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lete database" sheetId="1" state="visible" r:id="rId2"/>
    <sheet name="LFQ ratio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4" uniqueCount="2188">
  <si>
    <t xml:space="preserve">Protein IDs</t>
  </si>
  <si>
    <t xml:space="preserve">Protein names</t>
  </si>
  <si>
    <t xml:space="preserve">Gene names</t>
  </si>
  <si>
    <t xml:space="preserve">Unique peptides ABE</t>
  </si>
  <si>
    <t xml:space="preserve">Unique peptides ABE Control</t>
  </si>
  <si>
    <t xml:space="preserve">Unique peptides RAC</t>
  </si>
  <si>
    <t xml:space="preserve">Unique peptides RAC Control</t>
  </si>
  <si>
    <t xml:space="preserve">Sequence coverage [%]</t>
  </si>
  <si>
    <t xml:space="preserve">Mol. weight [kDa]</t>
  </si>
  <si>
    <t xml:space="preserve">Sequence length</t>
  </si>
  <si>
    <t xml:space="preserve">Sequence lengths</t>
  </si>
  <si>
    <t xml:space="preserve">Q-value</t>
  </si>
  <si>
    <t xml:space="preserve">Score</t>
  </si>
  <si>
    <t xml:space="preserve">Sequence coverage ABE [%]</t>
  </si>
  <si>
    <t xml:space="preserve">Sequence coverage ABE Control [%]</t>
  </si>
  <si>
    <t xml:space="preserve">Sequence coverage RAC [%]</t>
  </si>
  <si>
    <t xml:space="preserve">Sequence coverage RAC Control [%]</t>
  </si>
  <si>
    <t xml:space="preserve">LFQ intensity ABE</t>
  </si>
  <si>
    <t xml:space="preserve">LFQ intensity ABE Control</t>
  </si>
  <si>
    <t xml:space="preserve">LFQ intensity RAC</t>
  </si>
  <si>
    <t xml:space="preserve">LFQ intensity RAC Control</t>
  </si>
  <si>
    <t xml:space="preserve">MS/MS count ABE</t>
  </si>
  <si>
    <t xml:space="preserve">MS/MS count ABE Control</t>
  </si>
  <si>
    <t xml:space="preserve">MS/MS count RAC</t>
  </si>
  <si>
    <t xml:space="preserve">MS/MS count RAC Control</t>
  </si>
  <si>
    <t xml:space="preserve">MS/MS count</t>
  </si>
  <si>
    <t xml:space="preserve">P02091;A0A0G2JSW3;CON__Q3SX09</t>
  </si>
  <si>
    <t xml:space="preserve">Hemoglobin subunit beta-1</t>
  </si>
  <si>
    <t xml:space="preserve">Hbb</t>
  </si>
  <si>
    <t xml:space="preserve">147;147;201</t>
  </si>
  <si>
    <t xml:space="preserve">P02770</t>
  </si>
  <si>
    <t xml:space="preserve">Serum albumin</t>
  </si>
  <si>
    <t xml:space="preserve">Alb</t>
  </si>
  <si>
    <t xml:space="preserve">CON__P04264</t>
  </si>
  <si>
    <t xml:space="preserve">P01946</t>
  </si>
  <si>
    <t xml:space="preserve">Hemoglobin subunit alpha-1/2</t>
  </si>
  <si>
    <t xml:space="preserve">Hba1</t>
  </si>
  <si>
    <t xml:space="preserve">Q00981</t>
  </si>
  <si>
    <t xml:space="preserve">Ubiquitin carboxyl-terminal hydrolase isozyme L1</t>
  </si>
  <si>
    <t xml:space="preserve">Uchl1</t>
  </si>
  <si>
    <t xml:space="preserve">G3V7C6;Q6P9T8</t>
  </si>
  <si>
    <t xml:space="preserve">Tubulin beta-4B chain</t>
  </si>
  <si>
    <t xml:space="preserve">Tubb4b</t>
  </si>
  <si>
    <t xml:space="preserve">548;445</t>
  </si>
  <si>
    <t xml:space="preserve">P07335</t>
  </si>
  <si>
    <t xml:space="preserve">Creatine kinase B-type</t>
  </si>
  <si>
    <t xml:space="preserve">Ckb</t>
  </si>
  <si>
    <t xml:space="preserve">CON__P13645;CON__Q148H6;CON__Q7Z3Y7;CON__P05784;CON__Q7Z3Z0;CON__Q7Z3Y8;Q5BJY9</t>
  </si>
  <si>
    <t xml:space="preserve">593;464;486;423;450;459;423</t>
  </si>
  <si>
    <t xml:space="preserve">P63259</t>
  </si>
  <si>
    <t xml:space="preserve">Actin, cytoplasmic 2;Actin, cytoplasmic 2, N-terminally processed</t>
  </si>
  <si>
    <t xml:space="preserve">Actg1</t>
  </si>
  <si>
    <t xml:space="preserve">P68370;Q68FR8</t>
  </si>
  <si>
    <t xml:space="preserve">Tubulin alpha-1A chain;Tubulin alpha-3 chain</t>
  </si>
  <si>
    <t xml:space="preserve">Tuba1a;Tuba3a</t>
  </si>
  <si>
    <t xml:space="preserve">451;450</t>
  </si>
  <si>
    <t xml:space="preserve">CON__P07477;CON__P00761;W4VSR7;W4VSR6;A0A096P6M7;B2RYJ5;P00763</t>
  </si>
  <si>
    <t xml:space="preserve">Anionic trypsin-2</t>
  </si>
  <si>
    <t xml:space="preserve">Try10;LOC683849;LOC102554637;Tmprss13;Prss2</t>
  </si>
  <si>
    <t xml:space="preserve">247;231;246;246;246;539;246</t>
  </si>
  <si>
    <t xml:space="preserve">P48500;A0A0G2JWJ4;A0A0G2JWU1</t>
  </si>
  <si>
    <t xml:space="preserve">Triosephosphate isomerase</t>
  </si>
  <si>
    <t xml:space="preserve">Tpi1</t>
  </si>
  <si>
    <t xml:space="preserve">249;263;253</t>
  </si>
  <si>
    <t xml:space="preserve">P63102;A0A0G2JV65</t>
  </si>
  <si>
    <t xml:space="preserve">14-3-3 protein zeta/delta</t>
  </si>
  <si>
    <t xml:space="preserve">Ywhaz</t>
  </si>
  <si>
    <t xml:space="preserve">245;256</t>
  </si>
  <si>
    <t xml:space="preserve">P85108</t>
  </si>
  <si>
    <t xml:space="preserve">Tubulin beta-2A chain</t>
  </si>
  <si>
    <t xml:space="preserve">Tubb2a</t>
  </si>
  <si>
    <t xml:space="preserve">P31044;M0RB80</t>
  </si>
  <si>
    <t xml:space="preserve">Phosphatidylethanolamine-binding protein 1;Hippocampal cholinergic neurostimulating peptide</t>
  </si>
  <si>
    <t xml:space="preserve">Pebp1</t>
  </si>
  <si>
    <t xml:space="preserve">187;187</t>
  </si>
  <si>
    <t xml:space="preserve">CON__P35527</t>
  </si>
  <si>
    <t xml:space="preserve">O35244</t>
  </si>
  <si>
    <t xml:space="preserve">Peroxiredoxin-6</t>
  </si>
  <si>
    <t xml:space="preserve">Prdx6</t>
  </si>
  <si>
    <t xml:space="preserve">CON__P35908;A0A0G2JWX4;Q6IG02</t>
  </si>
  <si>
    <t xml:space="preserve">645;684;685</t>
  </si>
  <si>
    <t xml:space="preserve">P45592;M0RC65;A0A0G2KA35</t>
  </si>
  <si>
    <t xml:space="preserve">Cofilin-1</t>
  </si>
  <si>
    <t xml:space="preserve">Cfl1</t>
  </si>
  <si>
    <t xml:space="preserve">166;166;162</t>
  </si>
  <si>
    <t xml:space="preserve">P10111;A0A0G2K1P0;A0A0G2K2E4;M0RCZ9</t>
  </si>
  <si>
    <t xml:space="preserve">Peptidyl-prolyl cis-trans isomerase A;Peptidyl-prolyl cis-trans isomerase A, N-terminally processed</t>
  </si>
  <si>
    <t xml:space="preserve">Ppia</t>
  </si>
  <si>
    <t xml:space="preserve">164;167;164;164</t>
  </si>
  <si>
    <t xml:space="preserve">P05065;Q6AY07;Q66HT1;P00884</t>
  </si>
  <si>
    <t xml:space="preserve">Fructose-bisphosphate aldolase A;Fructose-bisphosphate aldolase</t>
  </si>
  <si>
    <t xml:space="preserve">Aldoa;Aldoart2</t>
  </si>
  <si>
    <t xml:space="preserve">364;364;364;364</t>
  </si>
  <si>
    <t xml:space="preserve">P68255</t>
  </si>
  <si>
    <t xml:space="preserve">14-3-3 protein theta</t>
  </si>
  <si>
    <t xml:space="preserve">Ywhaq</t>
  </si>
  <si>
    <t xml:space="preserve">D3ZRN3</t>
  </si>
  <si>
    <t xml:space="preserve">Actbl2</t>
  </si>
  <si>
    <t xml:space="preserve">P07323</t>
  </si>
  <si>
    <t xml:space="preserve">Gamma-enolase</t>
  </si>
  <si>
    <t xml:space="preserve">Eno2</t>
  </si>
  <si>
    <t xml:space="preserve">A0A0G2K6Z8</t>
  </si>
  <si>
    <t xml:space="preserve">G3V7U2;A0A0G2K5C6;P34926</t>
  </si>
  <si>
    <t xml:space="preserve">Microtubule-associated protein 1A;MAP1A heavy chain;MAP1 light chain LC2</t>
  </si>
  <si>
    <t xml:space="preserve">Map1a</t>
  </si>
  <si>
    <t xml:space="preserve">2776;3014;2774</t>
  </si>
  <si>
    <t xml:space="preserve">A0A0G2JVE7</t>
  </si>
  <si>
    <t xml:space="preserve">P19804</t>
  </si>
  <si>
    <t xml:space="preserve">Nucleoside diphosphate kinase B</t>
  </si>
  <si>
    <t xml:space="preserve">Nme2</t>
  </si>
  <si>
    <t xml:space="preserve">P07936</t>
  </si>
  <si>
    <t xml:space="preserve">Neuromodulin</t>
  </si>
  <si>
    <t xml:space="preserve">Gap43</t>
  </si>
  <si>
    <t xml:space="preserve">P60881;F8WG75;A0A0G2K3F2;D4A5W9;O70377</t>
  </si>
  <si>
    <t xml:space="preserve">Synaptosomal-associated protein 25;Synaptosomal-associated protein</t>
  </si>
  <si>
    <t xml:space="preserve">Snap25</t>
  </si>
  <si>
    <t xml:space="preserve">206;152;205;206;210</t>
  </si>
  <si>
    <t xml:space="preserve">A0A0G2K6I5;P37805</t>
  </si>
  <si>
    <t xml:space="preserve">Transgelin-3</t>
  </si>
  <si>
    <t xml:space="preserve">Tagln3</t>
  </si>
  <si>
    <t xml:space="preserve">219;199</t>
  </si>
  <si>
    <t xml:space="preserve">O88767;Q5BKC3</t>
  </si>
  <si>
    <t xml:space="preserve">Protein deglycase DJ-1</t>
  </si>
  <si>
    <t xml:space="preserve">Park7</t>
  </si>
  <si>
    <t xml:space="preserve">189;214</t>
  </si>
  <si>
    <t xml:space="preserve">D3ZQL7;A0A0G2K2D6</t>
  </si>
  <si>
    <t xml:space="preserve">Tppp</t>
  </si>
  <si>
    <t xml:space="preserve">218;235</t>
  </si>
  <si>
    <t xml:space="preserve">P09606</t>
  </si>
  <si>
    <t xml:space="preserve">Glutamine synthetase</t>
  </si>
  <si>
    <t xml:space="preserve">Glul</t>
  </si>
  <si>
    <t xml:space="preserve">M0R5J4;P04764;A0A0G2K4Y2</t>
  </si>
  <si>
    <t xml:space="preserve">Alpha-enolase</t>
  </si>
  <si>
    <t xml:space="preserve">Eno1</t>
  </si>
  <si>
    <t xml:space="preserve">434;434;119</t>
  </si>
  <si>
    <t xml:space="preserve">P61265;Q7TS57;G3V632;P50279</t>
  </si>
  <si>
    <t xml:space="preserve">Syntaxin-1B</t>
  </si>
  <si>
    <t xml:space="preserve">Stx1b</t>
  </si>
  <si>
    <t xml:space="preserve">288;237;290;290</t>
  </si>
  <si>
    <t xml:space="preserve">P69897</t>
  </si>
  <si>
    <t xml:space="preserve">Tubulin beta-5 chain</t>
  </si>
  <si>
    <t xml:space="preserve">Tubb5</t>
  </si>
  <si>
    <t xml:space="preserve">P04797;M0R590;D3ZGY4;M0R660;E9PTN6;A0A0G2K7M1;D3ZWV2;E9PTV9;B1WBQ8;Q9ESV6</t>
  </si>
  <si>
    <t xml:space="preserve">Glyceraldehyde-3-phosphate dehydrogenase</t>
  </si>
  <si>
    <t xml:space="preserve">Gapdh;LOC685186;Gapdh-ps2;RGD1565368;RGD1564688</t>
  </si>
  <si>
    <t xml:space="preserve">333;333;333;333;333;333;325;333;432;432</t>
  </si>
  <si>
    <t xml:space="preserve">P63045</t>
  </si>
  <si>
    <t xml:space="preserve">Vesicle-associated membrane protein 2</t>
  </si>
  <si>
    <t xml:space="preserve">Vamp2</t>
  </si>
  <si>
    <t xml:space="preserve">O35179</t>
  </si>
  <si>
    <t xml:space="preserve">Endophilin-A1</t>
  </si>
  <si>
    <t xml:space="preserve">Sh3gl2</t>
  </si>
  <si>
    <t xml:space="preserve">P60203</t>
  </si>
  <si>
    <t xml:space="preserve">Myelin proteolipid protein</t>
  </si>
  <si>
    <t xml:space="preserve">Plp1</t>
  </si>
  <si>
    <t xml:space="preserve">P04905;G3V983</t>
  </si>
  <si>
    <t xml:space="preserve">Glutathione S-transferase Mu 1</t>
  </si>
  <si>
    <t xml:space="preserve">Gstm1</t>
  </si>
  <si>
    <t xml:space="preserve">218;216</t>
  </si>
  <si>
    <t xml:space="preserve">A0A0U1RRV7;Q0ZFS8;A0A0G2K1A3;D4A720</t>
  </si>
  <si>
    <t xml:space="preserve">Srsf3</t>
  </si>
  <si>
    <t xml:space="preserve">124;164;166;238</t>
  </si>
  <si>
    <t xml:space="preserve">Q8VI04</t>
  </si>
  <si>
    <t xml:space="preserve">Isoaspartyl peptidase/L-asparaginase;Isoaspartyl peptidase/L-asparaginase alpha chain;Isoaspartyl peptidase/L-asparaginase beta chain</t>
  </si>
  <si>
    <t xml:space="preserve">Asrgl1</t>
  </si>
  <si>
    <t xml:space="preserve">O35264</t>
  </si>
  <si>
    <t xml:space="preserve">Platelet-activating factor acetylhydrolase IB subunit beta</t>
  </si>
  <si>
    <t xml:space="preserve">Pafah1b2</t>
  </si>
  <si>
    <t xml:space="preserve">P13233</t>
  </si>
  <si>
    <t xml:space="preserve">2,3-cyclic-nucleotide 3-phosphodiesterase</t>
  </si>
  <si>
    <t xml:space="preserve">Cnp</t>
  </si>
  <si>
    <t xml:space="preserve">Q63610;A0A0G2K2G8;Q923Z2;Q63607;A0A0G2JX64;Q91XN6;A0A0G2K7F7;P09495;P04692;CON__Q3SX28;P58775</t>
  </si>
  <si>
    <t xml:space="preserve">Tropomyosin alpha-3 chain</t>
  </si>
  <si>
    <t xml:space="preserve">Tpm3</t>
  </si>
  <si>
    <t xml:space="preserve">248;208;284;284;284;287;303;248;284;284;284</t>
  </si>
  <si>
    <t xml:space="preserve">Q6P7Q4</t>
  </si>
  <si>
    <t xml:space="preserve">Lactoylglutathione lyase</t>
  </si>
  <si>
    <t xml:space="preserve">Glo1</t>
  </si>
  <si>
    <t xml:space="preserve">Q6DGG0;M0RB67</t>
  </si>
  <si>
    <t xml:space="preserve">Peptidyl-prolyl cis-trans isomerase D</t>
  </si>
  <si>
    <t xml:space="preserve">Ppid;Ppidl1</t>
  </si>
  <si>
    <t xml:space="preserve">370;407</t>
  </si>
  <si>
    <t xml:space="preserve">A0A0G2JSU4;A0A0G2JSV0;Q8VBU2</t>
  </si>
  <si>
    <t xml:space="preserve">Protein NDRG2</t>
  </si>
  <si>
    <t xml:space="preserve">Ndrg2</t>
  </si>
  <si>
    <t xml:space="preserve">357;371;371</t>
  </si>
  <si>
    <t xml:space="preserve">P47942;Q62952</t>
  </si>
  <si>
    <t xml:space="preserve">Dihydropyrimidinase-related protein 2</t>
  </si>
  <si>
    <t xml:space="preserve">Dpysl2</t>
  </si>
  <si>
    <t xml:space="preserve">572;570</t>
  </si>
  <si>
    <t xml:space="preserve">Q5D059;P61980;M0R9K1</t>
  </si>
  <si>
    <t xml:space="preserve">Heterogeneous nuclear ribonucleoprotein K</t>
  </si>
  <si>
    <t xml:space="preserve">Hnrnpk;LOC100359916</t>
  </si>
  <si>
    <t xml:space="preserve">464;463;463</t>
  </si>
  <si>
    <t xml:space="preserve">Q5XIF6</t>
  </si>
  <si>
    <t xml:space="preserve">Tubulin alpha-4A chain</t>
  </si>
  <si>
    <t xml:space="preserve">Tuba4a</t>
  </si>
  <si>
    <t xml:space="preserve">P50398</t>
  </si>
  <si>
    <t xml:space="preserve">Rab GDP dissociation inhibitor alpha</t>
  </si>
  <si>
    <t xml:space="preserve">Gdi1</t>
  </si>
  <si>
    <t xml:space="preserve">F1LMW7;P30009</t>
  </si>
  <si>
    <t xml:space="preserve">Myristoylated alanine-rich C-kinase substrate</t>
  </si>
  <si>
    <t xml:space="preserve">Marcks</t>
  </si>
  <si>
    <t xml:space="preserve">309;309</t>
  </si>
  <si>
    <t xml:space="preserve">A0A0G2JZ69;A0A0G2K1Y8;A0A0G2K1E7;P16086;Q6IRK8</t>
  </si>
  <si>
    <t xml:space="preserve">Spectrin alpha chain, non-erythrocytic 1</t>
  </si>
  <si>
    <t xml:space="preserve">Sptan1</t>
  </si>
  <si>
    <t xml:space="preserve">2489;2498;2473;2472;2452</t>
  </si>
  <si>
    <t xml:space="preserve">P63039</t>
  </si>
  <si>
    <t xml:space="preserve">60 kDa heat shock protein, mitochondrial</t>
  </si>
  <si>
    <t xml:space="preserve">Hspd1</t>
  </si>
  <si>
    <t xml:space="preserve">Q4QRB4</t>
  </si>
  <si>
    <t xml:space="preserve">Tubulin beta-3 chain</t>
  </si>
  <si>
    <t xml:space="preserve">Tubb3</t>
  </si>
  <si>
    <t xml:space="preserve">P62762</t>
  </si>
  <si>
    <t xml:space="preserve">Visinin-like protein 1</t>
  </si>
  <si>
    <t xml:space="preserve">Vsnl1</t>
  </si>
  <si>
    <t xml:space="preserve">P30904;D3ZE63;F1LTZ6</t>
  </si>
  <si>
    <t xml:space="preserve">Macrophage migration inhibitory factor</t>
  </si>
  <si>
    <t xml:space="preserve">Mif;LOC679748</t>
  </si>
  <si>
    <t xml:space="preserve">115;115;112</t>
  </si>
  <si>
    <t xml:space="preserve">Q5U1Z2</t>
  </si>
  <si>
    <t xml:space="preserve">Trafficking protein particle complex subunit 3</t>
  </si>
  <si>
    <t xml:space="preserve">Trappc3</t>
  </si>
  <si>
    <t xml:space="preserve">P11980;A0A0G2JVG3;M0RD14</t>
  </si>
  <si>
    <t xml:space="preserve">Pyruvate kinase PKM;Pyruvate kinase</t>
  </si>
  <si>
    <t xml:space="preserve">Pkm</t>
  </si>
  <si>
    <t xml:space="preserve">531;489;486</t>
  </si>
  <si>
    <t xml:space="preserve">A0A0G2JSS8;Q9R063</t>
  </si>
  <si>
    <t xml:space="preserve">Peroxiredoxin-5, mitochondrial</t>
  </si>
  <si>
    <t xml:space="preserve">Prdx5</t>
  </si>
  <si>
    <t xml:space="preserve">213;213</t>
  </si>
  <si>
    <t xml:space="preserve">P07171</t>
  </si>
  <si>
    <t xml:space="preserve">Calbindin</t>
  </si>
  <si>
    <t xml:space="preserve">Calb1</t>
  </si>
  <si>
    <t xml:space="preserve">CON__P48668</t>
  </si>
  <si>
    <t xml:space="preserve">Q5XI34;Q4QQT4</t>
  </si>
  <si>
    <t xml:space="preserve">Ppp2r1a</t>
  </si>
  <si>
    <t xml:space="preserve">589;601</t>
  </si>
  <si>
    <t xml:space="preserve">P61765</t>
  </si>
  <si>
    <t xml:space="preserve">Syntaxin-binding protein 1</t>
  </si>
  <si>
    <t xml:space="preserve">Stxbp1</t>
  </si>
  <si>
    <t xml:space="preserve">Q6P9V9</t>
  </si>
  <si>
    <t xml:space="preserve">Tubulin alpha-1B chain</t>
  </si>
  <si>
    <t xml:space="preserve">Tuba1b</t>
  </si>
  <si>
    <t xml:space="preserve">Q9ER34</t>
  </si>
  <si>
    <t xml:space="preserve">Aconitate hydratase, mitochondrial</t>
  </si>
  <si>
    <t xml:space="preserve">Aco2</t>
  </si>
  <si>
    <t xml:space="preserve">O35814</t>
  </si>
  <si>
    <t xml:space="preserve">Stress-induced-phosphoprotein 1</t>
  </si>
  <si>
    <t xml:space="preserve">Stip1</t>
  </si>
  <si>
    <t xml:space="preserve">Q6AY84</t>
  </si>
  <si>
    <t xml:space="preserve">Secernin-1</t>
  </si>
  <si>
    <t xml:space="preserve">Scrn1</t>
  </si>
  <si>
    <t xml:space="preserve">P04642;H9N9H4;Q6AYX2;P19629</t>
  </si>
  <si>
    <t xml:space="preserve">L-lactate dehydrogenase A chain</t>
  </si>
  <si>
    <t xml:space="preserve">Ldha</t>
  </si>
  <si>
    <t xml:space="preserve">332;274;332;332</t>
  </si>
  <si>
    <t xml:space="preserve">P80254</t>
  </si>
  <si>
    <t xml:space="preserve">D-dopachrome decarboxylase</t>
  </si>
  <si>
    <t xml:space="preserve">Ddt</t>
  </si>
  <si>
    <t xml:space="preserve">P47819</t>
  </si>
  <si>
    <t xml:space="preserve">Glial fibrillary acidic protein</t>
  </si>
  <si>
    <t xml:space="preserve">Gfap</t>
  </si>
  <si>
    <t xml:space="preserve">Q6RUV5;A0A0G2K0X4;M0R5T4;Q5U1Y2</t>
  </si>
  <si>
    <t xml:space="preserve">Ras-related C3 botulinum toxin substrate 1</t>
  </si>
  <si>
    <t xml:space="preserve">Rac1;Rac3</t>
  </si>
  <si>
    <t xml:space="preserve">192;217;192;192</t>
  </si>
  <si>
    <t xml:space="preserve">Q9EQX9;G3V6M7</t>
  </si>
  <si>
    <t xml:space="preserve">Ubiquitin-conjugating enzyme E2 N</t>
  </si>
  <si>
    <t xml:space="preserve">Ube2n</t>
  </si>
  <si>
    <t xml:space="preserve">152;204</t>
  </si>
  <si>
    <t xml:space="preserve">P06687;A0A0G2JWS9;F1LRK1;G3V8S4;P09626;P54708</t>
  </si>
  <si>
    <t xml:space="preserve">Sodium/potassium-transporting ATPase subunit alpha-3</t>
  </si>
  <si>
    <t xml:space="preserve">Atp1a3</t>
  </si>
  <si>
    <t xml:space="preserve">1013;928;1033;1036;1033;1036</t>
  </si>
  <si>
    <t xml:space="preserve">P46462</t>
  </si>
  <si>
    <t xml:space="preserve">Transitional endoplasmic reticulum ATPase</t>
  </si>
  <si>
    <t xml:space="preserve">Vcp</t>
  </si>
  <si>
    <t xml:space="preserve">CON__P02769</t>
  </si>
  <si>
    <t xml:space="preserve">P68511;A0A0G2K2B8</t>
  </si>
  <si>
    <t xml:space="preserve">14-3-3 protein eta</t>
  </si>
  <si>
    <t xml:space="preserve">Ywhah</t>
  </si>
  <si>
    <t xml:space="preserve">246;274</t>
  </si>
  <si>
    <t xml:space="preserve">A0A0G2K0B6;F1LRK0;Q66WT9;Q66SY1;A0A0G2JUQ5;Q498N4;A0A0G2JTT2;O55012</t>
  </si>
  <si>
    <t xml:space="preserve">Snap91</t>
  </si>
  <si>
    <t xml:space="preserve">897;918;597;610;640;647;655;640</t>
  </si>
  <si>
    <t xml:space="preserve">Q8CFN2;A0A0U1RS21;Q5RJS2;Q9JJL4</t>
  </si>
  <si>
    <t xml:space="preserve">Cell division control protein 42 homolog</t>
  </si>
  <si>
    <t xml:space="preserve">Cdc42</t>
  </si>
  <si>
    <t xml:space="preserve">191;115;211;205</t>
  </si>
  <si>
    <t xml:space="preserve">P42123</t>
  </si>
  <si>
    <t xml:space="preserve">L-lactate dehydrogenase B chain</t>
  </si>
  <si>
    <t xml:space="preserve">Ldhb</t>
  </si>
  <si>
    <t xml:space="preserve">P04636</t>
  </si>
  <si>
    <t xml:space="preserve">Malate dehydrogenase, mitochondrial</t>
  </si>
  <si>
    <t xml:space="preserve">Mdh2</t>
  </si>
  <si>
    <t xml:space="preserve">CON__P08779;CON__Q9Z2K1;CON__Q3ZAW8;Q6IFU9;Q64716</t>
  </si>
  <si>
    <t xml:space="preserve">473;469;474;463;1300</t>
  </si>
  <si>
    <t xml:space="preserve">P60905;A0A0G2JX56</t>
  </si>
  <si>
    <t xml:space="preserve">DnaJ homolog subfamily C member 5</t>
  </si>
  <si>
    <t xml:space="preserve">Dnajc5</t>
  </si>
  <si>
    <t xml:space="preserve">198;167</t>
  </si>
  <si>
    <t xml:space="preserve">B4F7C2</t>
  </si>
  <si>
    <t xml:space="preserve">Tubb4a</t>
  </si>
  <si>
    <t xml:space="preserve">D3ZFY8;F1M227;A0A0G2JU07;Q7M767;Q66H93</t>
  </si>
  <si>
    <t xml:space="preserve">LOC100912618</t>
  </si>
  <si>
    <t xml:space="preserve">147;139;145;145;56</t>
  </si>
  <si>
    <t xml:space="preserve">G3V936;Q8VHF5</t>
  </si>
  <si>
    <t xml:space="preserve">Citrate synthase;Citrate synthase, mitochondrial</t>
  </si>
  <si>
    <t xml:space="preserve">Cs</t>
  </si>
  <si>
    <t xml:space="preserve">466;466</t>
  </si>
  <si>
    <t xml:space="preserve">Q66HI5;P19132</t>
  </si>
  <si>
    <t xml:space="preserve">Ferritin;Ferritin heavy chain;Ferritin heavy chain, N-terminally processed</t>
  </si>
  <si>
    <t xml:space="preserve">Fth1</t>
  </si>
  <si>
    <t xml:space="preserve">182;182</t>
  </si>
  <si>
    <t xml:space="preserve">P11232;R4GNK3</t>
  </si>
  <si>
    <t xml:space="preserve">Thioredoxin</t>
  </si>
  <si>
    <t xml:space="preserve">Txn;Txn1</t>
  </si>
  <si>
    <t xml:space="preserve">105;104</t>
  </si>
  <si>
    <t xml:space="preserve">P16617;M0R6Y8;A0A096MJL6;Q5XIV1</t>
  </si>
  <si>
    <t xml:space="preserve">Phosphoglycerate kinase 1;Phosphoglycerate kinase</t>
  </si>
  <si>
    <t xml:space="preserve">Pgk1;RGD1560402</t>
  </si>
  <si>
    <t xml:space="preserve">417;395;57;417</t>
  </si>
  <si>
    <t xml:space="preserve">Q63228;M0RDJ4</t>
  </si>
  <si>
    <t xml:space="preserve">Glia maturation factor beta</t>
  </si>
  <si>
    <t xml:space="preserve">Gmfb</t>
  </si>
  <si>
    <t xml:space="preserve">142;140</t>
  </si>
  <si>
    <t xml:space="preserve">P09117;A0A0G2K3Q6;A0A0G2QC57</t>
  </si>
  <si>
    <t xml:space="preserve">Fructose-bisphosphate aldolase C</t>
  </si>
  <si>
    <t xml:space="preserve">Aldoc</t>
  </si>
  <si>
    <t xml:space="preserve">363;373;153</t>
  </si>
  <si>
    <t xml:space="preserve">D3ZW55</t>
  </si>
  <si>
    <t xml:space="preserve">Inosine triphosphate pyrophosphatase</t>
  </si>
  <si>
    <t xml:space="preserve">Itpa</t>
  </si>
  <si>
    <t xml:space="preserve">F7EPH4;A0A0G2JUD2</t>
  </si>
  <si>
    <t xml:space="preserve">Ppa1</t>
  </si>
  <si>
    <t xml:space="preserve">289;306</t>
  </si>
  <si>
    <t xml:space="preserve">P62260</t>
  </si>
  <si>
    <t xml:space="preserve">14-3-3 protein epsilon</t>
  </si>
  <si>
    <t xml:space="preserve">Ywhae</t>
  </si>
  <si>
    <t xml:space="preserve">P25113;P16290;F1M1Y1</t>
  </si>
  <si>
    <t xml:space="preserve">Phosphoglycerate mutase 1</t>
  </si>
  <si>
    <t xml:space="preserve">Pgam1</t>
  </si>
  <si>
    <t xml:space="preserve">254;253;186</t>
  </si>
  <si>
    <t xml:space="preserve">A0A0G2K481;A0A0G2JXL6;Q9R095</t>
  </si>
  <si>
    <t xml:space="preserve">Sperm flagellar protein 2</t>
  </si>
  <si>
    <t xml:space="preserve">Spef2</t>
  </si>
  <si>
    <t xml:space="preserve">1751;1808;1801</t>
  </si>
  <si>
    <t xml:space="preserve">A0JPJ7</t>
  </si>
  <si>
    <t xml:space="preserve">Obg-like ATPase 1</t>
  </si>
  <si>
    <t xml:space="preserve">Ola1</t>
  </si>
  <si>
    <t xml:space="preserve">Q9Z1B2</t>
  </si>
  <si>
    <t xml:space="preserve">Glutathione S-transferase Mu 5</t>
  </si>
  <si>
    <t xml:space="preserve">Gstm5</t>
  </si>
  <si>
    <t xml:space="preserve">F1LNF7;Q99NA5</t>
  </si>
  <si>
    <t xml:space="preserve">Isocitrate dehydrogenase [NAD] subunit, mitochondrial;Isocitrate dehydrogenase [NAD] subunit alpha, mitochondrial</t>
  </si>
  <si>
    <t xml:space="preserve">Idh3a</t>
  </si>
  <si>
    <t xml:space="preserve">382;366</t>
  </si>
  <si>
    <t xml:space="preserve">Q9Z270;A0A0G2K8E6</t>
  </si>
  <si>
    <t xml:space="preserve">Vesicle-associated membrane protein-associated protein A</t>
  </si>
  <si>
    <t xml:space="preserve">Vapa</t>
  </si>
  <si>
    <t xml:space="preserve">249;272</t>
  </si>
  <si>
    <t xml:space="preserve">P19234</t>
  </si>
  <si>
    <t xml:space="preserve">NADH dehydrogenase [ubiquinone] flavoprotein 2, mitochondrial</t>
  </si>
  <si>
    <t xml:space="preserve">Ndufv2</t>
  </si>
  <si>
    <t xml:space="preserve">P61983</t>
  </si>
  <si>
    <t xml:space="preserve">14-3-3 protein gamma;14-3-3 protein gamma, N-terminally processed</t>
  </si>
  <si>
    <t xml:space="preserve">Ywhag</t>
  </si>
  <si>
    <t xml:space="preserve">Q5XIG0</t>
  </si>
  <si>
    <t xml:space="preserve">ADP-ribose pyrophosphatase, mitochondrial</t>
  </si>
  <si>
    <t xml:space="preserve">Nudt9</t>
  </si>
  <si>
    <t xml:space="preserve">P04906;Q7TP35</t>
  </si>
  <si>
    <t xml:space="preserve">Glutathione S-transferase P</t>
  </si>
  <si>
    <t xml:space="preserve">Gstp1</t>
  </si>
  <si>
    <t xml:space="preserve">210;559</t>
  </si>
  <si>
    <t xml:space="preserve">P68136;P68035;A0A0G2K4M6;P63269;P62738</t>
  </si>
  <si>
    <t xml:space="preserve">Actin, alpha skeletal muscle;Actin, alpha cardiac muscle 1;Actin, gamma-enteric smooth muscle;Actin, aortic smooth muscle</t>
  </si>
  <si>
    <t xml:space="preserve">Acta1;Actc1;Actg2;Acta2</t>
  </si>
  <si>
    <t xml:space="preserve">377;377;376;376;377</t>
  </si>
  <si>
    <t xml:space="preserve">F1LT62</t>
  </si>
  <si>
    <t xml:space="preserve">4930480E11Rik</t>
  </si>
  <si>
    <t xml:space="preserve">Q4V8F6;Q6AYU5;Q6AY48</t>
  </si>
  <si>
    <t xml:space="preserve">Pcbp2;Pcbp3</t>
  </si>
  <si>
    <t xml:space="preserve">335;365;319</t>
  </si>
  <si>
    <t xml:space="preserve">P08009;A0A0G2K4U2;P08010;Q5BK56;A0A0G2K6L4;A0A0G2JZ09;F1LXL7;D3ZVQ8;G3V8H3</t>
  </si>
  <si>
    <t xml:space="preserve">Glutathione S-transferase Yb-3</t>
  </si>
  <si>
    <t xml:space="preserve">Gstm3</t>
  </si>
  <si>
    <t xml:space="preserve">218;218;218;218;184;215;219;235;218</t>
  </si>
  <si>
    <t xml:space="preserve">A0A0G2JTW9</t>
  </si>
  <si>
    <t xml:space="preserve">A0A0G2JSH5</t>
  </si>
  <si>
    <t xml:space="preserve">F1MAQ5;A0A0U1RRX4;F1LNK0;P15146</t>
  </si>
  <si>
    <t xml:space="preserve">Microtubule-associated protein;Microtubule-associated protein 2</t>
  </si>
  <si>
    <t xml:space="preserve">Map2</t>
  </si>
  <si>
    <t xml:space="preserve">1825;1829;1942;1861</t>
  </si>
  <si>
    <t xml:space="preserve">Q812E9;A0A1B0GWN8</t>
  </si>
  <si>
    <t xml:space="preserve">Neuronal membrane glycoprotein M6-a</t>
  </si>
  <si>
    <t xml:space="preserve">Gpm6a</t>
  </si>
  <si>
    <t xml:space="preserve">278;215</t>
  </si>
  <si>
    <t xml:space="preserve">P04631</t>
  </si>
  <si>
    <t xml:space="preserve">Protein S100-B</t>
  </si>
  <si>
    <t xml:space="preserve">S100b</t>
  </si>
  <si>
    <t xml:space="preserve">Q5GFD9</t>
  </si>
  <si>
    <t xml:space="preserve">Protein IMPACT</t>
  </si>
  <si>
    <t xml:space="preserve">Impact</t>
  </si>
  <si>
    <t xml:space="preserve">Q63716;A0A0G2K3Z9</t>
  </si>
  <si>
    <t xml:space="preserve">Peroxiredoxin-1</t>
  </si>
  <si>
    <t xml:space="preserve">Prdx1</t>
  </si>
  <si>
    <t xml:space="preserve">199;199</t>
  </si>
  <si>
    <t xml:space="preserve">P59215;Q5EEY3;D3ZSS5;D4AA42;M0R9J4;G3V8E8;A0A0G2K526;A0A0G2JWA1;P29348;P10824;P08753;P04897;P38406</t>
  </si>
  <si>
    <t xml:space="preserve">Guanine nucleotide-binding protein G(o) subunit alpha</t>
  </si>
  <si>
    <t xml:space="preserve">Gnao1</t>
  </si>
  <si>
    <t xml:space="preserve">354;172;350;354;371;378;447;898;354;354;354;355;381</t>
  </si>
  <si>
    <t xml:space="preserve">P04904;A0A0G2JVT2;A0A0G2K8Q5;A0A0G2JTB1;P46418;F7F2H5;Q4FZZ3;P04903;P00502</t>
  </si>
  <si>
    <t xml:space="preserve">Glutathione S-transferase alpha-3</t>
  </si>
  <si>
    <t xml:space="preserve">Gsta3</t>
  </si>
  <si>
    <t xml:space="preserve">221;145;171;220;221;203;222;222;222</t>
  </si>
  <si>
    <t xml:space="preserve">Q6AXR6;Q9Z339;A0A096MJ04;A0A0G2JTY5;A0A096MJC4;Q6AXV9</t>
  </si>
  <si>
    <t xml:space="preserve">Glutathione S-transferase omega-1</t>
  </si>
  <si>
    <t xml:space="preserve">Gsto1</t>
  </si>
  <si>
    <t xml:space="preserve">241;241;213;248;71;248</t>
  </si>
  <si>
    <t xml:space="preserve">G3V8C4;Q9Z0W7;F1M9X4;A0A0G2JTB6;Q811Q2;Q5M883;Q9EPT8</t>
  </si>
  <si>
    <t xml:space="preserve">Chloride intracellular channel protein;Chloride intracellular channel protein 4</t>
  </si>
  <si>
    <t xml:space="preserve">Clic4</t>
  </si>
  <si>
    <t xml:space="preserve">253;253;608;613;612;245;251</t>
  </si>
  <si>
    <t xml:space="preserve">M0R961;A0A0G2K2B3;Q99PF5;G3V829;A0A140TAJ3;Q32PX7</t>
  </si>
  <si>
    <t xml:space="preserve">Far upstream element-binding protein 2</t>
  </si>
  <si>
    <t xml:space="preserve">Khsrp</t>
  </si>
  <si>
    <t xml:space="preserve">721;748;721;569;642;639</t>
  </si>
  <si>
    <t xml:space="preserve">G3V8C3;P31000;Q6P725;P48675;G3V8Q2;P23565</t>
  </si>
  <si>
    <t xml:space="preserve">Vimentin</t>
  </si>
  <si>
    <t xml:space="preserve">Vim</t>
  </si>
  <si>
    <t xml:space="preserve">466;466;469;469;506;505</t>
  </si>
  <si>
    <t xml:space="preserve">F1LMX1;O08839;D4A4P1;Q5HZA7;Q68FR2</t>
  </si>
  <si>
    <t xml:space="preserve">Myc box-dependent-interacting protein 1</t>
  </si>
  <si>
    <t xml:space="preserve">Bin1</t>
  </si>
  <si>
    <t xml:space="preserve">589;588;572;410;507</t>
  </si>
  <si>
    <t xml:space="preserve">Q5I0D1</t>
  </si>
  <si>
    <t xml:space="preserve">Glyoxalase domain-containing protein 4</t>
  </si>
  <si>
    <t xml:space="preserve">Glod4</t>
  </si>
  <si>
    <t xml:space="preserve">P63170;A0A0G2JU43</t>
  </si>
  <si>
    <t xml:space="preserve">Dynein light chain 1, cytoplasmic</t>
  </si>
  <si>
    <t xml:space="preserve">Dynll1</t>
  </si>
  <si>
    <t xml:space="preserve">89;89</t>
  </si>
  <si>
    <t xml:space="preserve">P16446;R9PXS4;D3ZCD4;P53812</t>
  </si>
  <si>
    <t xml:space="preserve">Phosphatidylinositol transfer protein alpha isoform</t>
  </si>
  <si>
    <t xml:space="preserve">Pitpna</t>
  </si>
  <si>
    <t xml:space="preserve">271;271;272;271</t>
  </si>
  <si>
    <t xml:space="preserve">Q5BJT9;P25809;A0A0G2JVQ1;P09605</t>
  </si>
  <si>
    <t xml:space="preserve">Creatine kinase U-type, mitochondrial</t>
  </si>
  <si>
    <t xml:space="preserve">Ckmt1b;Ckmt1</t>
  </si>
  <si>
    <t xml:space="preserve">418;418;417;419</t>
  </si>
  <si>
    <t xml:space="preserve">P27139</t>
  </si>
  <si>
    <t xml:space="preserve">Carbonic anhydrase 2</t>
  </si>
  <si>
    <t xml:space="preserve">Ca2</t>
  </si>
  <si>
    <t xml:space="preserve">Q05982</t>
  </si>
  <si>
    <t xml:space="preserve">Nucleoside diphosphate kinase A</t>
  </si>
  <si>
    <t xml:space="preserve">Nme1</t>
  </si>
  <si>
    <t xml:space="preserve">A0A0G2JSH9;P35704</t>
  </si>
  <si>
    <t xml:space="preserve">Peroxiredoxin-2</t>
  </si>
  <si>
    <t xml:space="preserve">Prdx2</t>
  </si>
  <si>
    <t xml:space="preserve">198;198</t>
  </si>
  <si>
    <t xml:space="preserve">A0A0G2K4X8;Q6PEC4</t>
  </si>
  <si>
    <t xml:space="preserve">S-phase kinase-associated protein 1</t>
  </si>
  <si>
    <t xml:space="preserve">Skp1</t>
  </si>
  <si>
    <t xml:space="preserve">165;163</t>
  </si>
  <si>
    <t xml:space="preserve">P63029</t>
  </si>
  <si>
    <t xml:space="preserve">Translationally-controlled tumor protein</t>
  </si>
  <si>
    <t xml:space="preserve">Tpt1</t>
  </si>
  <si>
    <t xml:space="preserve">P62959;D4A269</t>
  </si>
  <si>
    <t xml:space="preserve">Histidine triad nucleotide-binding protein 1</t>
  </si>
  <si>
    <t xml:space="preserve">Hint1</t>
  </si>
  <si>
    <t xml:space="preserve">126;126</t>
  </si>
  <si>
    <t xml:space="preserve">P31596;G3V6R0</t>
  </si>
  <si>
    <t xml:space="preserve">Excitatory amino acid transporter 2</t>
  </si>
  <si>
    <t xml:space="preserve">Slc1a2</t>
  </si>
  <si>
    <t xml:space="preserve">573;293</t>
  </si>
  <si>
    <t xml:space="preserve">P62839;F1M5C9;A0A0G2JV72;A0A0G2K739;P61078;P70711</t>
  </si>
  <si>
    <t xml:space="preserve">Ubiquitin-conjugating enzyme E2 D2;Ubiquitin-conjugating enzyme E2 D3</t>
  </si>
  <si>
    <t xml:space="preserve">Ube2d2;Ube2d3</t>
  </si>
  <si>
    <t xml:space="preserve">147;118;143;146;147;147</t>
  </si>
  <si>
    <t xml:space="preserve">G3V7L8;Q6PCU2</t>
  </si>
  <si>
    <t xml:space="preserve">V-type proton ATPase subunit E 1</t>
  </si>
  <si>
    <t xml:space="preserve">Atp6v1e1</t>
  </si>
  <si>
    <t xml:space="preserve">226;226</t>
  </si>
  <si>
    <t xml:space="preserve">CON__P02533;CON__Q6IFX2;Q6IFU7;Q6IFV1;CON__Q61782;A0A0G2JW58;A0A0G2JU48;A0A0G2JXJ9;A0A0G2K623;CON__P35900;D3Z7Y6;CON__Q9D312;P25030</t>
  </si>
  <si>
    <t xml:space="preserve">472;452;452;485;93;298;435;442;214;424;431;431;429</t>
  </si>
  <si>
    <t xml:space="preserve">A0A0G2K972</t>
  </si>
  <si>
    <t xml:space="preserve">B2GV73</t>
  </si>
  <si>
    <t xml:space="preserve">Actin-related protein 2/3 complex subunit 3</t>
  </si>
  <si>
    <t xml:space="preserve">Arpc3</t>
  </si>
  <si>
    <t xml:space="preserve">A0A0G2JWM2;Q5RJQ4</t>
  </si>
  <si>
    <t xml:space="preserve">NAD-dependent protein deacetylase sirtuin-2</t>
  </si>
  <si>
    <t xml:space="preserve">Sirt2</t>
  </si>
  <si>
    <t xml:space="preserve">388;350</t>
  </si>
  <si>
    <t xml:space="preserve">P35213</t>
  </si>
  <si>
    <t xml:space="preserve">14-3-3 protein beta/alpha;14-3-3 protein beta/alpha, N-terminally processed</t>
  </si>
  <si>
    <t xml:space="preserve">Ywhab</t>
  </si>
  <si>
    <t xml:space="preserve">A0A0H2UHL9;Q07266</t>
  </si>
  <si>
    <t xml:space="preserve">Drebrin</t>
  </si>
  <si>
    <t xml:space="preserve">Dbn1</t>
  </si>
  <si>
    <t xml:space="preserve">706;707</t>
  </si>
  <si>
    <t xml:space="preserve">P27605</t>
  </si>
  <si>
    <t xml:space="preserve">Hypoxanthine-guanine phosphoribosyltransferase</t>
  </si>
  <si>
    <t xml:space="preserve">Hprt1</t>
  </si>
  <si>
    <t xml:space="preserve">O35964</t>
  </si>
  <si>
    <t xml:space="preserve">Endophilin-A2</t>
  </si>
  <si>
    <t xml:space="preserve">Sh3gl1</t>
  </si>
  <si>
    <t xml:space="preserve">O35095</t>
  </si>
  <si>
    <t xml:space="preserve">Neurochondrin</t>
  </si>
  <si>
    <t xml:space="preserve">Ncdn</t>
  </si>
  <si>
    <t xml:space="preserve">A0A0G2K350;D4A0E2</t>
  </si>
  <si>
    <t xml:space="preserve">Napg</t>
  </si>
  <si>
    <t xml:space="preserve">312;230</t>
  </si>
  <si>
    <t xml:space="preserve">Q5M9H4;P13638</t>
  </si>
  <si>
    <t xml:space="preserve">Sodium/potassium-transporting ATPase subunit beta-2</t>
  </si>
  <si>
    <t xml:space="preserve">Atp1b2</t>
  </si>
  <si>
    <t xml:space="preserve">290;290</t>
  </si>
  <si>
    <t xml:space="preserve">A1L108</t>
  </si>
  <si>
    <t xml:space="preserve">Actin-related protein 2/3 complex subunit 5-like protein</t>
  </si>
  <si>
    <t xml:space="preserve">Arpc5l</t>
  </si>
  <si>
    <t xml:space="preserve">P21707;P47861</t>
  </si>
  <si>
    <t xml:space="preserve">Synaptotagmin-1</t>
  </si>
  <si>
    <t xml:space="preserve">Syt1</t>
  </si>
  <si>
    <t xml:space="preserve">421;386</t>
  </si>
  <si>
    <t xml:space="preserve">D3ZNQ6</t>
  </si>
  <si>
    <t xml:space="preserve">Ube2m</t>
  </si>
  <si>
    <t xml:space="preserve">A0A0G2JSM8</t>
  </si>
  <si>
    <t xml:space="preserve">Q6MG60</t>
  </si>
  <si>
    <t xml:space="preserve">N(G),N(G)-dimethylarginine dimethylaminohydrolase 2</t>
  </si>
  <si>
    <t xml:space="preserve">Ddah2</t>
  </si>
  <si>
    <t xml:space="preserve">P24090;F1LM19</t>
  </si>
  <si>
    <t xml:space="preserve">Alpha-2-HS-glycoprotein</t>
  </si>
  <si>
    <t xml:space="preserve">Ahsg</t>
  </si>
  <si>
    <t xml:space="preserve">352;352</t>
  </si>
  <si>
    <t xml:space="preserve">P50503</t>
  </si>
  <si>
    <t xml:space="preserve">Hsc70-interacting protein</t>
  </si>
  <si>
    <t xml:space="preserve">St13</t>
  </si>
  <si>
    <t xml:space="preserve">P39069;A0A0G2K7Q6;M0RC66</t>
  </si>
  <si>
    <t xml:space="preserve">Adenylate kinase isoenzyme 1</t>
  </si>
  <si>
    <t xml:space="preserve">Ak1</t>
  </si>
  <si>
    <t xml:space="preserve">194;196;87</t>
  </si>
  <si>
    <t xml:space="preserve">P62963;CON__P02584</t>
  </si>
  <si>
    <t xml:space="preserve">Profilin-1</t>
  </si>
  <si>
    <t xml:space="preserve">Pfn1</t>
  </si>
  <si>
    <t xml:space="preserve">140;140</t>
  </si>
  <si>
    <t xml:space="preserve">P35332</t>
  </si>
  <si>
    <t xml:space="preserve">Hippocalcin-like protein 4</t>
  </si>
  <si>
    <t xml:space="preserve">Hpcal4</t>
  </si>
  <si>
    <t xml:space="preserve">F1M7Y3;A0A0G2K1D2</t>
  </si>
  <si>
    <t xml:space="preserve">Rap1gds1</t>
  </si>
  <si>
    <t xml:space="preserve">478;527</t>
  </si>
  <si>
    <t xml:space="preserve">P62749</t>
  </si>
  <si>
    <t xml:space="preserve">Hippocalcin-like protein 1</t>
  </si>
  <si>
    <t xml:space="preserve">Hpcal1</t>
  </si>
  <si>
    <t xml:space="preserve">D3ZFQ8</t>
  </si>
  <si>
    <t xml:space="preserve">Cyc1</t>
  </si>
  <si>
    <t xml:space="preserve">Q6P9V1</t>
  </si>
  <si>
    <t xml:space="preserve">Tetraspanin</t>
  </si>
  <si>
    <t xml:space="preserve">Cd81</t>
  </si>
  <si>
    <t xml:space="preserve">P24329</t>
  </si>
  <si>
    <t xml:space="preserve">Thiosulfate sulfurtransferase</t>
  </si>
  <si>
    <t xml:space="preserve">Tst</t>
  </si>
  <si>
    <t xml:space="preserve">Q3T1J1;G3V7J7</t>
  </si>
  <si>
    <t xml:space="preserve">Eukaryotic translation initiation factor 5A-1</t>
  </si>
  <si>
    <t xml:space="preserve">Eif5a</t>
  </si>
  <si>
    <t xml:space="preserve">154;153</t>
  </si>
  <si>
    <t xml:space="preserve">Q9QYL8</t>
  </si>
  <si>
    <t xml:space="preserve">Acyl-protein thioesterase 2</t>
  </si>
  <si>
    <t xml:space="preserve">Lypla2</t>
  </si>
  <si>
    <t xml:space="preserve">F1LPG3;O88588</t>
  </si>
  <si>
    <t xml:space="preserve">Phosphofurin acidic cluster sorting protein 1</t>
  </si>
  <si>
    <t xml:space="preserve">Pacs1</t>
  </si>
  <si>
    <t xml:space="preserve">961;961</t>
  </si>
  <si>
    <t xml:space="preserve">Q9Z0V5</t>
  </si>
  <si>
    <t xml:space="preserve">Peroxiredoxin-4</t>
  </si>
  <si>
    <t xml:space="preserve">Prdx4</t>
  </si>
  <si>
    <t xml:space="preserve">A0A0G2JY31;A0A0G2JZ73;P17475</t>
  </si>
  <si>
    <t xml:space="preserve">Alpha-1-antiproteinase</t>
  </si>
  <si>
    <t xml:space="preserve">Serpina1</t>
  </si>
  <si>
    <t xml:space="preserve">411;415;411</t>
  </si>
  <si>
    <t xml:space="preserve">Q66HA8</t>
  </si>
  <si>
    <t xml:space="preserve">Heat shock protein 105 kDa</t>
  </si>
  <si>
    <t xml:space="preserve">Hsph1</t>
  </si>
  <si>
    <t xml:space="preserve">D3ZJE2;A0A140TAC5;P23358;M0R4B6;D4A8N3</t>
  </si>
  <si>
    <t xml:space="preserve">60S ribosomal protein L12</t>
  </si>
  <si>
    <t xml:space="preserve">Rpl12-ps1;Rpl12</t>
  </si>
  <si>
    <t xml:space="preserve">165;166;165;165;187</t>
  </si>
  <si>
    <t xml:space="preserve">G3V6H9;Q9Z2G8;D4AEJ0</t>
  </si>
  <si>
    <t xml:space="preserve">Nucleosome assembly protein 1-like 1</t>
  </si>
  <si>
    <t xml:space="preserve">Nap1l1</t>
  </si>
  <si>
    <t xml:space="preserve">391;390;384</t>
  </si>
  <si>
    <t xml:space="preserve">CON__P13647;A0A0G2K1K9</t>
  </si>
  <si>
    <t xml:space="preserve">590;181</t>
  </si>
  <si>
    <t xml:space="preserve">P32851</t>
  </si>
  <si>
    <t xml:space="preserve">Syntaxin-1A</t>
  </si>
  <si>
    <t xml:space="preserve">Stx1a</t>
  </si>
  <si>
    <t xml:space="preserve">F1M9N9;A0A0G2K6R9;F1M5N3;F1LM42;A0A0G2KBB9;A0A0G2JZ56;A0A0G2KAS9;A0A0G2JUJ5;A0A0G2K4D0;A0A0G2K2B9;A0A0G2K1Q7;A0A0G2K1R9;A0A0G2K0J3;O70511</t>
  </si>
  <si>
    <t xml:space="preserve">Ank2</t>
  </si>
  <si>
    <t xml:space="preserve">3908;3931;3908;3937;3963;1848;1854;977;1725;1848;1963;2557;2615;2622</t>
  </si>
  <si>
    <t xml:space="preserve">P62994</t>
  </si>
  <si>
    <t xml:space="preserve">Growth factor receptor-bound protein 2</t>
  </si>
  <si>
    <t xml:space="preserve">Grb2</t>
  </si>
  <si>
    <t xml:space="preserve">P82995</t>
  </si>
  <si>
    <t xml:space="preserve">Heat shock protein HSP 90-alpha</t>
  </si>
  <si>
    <t xml:space="preserve">Hsp90aa1</t>
  </si>
  <si>
    <t xml:space="preserve">Q9JJ19</t>
  </si>
  <si>
    <t xml:space="preserve">Na(+)/H(+) exchange regulatory cofactor NHE-RF1</t>
  </si>
  <si>
    <t xml:space="preserve">Slc9a3r1</t>
  </si>
  <si>
    <t xml:space="preserve">G3V7P8;D3Z831;D3ZUT8;Q9Z2L9</t>
  </si>
  <si>
    <t xml:space="preserve">Protein NDRG4</t>
  </si>
  <si>
    <t xml:space="preserve">Ndrg4</t>
  </si>
  <si>
    <t xml:space="preserve">352;391;404;352</t>
  </si>
  <si>
    <t xml:space="preserve">P00406</t>
  </si>
  <si>
    <t xml:space="preserve">Cytochrome c oxidase subunit 2</t>
  </si>
  <si>
    <t xml:space="preserve">Mtco2</t>
  </si>
  <si>
    <t xml:space="preserve">D4A2G9</t>
  </si>
  <si>
    <t xml:space="preserve">Ranbp1</t>
  </si>
  <si>
    <t xml:space="preserve">Z4YNF4;P41498;A0A0G2K394</t>
  </si>
  <si>
    <t xml:space="preserve">Low molecular weight phosphotyrosine protein phosphatase</t>
  </si>
  <si>
    <t xml:space="preserve">Acp1</t>
  </si>
  <si>
    <t xml:space="preserve">159;158;159</t>
  </si>
  <si>
    <t xml:space="preserve">P08082</t>
  </si>
  <si>
    <t xml:space="preserve">Clathrin light chain B</t>
  </si>
  <si>
    <t xml:space="preserve">Cltb</t>
  </si>
  <si>
    <t xml:space="preserve">D4A5L9;P62898;CON__P62894</t>
  </si>
  <si>
    <t xml:space="preserve">Cytochrome c, somatic</t>
  </si>
  <si>
    <t xml:space="preserve">LOC679794;Cycs</t>
  </si>
  <si>
    <t xml:space="preserve">105;105;105</t>
  </si>
  <si>
    <t xml:space="preserve">A0A0G2JSJ2;A0A0G2JTN5;Q4KM73</t>
  </si>
  <si>
    <t xml:space="preserve">UMP-CMP kinase</t>
  </si>
  <si>
    <t xml:space="preserve">Cmpk1</t>
  </si>
  <si>
    <t xml:space="preserve">227;239;196</t>
  </si>
  <si>
    <t xml:space="preserve">A0A0G2K1U9;M0R686</t>
  </si>
  <si>
    <t xml:space="preserve">Irgq</t>
  </si>
  <si>
    <t xml:space="preserve">582;487</t>
  </si>
  <si>
    <t xml:space="preserve">O35303</t>
  </si>
  <si>
    <t xml:space="preserve">Dynamin-1-like protein</t>
  </si>
  <si>
    <t xml:space="preserve">Dnm1l</t>
  </si>
  <si>
    <t xml:space="preserve">Q711G3</t>
  </si>
  <si>
    <t xml:space="preserve">Isoamyl acetate-hydrolyzing esterase 1 homolog</t>
  </si>
  <si>
    <t xml:space="preserve">Iah1</t>
  </si>
  <si>
    <t xml:space="preserve">P07943;G3V786</t>
  </si>
  <si>
    <t xml:space="preserve">Aldose reductase</t>
  </si>
  <si>
    <t xml:space="preserve">Akr1b1</t>
  </si>
  <si>
    <t xml:space="preserve">316;316</t>
  </si>
  <si>
    <t xml:space="preserve">F2Z3R2;F1LQ48;F1M040</t>
  </si>
  <si>
    <t xml:space="preserve">Hnrnpl</t>
  </si>
  <si>
    <t xml:space="preserve">586;623;446</t>
  </si>
  <si>
    <t xml:space="preserve">A0A0G2JSP8;P00564</t>
  </si>
  <si>
    <t xml:space="preserve">Creatine kinase M-type</t>
  </si>
  <si>
    <t xml:space="preserve">Ckm</t>
  </si>
  <si>
    <t xml:space="preserve">381;381</t>
  </si>
  <si>
    <t xml:space="preserve">P21913</t>
  </si>
  <si>
    <t xml:space="preserve">Succinate dehydrogenase [ubiquinone] iron-sulfur subunit, mitochondrial</t>
  </si>
  <si>
    <t xml:space="preserve">Sdhb</t>
  </si>
  <si>
    <t xml:space="preserve">Q5M7A7;A0A0G2K1I5</t>
  </si>
  <si>
    <t xml:space="preserve">CB1 cannabinoid receptor-interacting protein 1</t>
  </si>
  <si>
    <t xml:space="preserve">Cnrip1</t>
  </si>
  <si>
    <t xml:space="preserve">164;56</t>
  </si>
  <si>
    <t xml:space="preserve">B0BNJ1</t>
  </si>
  <si>
    <t xml:space="preserve">Sri</t>
  </si>
  <si>
    <t xml:space="preserve">O88989</t>
  </si>
  <si>
    <t xml:space="preserve">Malate dehydrogenase, cytoplasmic</t>
  </si>
  <si>
    <t xml:space="preserve">Mdh1</t>
  </si>
  <si>
    <t xml:space="preserve">Q9ESH6;A0A0G2KAZ6</t>
  </si>
  <si>
    <t xml:space="preserve">Glutaredoxin-1</t>
  </si>
  <si>
    <t xml:space="preserve">Glrx</t>
  </si>
  <si>
    <t xml:space="preserve">107;107</t>
  </si>
  <si>
    <t xml:space="preserve">D3ZJG4</t>
  </si>
  <si>
    <t xml:space="preserve">Pacs2</t>
  </si>
  <si>
    <t xml:space="preserve">A0A0H2UHM5;P11598</t>
  </si>
  <si>
    <t xml:space="preserve">Protein disulfide-isomerase A3</t>
  </si>
  <si>
    <t xml:space="preserve">Pdia3</t>
  </si>
  <si>
    <t xml:space="preserve">510;505</t>
  </si>
  <si>
    <t xml:space="preserve">P50554</t>
  </si>
  <si>
    <t xml:space="preserve">4-aminobutyrate aminotransferase, mitochondrial;4-aminobutyrate aminotransferase, brain isoform;4-aminobutyrate aminotransferase, liver isoform</t>
  </si>
  <si>
    <t xml:space="preserve">Abat</t>
  </si>
  <si>
    <t xml:space="preserve">Q920Q0</t>
  </si>
  <si>
    <t xml:space="preserve">Paralemmin-1</t>
  </si>
  <si>
    <t xml:space="preserve">Palm</t>
  </si>
  <si>
    <t xml:space="preserve">F1M6C2;M0R757;P62630;P62632</t>
  </si>
  <si>
    <t xml:space="preserve">Elongation factor 1-alpha;Elongation factor 1-alpha 1;Elongation factor 1-alpha 2</t>
  </si>
  <si>
    <t xml:space="preserve">LOC100360150;LOC100360413;Eef1a1;Eef1a2</t>
  </si>
  <si>
    <t xml:space="preserve">410;462;462;463</t>
  </si>
  <si>
    <t xml:space="preserve">A0A0G2JSZ5;Q63081</t>
  </si>
  <si>
    <t xml:space="preserve">Protein disulfide-isomerase A6</t>
  </si>
  <si>
    <t xml:space="preserve">Pdia6</t>
  </si>
  <si>
    <t xml:space="preserve">445;440</t>
  </si>
  <si>
    <t xml:space="preserve">Q78P75</t>
  </si>
  <si>
    <t xml:space="preserve">Dynein light chain 2, cytoplasmic</t>
  </si>
  <si>
    <t xml:space="preserve">Dynll2</t>
  </si>
  <si>
    <t xml:space="preserve">A0A0G2JYS8;A0A0G2JVK2;P63088;P62138;P62142</t>
  </si>
  <si>
    <t xml:space="preserve">Serine/threonine-protein phosphatase PP1-gamma catalytic subunit;Serine/threonine-protein phosphatase PP1-alpha catalytic subunit;Serine/threonine-protein phosphatase PP1-beta catalytic subunit</t>
  </si>
  <si>
    <t xml:space="preserve">Ppp1cc;Ppp1ca;Ppp1cb</t>
  </si>
  <si>
    <t xml:space="preserve">317;332;323;330;327</t>
  </si>
  <si>
    <t xml:space="preserve">F1M953;P48721</t>
  </si>
  <si>
    <t xml:space="preserve">Stress-70 protein, mitochondrial</t>
  </si>
  <si>
    <t xml:space="preserve">Hspa9</t>
  </si>
  <si>
    <t xml:space="preserve">679;679</t>
  </si>
  <si>
    <t xml:space="preserve">D4A1A5;A0A0G2JZD1</t>
  </si>
  <si>
    <t xml:space="preserve">Ppp2r5c</t>
  </si>
  <si>
    <t xml:space="preserve">524;550</t>
  </si>
  <si>
    <t xml:space="preserve">CON__P13646-1</t>
  </si>
  <si>
    <t xml:space="preserve">A0A0H2UHV6;P63100;A0A0G2K4H3</t>
  </si>
  <si>
    <t xml:space="preserve">Calcineurin subunit B type 1</t>
  </si>
  <si>
    <t xml:space="preserve">Ppp3r1</t>
  </si>
  <si>
    <t xml:space="preserve">160;170;228</t>
  </si>
  <si>
    <t xml:space="preserve">P63329</t>
  </si>
  <si>
    <t xml:space="preserve">Serine/threonine-protein phosphatase 2B catalytic subunit alpha isoform</t>
  </si>
  <si>
    <t xml:space="preserve">Ppp3ca</t>
  </si>
  <si>
    <t xml:space="preserve">F1LUA1;A0A0G2K051</t>
  </si>
  <si>
    <t xml:space="preserve">Eea1</t>
  </si>
  <si>
    <t xml:space="preserve">1411;1449</t>
  </si>
  <si>
    <t xml:space="preserve">M0RAM5;P04041</t>
  </si>
  <si>
    <t xml:space="preserve">Glutathione peroxidase 1</t>
  </si>
  <si>
    <t xml:space="preserve">Gpx1</t>
  </si>
  <si>
    <t xml:space="preserve">200;201</t>
  </si>
  <si>
    <t xml:space="preserve">M0RCB1;D4A4S3;M0R8M9;P63018;A0A0G2JUT0;F1LZI1;P14659;A0A0G2JVI3;P55063;P0DMW1;P0DMW0</t>
  </si>
  <si>
    <t xml:space="preserve">Heat shock cognate 71 kDa protein;Heat shock-related 70 kDa protein 2</t>
  </si>
  <si>
    <t xml:space="preserve">LOC102549957;Hspa8;LOC680121;Hspa2</t>
  </si>
  <si>
    <t xml:space="preserve">641;645;661;646;601;646;633;566;641;641;641</t>
  </si>
  <si>
    <t xml:space="preserve">P85971;G3V8D5</t>
  </si>
  <si>
    <t xml:space="preserve">6-phosphogluconolactonase</t>
  </si>
  <si>
    <t xml:space="preserve">Pgls</t>
  </si>
  <si>
    <t xml:space="preserve">257;291</t>
  </si>
  <si>
    <t xml:space="preserve">B4F7C7</t>
  </si>
  <si>
    <t xml:space="preserve">Hebp1</t>
  </si>
  <si>
    <t xml:space="preserve">D4A7V1;A0A0G2K9P4;Q5PPJ9</t>
  </si>
  <si>
    <t xml:space="preserve">Endophilin-B2</t>
  </si>
  <si>
    <t xml:space="preserve">Sh3glb2</t>
  </si>
  <si>
    <t xml:space="preserve">330;400;404</t>
  </si>
  <si>
    <t xml:space="preserve">A0A096MKE2;D4A719;A0A096MKG7</t>
  </si>
  <si>
    <t xml:space="preserve">Snx12</t>
  </si>
  <si>
    <t xml:space="preserve">162;170;102</t>
  </si>
  <si>
    <t xml:space="preserve">Q04970;P20171;P08644</t>
  </si>
  <si>
    <t xml:space="preserve">GTPase NRas;GTPase HRas;GTPase HRas, N-terminally processed;GTPase KRas;GTPase KRas, N-terminally processed</t>
  </si>
  <si>
    <t xml:space="preserve">Nras;Hras;Kras</t>
  </si>
  <si>
    <t xml:space="preserve">189;189;189</t>
  </si>
  <si>
    <t xml:space="preserve">P51635</t>
  </si>
  <si>
    <t xml:space="preserve">Alcohol dehydrogenase [NADP(+)]</t>
  </si>
  <si>
    <t xml:space="preserve">Akr1a1</t>
  </si>
  <si>
    <t xml:space="preserve">B2GUV5;A0A0G2KAG3;A0A0G2K2R1</t>
  </si>
  <si>
    <t xml:space="preserve">Atp6v1g1</t>
  </si>
  <si>
    <t xml:space="preserve">118;46;91</t>
  </si>
  <si>
    <t xml:space="preserve">Q6MFX9;Q63345</t>
  </si>
  <si>
    <t xml:space="preserve">Myelin-oligodendrocyte glycoprotein</t>
  </si>
  <si>
    <t xml:space="preserve">Mog</t>
  </si>
  <si>
    <t xml:space="preserve">245;245</t>
  </si>
  <si>
    <t xml:space="preserve">Q5XFX0</t>
  </si>
  <si>
    <t xml:space="preserve">Transgelin-2</t>
  </si>
  <si>
    <t xml:space="preserve">Tagln2</t>
  </si>
  <si>
    <t xml:space="preserve">P62944</t>
  </si>
  <si>
    <t xml:space="preserve">AP-2 complex subunit beta</t>
  </si>
  <si>
    <t xml:space="preserve">Ap2b1</t>
  </si>
  <si>
    <t xml:space="preserve">P52555</t>
  </si>
  <si>
    <t xml:space="preserve">Endoplasmic reticulum resident protein 29</t>
  </si>
  <si>
    <t xml:space="preserve">Erp29</t>
  </si>
  <si>
    <t xml:space="preserve">Q6P9Y4;Q05962;D3ZB81</t>
  </si>
  <si>
    <t xml:space="preserve">ADP/ATP translocase 1</t>
  </si>
  <si>
    <t xml:space="preserve">Slc25a4</t>
  </si>
  <si>
    <t xml:space="preserve">298;298;320</t>
  </si>
  <si>
    <t xml:space="preserve">A0A0G2JSG6;P29410</t>
  </si>
  <si>
    <t xml:space="preserve">Adenylate kinase 2, mitochondrial;Adenylate kinase 2, mitochondrial, N-terminally processed</t>
  </si>
  <si>
    <t xml:space="preserve">Ak2</t>
  </si>
  <si>
    <t xml:space="preserve">232;239</t>
  </si>
  <si>
    <t xml:space="preserve">Q4KLF8;A0A0U1RRQ2;A0A0G2K585</t>
  </si>
  <si>
    <t xml:space="preserve">Actin-related protein 2/3 complex subunit 5</t>
  </si>
  <si>
    <t xml:space="preserve">Arpc5</t>
  </si>
  <si>
    <t xml:space="preserve">151;58;151</t>
  </si>
  <si>
    <t xml:space="preserve">Q921A4</t>
  </si>
  <si>
    <t xml:space="preserve">Cytoglobin</t>
  </si>
  <si>
    <t xml:space="preserve">Cygb</t>
  </si>
  <si>
    <t xml:space="preserve">Q6XVN8</t>
  </si>
  <si>
    <t xml:space="preserve">Microtubule-associated proteins 1A/1B light chain 3A</t>
  </si>
  <si>
    <t xml:space="preserve">Map1lc3a</t>
  </si>
  <si>
    <t xml:space="preserve">Q03555;F1MA86;M0R423</t>
  </si>
  <si>
    <t xml:space="preserve">Gephyrin;Molybdopterin adenylyltransferase;Molybdopterin molybdenumtransferase</t>
  </si>
  <si>
    <t xml:space="preserve">Gphn</t>
  </si>
  <si>
    <t xml:space="preserve">768;620;666</t>
  </si>
  <si>
    <t xml:space="preserve">P15999;F1LP05;A0A0G2K099</t>
  </si>
  <si>
    <t xml:space="preserve">ATP synthase subunit alpha, mitochondrial;ATP synthase subunit alpha</t>
  </si>
  <si>
    <t xml:space="preserve">Atp5a1</t>
  </si>
  <si>
    <t xml:space="preserve">553;553;508</t>
  </si>
  <si>
    <t xml:space="preserve">Q5XIM9</t>
  </si>
  <si>
    <t xml:space="preserve">T-complex protein 1 subunit beta</t>
  </si>
  <si>
    <t xml:space="preserve">Cct2</t>
  </si>
  <si>
    <t xml:space="preserve">Q91Z79;F1LSE6;F1M863;D3ZZ81;A0A0G2K3L9;A0A1B0GWM2;A0A1B0GWS0;F1M8A4;Q91Z80</t>
  </si>
  <si>
    <t xml:space="preserve">Liprin-alpha-3</t>
  </si>
  <si>
    <t xml:space="preserve">Ppfia3</t>
  </si>
  <si>
    <t xml:space="preserve">1192;1158;1185;1190;1226;1241;1266;1150;1043</t>
  </si>
  <si>
    <t xml:space="preserve">O08557</t>
  </si>
  <si>
    <t xml:space="preserve">N(G),N(G)-dimethylarginine dimethylaminohydrolase 1</t>
  </si>
  <si>
    <t xml:space="preserve">Ddah1</t>
  </si>
  <si>
    <t xml:space="preserve">Q6BBI8</t>
  </si>
  <si>
    <t xml:space="preserve">Ubiquitin-fold modifier-conjugating enzyme 1</t>
  </si>
  <si>
    <t xml:space="preserve">Ufc1</t>
  </si>
  <si>
    <t xml:space="preserve">A0A0G2K1C0;Q4V7C7</t>
  </si>
  <si>
    <t xml:space="preserve">Actin-related protein 3</t>
  </si>
  <si>
    <t xml:space="preserve">Actr3</t>
  </si>
  <si>
    <t xml:space="preserve">419;418</t>
  </si>
  <si>
    <t xml:space="preserve">P02767</t>
  </si>
  <si>
    <t xml:space="preserve">Transthyretin</t>
  </si>
  <si>
    <t xml:space="preserve">Ttr</t>
  </si>
  <si>
    <t xml:space="preserve">Q08163</t>
  </si>
  <si>
    <t xml:space="preserve">Adenylyl cyclase-associated protein 1</t>
  </si>
  <si>
    <t xml:space="preserve">Cap1</t>
  </si>
  <si>
    <t xml:space="preserve">A0A140TAF0</t>
  </si>
  <si>
    <t xml:space="preserve">D3ZVQ0</t>
  </si>
  <si>
    <t xml:space="preserve">Ubiquitin carboxyl-terminal hydrolase</t>
  </si>
  <si>
    <t xml:space="preserve">Usp5</t>
  </si>
  <si>
    <t xml:space="preserve">P13221</t>
  </si>
  <si>
    <t xml:space="preserve">Aspartate aminotransferase, cytoplasmic</t>
  </si>
  <si>
    <t xml:space="preserve">Got1</t>
  </si>
  <si>
    <t xml:space="preserve">CON__O43790;CON__Q6NT21;CON__P78385;CON__Q14533;CON__P78386;CON__Q61726</t>
  </si>
  <si>
    <t xml:space="preserve">486;493;493;505;507;479</t>
  </si>
  <si>
    <t xml:space="preserve">R9PXR4;Q75Q39</t>
  </si>
  <si>
    <t xml:space="preserve">Mitochondrial import receptor subunit TOM70</t>
  </si>
  <si>
    <t xml:space="preserve">Tomm70a</t>
  </si>
  <si>
    <t xml:space="preserve">560;610</t>
  </si>
  <si>
    <t xml:space="preserve">P62747</t>
  </si>
  <si>
    <t xml:space="preserve">Rho-related GTP-binding protein RhoB</t>
  </si>
  <si>
    <t xml:space="preserve">Rhob</t>
  </si>
  <si>
    <t xml:space="preserve">Q6P6V0;CON__Q3ZBD7</t>
  </si>
  <si>
    <t xml:space="preserve">Glucose-6-phosphate isomerase</t>
  </si>
  <si>
    <t xml:space="preserve">Gpi</t>
  </si>
  <si>
    <t xml:space="preserve">558;557</t>
  </si>
  <si>
    <t xml:space="preserve">A0A0G2K344;A0A0G2K5T3</t>
  </si>
  <si>
    <t xml:space="preserve">1068;1063</t>
  </si>
  <si>
    <t xml:space="preserve">O88794</t>
  </si>
  <si>
    <t xml:space="preserve">Pyridoxine-5-phosphate oxidase</t>
  </si>
  <si>
    <t xml:space="preserve">Pnpo</t>
  </si>
  <si>
    <t xml:space="preserve">CON__Q9UE12;CON__Q15323;CON__Q14525;F1MAF7;CON__A2A5Y0;CON__REFSEQ:XP_986630;Q6IFV6;CON__Q497I4;CON__Q92764;Q6IFW2</t>
  </si>
  <si>
    <t xml:space="preserve">Krt31;Krt35</t>
  </si>
  <si>
    <t xml:space="preserve">416;416;404;414;416;476;455;455;425;431</t>
  </si>
  <si>
    <t xml:space="preserve">F1M779;P11442</t>
  </si>
  <si>
    <t xml:space="preserve">Clathrin heavy chain;Clathrin heavy chain 1</t>
  </si>
  <si>
    <t xml:space="preserve">Cltc</t>
  </si>
  <si>
    <t xml:space="preserve">1675;1675</t>
  </si>
  <si>
    <t xml:space="preserve">B2GUZ9</t>
  </si>
  <si>
    <t xml:space="preserve">Fam49b</t>
  </si>
  <si>
    <t xml:space="preserve">Q6PDW1;P63324;D3ZHB3;D3ZG05</t>
  </si>
  <si>
    <t xml:space="preserve">40S ribosomal protein S12</t>
  </si>
  <si>
    <t xml:space="preserve">LOC100359593;Rps12</t>
  </si>
  <si>
    <t xml:space="preserve">132;132;132;132</t>
  </si>
  <si>
    <t xml:space="preserve">D4AE68;P82471</t>
  </si>
  <si>
    <t xml:space="preserve">Guanine nucleotide-binding protein G(q) subunit alpha</t>
  </si>
  <si>
    <t xml:space="preserve">Gnaq</t>
  </si>
  <si>
    <t xml:space="preserve">359;359</t>
  </si>
  <si>
    <t xml:space="preserve">Z4YNP1;Q792H5</t>
  </si>
  <si>
    <t xml:space="preserve">CUGBP Elav-like family member 2</t>
  </si>
  <si>
    <t xml:space="preserve">Celf2</t>
  </si>
  <si>
    <t xml:space="preserve">515;508</t>
  </si>
  <si>
    <t xml:space="preserve">D3ZDU5;Q9EPC6</t>
  </si>
  <si>
    <t xml:space="preserve">Profilin;Profilin-2</t>
  </si>
  <si>
    <t xml:space="preserve">Pfn2</t>
  </si>
  <si>
    <t xml:space="preserve">148;140</t>
  </si>
  <si>
    <t xml:space="preserve">F1LMY3;Q62656</t>
  </si>
  <si>
    <t xml:space="preserve">Protein-tyrosine-phosphatase;Receptor-type tyrosine-protein phosphatase zeta</t>
  </si>
  <si>
    <t xml:space="preserve">Ptprz1</t>
  </si>
  <si>
    <t xml:space="preserve">2316;2316</t>
  </si>
  <si>
    <t xml:space="preserve">Q5FVM4</t>
  </si>
  <si>
    <t xml:space="preserve">Non-POU domain-containing octamer-binding protein</t>
  </si>
  <si>
    <t xml:space="preserve">Nono</t>
  </si>
  <si>
    <t xml:space="preserve">Q66HF1</t>
  </si>
  <si>
    <t xml:space="preserve">NADH-ubiquinone oxidoreductase 75 kDa subunit, mitochondrial</t>
  </si>
  <si>
    <t xml:space="preserve">Ndufs1</t>
  </si>
  <si>
    <t xml:space="preserve">E9PT83</t>
  </si>
  <si>
    <t xml:space="preserve">Cenpf</t>
  </si>
  <si>
    <t xml:space="preserve">A0A0H2UHY8;Q9R1T5</t>
  </si>
  <si>
    <t xml:space="preserve">Aspartoacylase</t>
  </si>
  <si>
    <t xml:space="preserve">Aspa</t>
  </si>
  <si>
    <t xml:space="preserve">314;312</t>
  </si>
  <si>
    <t xml:space="preserve">CON__P02662</t>
  </si>
  <si>
    <t xml:space="preserve">P06685;Q64541</t>
  </si>
  <si>
    <t xml:space="preserve">Sodium/potassium-transporting ATPase subunit alpha-1</t>
  </si>
  <si>
    <t xml:space="preserve">Atp1a1</t>
  </si>
  <si>
    <t xml:space="preserve">1023;1028</t>
  </si>
  <si>
    <t xml:space="preserve">Q7M0E3;D4A315</t>
  </si>
  <si>
    <t xml:space="preserve">Destrin</t>
  </si>
  <si>
    <t xml:space="preserve">Dstn;LOC680058</t>
  </si>
  <si>
    <t xml:space="preserve">165;165</t>
  </si>
  <si>
    <t xml:space="preserve">A0A0G2K7F5;P31016</t>
  </si>
  <si>
    <t xml:space="preserve">Disks large homolog 4</t>
  </si>
  <si>
    <t xml:space="preserve">Dlg4</t>
  </si>
  <si>
    <t xml:space="preserve">729;724</t>
  </si>
  <si>
    <t xml:space="preserve">Q6AYK6</t>
  </si>
  <si>
    <t xml:space="preserve">Calcyclin-binding protein</t>
  </si>
  <si>
    <t xml:space="preserve">Cacybp</t>
  </si>
  <si>
    <t xml:space="preserve">B0BND0;D3ZRI1</t>
  </si>
  <si>
    <t xml:space="preserve">Ectonucleotide pyrophosphatase/phosphodiesterase family member 6</t>
  </si>
  <si>
    <t xml:space="preserve">Enpp6</t>
  </si>
  <si>
    <t xml:space="preserve">440;362</t>
  </si>
  <si>
    <t xml:space="preserve">Q9JKB7;Q9WTT6</t>
  </si>
  <si>
    <t xml:space="preserve">Guanine deaminase</t>
  </si>
  <si>
    <t xml:space="preserve">Gda</t>
  </si>
  <si>
    <t xml:space="preserve">454;454</t>
  </si>
  <si>
    <t xml:space="preserve">P05545;A0A0G2JSK1</t>
  </si>
  <si>
    <t xml:space="preserve">Serine protease inhibitor A3K</t>
  </si>
  <si>
    <t xml:space="preserve">Serpina3k</t>
  </si>
  <si>
    <t xml:space="preserve">416;416</t>
  </si>
  <si>
    <t xml:space="preserve">A0A0G2K611;A0A0G2JSU1;A0A0G2KAS7;G3V846;P24942</t>
  </si>
  <si>
    <t xml:space="preserve">Amino acid transporter;Excitatory amino acid transporter 1</t>
  </si>
  <si>
    <t xml:space="preserve">Slc1a3</t>
  </si>
  <si>
    <t xml:space="preserve">431;497;498;543;543</t>
  </si>
  <si>
    <t xml:space="preserve">Q6QI86;Q6AYR6</t>
  </si>
  <si>
    <t xml:space="preserve">Haloacid dehalogenase-like hydrolase domain-containing protein 2</t>
  </si>
  <si>
    <t xml:space="preserve">Hdhd2</t>
  </si>
  <si>
    <t xml:space="preserve">384;259</t>
  </si>
  <si>
    <t xml:space="preserve">P05197;F1LM66</t>
  </si>
  <si>
    <t xml:space="preserve">Elongation factor 2</t>
  </si>
  <si>
    <t xml:space="preserve">Eef2</t>
  </si>
  <si>
    <t xml:space="preserve">858;971</t>
  </si>
  <si>
    <t xml:space="preserve">F1LMC7;A0A0G2JZT5;D4A0F5;Q9WVC0;A0A0G2K5F4;D3ZHG7;A0A0H2UI27;Q5PQK1</t>
  </si>
  <si>
    <t xml:space="preserve">Septin-7</t>
  </si>
  <si>
    <t xml:space="preserve">436;437;438;436;431;444;446;456</t>
  </si>
  <si>
    <t xml:space="preserve">Q9JHL4</t>
  </si>
  <si>
    <t xml:space="preserve">Drebrin-like protein</t>
  </si>
  <si>
    <t xml:space="preserve">Dbnl</t>
  </si>
  <si>
    <t xml:space="preserve">Q5RKJ9;G3V6H0;E9PU16;A0A0G2K235;P35281;P10536;P35286;Q6NYB7;P70550;P35280;P35289</t>
  </si>
  <si>
    <t xml:space="preserve">Ras-related protein Rab-10;Ras-related protein Rab-1B;Ras-related protein Rab-13;Ras-related protein Rab-1A;Ras-related protein Rab-8B;Ras-related protein Rab-8A;Ras-related protein Rab-15</t>
  </si>
  <si>
    <t xml:space="preserve">Rab10;LOC100363782;Rab1;Rab1b;Rab13;Rab1A;Rab8b;Rab8a;Rab15</t>
  </si>
  <si>
    <t xml:space="preserve">200;201;300;323;200;201;203;205;207;207;212</t>
  </si>
  <si>
    <t xml:space="preserve">B0BMX3</t>
  </si>
  <si>
    <t xml:space="preserve">S100a16</t>
  </si>
  <si>
    <t xml:space="preserve">D3ZZF8;A0A0G2JVP5</t>
  </si>
  <si>
    <t xml:space="preserve">Paip1</t>
  </si>
  <si>
    <t xml:space="preserve">367;400</t>
  </si>
  <si>
    <t xml:space="preserve">B0K020</t>
  </si>
  <si>
    <t xml:space="preserve">CDGSH iron-sulfur domain-containing protein 1</t>
  </si>
  <si>
    <t xml:space="preserve">Cisd1</t>
  </si>
  <si>
    <t xml:space="preserve">A0A0G2K0V3;Q9Z1N4</t>
  </si>
  <si>
    <t xml:space="preserve">3(2),5-bisphosphate nucleotidase 1</t>
  </si>
  <si>
    <t xml:space="preserve">Bpnt1</t>
  </si>
  <si>
    <t xml:space="preserve">323;308</t>
  </si>
  <si>
    <t xml:space="preserve">D3ZHI9;A0A0G2JTA1</t>
  </si>
  <si>
    <t xml:space="preserve">Ppp2r5e</t>
  </si>
  <si>
    <t xml:space="preserve">429;467</t>
  </si>
  <si>
    <t xml:space="preserve">Q6IRS6;Q9QX79</t>
  </si>
  <si>
    <t xml:space="preserve">Fetuin-B</t>
  </si>
  <si>
    <t xml:space="preserve">Fetub</t>
  </si>
  <si>
    <t xml:space="preserve">393;378</t>
  </si>
  <si>
    <t xml:space="preserve">F2Z3Q8;P52296</t>
  </si>
  <si>
    <t xml:space="preserve">Importin subunit beta-1</t>
  </si>
  <si>
    <t xml:space="preserve">Kpnb1</t>
  </si>
  <si>
    <t xml:space="preserve">876;875</t>
  </si>
  <si>
    <t xml:space="preserve">Q07205</t>
  </si>
  <si>
    <t xml:space="preserve">Eukaryotic translation initiation factor 5</t>
  </si>
  <si>
    <t xml:space="preserve">Eif5</t>
  </si>
  <si>
    <t xml:space="preserve">P62815</t>
  </si>
  <si>
    <t xml:space="preserve">V-type proton ATPase subunit B, brain isoform</t>
  </si>
  <si>
    <t xml:space="preserve">Atp6v1b2</t>
  </si>
  <si>
    <t xml:space="preserve">P07825</t>
  </si>
  <si>
    <t xml:space="preserve">Synaptophysin</t>
  </si>
  <si>
    <t xml:space="preserve">Syp</t>
  </si>
  <si>
    <t xml:space="preserve">D3ZFB6</t>
  </si>
  <si>
    <t xml:space="preserve">Proline-rich transmembrane protein 2</t>
  </si>
  <si>
    <t xml:space="preserve">Prrt2</t>
  </si>
  <si>
    <t xml:space="preserve">Q5XI73</t>
  </si>
  <si>
    <t xml:space="preserve">Rho GDP-dissociation inhibitor 1</t>
  </si>
  <si>
    <t xml:space="preserve">Arhgdia</t>
  </si>
  <si>
    <t xml:space="preserve">B5DEN5</t>
  </si>
  <si>
    <t xml:space="preserve">Eef1b2</t>
  </si>
  <si>
    <t xml:space="preserve">A0A0H2UHZ2;Q5U2Z3</t>
  </si>
  <si>
    <t xml:space="preserve">Nucleosome assembly protein 1-like 4</t>
  </si>
  <si>
    <t xml:space="preserve">Nap1l4</t>
  </si>
  <si>
    <t xml:space="preserve">387;386</t>
  </si>
  <si>
    <t xml:space="preserve">A0A0G2JYB1;Q5XI32</t>
  </si>
  <si>
    <t xml:space="preserve">F-actin-capping protein subunit beta</t>
  </si>
  <si>
    <t xml:space="preserve">Capzb</t>
  </si>
  <si>
    <t xml:space="preserve">296;272</t>
  </si>
  <si>
    <t xml:space="preserve">Q9QX80;Q9QX81</t>
  </si>
  <si>
    <t xml:space="preserve">Hnrnpab</t>
  </si>
  <si>
    <t xml:space="preserve">285;332</t>
  </si>
  <si>
    <t xml:space="preserve">Q2IBD4</t>
  </si>
  <si>
    <t xml:space="preserve">Cortactin-binding protein 2</t>
  </si>
  <si>
    <t xml:space="preserve">Cttnbp2</t>
  </si>
  <si>
    <t xml:space="preserve">G3V9B3;P07722</t>
  </si>
  <si>
    <t xml:space="preserve">Myelin-associated glycoprotein</t>
  </si>
  <si>
    <t xml:space="preserve">Mag</t>
  </si>
  <si>
    <t xml:space="preserve">582;626</t>
  </si>
  <si>
    <t xml:space="preserve">Q5FVI6;A0A0G2JZN3;M0RBN8;Q6AYE4</t>
  </si>
  <si>
    <t xml:space="preserve">V-type proton ATPase subunit C 1</t>
  </si>
  <si>
    <t xml:space="preserve">Atp6v1c1</t>
  </si>
  <si>
    <t xml:space="preserve">382;365;399;425</t>
  </si>
  <si>
    <t xml:space="preserve">REV__CON__P48668;REV__CON__P04259</t>
  </si>
  <si>
    <t xml:space="preserve">564;564</t>
  </si>
  <si>
    <t xml:space="preserve">P61227;D3ZK56;A0A0G2JTW1</t>
  </si>
  <si>
    <t xml:space="preserve">Ras-related protein Rap-2b</t>
  </si>
  <si>
    <t xml:space="preserve">Rap2b;Rap2c</t>
  </si>
  <si>
    <t xml:space="preserve">183;183;183</t>
  </si>
  <si>
    <t xml:space="preserve">CON__P08727</t>
  </si>
  <si>
    <t xml:space="preserve">F1LNM0;A0A0G2K1M2;Q62696</t>
  </si>
  <si>
    <t xml:space="preserve">Disks large homolog 1</t>
  </si>
  <si>
    <t xml:space="preserve">Dlg1</t>
  </si>
  <si>
    <t xml:space="preserve">911;917;911</t>
  </si>
  <si>
    <t xml:space="preserve">CON__P19013</t>
  </si>
  <si>
    <t xml:space="preserve">Q6IRE4</t>
  </si>
  <si>
    <t xml:space="preserve">Tumor susceptibility gene 101 protein</t>
  </si>
  <si>
    <t xml:space="preserve">Tsg101</t>
  </si>
  <si>
    <t xml:space="preserve">Q9JLZ1</t>
  </si>
  <si>
    <t xml:space="preserve">Glutaredoxin-3</t>
  </si>
  <si>
    <t xml:space="preserve">Glrx3</t>
  </si>
  <si>
    <t xml:space="preserve">A0A0G2JYD5;A0A0H2UI35;Q9Z214</t>
  </si>
  <si>
    <t xml:space="preserve">Homer protein homolog 1</t>
  </si>
  <si>
    <t xml:space="preserve">Homer1</t>
  </si>
  <si>
    <t xml:space="preserve">190;366;366</t>
  </si>
  <si>
    <t xml:space="preserve">Q9ES39;Q78PB6</t>
  </si>
  <si>
    <t xml:space="preserve">Nuclear distribution protein nudE homolog 1;Nuclear distribution protein nudE-like 1</t>
  </si>
  <si>
    <t xml:space="preserve">Nde1;Ndel1</t>
  </si>
  <si>
    <t xml:space="preserve">344;345</t>
  </si>
  <si>
    <t xml:space="preserve">D3ZU52</t>
  </si>
  <si>
    <t xml:space="preserve">Cops7b</t>
  </si>
  <si>
    <t xml:space="preserve">B0BMY7</t>
  </si>
  <si>
    <t xml:space="preserve">Twf2</t>
  </si>
  <si>
    <t xml:space="preserve">A0A0G2QC06;P12346</t>
  </si>
  <si>
    <t xml:space="preserve">Serotransferrin</t>
  </si>
  <si>
    <t xml:space="preserve">Tf</t>
  </si>
  <si>
    <t xml:space="preserve">979;698</t>
  </si>
  <si>
    <t xml:space="preserve">Q62950</t>
  </si>
  <si>
    <t xml:space="preserve">Dihydropyrimidinase-related protein 1</t>
  </si>
  <si>
    <t xml:space="preserve">Crmp1</t>
  </si>
  <si>
    <t xml:space="preserve">P50399</t>
  </si>
  <si>
    <t xml:space="preserve">Rab GDP dissociation inhibitor beta</t>
  </si>
  <si>
    <t xml:space="preserve">Gdi2</t>
  </si>
  <si>
    <t xml:space="preserve">A0A0G2K9I7;A0A0G2JVM0;A0A0G2JUB9;A0A0G2JUT5;P0C2X9</t>
  </si>
  <si>
    <t xml:space="preserve">Delta-1-pyrroline-5-carboxylate dehydrogenase, mitochondrial</t>
  </si>
  <si>
    <t xml:space="preserve">Aldh4a1</t>
  </si>
  <si>
    <t xml:space="preserve">528;562;563;1463;563</t>
  </si>
  <si>
    <t xml:space="preserve">D3ZHG8;A0A0G2JV04</t>
  </si>
  <si>
    <t xml:space="preserve">Gga3</t>
  </si>
  <si>
    <t xml:space="preserve">658;727</t>
  </si>
  <si>
    <t xml:space="preserve">REV__F1M1J2;REV__A0A096MK15</t>
  </si>
  <si>
    <t xml:space="preserve">5375;6666</t>
  </si>
  <si>
    <t xml:space="preserve">P54311</t>
  </si>
  <si>
    <t xml:space="preserve">Guanine nucleotide-binding protein G(I)/G(S)/G(T) subunit beta-1</t>
  </si>
  <si>
    <t xml:space="preserve">Gnb1</t>
  </si>
  <si>
    <t xml:space="preserve">Q5XII0</t>
  </si>
  <si>
    <t xml:space="preserve">Mammalian ependymin-related protein 1</t>
  </si>
  <si>
    <t xml:space="preserve">Epdr1</t>
  </si>
  <si>
    <t xml:space="preserve">P0C5X8</t>
  </si>
  <si>
    <t xml:space="preserve">Protein tweety homolog 1</t>
  </si>
  <si>
    <t xml:space="preserve">Ttyh1</t>
  </si>
  <si>
    <t xml:space="preserve">D3ZR35</t>
  </si>
  <si>
    <t xml:space="preserve">Small integral membrane protein 13</t>
  </si>
  <si>
    <t xml:space="preserve">Smim13</t>
  </si>
  <si>
    <t xml:space="preserve">A0A0G2JSQ4</t>
  </si>
  <si>
    <t xml:space="preserve">F1LYZ8</t>
  </si>
  <si>
    <t xml:space="preserve">Ppp1r21</t>
  </si>
  <si>
    <t xml:space="preserve">Q68FW9</t>
  </si>
  <si>
    <t xml:space="preserve">COP9 signalosome complex subunit 3</t>
  </si>
  <si>
    <t xml:space="preserve">Cops3</t>
  </si>
  <si>
    <t xml:space="preserve">D4A053;Q7TP36</t>
  </si>
  <si>
    <t xml:space="preserve">Protein Shroom2</t>
  </si>
  <si>
    <t xml:space="preserve">Shroom2</t>
  </si>
  <si>
    <t xml:space="preserve">1485;1423</t>
  </si>
  <si>
    <t xml:space="preserve">Q6AXS5</t>
  </si>
  <si>
    <t xml:space="preserve">Plasminogen activator inhibitor 1 RNA-binding protein;Plasminogen activator inhibitor 1 RNA-binding protein, N-terminally processed</t>
  </si>
  <si>
    <t xml:space="preserve">Serbp1</t>
  </si>
  <si>
    <t xml:space="preserve">Q71SY3</t>
  </si>
  <si>
    <t xml:space="preserve">Tsn</t>
  </si>
  <si>
    <t xml:space="preserve">P63025</t>
  </si>
  <si>
    <t xml:space="preserve">Vesicle-associated membrane protein 3</t>
  </si>
  <si>
    <t xml:space="preserve">Vamp3</t>
  </si>
  <si>
    <t xml:space="preserve">P47728</t>
  </si>
  <si>
    <t xml:space="preserve">Calretinin</t>
  </si>
  <si>
    <t xml:space="preserve">Calb2</t>
  </si>
  <si>
    <t xml:space="preserve">Q9Z269</t>
  </si>
  <si>
    <t xml:space="preserve">Vesicle-associated membrane protein-associated protein B</t>
  </si>
  <si>
    <t xml:space="preserve">Vapb</t>
  </si>
  <si>
    <t xml:space="preserve">D4A4T0</t>
  </si>
  <si>
    <t xml:space="preserve">Stub1</t>
  </si>
  <si>
    <t xml:space="preserve">Q9Z0W5;A0A0G2JWR2</t>
  </si>
  <si>
    <t xml:space="preserve">Protein kinase C and casein kinase substrate in neurons protein 1</t>
  </si>
  <si>
    <t xml:space="preserve">Pacsin1</t>
  </si>
  <si>
    <t xml:space="preserve">441;441</t>
  </si>
  <si>
    <t xml:space="preserve">A0A0G2JSV6;Q63910;CON__P01966;G3V8R3</t>
  </si>
  <si>
    <t xml:space="preserve">142;142;142;142</t>
  </si>
  <si>
    <t xml:space="preserve">P62870;D3ZYC5;F1M937;A0A140TA99;M0R6V0</t>
  </si>
  <si>
    <t xml:space="preserve">Transcription elongation factor B polypeptide 2</t>
  </si>
  <si>
    <t xml:space="preserve">Tceb2;LOC684822</t>
  </si>
  <si>
    <t xml:space="preserve">118;115;117;117;124</t>
  </si>
  <si>
    <t xml:space="preserve">B0K010</t>
  </si>
  <si>
    <t xml:space="preserve">Txndc17</t>
  </si>
  <si>
    <t xml:space="preserve">Q5U203</t>
  </si>
  <si>
    <t xml:space="preserve">NEDD8-conjugating enzyme UBE2F</t>
  </si>
  <si>
    <t xml:space="preserve">Ube2f</t>
  </si>
  <si>
    <t xml:space="preserve">F1LQ81;A0A0G2K6U1;Q9QUL6</t>
  </si>
  <si>
    <t xml:space="preserve">Vesicle-fusing ATPase</t>
  </si>
  <si>
    <t xml:space="preserve">Nsf</t>
  </si>
  <si>
    <t xml:space="preserve">744;744;744</t>
  </si>
  <si>
    <t xml:space="preserve">D4A3C2</t>
  </si>
  <si>
    <t xml:space="preserve">RGD1304884</t>
  </si>
  <si>
    <t xml:space="preserve">D4AA63</t>
  </si>
  <si>
    <t xml:space="preserve">Ubqln2</t>
  </si>
  <si>
    <t xml:space="preserve">P06686</t>
  </si>
  <si>
    <t xml:space="preserve">Sodium/potassium-transporting ATPase subunit alpha-2</t>
  </si>
  <si>
    <t xml:space="preserve">Atp1a2</t>
  </si>
  <si>
    <t xml:space="preserve">A0A0G2K926;D4A6E3;A0A0G2JUW7;P14046;Q03626;D4AA52;A0A0G2JUP5;G3V9J1;M0R5V7;Q6IE52</t>
  </si>
  <si>
    <t xml:space="preserve">Alpha-1-inhibitor 3;Murinoglobulin-1</t>
  </si>
  <si>
    <t xml:space="preserve">LOC100911833;A1i3;Mug1;Cpamd8</t>
  </si>
  <si>
    <t xml:space="preserve">1477;1487;1487;1477;1487;1477;1450;872;1365;1448</t>
  </si>
  <si>
    <t xml:space="preserve">F1LQV9;M0R7K1;Q9Z250;Q792I0;Q9Z252</t>
  </si>
  <si>
    <t xml:space="preserve">Protein lin-7 homolog A</t>
  </si>
  <si>
    <t xml:space="preserve">Lin7a</t>
  </si>
  <si>
    <t xml:space="preserve">218;219;232;197;207</t>
  </si>
  <si>
    <t xml:space="preserve">C0JPT7</t>
  </si>
  <si>
    <t xml:space="preserve">Flna</t>
  </si>
  <si>
    <t xml:space="preserve">F1LSD6;F1LY25</t>
  </si>
  <si>
    <t xml:space="preserve">Kcnq5</t>
  </si>
  <si>
    <t xml:space="preserve">817;821</t>
  </si>
  <si>
    <t xml:space="preserve">REV__Q9QUH3;REV__A0A0H2UHP7</t>
  </si>
  <si>
    <t xml:space="preserve">367;391</t>
  </si>
  <si>
    <t xml:space="preserve">B2RZ37</t>
  </si>
  <si>
    <t xml:space="preserve">Receptor expression-enhancing protein 5</t>
  </si>
  <si>
    <t xml:space="preserve">Reep5</t>
  </si>
  <si>
    <t xml:space="preserve">G3V8Z6</t>
  </si>
  <si>
    <t xml:space="preserve">Krit1</t>
  </si>
  <si>
    <t xml:space="preserve">Q62669</t>
  </si>
  <si>
    <t xml:space="preserve">Hbb-b1</t>
  </si>
  <si>
    <t xml:space="preserve">B0BNM9</t>
  </si>
  <si>
    <t xml:space="preserve">Glycolipid transfer protein</t>
  </si>
  <si>
    <t xml:space="preserve">GLTP</t>
  </si>
  <si>
    <t xml:space="preserve">Q5EBB0;G3V9A3</t>
  </si>
  <si>
    <t xml:space="preserve">LOC298795;Sfn</t>
  </si>
  <si>
    <t xml:space="preserve">248;248</t>
  </si>
  <si>
    <t xml:space="preserve">P61589;B2RYP0;A0A0G2K6E0;Q5XIM3</t>
  </si>
  <si>
    <t xml:space="preserve">Transforming protein RhoA</t>
  </si>
  <si>
    <t xml:space="preserve">Rhoa;Rhoc</t>
  </si>
  <si>
    <t xml:space="preserve">193;193;210;193</t>
  </si>
  <si>
    <t xml:space="preserve">B0BN81;P24050;A0A0G2K200</t>
  </si>
  <si>
    <t xml:space="preserve">40S ribosomal protein S5;40S ribosomal protein S5, N-terminally processed</t>
  </si>
  <si>
    <t xml:space="preserve">Rps5</t>
  </si>
  <si>
    <t xml:space="preserve">204;204;171</t>
  </si>
  <si>
    <t xml:space="preserve">P61203</t>
  </si>
  <si>
    <t xml:space="preserve">COP9 signalosome complex subunit 2</t>
  </si>
  <si>
    <t xml:space="preserve">Cops2</t>
  </si>
  <si>
    <t xml:space="preserve">O88752;CON__P02070</t>
  </si>
  <si>
    <t xml:space="preserve">Hbe1</t>
  </si>
  <si>
    <t xml:space="preserve">147;145</t>
  </si>
  <si>
    <t xml:space="preserve">Q62658</t>
  </si>
  <si>
    <t xml:space="preserve">Peptidyl-prolyl cis-trans isomerase FKBP1A</t>
  </si>
  <si>
    <t xml:space="preserve">Fkbp1a</t>
  </si>
  <si>
    <t xml:space="preserve">A0A096MJI9;P07340</t>
  </si>
  <si>
    <t xml:space="preserve">Sodium/potassium-transporting ATPase subunit beta-1</t>
  </si>
  <si>
    <t xml:space="preserve">Atp1b1</t>
  </si>
  <si>
    <t xml:space="preserve">143;304</t>
  </si>
  <si>
    <t xml:space="preserve">M0RAQ6;P05708</t>
  </si>
  <si>
    <t xml:space="preserve">Hexokinase;Hexokinase-1</t>
  </si>
  <si>
    <t xml:space="preserve">Hk1</t>
  </si>
  <si>
    <t xml:space="preserve">893;918</t>
  </si>
  <si>
    <t xml:space="preserve">A0A0G2K613;Q9EPH2</t>
  </si>
  <si>
    <t xml:space="preserve">MARCKS-related protein</t>
  </si>
  <si>
    <t xml:space="preserve">Marcksl1</t>
  </si>
  <si>
    <t xml:space="preserve">D4A4Q4</t>
  </si>
  <si>
    <t xml:space="preserve">Ociad2</t>
  </si>
  <si>
    <t xml:space="preserve">P11517</t>
  </si>
  <si>
    <t xml:space="preserve">Hemoglobin subunit beta-2</t>
  </si>
  <si>
    <t xml:space="preserve">D4A4T9</t>
  </si>
  <si>
    <t xml:space="preserve">Cysteine and histidine-rich domain-containing protein 1</t>
  </si>
  <si>
    <t xml:space="preserve">Chordc1</t>
  </si>
  <si>
    <t xml:space="preserve">CON__P02768-1</t>
  </si>
  <si>
    <t xml:space="preserve">D3ZKT8</t>
  </si>
  <si>
    <t xml:space="preserve">Hddc2</t>
  </si>
  <si>
    <t xml:space="preserve">B0BNE6</t>
  </si>
  <si>
    <t xml:space="preserve">Ndufs8</t>
  </si>
  <si>
    <t xml:space="preserve">Q5U2Q3</t>
  </si>
  <si>
    <t xml:space="preserve">Ester hydrolase C11orf54 homolog</t>
  </si>
  <si>
    <t xml:space="preserve">A0A0G2K070;G3V6L4;F1M8F2;A0A0G2K0Q2;Q2PQA9;Q6QLM7;P56536</t>
  </si>
  <si>
    <t xml:space="preserve">Kinesin-like protein</t>
  </si>
  <si>
    <t xml:space="preserve">Kif5c</t>
  </si>
  <si>
    <t xml:space="preserve">775;955;1022;1027;963;1027;239</t>
  </si>
  <si>
    <t xml:space="preserve">D4A1G1;P35745</t>
  </si>
  <si>
    <t xml:space="preserve">Acylphosphatase;Acylphosphatase-2</t>
  </si>
  <si>
    <t xml:space="preserve">Acyp2</t>
  </si>
  <si>
    <t xml:space="preserve">124;97</t>
  </si>
  <si>
    <t xml:space="preserve">A0A0G2KB92</t>
  </si>
  <si>
    <t xml:space="preserve">D3ZCS3</t>
  </si>
  <si>
    <t xml:space="preserve">Pcbp4</t>
  </si>
  <si>
    <t xml:space="preserve">F1LPS8;P86252</t>
  </si>
  <si>
    <t xml:space="preserve">Transcriptional activator protein Pur-alpha</t>
  </si>
  <si>
    <t xml:space="preserve">Pura</t>
  </si>
  <si>
    <t xml:space="preserve">289;138</t>
  </si>
  <si>
    <t xml:space="preserve">A0A096MKH2;Q4KM55</t>
  </si>
  <si>
    <t xml:space="preserve">Vta1</t>
  </si>
  <si>
    <t xml:space="preserve">309;251</t>
  </si>
  <si>
    <t xml:space="preserve">D3ZC63</t>
  </si>
  <si>
    <t xml:space="preserve">Cmpk2</t>
  </si>
  <si>
    <t xml:space="preserve">A0A0G2K1R5;Q63092</t>
  </si>
  <si>
    <t xml:space="preserve">CaM kinase-like vesicle-associated protein</t>
  </si>
  <si>
    <t xml:space="preserve">Camkv</t>
  </si>
  <si>
    <t xml:space="preserve">504;504</t>
  </si>
  <si>
    <t xml:space="preserve">Q6AYK3</t>
  </si>
  <si>
    <t xml:space="preserve">Inositol-3-phosphate synthase 1</t>
  </si>
  <si>
    <t xml:space="preserve">Isyna1</t>
  </si>
  <si>
    <t xml:space="preserve">A0A0G2JU96;A0A0G2JUA5</t>
  </si>
  <si>
    <t xml:space="preserve">5364;5450</t>
  </si>
  <si>
    <t xml:space="preserve">P40307</t>
  </si>
  <si>
    <t xml:space="preserve">Proteasome subunit beta type-2</t>
  </si>
  <si>
    <t xml:space="preserve">Psmb2</t>
  </si>
  <si>
    <t xml:space="preserve">F1LQI1;O35952</t>
  </si>
  <si>
    <t xml:space="preserve">Hydroxyacylglutathione hydrolase, mitochondrial</t>
  </si>
  <si>
    <t xml:space="preserve">Hagh</t>
  </si>
  <si>
    <t xml:space="preserve">A0A0G2JVE4;D3ZTA2</t>
  </si>
  <si>
    <t xml:space="preserve">Tbc1d31</t>
  </si>
  <si>
    <t xml:space="preserve">1053;1061</t>
  </si>
  <si>
    <t xml:space="preserve">D3ZSL2</t>
  </si>
  <si>
    <t xml:space="preserve">Abracl</t>
  </si>
  <si>
    <t xml:space="preserve">B1WBZ0;A0A096MJZ0</t>
  </si>
  <si>
    <t xml:space="preserve">Dnalc1;Dnal1</t>
  </si>
  <si>
    <t xml:space="preserve">77;190</t>
  </si>
  <si>
    <t xml:space="preserve">A0A0G2K4Q4;A0A0G2JV81;A0A0G2K9H8;P84079;P61206;P84082;P84083;P61751</t>
  </si>
  <si>
    <t xml:space="preserve">ADP-ribosylation factor 1;ADP-ribosylation factor 3;ADP-ribosylation factor 2;ADP-ribosylation factor 5</t>
  </si>
  <si>
    <t xml:space="preserve">Arf1;Arf3;Arf2;Arf5</t>
  </si>
  <si>
    <t xml:space="preserve">180;181;187;181;181;181;180;180</t>
  </si>
  <si>
    <t xml:space="preserve">F1LPD6;P21775;P07871</t>
  </si>
  <si>
    <t xml:space="preserve">3-ketoacyl-CoA thiolase A, peroxisomal;3-ketoacyl-CoA thiolase B, peroxisomal</t>
  </si>
  <si>
    <t xml:space="preserve">Acaa1b;Acaa1a</t>
  </si>
  <si>
    <t xml:space="preserve">433;424;424</t>
  </si>
  <si>
    <t xml:space="preserve">B2RZD6</t>
  </si>
  <si>
    <t xml:space="preserve">Ndufa4</t>
  </si>
  <si>
    <t xml:space="preserve">CON__Q5D862</t>
  </si>
  <si>
    <t xml:space="preserve">B0BN63</t>
  </si>
  <si>
    <t xml:space="preserve">Ahsa1</t>
  </si>
  <si>
    <t xml:space="preserve">D4A435</t>
  </si>
  <si>
    <t xml:space="preserve">Icam5</t>
  </si>
  <si>
    <t xml:space="preserve">A0A0G2JWE1;A0A0G2K6J5;B2GV99;Q64119</t>
  </si>
  <si>
    <t xml:space="preserve">Myosin light polypeptide 6</t>
  </si>
  <si>
    <t xml:space="preserve">Myl6</t>
  </si>
  <si>
    <t xml:space="preserve">111;151;152;151</t>
  </si>
  <si>
    <t xml:space="preserve">D3ZW56;D3ZNW5;P97685</t>
  </si>
  <si>
    <t xml:space="preserve">Neurofascin</t>
  </si>
  <si>
    <t xml:space="preserve">Nfasc</t>
  </si>
  <si>
    <t xml:space="preserve">1157;1174;1240</t>
  </si>
  <si>
    <t xml:space="preserve">P27274</t>
  </si>
  <si>
    <t xml:space="preserve">CD59 glycoprotein</t>
  </si>
  <si>
    <t xml:space="preserve">Cd59</t>
  </si>
  <si>
    <t xml:space="preserve">D3ZJF8</t>
  </si>
  <si>
    <t xml:space="preserve">Fcgbp</t>
  </si>
  <si>
    <t xml:space="preserve">D3ZES7;D3Z981</t>
  </si>
  <si>
    <t xml:space="preserve">Plxna4a;Plxna1</t>
  </si>
  <si>
    <t xml:space="preserve">1893;1912</t>
  </si>
  <si>
    <t xml:space="preserve">Q498E0</t>
  </si>
  <si>
    <t xml:space="preserve">Thioredoxin domain-containing protein 12</t>
  </si>
  <si>
    <t xml:space="preserve">Txndc12</t>
  </si>
  <si>
    <t xml:space="preserve">Q62747</t>
  </si>
  <si>
    <t xml:space="preserve">Syt7</t>
  </si>
  <si>
    <t xml:space="preserve">O08651</t>
  </si>
  <si>
    <t xml:space="preserve">D-3-phosphoglycerate dehydrogenase</t>
  </si>
  <si>
    <t xml:space="preserve">Phgdh</t>
  </si>
  <si>
    <t xml:space="preserve">F7EMB2;Q6QI16</t>
  </si>
  <si>
    <t xml:space="preserve">RGD1304704</t>
  </si>
  <si>
    <t xml:space="preserve">244;296</t>
  </si>
  <si>
    <t xml:space="preserve">Q06647</t>
  </si>
  <si>
    <t xml:space="preserve">ATP synthase subunit O, mitochondrial</t>
  </si>
  <si>
    <t xml:space="preserve">Atp5o</t>
  </si>
  <si>
    <t xml:space="preserve">Q3KRE8</t>
  </si>
  <si>
    <t xml:space="preserve">Tubulin beta-2B chain</t>
  </si>
  <si>
    <t xml:space="preserve">Tubb2b</t>
  </si>
  <si>
    <t xml:space="preserve">A0A0G2K428;D4A8U7;P28023</t>
  </si>
  <si>
    <t xml:space="preserve">Dynactin subunit 1</t>
  </si>
  <si>
    <t xml:space="preserve">Dctn1</t>
  </si>
  <si>
    <t xml:space="preserve">1263;1281;1280</t>
  </si>
  <si>
    <t xml:space="preserve">F7EYB9</t>
  </si>
  <si>
    <t xml:space="preserve">Omg</t>
  </si>
  <si>
    <t xml:space="preserve">D3ZSS1;Q5PQK2;A0A0G2JWR5;A0A0G2JZ19;B2RYG5</t>
  </si>
  <si>
    <t xml:space="preserve">Taf15;Fus</t>
  </si>
  <si>
    <t xml:space="preserve">394;518;560;561;572</t>
  </si>
  <si>
    <t xml:space="preserve">F1LMV6</t>
  </si>
  <si>
    <t xml:space="preserve">Dsp</t>
  </si>
  <si>
    <t xml:space="preserve">A0A140TAA4;Q9QZA2</t>
  </si>
  <si>
    <t xml:space="preserve">Programmed cell death 6-interacting protein</t>
  </si>
  <si>
    <t xml:space="preserve">Pdcd6ip</t>
  </si>
  <si>
    <t xml:space="preserve">868;873</t>
  </si>
  <si>
    <t xml:space="preserve">A0A0H2UHI2;Q01986;P36506</t>
  </si>
  <si>
    <t xml:space="preserve">Dual specificity mitogen-activated protein kinase kinase 1</t>
  </si>
  <si>
    <t xml:space="preserve">Map2k1</t>
  </si>
  <si>
    <t xml:space="preserve">368;393;400</t>
  </si>
  <si>
    <t xml:space="preserve">A0A0G2JZQ9;Q6IG01</t>
  </si>
  <si>
    <t xml:space="preserve">Keratin, type II cytoskeletal 1b</t>
  </si>
  <si>
    <t xml:space="preserve">Krt77</t>
  </si>
  <si>
    <t xml:space="preserve">579;519</t>
  </si>
  <si>
    <t xml:space="preserve">G3V741;Q6IRH6;P16036</t>
  </si>
  <si>
    <t xml:space="preserve">Phosphate carrier protein, mitochondrial</t>
  </si>
  <si>
    <t xml:space="preserve">Slc25a3</t>
  </si>
  <si>
    <t xml:space="preserve">356;357;356</t>
  </si>
  <si>
    <t xml:space="preserve">A0A0G2JYW3;P08081</t>
  </si>
  <si>
    <t xml:space="preserve">Clathrin light chain A</t>
  </si>
  <si>
    <t xml:space="preserve">Clta</t>
  </si>
  <si>
    <t xml:space="preserve">236;248</t>
  </si>
  <si>
    <t xml:space="preserve">D4A6H8</t>
  </si>
  <si>
    <t xml:space="preserve">Ctnna2</t>
  </si>
  <si>
    <t xml:space="preserve">Q68FY4;P04276</t>
  </si>
  <si>
    <t xml:space="preserve">Vitamin D-binding protein</t>
  </si>
  <si>
    <t xml:space="preserve">Gc</t>
  </si>
  <si>
    <t xml:space="preserve">476;476</t>
  </si>
  <si>
    <t xml:space="preserve">A0A0G2JVV5;Q5U2N2</t>
  </si>
  <si>
    <t xml:space="preserve">Usp14</t>
  </si>
  <si>
    <t xml:space="preserve">458;493</t>
  </si>
  <si>
    <t xml:space="preserve">D4A0C3</t>
  </si>
  <si>
    <t xml:space="preserve">Hid1</t>
  </si>
  <si>
    <t xml:space="preserve">F1M2E2</t>
  </si>
  <si>
    <t xml:space="preserve">1700009J07Rik</t>
  </si>
  <si>
    <t xml:space="preserve">A0A0G2JZY6;G3V6S0;A0A0G2K8W9</t>
  </si>
  <si>
    <t xml:space="preserve">Sptbn1</t>
  </si>
  <si>
    <t xml:space="preserve">2310;2356;2358</t>
  </si>
  <si>
    <t xml:space="preserve">D4A781;M0RB74;D4A634</t>
  </si>
  <si>
    <t xml:space="preserve">Ipo5</t>
  </si>
  <si>
    <t xml:space="preserve">1097;818;1105</t>
  </si>
  <si>
    <t xml:space="preserve">Q5U300;A0A0G2K8A5</t>
  </si>
  <si>
    <t xml:space="preserve">Ubiquitin-like modifier-activating enzyme 1</t>
  </si>
  <si>
    <t xml:space="preserve">Uba1</t>
  </si>
  <si>
    <t xml:space="preserve">1058;1057</t>
  </si>
  <si>
    <t xml:space="preserve">Q9EPH1</t>
  </si>
  <si>
    <t xml:space="preserve">Alpha-1B-glycoprotein</t>
  </si>
  <si>
    <t xml:space="preserve">A1bg</t>
  </si>
  <si>
    <t xml:space="preserve">P02688;Q5XFW1</t>
  </si>
  <si>
    <t xml:space="preserve">Myelin basic protein</t>
  </si>
  <si>
    <t xml:space="preserve">Mbp</t>
  </si>
  <si>
    <t xml:space="preserve">195;197</t>
  </si>
  <si>
    <t xml:space="preserve">E2RUH2;A0A0G2K9E0;P29315</t>
  </si>
  <si>
    <t xml:space="preserve">Ribonuclease inhibitor</t>
  </si>
  <si>
    <t xml:space="preserve">Rnh1</t>
  </si>
  <si>
    <t xml:space="preserve">456;492;456</t>
  </si>
  <si>
    <t xml:space="preserve">P97532</t>
  </si>
  <si>
    <t xml:space="preserve">3-mercaptopyruvate sulfurtransferase</t>
  </si>
  <si>
    <t xml:space="preserve">Mpst</t>
  </si>
  <si>
    <t xml:space="preserve">B0BNM1</t>
  </si>
  <si>
    <t xml:space="preserve">NAD(P)H-hydrate epimerase</t>
  </si>
  <si>
    <t xml:space="preserve">Apoa1bp</t>
  </si>
  <si>
    <t xml:space="preserve">G3V6M3;P29101</t>
  </si>
  <si>
    <t xml:space="preserve">Synaptotagmin-2</t>
  </si>
  <si>
    <t xml:space="preserve">Syt2</t>
  </si>
  <si>
    <t xml:space="preserve">422;422</t>
  </si>
  <si>
    <t xml:space="preserve">A0A0G2K527;Q9Z272</t>
  </si>
  <si>
    <t xml:space="preserve">ARF GTPase-activating protein GIT1</t>
  </si>
  <si>
    <t xml:space="preserve">Git1</t>
  </si>
  <si>
    <t xml:space="preserve">752;770</t>
  </si>
  <si>
    <t xml:space="preserve">Q8R431;A0A0G2JYI5</t>
  </si>
  <si>
    <t xml:space="preserve">Monoglyceride lipase</t>
  </si>
  <si>
    <t xml:space="preserve">Mgll</t>
  </si>
  <si>
    <t xml:space="preserve">303;318</t>
  </si>
  <si>
    <t xml:space="preserve">F7FF45;F1LW91</t>
  </si>
  <si>
    <t xml:space="preserve">Numa1</t>
  </si>
  <si>
    <t xml:space="preserve">2091;2019</t>
  </si>
  <si>
    <t xml:space="preserve">Q05683</t>
  </si>
  <si>
    <t xml:space="preserve">Glutamate decarboxylase 2</t>
  </si>
  <si>
    <t xml:space="preserve">Gad2</t>
  </si>
  <si>
    <t xml:space="preserve">D3ZXS8</t>
  </si>
  <si>
    <t xml:space="preserve">Ube2k</t>
  </si>
  <si>
    <t xml:space="preserve">P59649</t>
  </si>
  <si>
    <t xml:space="preserve">FXYD domain-containing ion transport regulator 7</t>
  </si>
  <si>
    <t xml:space="preserve">Fxyd7</t>
  </si>
  <si>
    <t xml:space="preserve">P37361</t>
  </si>
  <si>
    <t xml:space="preserve">Metallothionein-3</t>
  </si>
  <si>
    <t xml:space="preserve">Mt3</t>
  </si>
  <si>
    <t xml:space="preserve">A0A0H2UHB7;Q9JI66</t>
  </si>
  <si>
    <t xml:space="preserve">Electrogenic sodium bicarbonate cotransporter 1</t>
  </si>
  <si>
    <t xml:space="preserve">Slc4a4</t>
  </si>
  <si>
    <t xml:space="preserve">1099;1079</t>
  </si>
  <si>
    <t xml:space="preserve">P21575</t>
  </si>
  <si>
    <t xml:space="preserve">Dynamin-1</t>
  </si>
  <si>
    <t xml:space="preserve">Dnm1</t>
  </si>
  <si>
    <t xml:space="preserve">P50475</t>
  </si>
  <si>
    <t xml:space="preserve">Alanine--tRNA ligase, cytoplasmic</t>
  </si>
  <si>
    <t xml:space="preserve">Aars</t>
  </si>
  <si>
    <t xml:space="preserve">D3ZBU7</t>
  </si>
  <si>
    <t xml:space="preserve">RGD1310819</t>
  </si>
  <si>
    <t xml:space="preserve">B2RYW3</t>
  </si>
  <si>
    <t xml:space="preserve">Ndufb9</t>
  </si>
  <si>
    <t xml:space="preserve">A0A0G2K2V2;G3V9N8;P52303</t>
  </si>
  <si>
    <t xml:space="preserve">AP complex subunit beta;AP-1 complex subunit beta-1</t>
  </si>
  <si>
    <t xml:space="preserve">Ap1b1</t>
  </si>
  <si>
    <t xml:space="preserve">942;949;949</t>
  </si>
  <si>
    <t xml:space="preserve">Q63450</t>
  </si>
  <si>
    <t xml:space="preserve">Calcium/calmodulin-dependent protein kinase type 1</t>
  </si>
  <si>
    <t xml:space="preserve">Camk1</t>
  </si>
  <si>
    <t xml:space="preserve">A0A0G2K793;P34058</t>
  </si>
  <si>
    <t xml:space="preserve">Heat shock protein HSP 90-beta</t>
  </si>
  <si>
    <t xml:space="preserve">Hsp90ab1</t>
  </si>
  <si>
    <t xml:space="preserve">694;724</t>
  </si>
  <si>
    <t xml:space="preserve">A0A0G2K5Z4;A0A0G2JX32;F1LPP0;O08838</t>
  </si>
  <si>
    <t xml:space="preserve">Amphiphysin</t>
  </si>
  <si>
    <t xml:space="preserve">Amph</t>
  </si>
  <si>
    <t xml:space="preserve">614;675;681;683</t>
  </si>
  <si>
    <t xml:space="preserve">D3ZKD9;D4A1Q2;F1LST4;P19332;A0JN25</t>
  </si>
  <si>
    <t xml:space="preserve">Microtubule-associated protein;Microtubule-associated protein tau</t>
  </si>
  <si>
    <t xml:space="preserve">Mapt</t>
  </si>
  <si>
    <t xml:space="preserve">374;686;752;752;343</t>
  </si>
  <si>
    <t xml:space="preserve">Q99MZ8</t>
  </si>
  <si>
    <t xml:space="preserve">LIM and SH3 domain protein 1</t>
  </si>
  <si>
    <t xml:space="preserve">Lasp1</t>
  </si>
  <si>
    <t xml:space="preserve">Q5RJK6</t>
  </si>
  <si>
    <t xml:space="preserve">Inpp1</t>
  </si>
  <si>
    <t xml:space="preserve">A0A0H2UHH9;D4ACJ1;P62850;D3ZFZ8</t>
  </si>
  <si>
    <t xml:space="preserve">40S ribosomal protein S24</t>
  </si>
  <si>
    <t xml:space="preserve">LOC100363469;Rps24;LOC100912267</t>
  </si>
  <si>
    <t xml:space="preserve">131;133;133;133</t>
  </si>
  <si>
    <t xml:space="preserve">D4A1D3</t>
  </si>
  <si>
    <t xml:space="preserve">Sacs</t>
  </si>
  <si>
    <t xml:space="preserve">F1LLX6;Q62717</t>
  </si>
  <si>
    <t xml:space="preserve">Calcium-dependent secretion activator 1</t>
  </si>
  <si>
    <t xml:space="preserve">Cadps</t>
  </si>
  <si>
    <t xml:space="preserve">1149;1289</t>
  </si>
  <si>
    <t xml:space="preserve">CON__ENSEMBL:ENSBTAP00000038253</t>
  </si>
  <si>
    <t xml:space="preserve">P83868;Q5PQL9</t>
  </si>
  <si>
    <t xml:space="preserve">Prostaglandin E synthase 3</t>
  </si>
  <si>
    <t xml:space="preserve">Ptges3;Ptges3l1</t>
  </si>
  <si>
    <t xml:space="preserve">160;149</t>
  </si>
  <si>
    <t xml:space="preserve">A0A0G2K079;F1LN49;Q3ZB98</t>
  </si>
  <si>
    <t xml:space="preserve">Breast carcinoma-amplified sequence 1 homolog</t>
  </si>
  <si>
    <t xml:space="preserve">Bcas1</t>
  </si>
  <si>
    <t xml:space="preserve">347;589;555</t>
  </si>
  <si>
    <t xml:space="preserve">Q9Z2L0</t>
  </si>
  <si>
    <t xml:space="preserve">Voltage-dependent anion-selective channel protein 1</t>
  </si>
  <si>
    <t xml:space="preserve">Vdac1</t>
  </si>
  <si>
    <t xml:space="preserve">P07895</t>
  </si>
  <si>
    <t xml:space="preserve">Superoxide dismutase [Mn], mitochondrial</t>
  </si>
  <si>
    <t xml:space="preserve">Sod2</t>
  </si>
  <si>
    <t xml:space="preserve">Q6IE07</t>
  </si>
  <si>
    <t xml:space="preserve">Tryx5</t>
  </si>
  <si>
    <t xml:space="preserve">Q9JKT0;O35180</t>
  </si>
  <si>
    <t xml:space="preserve">Endophilin-A3</t>
  </si>
  <si>
    <t xml:space="preserve">Sh3gl3</t>
  </si>
  <si>
    <t xml:space="preserve">312;347</t>
  </si>
  <si>
    <t xml:space="preserve">G3V6D3;P10719</t>
  </si>
  <si>
    <t xml:space="preserve">ATP synthase subunit beta;ATP synthase subunit beta, mitochondrial</t>
  </si>
  <si>
    <t xml:space="preserve">Atp5b</t>
  </si>
  <si>
    <t xml:space="preserve">529;529</t>
  </si>
  <si>
    <t xml:space="preserve">D3ZEL3</t>
  </si>
  <si>
    <t xml:space="preserve">Tmco5b</t>
  </si>
  <si>
    <t xml:space="preserve">G3V6Y6;P53534</t>
  </si>
  <si>
    <t xml:space="preserve">Alpha-1,4 glucan phosphorylase;Glycogen phosphorylase, brain form</t>
  </si>
  <si>
    <t xml:space="preserve">Pygb</t>
  </si>
  <si>
    <t xml:space="preserve">846;838</t>
  </si>
  <si>
    <t xml:space="preserve">A0A0G2K8N1;A0A0G2JUP3;A0A0G2K3P4</t>
  </si>
  <si>
    <t xml:space="preserve">8031;7496;7785</t>
  </si>
  <si>
    <t xml:space="preserve">M0R5D4</t>
  </si>
  <si>
    <t xml:space="preserve">Aadacl2</t>
  </si>
  <si>
    <t xml:space="preserve">P63095;Q63803</t>
  </si>
  <si>
    <t xml:space="preserve">Guanine nucleotide-binding protein G(s) subunit alpha isoforms short;Guanine nucleotide-binding protein G(s) subunit alpha isoforms XLas</t>
  </si>
  <si>
    <t xml:space="preserve">Gnas</t>
  </si>
  <si>
    <t xml:space="preserve">394;1144</t>
  </si>
  <si>
    <t xml:space="preserve">P60711;A0A0G2K3K2</t>
  </si>
  <si>
    <t xml:space="preserve">Actin, cytoplasmic 1;Actin, cytoplasmic 1, N-terminally processed</t>
  </si>
  <si>
    <t xml:space="preserve">Actb</t>
  </si>
  <si>
    <t xml:space="preserve">375;378</t>
  </si>
  <si>
    <t xml:space="preserve">REV__D4A7L2</t>
  </si>
  <si>
    <t xml:space="preserve">F1LUV9;F1LNY3;A0A0G2K0M8;P13596</t>
  </si>
  <si>
    <t xml:space="preserve">Neural cell adhesion molecule 1</t>
  </si>
  <si>
    <t xml:space="preserve">Ncam1</t>
  </si>
  <si>
    <t xml:space="preserve">833;842;1016;858</t>
  </si>
  <si>
    <t xml:space="preserve">F1LRT9;M0R9X8;P38650</t>
  </si>
  <si>
    <t xml:space="preserve">Cytoplasmic dynein 1 heavy chain 1</t>
  </si>
  <si>
    <t xml:space="preserve">Dync1h1</t>
  </si>
  <si>
    <t xml:space="preserve">4643;4644;4644</t>
  </si>
  <si>
    <t xml:space="preserve">P06761</t>
  </si>
  <si>
    <t xml:space="preserve">78 kDa glucose-regulated protein</t>
  </si>
  <si>
    <t xml:space="preserve">Hspa5</t>
  </si>
  <si>
    <t xml:space="preserve">B4F772</t>
  </si>
  <si>
    <t xml:space="preserve">Hspa4l</t>
  </si>
  <si>
    <t xml:space="preserve">P84076</t>
  </si>
  <si>
    <t xml:space="preserve">Neuron-specific calcium-binding protein hippocalcin</t>
  </si>
  <si>
    <t xml:space="preserve">Hpca</t>
  </si>
  <si>
    <t xml:space="preserve">F1LZG4;P11275;A0A0G2JUV8</t>
  </si>
  <si>
    <t xml:space="preserve">Calcium/calmodulin-dependent protein kinase type II subunit alpha</t>
  </si>
  <si>
    <t xml:space="preserve">Camk2a</t>
  </si>
  <si>
    <t xml:space="preserve">475;478;475</t>
  </si>
  <si>
    <t xml:space="preserve">Q4QQV0;M0R8B6;CON__ENSEMBL:ENSBTAP00000025008</t>
  </si>
  <si>
    <t xml:space="preserve">Tubb6</t>
  </si>
  <si>
    <t xml:space="preserve">447;452;536</t>
  </si>
  <si>
    <t xml:space="preserve">P14841</t>
  </si>
  <si>
    <t xml:space="preserve">Cystatin-C</t>
  </si>
  <si>
    <t xml:space="preserve">Cst3</t>
  </si>
  <si>
    <t xml:space="preserve">CON__P02754</t>
  </si>
  <si>
    <t xml:space="preserve">P62775</t>
  </si>
  <si>
    <t xml:space="preserve">Myotrophin</t>
  </si>
  <si>
    <t xml:space="preserve">Mtpn</t>
  </si>
  <si>
    <t xml:space="preserve">Q99MC0</t>
  </si>
  <si>
    <t xml:space="preserve">Protein phosphatase 1 regulatory subunit 14A</t>
  </si>
  <si>
    <t xml:space="preserve">Ppp1r14a</t>
  </si>
  <si>
    <t xml:space="preserve">G3V9Y1;Q9JLT0</t>
  </si>
  <si>
    <t xml:space="preserve">Myosin-10</t>
  </si>
  <si>
    <t xml:space="preserve">Myh10</t>
  </si>
  <si>
    <t xml:space="preserve">1976;1976</t>
  </si>
  <si>
    <t xml:space="preserve">F1M853</t>
  </si>
  <si>
    <t xml:space="preserve">Rrbp1</t>
  </si>
  <si>
    <t xml:space="preserve">D3ZWG2;P49803;F1LS67;A0A0G2JUG4;P49801</t>
  </si>
  <si>
    <t xml:space="preserve">Regulator of G-protein signaling 7</t>
  </si>
  <si>
    <t xml:space="preserve">Rgs7</t>
  </si>
  <si>
    <t xml:space="preserve">451;477;414;421;66</t>
  </si>
  <si>
    <t xml:space="preserve">G3V949;A0A0G2JZF2;O55156</t>
  </si>
  <si>
    <t xml:space="preserve">CAP-Gly domain-containing linker protein 2</t>
  </si>
  <si>
    <t xml:space="preserve">Clip2</t>
  </si>
  <si>
    <t xml:space="preserve">1047;1046;1046</t>
  </si>
  <si>
    <t xml:space="preserve">Q641W2</t>
  </si>
  <si>
    <t xml:space="preserve">UPF0160 protein MYG1, mitochondrial</t>
  </si>
  <si>
    <t xml:space="preserve">Myg1</t>
  </si>
  <si>
    <t xml:space="preserve">P19944;A0A0H2UHJ3</t>
  </si>
  <si>
    <t xml:space="preserve">60S acidic ribosomal protein P1</t>
  </si>
  <si>
    <t xml:space="preserve">Rplp1</t>
  </si>
  <si>
    <t xml:space="preserve">114;114</t>
  </si>
  <si>
    <t xml:space="preserve">P63086</t>
  </si>
  <si>
    <t xml:space="preserve">Mitogen-activated protein kinase 1</t>
  </si>
  <si>
    <t xml:space="preserve">Mapk1</t>
  </si>
  <si>
    <t xml:space="preserve">F1MAA7;A0A0U1RS20</t>
  </si>
  <si>
    <t xml:space="preserve">Lamc1</t>
  </si>
  <si>
    <t xml:space="preserve">1607;156</t>
  </si>
  <si>
    <t xml:space="preserve">P18297;D3ZT59</t>
  </si>
  <si>
    <t xml:space="preserve">Sepiapterin reductase</t>
  </si>
  <si>
    <t xml:space="preserve">Spr</t>
  </si>
  <si>
    <t xml:space="preserve">262;175</t>
  </si>
  <si>
    <t xml:space="preserve">Q68A21;A0A0G2JUX5</t>
  </si>
  <si>
    <t xml:space="preserve">Transcriptional activator protein Pur-beta</t>
  </si>
  <si>
    <t xml:space="preserve">Purb</t>
  </si>
  <si>
    <t xml:space="preserve">315;317</t>
  </si>
  <si>
    <t xml:space="preserve">A0A140TAJ5;O08662</t>
  </si>
  <si>
    <t xml:space="preserve">Phosphatidylinositol 4-kinase alpha</t>
  </si>
  <si>
    <t xml:space="preserve">Pi4ka</t>
  </si>
  <si>
    <t xml:space="preserve">2044;2096</t>
  </si>
  <si>
    <t xml:space="preserve">A0A0H2UHC1;P47971</t>
  </si>
  <si>
    <t xml:space="preserve">Neuronal pentraxin-1</t>
  </si>
  <si>
    <t xml:space="preserve">Nptx1</t>
  </si>
  <si>
    <t xml:space="preserve">392;432</t>
  </si>
  <si>
    <t xml:space="preserve">P13234</t>
  </si>
  <si>
    <t xml:space="preserve">Calcium/calmodulin-dependent protein kinase type IV</t>
  </si>
  <si>
    <t xml:space="preserve">Camk4</t>
  </si>
  <si>
    <t xml:space="preserve">G3V6W6</t>
  </si>
  <si>
    <t xml:space="preserve">Psmc6</t>
  </si>
  <si>
    <t xml:space="preserve">A0A096MJE6;F1LQ63;Q05546</t>
  </si>
  <si>
    <t xml:space="preserve">Tenascin-R</t>
  </si>
  <si>
    <t xml:space="preserve">Tnr</t>
  </si>
  <si>
    <t xml:space="preserve">1358;1357;1356</t>
  </si>
  <si>
    <t xml:space="preserve">A0A0G2JU49</t>
  </si>
  <si>
    <t xml:space="preserve">G3V6P7;Q62812;E9PTU4;A0A0G2K6S9;Q63862</t>
  </si>
  <si>
    <t xml:space="preserve">Myosin-9</t>
  </si>
  <si>
    <t xml:space="preserve">LOC100911597;Myh9</t>
  </si>
  <si>
    <t xml:space="preserve">1960;1961;1972;1979;1327</t>
  </si>
  <si>
    <t xml:space="preserve">Q63041</t>
  </si>
  <si>
    <t xml:space="preserve">Alpha-1-macroglobulin;Alpha-1-macroglobulin 45 kDa subunit</t>
  </si>
  <si>
    <t xml:space="preserve">A1m</t>
  </si>
  <si>
    <t xml:space="preserve">P01015</t>
  </si>
  <si>
    <t xml:space="preserve">Angiotensinogen;Angiotensin-1;Angiotensin-2;Angiotensin-3;Angiotensin-4;Angiotensin 1-9;Angiotensin 1-7;Angiotensin 1-5;Angiotensin 1-4</t>
  </si>
  <si>
    <t xml:space="preserve">Agt</t>
  </si>
  <si>
    <t xml:space="preserve">F1LT49</t>
  </si>
  <si>
    <t xml:space="preserve">Lrrc47</t>
  </si>
  <si>
    <t xml:space="preserve">Q68FR6</t>
  </si>
  <si>
    <t xml:space="preserve">Elongation factor 1-gamma</t>
  </si>
  <si>
    <t xml:space="preserve">Eef1g</t>
  </si>
  <si>
    <t xml:space="preserve">Q5PQN0</t>
  </si>
  <si>
    <t xml:space="preserve">Neurocalcin-delta</t>
  </si>
  <si>
    <t xml:space="preserve">Ncald</t>
  </si>
  <si>
    <t xml:space="preserve">A0A096MK75;A0A096MJM1;Q32PX6</t>
  </si>
  <si>
    <t xml:space="preserve">Rhog</t>
  </si>
  <si>
    <t xml:space="preserve">178;185;191</t>
  </si>
  <si>
    <t xml:space="preserve">F1MA36;Q9QWN8</t>
  </si>
  <si>
    <t xml:space="preserve">Spectrin beta chain, non-erythrocytic 2</t>
  </si>
  <si>
    <t xml:space="preserve">Sptbn2</t>
  </si>
  <si>
    <t xml:space="preserve">2388;2388</t>
  </si>
  <si>
    <t xml:space="preserve">A0A0G2K007;O88506</t>
  </si>
  <si>
    <t xml:space="preserve">STE20/SPS1-related proline-alanine-rich protein kinase</t>
  </si>
  <si>
    <t xml:space="preserve">Stk39</t>
  </si>
  <si>
    <t xml:space="preserve">505;553</t>
  </si>
  <si>
    <t xml:space="preserve">A0A140TAB3;P37285</t>
  </si>
  <si>
    <t xml:space="preserve">Kinesin light chain 1</t>
  </si>
  <si>
    <t xml:space="preserve">Klc1</t>
  </si>
  <si>
    <t xml:space="preserve">552;560</t>
  </si>
  <si>
    <t xml:space="preserve">G3V7V9;Q6P4Z6</t>
  </si>
  <si>
    <t xml:space="preserve">Leucine carboxyl methyltransferase 1</t>
  </si>
  <si>
    <t xml:space="preserve">Lcmt1</t>
  </si>
  <si>
    <t xml:space="preserve">332;332</t>
  </si>
  <si>
    <t xml:space="preserve">B1WC34</t>
  </si>
  <si>
    <t xml:space="preserve">Prkcsh</t>
  </si>
  <si>
    <t xml:space="preserve">P61972</t>
  </si>
  <si>
    <t xml:space="preserve">Nuclear transport factor 2</t>
  </si>
  <si>
    <t xml:space="preserve">Nutf2</t>
  </si>
  <si>
    <t xml:space="preserve">M0RDM4;G3V9C0;D3ZVK7;A9UMV8;Q4FZT6;P0C170;P0C169;P02262;Q6I8Q6;D3ZXP3;Q64598;Q00728</t>
  </si>
  <si>
    <t xml:space="preserve">Histone H2A;Histone H2A.J;Histone H2A type 3;Histone H2A type 1-E;Histone H2A type 1-C;Histone H2A type 1;Histone H2A type 1-F;Histone H2A type 4</t>
  </si>
  <si>
    <t xml:space="preserve">LOC680322;Hist1h2ac;Hist1h2ak;H2afj;Hist1h2af;H2afx</t>
  </si>
  <si>
    <t xml:space="preserve">128;130;130;129;130;130;130;130;130;143;130;130</t>
  </si>
  <si>
    <t xml:space="preserve">P35565</t>
  </si>
  <si>
    <t xml:space="preserve">Calnexin</t>
  </si>
  <si>
    <t xml:space="preserve">Canx</t>
  </si>
  <si>
    <t xml:space="preserve">A0A0G2K1J5;Q6S399;Q6S3A3;Q6S3A4;F7F9U6;Q6S395;Q6S396;Q6S3A5;Q6S3A0;P30427</t>
  </si>
  <si>
    <t xml:space="preserve">Plectin</t>
  </si>
  <si>
    <t xml:space="preserve">Plec</t>
  </si>
  <si>
    <t xml:space="preserve">4387;4513;4523;4536;4544;4545;4552;4574;4688;4687</t>
  </si>
  <si>
    <t xml:space="preserve">M0R4L7;G3V9C7;G3V8B3;D4A817;D3ZWM5;A0A0G2JXE0;D3ZNH4;A0A0G2JXI9;Q00715;M0RBQ5;D3ZNZ9;D3ZLY9;Q00729;A0A0G2K7R1</t>
  </si>
  <si>
    <t xml:space="preserve">Histone H2B;Histone H2B type 1;Histone H2B type 1-A</t>
  </si>
  <si>
    <t xml:space="preserve">Hist1h2bl;Hist1h2bk;LOC100910200;LOC100912338;Hist1h2bb;Hist1h2bo;Hist3h2bb;Hist3h2ba;Hist1h2bh;Hist1h2ba</t>
  </si>
  <si>
    <t xml:space="preserve">126;126;126;126;126;126;138;138;125;126;126;126;127;118</t>
  </si>
  <si>
    <t xml:space="preserve">A0A0G2K329;A0A0G2JW27;Q6PW38;Q6PW39;A0A0G2K4Z2;Q6PW34;A0A0G2K3Q5;P97686</t>
  </si>
  <si>
    <t xml:space="preserve">Neuronal cell adhesion molecule</t>
  </si>
  <si>
    <t xml:space="preserve">Nrcam</t>
  </si>
  <si>
    <t xml:space="preserve">1183;1195;1197;1209;1214;1299;1308;1214</t>
  </si>
  <si>
    <t xml:space="preserve">F8WG91;P37996</t>
  </si>
  <si>
    <t xml:space="preserve">ADP-ribosylation factor-like protein 3</t>
  </si>
  <si>
    <t xml:space="preserve">Arl3</t>
  </si>
  <si>
    <t xml:space="preserve">186;182</t>
  </si>
  <si>
    <t xml:space="preserve">A0A1B0GWM1;A0A0G2JTD7;F1LNR1;F1LNR0;F1LNQ9;A0A0G2JUI5</t>
  </si>
  <si>
    <t xml:space="preserve">Clasp1</t>
  </si>
  <si>
    <t xml:space="preserve">345;1458;1467;1525;1535;1551</t>
  </si>
  <si>
    <t xml:space="preserve">CON__Q86YZ3</t>
  </si>
  <si>
    <t xml:space="preserve">Q62760</t>
  </si>
  <si>
    <t xml:space="preserve">Mitochondrial import receptor subunit TOM20 homolog</t>
  </si>
  <si>
    <t xml:space="preserve">Tomm20</t>
  </si>
  <si>
    <t xml:space="preserve">O08836</t>
  </si>
  <si>
    <t xml:space="preserve">Immunoglobulin-binding protein 1</t>
  </si>
  <si>
    <t xml:space="preserve">Igbp1</t>
  </si>
  <si>
    <t xml:space="preserve">Q6P9V7;Q63797;A0A0G2JVP9</t>
  </si>
  <si>
    <t xml:space="preserve">Proteasome activator complex subunit 1</t>
  </si>
  <si>
    <t xml:space="preserve">Psme1</t>
  </si>
  <si>
    <t xml:space="preserve">249;249;249</t>
  </si>
  <si>
    <t xml:space="preserve">A0A0G2K9L2</t>
  </si>
  <si>
    <t xml:space="preserve">A0A0G2KA61;P67874;A0A096MJD3;A0A096MKB7</t>
  </si>
  <si>
    <t xml:space="preserve">Casein kinase II subunit beta</t>
  </si>
  <si>
    <t xml:space="preserve">Csnk2b</t>
  </si>
  <si>
    <t xml:space="preserve">151;215;164;141</t>
  </si>
  <si>
    <t xml:space="preserve">M0R6L9;M0R5T8;M0R597;P02793;Q7TP54;M0RCS3;F1M5T1</t>
  </si>
  <si>
    <t xml:space="preserve">Ferritin;Ferritin light chain 1;Protein FAM65B</t>
  </si>
  <si>
    <t xml:space="preserve">RGD1560687;RGD1566189;LOC100362384;Ftl1;Fam65b;Ftl1l1;LOC100359668</t>
  </si>
  <si>
    <t xml:space="preserve">183;183;184;183;1310;183;183</t>
  </si>
  <si>
    <t xml:space="preserve">Q5XI78</t>
  </si>
  <si>
    <t xml:space="preserve">2-oxoglutarate dehydrogenase, mitochondrial</t>
  </si>
  <si>
    <t xml:space="preserve">Ogdh</t>
  </si>
  <si>
    <t xml:space="preserve">Q5U318</t>
  </si>
  <si>
    <t xml:space="preserve">Astrocytic phosphoprotein PEA-15</t>
  </si>
  <si>
    <t xml:space="preserve">Pea15</t>
  </si>
  <si>
    <t xml:space="preserve">A0A0H2UHQ3;P0C5W1</t>
  </si>
  <si>
    <t xml:space="preserve">Microtubule-associated protein 1S;MAP1S heavy chain;MAP1S light chain</t>
  </si>
  <si>
    <t xml:space="preserve">Map1s</t>
  </si>
  <si>
    <t xml:space="preserve">968;972</t>
  </si>
  <si>
    <t xml:space="preserve">A0A096MJ90;F1LNW6</t>
  </si>
  <si>
    <t xml:space="preserve">Ly6h</t>
  </si>
  <si>
    <t xml:space="preserve">124;139</t>
  </si>
  <si>
    <t xml:space="preserve">A0A0G2K850;B1WC50;A0A140UHY3</t>
  </si>
  <si>
    <t xml:space="preserve">Ewsr1</t>
  </si>
  <si>
    <t xml:space="preserve">651;655;661</t>
  </si>
  <si>
    <t xml:space="preserve">G3V6T1</t>
  </si>
  <si>
    <t xml:space="preserve">Coatomer subunit alpha</t>
  </si>
  <si>
    <t xml:space="preserve">Copa</t>
  </si>
  <si>
    <t xml:space="preserve">Q6Q0N1</t>
  </si>
  <si>
    <t xml:space="preserve">Cytosolic non-specific dipeptidase</t>
  </si>
  <si>
    <t xml:space="preserve">Cndp2</t>
  </si>
  <si>
    <t xml:space="preserve">A0A0G2K943;Q66HM2;P18484</t>
  </si>
  <si>
    <t xml:space="preserve">AP-2 complex subunit alpha-2</t>
  </si>
  <si>
    <t xml:space="preserve">Ap2a2</t>
  </si>
  <si>
    <t xml:space="preserve">915;939;938</t>
  </si>
  <si>
    <t xml:space="preserve">P97536</t>
  </si>
  <si>
    <t xml:space="preserve">Cullin-associated NEDD8-dissociated protein 1</t>
  </si>
  <si>
    <t xml:space="preserve">Cand1</t>
  </si>
  <si>
    <t xml:space="preserve">G3V8R2;P55067;A0A0G2K4R4</t>
  </si>
  <si>
    <t xml:space="preserve">Neurocan core protein;150 kDa adult core glycoprotein</t>
  </si>
  <si>
    <t xml:space="preserve">Ncan</t>
  </si>
  <si>
    <t xml:space="preserve">1263;1257;834</t>
  </si>
  <si>
    <t xml:space="preserve">A0A0G2JZA2;P97576</t>
  </si>
  <si>
    <t xml:space="preserve">GrpE protein homolog 1, mitochondrial</t>
  </si>
  <si>
    <t xml:space="preserve">Grpel1</t>
  </si>
  <si>
    <t xml:space="preserve">230;217</t>
  </si>
  <si>
    <t xml:space="preserve">F1LRL9;P15205</t>
  </si>
  <si>
    <t xml:space="preserve">Microtubule-associated protein 1B;MAP1B heavy chain;MAP1 light chain LC1</t>
  </si>
  <si>
    <t xml:space="preserve">Map1b</t>
  </si>
  <si>
    <t xml:space="preserve">2461;2459</t>
  </si>
  <si>
    <t xml:space="preserve">D4A1Q9</t>
  </si>
  <si>
    <t xml:space="preserve">Ttll12</t>
  </si>
  <si>
    <t xml:space="preserve">P01830</t>
  </si>
  <si>
    <t xml:space="preserve">Thy-1 membrane glycoprotein</t>
  </si>
  <si>
    <t xml:space="preserve">Thy1</t>
  </si>
  <si>
    <t xml:space="preserve">D3ZK97;P84245;M0RBX6;Q6LED0;A0A0G2K0N8;A0A0G2K5X7;A0A0G2K9I5</t>
  </si>
  <si>
    <t xml:space="preserve">Histone H3;Histone H3.3;Histone H3.1</t>
  </si>
  <si>
    <t xml:space="preserve">H3f3c;H3f3b;Hist1h3e</t>
  </si>
  <si>
    <t xml:space="preserve">136;136;136;136;130;136;136</t>
  </si>
  <si>
    <t xml:space="preserve">F1LMQ3</t>
  </si>
  <si>
    <t xml:space="preserve">Psmd8</t>
  </si>
  <si>
    <t xml:space="preserve">W0NT44;W0NXI0;D4ADV4;D4AD03;A0A0G2JYF0;D3ZGB5;D3ZY00;Q80ZA5</t>
  </si>
  <si>
    <t xml:space="preserve">Anion exchange protein;Sodium-driven chloride bicarbonate exchanger</t>
  </si>
  <si>
    <t xml:space="preserve">Slc4a10</t>
  </si>
  <si>
    <t xml:space="preserve">915;954;1100;1101;1118;1129;1147;1117</t>
  </si>
  <si>
    <t xml:space="preserve">F1LSY2;O35764</t>
  </si>
  <si>
    <t xml:space="preserve">Neuronal pentraxin receptor</t>
  </si>
  <si>
    <t xml:space="preserve">Nptxr</t>
  </si>
  <si>
    <t xml:space="preserve">494;494</t>
  </si>
  <si>
    <t xml:space="preserve">G3V7Z3;Q62881</t>
  </si>
  <si>
    <t xml:space="preserve">Nucleolar protein 3</t>
  </si>
  <si>
    <t xml:space="preserve">Nol3</t>
  </si>
  <si>
    <t xml:space="preserve">221;221</t>
  </si>
  <si>
    <t xml:space="preserve">Q6P6U2;Q63569</t>
  </si>
  <si>
    <t xml:space="preserve">26S protease regulatory subunit 6A</t>
  </si>
  <si>
    <t xml:space="preserve">Psmc3</t>
  </si>
  <si>
    <t xml:space="preserve">442;439</t>
  </si>
  <si>
    <t xml:space="preserve">P70470</t>
  </si>
  <si>
    <t xml:space="preserve">Acyl-protein thioesterase 1</t>
  </si>
  <si>
    <t xml:space="preserve">Lypla1</t>
  </si>
  <si>
    <t xml:space="preserve">F1LNF0</t>
  </si>
  <si>
    <t xml:space="preserve">Myh14</t>
  </si>
  <si>
    <t xml:space="preserve">P14480</t>
  </si>
  <si>
    <t xml:space="preserve">Fibrinogen beta chain;Fibrinopeptide B;Fibrinogen beta chain</t>
  </si>
  <si>
    <t xml:space="preserve">Fgb</t>
  </si>
  <si>
    <t xml:space="preserve">D4AE96</t>
  </si>
  <si>
    <t xml:space="preserve">Ipo7</t>
  </si>
  <si>
    <t xml:space="preserve">F1MAA3</t>
  </si>
  <si>
    <t xml:space="preserve">LOC100909464</t>
  </si>
  <si>
    <t xml:space="preserve">M0R7U1</t>
  </si>
  <si>
    <t xml:space="preserve">Ak5</t>
  </si>
  <si>
    <t xml:space="preserve">D3ZC55</t>
  </si>
  <si>
    <t xml:space="preserve">Hspa12a</t>
  </si>
  <si>
    <t xml:space="preserve">A0A0G2K1T0;P13264;A0A0G2KAN7</t>
  </si>
  <si>
    <t xml:space="preserve">Glutaminase kidney isoform, mitochondrial;Glutaminase kidney isoform 68 kDa chain;Glutaminase kidney isoform 65 kDa chain</t>
  </si>
  <si>
    <t xml:space="preserve">Gls</t>
  </si>
  <si>
    <t xml:space="preserve">673;674;602</t>
  </si>
  <si>
    <t xml:space="preserve">Q6GMN8;Q6T487;Q9Z1P2;A0A0G2K013;A0A0G2K5U9;Q9QXQ0;D3ZCV0;Q8R4I6</t>
  </si>
  <si>
    <t xml:space="preserve">Alpha-actinin-1;Alpha-actinin-4</t>
  </si>
  <si>
    <t xml:space="preserve">Actn1;Actn4</t>
  </si>
  <si>
    <t xml:space="preserve">887;914;892;892;911;911;894;900</t>
  </si>
  <si>
    <t xml:space="preserve">E9PT22</t>
  </si>
  <si>
    <t xml:space="preserve">Q9WUS0</t>
  </si>
  <si>
    <t xml:space="preserve">Adenylate kinase 4, mitochondrial</t>
  </si>
  <si>
    <t xml:space="preserve">Ak4</t>
  </si>
  <si>
    <t xml:space="preserve">D4AE02</t>
  </si>
  <si>
    <t xml:space="preserve">Fam98b</t>
  </si>
  <si>
    <t xml:space="preserve">D3ZHX3</t>
  </si>
  <si>
    <t xml:space="preserve">Diras2</t>
  </si>
  <si>
    <t xml:space="preserve">CON__Q3MHH8;E9PSQ1</t>
  </si>
  <si>
    <t xml:space="preserve">Alpha-amylase</t>
  </si>
  <si>
    <t xml:space="preserve">Amy1a</t>
  </si>
  <si>
    <t xml:space="preserve">511;521</t>
  </si>
  <si>
    <t xml:space="preserve">D3ZF13</t>
  </si>
  <si>
    <t xml:space="preserve">Acyl carrier protein</t>
  </si>
  <si>
    <t xml:space="preserve">LOC683884</t>
  </si>
  <si>
    <t xml:space="preserve">B0BNN3</t>
  </si>
  <si>
    <t xml:space="preserve">Carbonic anhydrase 1</t>
  </si>
  <si>
    <t xml:space="preserve">Ca1</t>
  </si>
  <si>
    <t xml:space="preserve">M0R3X6;A0A0G2JSV2;P47727;A0A096MJ24;A0A0G2K658</t>
  </si>
  <si>
    <t xml:space="preserve">Carbonyl reductase [NADPH] 1</t>
  </si>
  <si>
    <t xml:space="preserve">Cbr1</t>
  </si>
  <si>
    <t xml:space="preserve">277;277;277;207;329</t>
  </si>
  <si>
    <t xml:space="preserve">A0A0G2K444;A0A0G2K6Q5;Q6MG06</t>
  </si>
  <si>
    <t xml:space="preserve">Guanine nucleotide-binding protein-like 1</t>
  </si>
  <si>
    <t xml:space="preserve">Gnl1</t>
  </si>
  <si>
    <t xml:space="preserve">480;606;607</t>
  </si>
  <si>
    <t xml:space="preserve">P62804</t>
  </si>
  <si>
    <t xml:space="preserve">Histone H4;Osteogenic growth peptide</t>
  </si>
  <si>
    <t xml:space="preserve">Hist1h4b</t>
  </si>
  <si>
    <t xml:space="preserve">Q6AYI1;E9PT29;A0A096MIX2;A0A096MJW9</t>
  </si>
  <si>
    <t xml:space="preserve">Ddx5;Ddx17</t>
  </si>
  <si>
    <t xml:space="preserve">615;650;652;231</t>
  </si>
  <si>
    <t xml:space="preserve">P62332</t>
  </si>
  <si>
    <t xml:space="preserve">ADP-ribosylation factor 6</t>
  </si>
  <si>
    <t xml:space="preserve">Arf6</t>
  </si>
  <si>
    <t xml:space="preserve">Q4FZT2</t>
  </si>
  <si>
    <t xml:space="preserve">Protein phosphatase methylesterase 1</t>
  </si>
  <si>
    <t xml:space="preserve">Ppme1</t>
  </si>
  <si>
    <t xml:space="preserve">A0A0G2JV49;F1M6T6</t>
  </si>
  <si>
    <t xml:space="preserve">Ppp6r2</t>
  </si>
  <si>
    <t xml:space="preserve">896;901</t>
  </si>
  <si>
    <t xml:space="preserve">F1MAH8;Q9JK25;A0A0G2K681</t>
  </si>
  <si>
    <t xml:space="preserve">Clip1</t>
  </si>
  <si>
    <t xml:space="preserve">1319;1320;1416</t>
  </si>
  <si>
    <t xml:space="preserve">G3V984;O88778;A0A0G2K1X6</t>
  </si>
  <si>
    <t xml:space="preserve">Protein bassoon</t>
  </si>
  <si>
    <t xml:space="preserve">Bsn</t>
  </si>
  <si>
    <t xml:space="preserve">3933;3938;2994</t>
  </si>
  <si>
    <t xml:space="preserve">D4A2D7</t>
  </si>
  <si>
    <t xml:space="preserve">Ipo4</t>
  </si>
  <si>
    <t xml:space="preserve">D4ABB4</t>
  </si>
  <si>
    <t xml:space="preserve">F-box/LRR-repeat protein 15</t>
  </si>
  <si>
    <t xml:space="preserve">Fbxl15</t>
  </si>
  <si>
    <t xml:space="preserve">G3V8G4;P55068</t>
  </si>
  <si>
    <t xml:space="preserve">Brevican core protein</t>
  </si>
  <si>
    <t xml:space="preserve">Bcan</t>
  </si>
  <si>
    <t xml:space="preserve">883;883</t>
  </si>
  <si>
    <t xml:space="preserve">Q8R2H0</t>
  </si>
  <si>
    <t xml:space="preserve">Atp6v1g2</t>
  </si>
  <si>
    <t xml:space="preserve">P35465;Q62829;Q64303</t>
  </si>
  <si>
    <t xml:space="preserve">Serine/threonine-protein kinase PAK 1;Serine/threonine-protein kinase PAK 3</t>
  </si>
  <si>
    <t xml:space="preserve">Pak1;Pak3</t>
  </si>
  <si>
    <t xml:space="preserve">544;544;524</t>
  </si>
  <si>
    <t xml:space="preserve">D4A830</t>
  </si>
  <si>
    <t xml:space="preserve">Ppa2</t>
  </si>
  <si>
    <t xml:space="preserve">Q63570</t>
  </si>
  <si>
    <t xml:space="preserve">26S protease regulatory subunit 6B</t>
  </si>
  <si>
    <t xml:space="preserve">Psmc4</t>
  </si>
  <si>
    <t xml:space="preserve">D4ACG8</t>
  </si>
  <si>
    <t xml:space="preserve">Fuom</t>
  </si>
  <si>
    <t xml:space="preserve">Q91V33;Q920F3</t>
  </si>
  <si>
    <t xml:space="preserve">KH domain-containing, RNA-binding, signal transduction-associated protein 1</t>
  </si>
  <si>
    <t xml:space="preserve">Khdrbs1</t>
  </si>
  <si>
    <t xml:space="preserve">443;349</t>
  </si>
  <si>
    <t xml:space="preserve">F8WFW5;Q01062</t>
  </si>
  <si>
    <t xml:space="preserve">cGMP-dependent 3,5-cyclic phosphodiesterase</t>
  </si>
  <si>
    <t xml:space="preserve">Pde2a</t>
  </si>
  <si>
    <t xml:space="preserve">935;928</t>
  </si>
  <si>
    <t xml:space="preserve">Q6PTT0;Q6AYS7</t>
  </si>
  <si>
    <t xml:space="preserve">Aminoacylase-1B;Aminoacylase-1A</t>
  </si>
  <si>
    <t xml:space="preserve">Acy1b;Acy1a</t>
  </si>
  <si>
    <t xml:space="preserve">408;408</t>
  </si>
  <si>
    <t xml:space="preserve">Q6GMN2</t>
  </si>
  <si>
    <t xml:space="preserve">Brain-specific angiogenesis inhibitor 1-associated protein 2</t>
  </si>
  <si>
    <t xml:space="preserve">Baiap2</t>
  </si>
  <si>
    <t xml:space="preserve">F1LQY6</t>
  </si>
  <si>
    <t xml:space="preserve">Necab2</t>
  </si>
  <si>
    <t xml:space="preserve">Q569C9;Q9ERE4;A0A0G2K9Q1;Q66H74</t>
  </si>
  <si>
    <t xml:space="preserve">Golgi phosphoprotein 3;Golgi phosphoprotein 3-like</t>
  </si>
  <si>
    <t xml:space="preserve">Golph3;Golph3l</t>
  </si>
  <si>
    <t xml:space="preserve">298;298;293;285</t>
  </si>
  <si>
    <t xml:space="preserve">D4A8D5;A0A0G2JXT8</t>
  </si>
  <si>
    <t xml:space="preserve">Flnb</t>
  </si>
  <si>
    <t xml:space="preserve">2578;2602</t>
  </si>
  <si>
    <t xml:space="preserve">F1M3P6</t>
  </si>
  <si>
    <t xml:space="preserve">Scai</t>
  </si>
  <si>
    <t xml:space="preserve">Q499Q4;P38652</t>
  </si>
  <si>
    <t xml:space="preserve">Phosphoglucomutase-1</t>
  </si>
  <si>
    <t xml:space="preserve">Pgm1</t>
  </si>
  <si>
    <t xml:space="preserve">562;562</t>
  </si>
  <si>
    <t xml:space="preserve">D3ZDK7</t>
  </si>
  <si>
    <t xml:space="preserve">Pgp</t>
  </si>
  <si>
    <t xml:space="preserve">A0A0G2K3C6;P30713</t>
  </si>
  <si>
    <t xml:space="preserve">Glutathione S-transferase theta-2</t>
  </si>
  <si>
    <t xml:space="preserve">Gstt2</t>
  </si>
  <si>
    <t xml:space="preserve">181;244</t>
  </si>
  <si>
    <t xml:space="preserve">D3Z8D7;A0A0G2K743;P62856;D3ZJ54;A0A0G2JY64;A0A0G2JVP7</t>
  </si>
  <si>
    <t xml:space="preserve">40S ribosomal protein S26</t>
  </si>
  <si>
    <t xml:space="preserve">LOC100361854;Rps26;RGD1565117</t>
  </si>
  <si>
    <t xml:space="preserve">115;115;115;108;115;115</t>
  </si>
  <si>
    <t xml:space="preserve">A0A0G2K7X0;F7EL36;P49911</t>
  </si>
  <si>
    <t xml:space="preserve">Acidic leucine-rich nuclear phosphoprotein 32 family member A</t>
  </si>
  <si>
    <t xml:space="preserve">Anp32a</t>
  </si>
  <si>
    <t xml:space="preserve">229;247;247</t>
  </si>
  <si>
    <t xml:space="preserve">D3ZDX5</t>
  </si>
  <si>
    <t xml:space="preserve">Plxnb1</t>
  </si>
  <si>
    <t xml:space="preserve">F1MA98</t>
  </si>
  <si>
    <t xml:space="preserve">Nucleoprotein TPR</t>
  </si>
  <si>
    <t xml:space="preserve">Tpr</t>
  </si>
  <si>
    <t xml:space="preserve">D3ZUY8</t>
  </si>
  <si>
    <t xml:space="preserve">Ap2a1</t>
  </si>
  <si>
    <t xml:space="preserve">Q5XIJ6</t>
  </si>
  <si>
    <t xml:space="preserve">BRISC and BRCA1-A complex member 1</t>
  </si>
  <si>
    <t xml:space="preserve">Babam1</t>
  </si>
  <si>
    <t xml:space="preserve">A0A0G2K9Q9;CON__Q04695;CON__Q9QWL7;Q6IFU8</t>
  </si>
  <si>
    <t xml:space="preserve">Keratin, type I cytoskeletal 17</t>
  </si>
  <si>
    <t xml:space="preserve">Krt17</t>
  </si>
  <si>
    <t xml:space="preserve">447;432;433;433</t>
  </si>
  <si>
    <t xml:space="preserve">A0A0G2K1L0</t>
  </si>
  <si>
    <t xml:space="preserve">Q03114</t>
  </si>
  <si>
    <t xml:space="preserve">Cyclin-dependent-like kinase 5</t>
  </si>
  <si>
    <t xml:space="preserve">Cdk5</t>
  </si>
  <si>
    <t xml:space="preserve">D4ACV3;P0CC09;D3ZWE0</t>
  </si>
  <si>
    <t xml:space="preserve">Histone H2A;Histone H2A type 2-A</t>
  </si>
  <si>
    <t xml:space="preserve">Hist2h2ac;Hist2h2aa3;Hist2h2ab</t>
  </si>
  <si>
    <t xml:space="preserve">126;130;130</t>
  </si>
  <si>
    <t xml:space="preserve">P27615</t>
  </si>
  <si>
    <t xml:space="preserve">Lysosome membrane protein 2</t>
  </si>
  <si>
    <t xml:space="preserve">Scarb2</t>
  </si>
  <si>
    <t xml:space="preserve">F1LP34;Q9EST6</t>
  </si>
  <si>
    <t xml:space="preserve">Acidic leucine-rich nuclear phosphoprotein 32 family member B</t>
  </si>
  <si>
    <t xml:space="preserve">Anp32b</t>
  </si>
  <si>
    <t xml:space="preserve">271;272</t>
  </si>
  <si>
    <t xml:space="preserve">F1M7V6;Q1WIM1</t>
  </si>
  <si>
    <t xml:space="preserve">Cell adhesion molecule 4</t>
  </si>
  <si>
    <t xml:space="preserve">Cadm4</t>
  </si>
  <si>
    <t xml:space="preserve">382;388</t>
  </si>
  <si>
    <t xml:space="preserve">P05942</t>
  </si>
  <si>
    <t xml:space="preserve">Protein S100-A4</t>
  </si>
  <si>
    <t xml:space="preserve">S100a4</t>
  </si>
  <si>
    <t xml:space="preserve">A0A0G2JZZ4</t>
  </si>
  <si>
    <t xml:space="preserve">Q5FVI4</t>
  </si>
  <si>
    <t xml:space="preserve">Cell cycle exit and neuronal differentiation protein 1</t>
  </si>
  <si>
    <t xml:space="preserve">Cend1</t>
  </si>
  <si>
    <t xml:space="preserve">A0A0G2JYF7;Q5U302</t>
  </si>
  <si>
    <t xml:space="preserve">Ctnna1</t>
  </si>
  <si>
    <t xml:space="preserve">810;908</t>
  </si>
  <si>
    <t xml:space="preserve">D4ABI6;Q91Y78</t>
  </si>
  <si>
    <t xml:space="preserve">Ubiquitin carboxyl-terminal hydrolase;Ubiquitin carboxyl-terminal hydrolase isozyme L3</t>
  </si>
  <si>
    <t xml:space="preserve">Uchl3</t>
  </si>
  <si>
    <t xml:space="preserve">230;230</t>
  </si>
  <si>
    <t xml:space="preserve">A0A0G2K2Q1;D3ZUI5</t>
  </si>
  <si>
    <t xml:space="preserve">Protein cordon-bleu</t>
  </si>
  <si>
    <t xml:space="preserve">Cobl</t>
  </si>
  <si>
    <t xml:space="preserve">1341;1133</t>
  </si>
  <si>
    <t xml:space="preserve">M0RCL5</t>
  </si>
  <si>
    <t xml:space="preserve">Histone H2A</t>
  </si>
  <si>
    <t xml:space="preserve">LOC100910554</t>
  </si>
  <si>
    <t xml:space="preserve">G3V9G3;F1LNI8;F1LUE2;P08413;P15791;F1M3F8;P11730</t>
  </si>
  <si>
    <t xml:space="preserve">Calcium/calmodulin-dependent protein kinase type II subunit beta;Calcium/calmodulin-dependent protein kinase type II subunit delta;Calcium/calmodulin-dependent protein kinase type II subunit gamma</t>
  </si>
  <si>
    <t xml:space="preserve">Camk2b;Camk2g;Camk2d</t>
  </si>
  <si>
    <t xml:space="preserve">542;589;666;542;533;533;527</t>
  </si>
  <si>
    <t xml:space="preserve">F1M084;P10687;R9PXY3</t>
  </si>
  <si>
    <t xml:space="preserve">Phosphoinositide phospholipase C;1-phosphatidylinositol 4,5-bisphosphate phosphodiesterase beta-1</t>
  </si>
  <si>
    <t xml:space="preserve">Plcb1</t>
  </si>
  <si>
    <t xml:space="preserve">1135;1216;1072</t>
  </si>
  <si>
    <t xml:space="preserve">P41542</t>
  </si>
  <si>
    <t xml:space="preserve">General vesicular transport factor p115</t>
  </si>
  <si>
    <t xml:space="preserve">Uso1</t>
  </si>
  <si>
    <t xml:space="preserve">D4A133</t>
  </si>
  <si>
    <t xml:space="preserve">Atp6v1a</t>
  </si>
  <si>
    <t xml:space="preserve">Q66H12</t>
  </si>
  <si>
    <t xml:space="preserve">Alpha-N-acetylgalactosaminidase</t>
  </si>
  <si>
    <t xml:space="preserve">Naga</t>
  </si>
  <si>
    <t xml:space="preserve">Q9WUC4</t>
  </si>
  <si>
    <t xml:space="preserve">Copper transport protein ATOX1</t>
  </si>
  <si>
    <t xml:space="preserve">Atox1</t>
  </si>
  <si>
    <t xml:space="preserve">A0A0G2KB55;P63281</t>
  </si>
  <si>
    <t xml:space="preserve">SUMO-conjugating enzyme UBC9</t>
  </si>
  <si>
    <t xml:space="preserve">Ube2i</t>
  </si>
  <si>
    <t xml:space="preserve">151;158</t>
  </si>
  <si>
    <t xml:space="preserve">O35263</t>
  </si>
  <si>
    <t xml:space="preserve">Platelet-activating factor acetylhydrolase IB subunit gamma</t>
  </si>
  <si>
    <t xml:space="preserve">Pafah1b3</t>
  </si>
  <si>
    <t xml:space="preserve">P84817</t>
  </si>
  <si>
    <t xml:space="preserve">Mitochondrial fission 1 protein</t>
  </si>
  <si>
    <t xml:space="preserve">Fis1</t>
  </si>
  <si>
    <t xml:space="preserve">P19527</t>
  </si>
  <si>
    <t xml:space="preserve">Neurofilament light polypeptide</t>
  </si>
  <si>
    <t xml:space="preserve">Nefl</t>
  </si>
  <si>
    <t xml:space="preserve">P56571</t>
  </si>
  <si>
    <t xml:space="preserve">ES1 protein homolog, mitochondrial</t>
  </si>
  <si>
    <t xml:space="preserve">Q5RJN0</t>
  </si>
  <si>
    <t xml:space="preserve">Ndufs7</t>
  </si>
  <si>
    <t xml:space="preserve">Q5U1Z9</t>
  </si>
  <si>
    <t xml:space="preserve">Mtx2</t>
  </si>
  <si>
    <t xml:space="preserve">P36201</t>
  </si>
  <si>
    <t xml:space="preserve">Cysteine-rich protein 2</t>
  </si>
  <si>
    <t xml:space="preserve">Crip2</t>
  </si>
  <si>
    <t xml:space="preserve">Q32PX2;A0A0U1RRR6</t>
  </si>
  <si>
    <t xml:space="preserve">Aminoacyl tRNA synthase complex-interacting multifunctional protein 2</t>
  </si>
  <si>
    <t xml:space="preserve">Aimp2</t>
  </si>
  <si>
    <t xml:space="preserve">320;187</t>
  </si>
  <si>
    <t xml:space="preserve">D3Z941</t>
  </si>
  <si>
    <t xml:space="preserve">Mars</t>
  </si>
  <si>
    <t xml:space="preserve">D4AB01</t>
  </si>
  <si>
    <t xml:space="preserve">Hint2</t>
  </si>
  <si>
    <t xml:space="preserve">D3ZJ08</t>
  </si>
  <si>
    <t xml:space="preserve">Histone H3</t>
  </si>
  <si>
    <t xml:space="preserve">Hist2h3c2</t>
  </si>
  <si>
    <t xml:space="preserve">A0A0G2K8K0</t>
  </si>
  <si>
    <t xml:space="preserve">A0A0G2K2V6;Q6IFW6</t>
  </si>
  <si>
    <t xml:space="preserve">Keratin, type I cytoskeletal 10</t>
  </si>
  <si>
    <t xml:space="preserve">Krt10</t>
  </si>
  <si>
    <t xml:space="preserve">559;526</t>
  </si>
  <si>
    <t xml:space="preserve">D3ZYY0</t>
  </si>
  <si>
    <t xml:space="preserve">Sdr39u1</t>
  </si>
  <si>
    <t xml:space="preserve">A2VD12</t>
  </si>
  <si>
    <t xml:space="preserve">Pre-B-cell leukemia transcription factor-interacting protein 1</t>
  </si>
  <si>
    <t xml:space="preserve">Pbxip1</t>
  </si>
  <si>
    <t xml:space="preserve">G3V624</t>
  </si>
  <si>
    <t xml:space="preserve">Coronin</t>
  </si>
  <si>
    <t xml:space="preserve">Coro1c</t>
  </si>
  <si>
    <t xml:space="preserve">D3Z956</t>
  </si>
  <si>
    <t xml:space="preserve">Rlbp1</t>
  </si>
  <si>
    <t xml:space="preserve">P21708;A0A0G2K6P9;G3V9J9;Q63454;P27704</t>
  </si>
  <si>
    <t xml:space="preserve">Mitogen-activated protein kinase 3</t>
  </si>
  <si>
    <t xml:space="preserve">Mapk3</t>
  </si>
  <si>
    <t xml:space="preserve">380;543;583;274;720</t>
  </si>
  <si>
    <t xml:space="preserve">Q7TQ70;P06399</t>
  </si>
  <si>
    <t xml:space="preserve">Fibrinogen alpha chain;Fibrinopeptide A;Fibrinogen alpha chain</t>
  </si>
  <si>
    <t xml:space="preserve">Fga</t>
  </si>
  <si>
    <t xml:space="preserve">782;782</t>
  </si>
  <si>
    <t xml:space="preserve">A0A140TAH1;Q9JJ50</t>
  </si>
  <si>
    <t xml:space="preserve">Hepatocyte growth factor-regulated tyrosine kinase substrate</t>
  </si>
  <si>
    <t xml:space="preserve">Hgs</t>
  </si>
  <si>
    <t xml:space="preserve">914;776</t>
  </si>
  <si>
    <t xml:space="preserve">F1LQZ9;Q63560</t>
  </si>
  <si>
    <t xml:space="preserve">Microtubule-associated protein 6</t>
  </si>
  <si>
    <t xml:space="preserve">Map6</t>
  </si>
  <si>
    <t xml:space="preserve">952;952</t>
  </si>
  <si>
    <t xml:space="preserve">P18420</t>
  </si>
  <si>
    <t xml:space="preserve">Proteasome subunit alpha type-1</t>
  </si>
  <si>
    <t xml:space="preserve">Psma1</t>
  </si>
  <si>
    <t xml:space="preserve">B2GV74</t>
  </si>
  <si>
    <t xml:space="preserve">Klc2</t>
  </si>
  <si>
    <t xml:space="preserve">D3ZPL1</t>
  </si>
  <si>
    <t xml:space="preserve">Cpsf6</t>
  </si>
  <si>
    <t xml:space="preserve">Q5RK08</t>
  </si>
  <si>
    <t xml:space="preserve">Gbas</t>
  </si>
  <si>
    <t xml:space="preserve">Q5RKI5</t>
  </si>
  <si>
    <t xml:space="preserve">Flii</t>
  </si>
  <si>
    <t xml:space="preserve">Q5HZE4</t>
  </si>
  <si>
    <t xml:space="preserve">Methylthioribose-1-phosphate isomerase</t>
  </si>
  <si>
    <t xml:space="preserve">Mri1</t>
  </si>
  <si>
    <t xml:space="preserve">G3V8V6;A0A0G2K5F1;Q8K4G6</t>
  </si>
  <si>
    <t xml:space="preserve">O-acetyl-ADP-ribose deacetylase MACROD1</t>
  </si>
  <si>
    <t xml:space="preserve">Macrod1</t>
  </si>
  <si>
    <t xml:space="preserve">243;323;258</t>
  </si>
  <si>
    <t xml:space="preserve">A0A0G2JXC8;Q0VGK2</t>
  </si>
  <si>
    <t xml:space="preserve">Tetratricopeptide repeat protein 39C</t>
  </si>
  <si>
    <t xml:space="preserve">Ttc39c</t>
  </si>
  <si>
    <t xml:space="preserve">545;522</t>
  </si>
  <si>
    <t xml:space="preserve">F1M2K6;F1M787</t>
  </si>
  <si>
    <t xml:space="preserve">Pkp4;Ctnnd2</t>
  </si>
  <si>
    <t xml:space="preserve">1190;1233</t>
  </si>
  <si>
    <t xml:space="preserve">D4AD15;D3ZU13</t>
  </si>
  <si>
    <t xml:space="preserve">Eif4g1;LOC100911431</t>
  </si>
  <si>
    <t xml:space="preserve">1592;1598</t>
  </si>
  <si>
    <t xml:space="preserve">Q5FVQ9;A0A0G2K191</t>
  </si>
  <si>
    <t xml:space="preserve">Tubulin-specific chaperone E</t>
  </si>
  <si>
    <t xml:space="preserve">Tbce</t>
  </si>
  <si>
    <t xml:space="preserve">524;553</t>
  </si>
  <si>
    <t xml:space="preserve">A0A0G2K1L8;Q05175</t>
  </si>
  <si>
    <t xml:space="preserve">Brain acid soluble protein 1</t>
  </si>
  <si>
    <t xml:space="preserve">Basp1</t>
  </si>
  <si>
    <t xml:space="preserve">219;220</t>
  </si>
  <si>
    <t xml:space="preserve">D3ZER6</t>
  </si>
  <si>
    <t xml:space="preserve">Tnpo2</t>
  </si>
  <si>
    <t xml:space="preserve">A0A0H2UI36;F1M229;A0A0G2JZW1;F1LTN6;P01836;P01835</t>
  </si>
  <si>
    <t xml:space="preserve">Ig kappa chain C region, A allele;Ig kappa chain C region, B allele</t>
  </si>
  <si>
    <t xml:space="preserve">157;189;223;228;106;106</t>
  </si>
  <si>
    <t xml:space="preserve">F1LQ27</t>
  </si>
  <si>
    <t xml:space="preserve">Fam98c</t>
  </si>
  <si>
    <t xml:space="preserve">Q5XI22</t>
  </si>
  <si>
    <t xml:space="preserve">Acetyl-CoA acetyltransferase, cytosolic</t>
  </si>
  <si>
    <t xml:space="preserve">Acat2</t>
  </si>
  <si>
    <t xml:space="preserve">B0BNE5</t>
  </si>
  <si>
    <t xml:space="preserve">S-formylglutathione hydrolase</t>
  </si>
  <si>
    <t xml:space="preserve">Esd</t>
  </si>
  <si>
    <t xml:space="preserve">F1LRZ9</t>
  </si>
  <si>
    <t xml:space="preserve">Rundc3a</t>
  </si>
  <si>
    <t xml:space="preserve">Q642A4</t>
  </si>
  <si>
    <t xml:space="preserve">UPF0598 protein C8orf82 homolog</t>
  </si>
  <si>
    <t xml:space="preserve">P09456</t>
  </si>
  <si>
    <t xml:space="preserve">cAMP-dependent protein kinase type I-alpha regulatory subunit;cAMP-dependent protein kinase type I-alpha regulatory subunit, N-terminally processed</t>
  </si>
  <si>
    <t xml:space="preserve">Prkar1a</t>
  </si>
  <si>
    <t xml:space="preserve">F1M8E9;A0A0G2K5X1;Q05820;P00697;B2RYD4</t>
  </si>
  <si>
    <t xml:space="preserve">Lysozyme;Putative lysozyme C-2;Lysozyme C-1</t>
  </si>
  <si>
    <t xml:space="preserve">Lyz2;Lyz1;Lyc2</t>
  </si>
  <si>
    <t xml:space="preserve">148;150;148;148;155</t>
  </si>
  <si>
    <t xml:space="preserve">P12785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Fasn</t>
  </si>
  <si>
    <t xml:space="preserve">G3V960;P10868</t>
  </si>
  <si>
    <t xml:space="preserve">Guanidinoacetate N-methyltransferase</t>
  </si>
  <si>
    <t xml:space="preserve">Gamt</t>
  </si>
  <si>
    <t xml:space="preserve">236;236</t>
  </si>
  <si>
    <t xml:space="preserve">Q6AZ50</t>
  </si>
  <si>
    <t xml:space="preserve">Ubiquitin-like-conjugating enzyme ATG3</t>
  </si>
  <si>
    <t xml:space="preserve">Atg3</t>
  </si>
  <si>
    <t xml:space="preserve">REV__CON__P35527</t>
  </si>
  <si>
    <t xml:space="preserve">Q6P0K8</t>
  </si>
  <si>
    <t xml:space="preserve">Junction plakoglobin</t>
  </si>
  <si>
    <t xml:space="preserve">Jup</t>
  </si>
  <si>
    <t xml:space="preserve">Q5RJK5</t>
  </si>
  <si>
    <t xml:space="preserve">LOC100360260</t>
  </si>
  <si>
    <t xml:space="preserve">REV__Q66H15</t>
  </si>
  <si>
    <t xml:space="preserve">B1WC18</t>
  </si>
  <si>
    <t xml:space="preserve">Podxl2</t>
  </si>
  <si>
    <t xml:space="preserve">D3ZD48</t>
  </si>
  <si>
    <t xml:space="preserve">Rab11fip2</t>
  </si>
  <si>
    <t xml:space="preserve">REV__Q5XIQ4;REV__D3ZEH9</t>
  </si>
  <si>
    <t xml:space="preserve">533;554</t>
  </si>
  <si>
    <t xml:space="preserve">Q5U2U2</t>
  </si>
  <si>
    <t xml:space="preserve">Crk-like protein</t>
  </si>
  <si>
    <t xml:space="preserve">Crkl</t>
  </si>
  <si>
    <t xml:space="preserve">A0A0A0MXX1;Q6JP77</t>
  </si>
  <si>
    <t xml:space="preserve">A-kinase anchor protein 7 isoforms delta and gamma</t>
  </si>
  <si>
    <t xml:space="preserve">Akap7</t>
  </si>
  <si>
    <t xml:space="preserve">352;353</t>
  </si>
  <si>
    <t xml:space="preserve">B2RYQ2</t>
  </si>
  <si>
    <t xml:space="preserve">Serine/threonine-protein phosphatase 2A activator</t>
  </si>
  <si>
    <t xml:space="preserve">Ppp2r4</t>
  </si>
  <si>
    <t xml:space="preserve">Q56R17</t>
  </si>
  <si>
    <t xml:space="preserve">Importin subunit alpha</t>
  </si>
  <si>
    <t xml:space="preserve">Kpna4</t>
  </si>
  <si>
    <t xml:space="preserve">F1M2J2;P0C6S7</t>
  </si>
  <si>
    <t xml:space="preserve">Ankyrin repeat and sterile alpha motif domain-containing protein 1B</t>
  </si>
  <si>
    <t xml:space="preserve">Anks1b</t>
  </si>
  <si>
    <t xml:space="preserve">1216;1260</t>
  </si>
  <si>
    <t xml:space="preserve">A0A0G2K5C0;D3ZXQ2</t>
  </si>
  <si>
    <t xml:space="preserve">Camsap3</t>
  </si>
  <si>
    <t xml:space="preserve">1222;1269</t>
  </si>
  <si>
    <t xml:space="preserve">Q6IMY8;A0A0G2JZ52</t>
  </si>
  <si>
    <t xml:space="preserve">Hnrnpu</t>
  </si>
  <si>
    <t xml:space="preserve">798;803</t>
  </si>
  <si>
    <t xml:space="preserve">F1LSC5;H9KVE7;P36407</t>
  </si>
  <si>
    <t xml:space="preserve">E3 ubiquitin-protein ligase TRIM23</t>
  </si>
  <si>
    <t xml:space="preserve">Trim23</t>
  </si>
  <si>
    <t xml:space="preserve">574;601;573</t>
  </si>
  <si>
    <t xml:space="preserve">Q4KLM9;F1LML0;F1LPV0</t>
  </si>
  <si>
    <t xml:space="preserve">Nars</t>
  </si>
  <si>
    <t xml:space="preserve">404;507;558</t>
  </si>
  <si>
    <t xml:space="preserve">O35820</t>
  </si>
  <si>
    <t xml:space="preserve">2-deoxynucleoside 5-phosphate N-hydrolase 1</t>
  </si>
  <si>
    <t xml:space="preserve">Dnph1</t>
  </si>
  <si>
    <t xml:space="preserve">P04166</t>
  </si>
  <si>
    <t xml:space="preserve">Cytochrome b5 type B</t>
  </si>
  <si>
    <t xml:space="preserve">Cyb5b</t>
  </si>
  <si>
    <t xml:space="preserve">D4A3P7</t>
  </si>
  <si>
    <t xml:space="preserve">RGD1560513</t>
  </si>
  <si>
    <t xml:space="preserve">Q4G079</t>
  </si>
  <si>
    <t xml:space="preserve">Aimp1</t>
  </si>
  <si>
    <t xml:space="preserve">D4A0T0</t>
  </si>
  <si>
    <t xml:space="preserve">Ndufb10</t>
  </si>
  <si>
    <t xml:space="preserve">A0A0G2JSR7;P43244</t>
  </si>
  <si>
    <t xml:space="preserve">Matrin-3</t>
  </si>
  <si>
    <t xml:space="preserve">Matr3</t>
  </si>
  <si>
    <t xml:space="preserve">845;845</t>
  </si>
  <si>
    <t xml:space="preserve">A0A0G2KAZ7;M0R9X3;Q3SWU3;Q9JJ54</t>
  </si>
  <si>
    <t xml:space="preserve">Heterogeneous nuclear ribonucleoprotein D-like;Heterogeneous nuclear ribonucleoprotein D0</t>
  </si>
  <si>
    <t xml:space="preserve">Rbm31y;Hnrnpdl;Hnrnpd</t>
  </si>
  <si>
    <t xml:space="preserve">419;565;322;353</t>
  </si>
  <si>
    <t xml:space="preserve">D3ZC69;D3ZGW6;M0R7R5;D3ZCR3;D3ZXR5;A0A0G2K6P4;P63159</t>
  </si>
  <si>
    <t xml:space="preserve">High mobility group protein B1</t>
  </si>
  <si>
    <t xml:space="preserve">RGD1563668;Hmgb1-ps3;LOC100911637;Hmg1l1;Hmgb1</t>
  </si>
  <si>
    <t xml:space="preserve">211;212;213;213;214;214;215</t>
  </si>
  <si>
    <t xml:space="preserve">P12928;A0A0H2UI07</t>
  </si>
  <si>
    <t xml:space="preserve">Pyruvate kinase PKLR</t>
  </si>
  <si>
    <t xml:space="preserve">Pklr</t>
  </si>
  <si>
    <t xml:space="preserve">574;558</t>
  </si>
  <si>
    <t xml:space="preserve">D4ACZ5;Q6AYR2</t>
  </si>
  <si>
    <t xml:space="preserve">Protein NDRG3</t>
  </si>
  <si>
    <t xml:space="preserve">Ndrg3</t>
  </si>
  <si>
    <t xml:space="preserve">346;375</t>
  </si>
  <si>
    <t xml:space="preserve">F1M7W5;O54728</t>
  </si>
  <si>
    <t xml:space="preserve">Phospholipase B1, membrane-associated;Phospholipase A2;Lysophospholipase</t>
  </si>
  <si>
    <t xml:space="preserve">Plb1</t>
  </si>
  <si>
    <t xml:space="preserve">1111;1450</t>
  </si>
  <si>
    <t xml:space="preserve">D3ZNK1</t>
  </si>
  <si>
    <t xml:space="preserve">Mtx3</t>
  </si>
  <si>
    <t xml:space="preserve">D4ABM3</t>
  </si>
  <si>
    <t xml:space="preserve">Daam1</t>
  </si>
  <si>
    <t xml:space="preserve">Q05140</t>
  </si>
  <si>
    <t xml:space="preserve">Clathrin coat assembly protein AP180</t>
  </si>
  <si>
    <t xml:space="preserve">F1LPB9;P47709</t>
  </si>
  <si>
    <t xml:space="preserve">Rabphilin-3A</t>
  </si>
  <si>
    <t xml:space="preserve">Rph3a</t>
  </si>
  <si>
    <t xml:space="preserve">684;684</t>
  </si>
  <si>
    <t xml:space="preserve">Q7TQ77</t>
  </si>
  <si>
    <t xml:space="preserve">Hook3</t>
  </si>
  <si>
    <t xml:space="preserve">Q63327</t>
  </si>
  <si>
    <t xml:space="preserve">Myelin-associated oligodendrocyte basic protein</t>
  </si>
  <si>
    <t xml:space="preserve">Mobp</t>
  </si>
  <si>
    <t xml:space="preserve">Q5XI38;A0A0G2K014</t>
  </si>
  <si>
    <t xml:space="preserve">Lcp1</t>
  </si>
  <si>
    <t xml:space="preserve">627;645</t>
  </si>
  <si>
    <t xml:space="preserve">Q99N27</t>
  </si>
  <si>
    <t xml:space="preserve">Sorting nexin-1</t>
  </si>
  <si>
    <t xml:space="preserve">Snx1</t>
  </si>
  <si>
    <t xml:space="preserve">Q3B7D3</t>
  </si>
  <si>
    <t xml:space="preserve">Tectonic-2</t>
  </si>
  <si>
    <t xml:space="preserve">Tctn2</t>
  </si>
  <si>
    <t xml:space="preserve">Q5XID1</t>
  </si>
  <si>
    <t xml:space="preserve">Anamorsin</t>
  </si>
  <si>
    <t xml:space="preserve">Ciapin1</t>
  </si>
  <si>
    <t xml:space="preserve">A0A0G2K6H2;P57113</t>
  </si>
  <si>
    <t xml:space="preserve">Maleylacetoacetate isomerase</t>
  </si>
  <si>
    <t xml:space="preserve">Gstz1</t>
  </si>
  <si>
    <t xml:space="preserve">215;216</t>
  </si>
  <si>
    <t xml:space="preserve">Q6IMZ5;P70567</t>
  </si>
  <si>
    <t xml:space="preserve">Tropomodulin-1</t>
  </si>
  <si>
    <t xml:space="preserve">Tmod1</t>
  </si>
  <si>
    <t xml:space="preserve">Q99MI7</t>
  </si>
  <si>
    <t xml:space="preserve">NEDD8-activating enzyme E1 catalytic subunit</t>
  </si>
  <si>
    <t xml:space="preserve">Uba3</t>
  </si>
  <si>
    <t xml:space="preserve">D3ZZX1</t>
  </si>
  <si>
    <t xml:space="preserve">Inpp5a</t>
  </si>
  <si>
    <t xml:space="preserve">A0A0G2KAB2;Q9Z2A6</t>
  </si>
  <si>
    <t xml:space="preserve">Mitogen-activated protein kinase 15</t>
  </si>
  <si>
    <t xml:space="preserve">Mapk15</t>
  </si>
  <si>
    <t xml:space="preserve">583;547</t>
  </si>
  <si>
    <t xml:space="preserve">A0A0G2KAW7;Q5XI72</t>
  </si>
  <si>
    <t xml:space="preserve">Eukaryotic translation initiation factor 4H</t>
  </si>
  <si>
    <t xml:space="preserve">Eif4h</t>
  </si>
  <si>
    <t xml:space="preserve">231;248</t>
  </si>
  <si>
    <t xml:space="preserve">B5DFM8</t>
  </si>
  <si>
    <t xml:space="preserve">Bcas2</t>
  </si>
  <si>
    <t xml:space="preserve">A0A0G2JZM2;B5DFC3;D3ZCT7</t>
  </si>
  <si>
    <t xml:space="preserve">Sec23a;Sec23b</t>
  </si>
  <si>
    <t xml:space="preserve">751;765;767</t>
  </si>
  <si>
    <t xml:space="preserve">D3Z9C7;F1M7V4</t>
  </si>
  <si>
    <t xml:space="preserve">Pclo</t>
  </si>
  <si>
    <t xml:space="preserve">3591;3896</t>
  </si>
  <si>
    <t xml:space="preserve">D3ZG43</t>
  </si>
  <si>
    <t xml:space="preserve">Ndufs3</t>
  </si>
  <si>
    <t xml:space="preserve">D3ZN35</t>
  </si>
  <si>
    <t xml:space="preserve">Sdr16c6</t>
  </si>
  <si>
    <t xml:space="preserve">D4A9C8</t>
  </si>
  <si>
    <t xml:space="preserve">LOC689821</t>
  </si>
  <si>
    <t xml:space="preserve">D4AAU7</t>
  </si>
  <si>
    <t xml:space="preserve">Lrrc9</t>
  </si>
  <si>
    <t xml:space="preserve">F1LN48;P14650</t>
  </si>
  <si>
    <t xml:space="preserve">Thyroid peroxidase</t>
  </si>
  <si>
    <t xml:space="preserve">Tpo</t>
  </si>
  <si>
    <t xml:space="preserve">914;914</t>
  </si>
  <si>
    <t xml:space="preserve">F1LUM5</t>
  </si>
  <si>
    <t xml:space="preserve">Tubal3</t>
  </si>
  <si>
    <t xml:space="preserve">Q5XFX8</t>
  </si>
  <si>
    <t xml:space="preserve">RNA polymerase II elongation factor ELL3</t>
  </si>
  <si>
    <t xml:space="preserve">Ell3</t>
  </si>
  <si>
    <t xml:space="preserve">LFQ intensity ratio ABE:control</t>
  </si>
  <si>
    <t xml:space="preserve">LFQ intensity ratio RAC:contr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S11" activeCellId="0" sqref="S11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0.92"/>
    <col collapsed="false" customWidth="true" hidden="false" outlineLevel="0" max="3" min="2" style="0" width="12.86"/>
    <col collapsed="false" customWidth="true" hidden="false" outlineLevel="0" max="4" min="4" style="0" width="17.86"/>
    <col collapsed="false" customWidth="true" hidden="false" outlineLevel="0" max="5" min="5" style="0" width="23.53"/>
    <col collapsed="false" customWidth="true" hidden="false" outlineLevel="0" max="6" min="6" style="0" width="17.92"/>
    <col collapsed="false" customWidth="true" hidden="false" outlineLevel="0" max="7" min="7" style="0" width="23.72"/>
    <col collapsed="false" customWidth="true" hidden="false" outlineLevel="0" max="8" min="8" style="0" width="18.19"/>
    <col collapsed="false" customWidth="true" hidden="false" outlineLevel="0" max="9" min="9" style="0" width="9.92"/>
    <col collapsed="false" customWidth="true" hidden="false" outlineLevel="0" max="10" min="10" style="0" width="13.72"/>
    <col collapsed="false" customWidth="true" hidden="false" outlineLevel="0" max="11" min="11" style="0" width="15.25"/>
    <col collapsed="false" customWidth="true" hidden="false" outlineLevel="0" max="12" min="12" style="0" width="7.86"/>
    <col collapsed="false" customWidth="true" hidden="false" outlineLevel="0" max="14" min="14" style="0" width="23.13"/>
    <col collapsed="false" customWidth="true" hidden="false" outlineLevel="0" max="15" min="15" style="0" width="28.79"/>
    <col collapsed="false" customWidth="true" hidden="false" outlineLevel="0" max="16" min="16" style="0" width="23.06"/>
    <col collapsed="false" customWidth="true" hidden="false" outlineLevel="0" max="17" min="17" style="0" width="25.92"/>
    <col collapsed="false" customWidth="true" hidden="false" outlineLevel="0" max="18" min="18" style="1" width="15.46"/>
    <col collapsed="false" customWidth="true" hidden="false" outlineLevel="0" max="19" min="19" style="1" width="21.52"/>
    <col collapsed="false" customWidth="true" hidden="false" outlineLevel="0" max="20" min="20" style="1" width="15.05"/>
    <col collapsed="false" customWidth="true" hidden="false" outlineLevel="0" max="21" min="21" style="1" width="21.99"/>
    <col collapsed="false" customWidth="true" hidden="false" outlineLevel="0" max="22" min="22" style="0" width="15.39"/>
    <col collapsed="false" customWidth="true" hidden="false" outlineLevel="0" max="23" min="23" style="0" width="21.85"/>
    <col collapsed="false" customWidth="true" hidden="false" outlineLevel="0" max="24" min="24" style="0" width="16.12"/>
    <col collapsed="false" customWidth="true" hidden="false" outlineLevel="0" max="25" min="25" style="0" width="22.39"/>
    <col collapsed="false" customWidth="true" hidden="false" outlineLevel="0" max="26" min="26" style="0" width="11.66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</row>
    <row r="2" customFormat="false" ht="14.25" hidden="false" customHeight="false" outlineLevel="0" collapsed="false">
      <c r="A2" s="0" t="s">
        <v>26</v>
      </c>
      <c r="B2" s="0" t="s">
        <v>27</v>
      </c>
      <c r="C2" s="0" t="s">
        <v>28</v>
      </c>
      <c r="D2" s="0" t="n">
        <v>4</v>
      </c>
      <c r="E2" s="0" t="n">
        <v>2</v>
      </c>
      <c r="F2" s="0" t="n">
        <v>2</v>
      </c>
      <c r="G2" s="0" t="n">
        <v>2</v>
      </c>
      <c r="H2" s="0" t="n">
        <v>95.2</v>
      </c>
      <c r="I2" s="0" t="n">
        <v>15.979</v>
      </c>
      <c r="J2" s="0" t="n">
        <v>147</v>
      </c>
      <c r="K2" s="0" t="s">
        <v>29</v>
      </c>
      <c r="L2" s="0" t="n">
        <v>0</v>
      </c>
      <c r="M2" s="0" t="n">
        <v>323.31</v>
      </c>
      <c r="N2" s="0" t="n">
        <v>95.2</v>
      </c>
      <c r="O2" s="0" t="n">
        <v>68</v>
      </c>
      <c r="P2" s="0" t="n">
        <v>89.1</v>
      </c>
      <c r="Q2" s="0" t="n">
        <v>89.1</v>
      </c>
      <c r="R2" s="1" t="n">
        <v>91823000000</v>
      </c>
      <c r="S2" s="1" t="n">
        <v>52245000000</v>
      </c>
      <c r="T2" s="1" t="n">
        <v>86209000000</v>
      </c>
      <c r="U2" s="1" t="n">
        <v>42896000000</v>
      </c>
      <c r="V2" s="0" t="n">
        <v>1770</v>
      </c>
      <c r="W2" s="0" t="n">
        <v>137</v>
      </c>
      <c r="X2" s="0" t="n">
        <v>2364</v>
      </c>
      <c r="Y2" s="0" t="n">
        <v>700</v>
      </c>
      <c r="Z2" s="0" t="n">
        <v>4971</v>
      </c>
    </row>
    <row r="3" customFormat="false" ht="14.25" hidden="false" customHeight="false" outlineLevel="0" collapsed="false">
      <c r="A3" s="0" t="s">
        <v>30</v>
      </c>
      <c r="B3" s="0" t="s">
        <v>31</v>
      </c>
      <c r="C3" s="0" t="s">
        <v>32</v>
      </c>
      <c r="D3" s="0" t="n">
        <v>3</v>
      </c>
      <c r="E3" s="0" t="n">
        <v>1</v>
      </c>
      <c r="F3" s="0" t="n">
        <v>2</v>
      </c>
      <c r="G3" s="0" t="n">
        <v>1</v>
      </c>
      <c r="H3" s="0" t="n">
        <v>86.5</v>
      </c>
      <c r="I3" s="0" t="n">
        <v>68.73</v>
      </c>
      <c r="J3" s="0" t="n">
        <v>608</v>
      </c>
      <c r="K3" s="0" t="n">
        <v>608</v>
      </c>
      <c r="L3" s="0" t="n">
        <v>0</v>
      </c>
      <c r="M3" s="0" t="n">
        <v>323.31</v>
      </c>
      <c r="N3" s="0" t="n">
        <v>86.5</v>
      </c>
      <c r="O3" s="0" t="n">
        <v>56.4</v>
      </c>
      <c r="P3" s="0" t="n">
        <v>80.3</v>
      </c>
      <c r="Q3" s="0" t="n">
        <v>53.3</v>
      </c>
      <c r="R3" s="1" t="n">
        <v>58850000000</v>
      </c>
      <c r="S3" s="1" t="n">
        <v>17828000000</v>
      </c>
      <c r="T3" s="1" t="n">
        <v>17047000000</v>
      </c>
      <c r="U3" s="1" t="n">
        <v>9650000000</v>
      </c>
      <c r="V3" s="0" t="n">
        <v>3173</v>
      </c>
      <c r="W3" s="0" t="n">
        <v>237</v>
      </c>
      <c r="X3" s="0" t="n">
        <v>801</v>
      </c>
      <c r="Y3" s="0" t="n">
        <v>403</v>
      </c>
      <c r="Z3" s="0" t="n">
        <v>4614</v>
      </c>
    </row>
    <row r="4" customFormat="false" ht="14.25" hidden="false" customHeight="false" outlineLevel="0" collapsed="false">
      <c r="A4" s="0" t="s">
        <v>33</v>
      </c>
      <c r="D4" s="0" t="n">
        <v>27</v>
      </c>
      <c r="E4" s="0" t="n">
        <v>24</v>
      </c>
      <c r="F4" s="0" t="n">
        <v>26</v>
      </c>
      <c r="G4" s="0" t="n">
        <v>28</v>
      </c>
      <c r="H4" s="0" t="n">
        <v>72.2</v>
      </c>
      <c r="I4" s="0" t="n">
        <v>66.017</v>
      </c>
      <c r="J4" s="0" t="n">
        <v>644</v>
      </c>
      <c r="K4" s="0" t="n">
        <v>644</v>
      </c>
      <c r="L4" s="0" t="n">
        <v>0</v>
      </c>
      <c r="M4" s="0" t="n">
        <v>323.31</v>
      </c>
      <c r="N4" s="0" t="n">
        <v>64</v>
      </c>
      <c r="O4" s="0" t="n">
        <v>62.1</v>
      </c>
      <c r="P4" s="0" t="n">
        <v>68.2</v>
      </c>
      <c r="Q4" s="0" t="n">
        <v>69.1</v>
      </c>
      <c r="R4" s="1" t="n">
        <v>40746000000</v>
      </c>
      <c r="S4" s="1" t="n">
        <v>44527000000</v>
      </c>
      <c r="T4" s="1" t="n">
        <v>41279000000</v>
      </c>
      <c r="U4" s="1" t="n">
        <v>42351000000</v>
      </c>
      <c r="V4" s="0" t="n">
        <v>1956</v>
      </c>
      <c r="W4" s="0" t="n">
        <v>2567</v>
      </c>
      <c r="X4" s="0" t="n">
        <v>2618</v>
      </c>
      <c r="Y4" s="0" t="n">
        <v>2507</v>
      </c>
      <c r="Z4" s="0" t="n">
        <v>9648</v>
      </c>
    </row>
    <row r="5" customFormat="false" ht="14.25" hidden="false" customHeight="false" outlineLevel="0" collapsed="false">
      <c r="A5" s="0" t="s">
        <v>34</v>
      </c>
      <c r="B5" s="0" t="s">
        <v>35</v>
      </c>
      <c r="C5" s="0" t="s">
        <v>36</v>
      </c>
      <c r="D5" s="0" t="n">
        <v>2</v>
      </c>
      <c r="E5" s="0" t="n">
        <v>0</v>
      </c>
      <c r="F5" s="0" t="n">
        <v>2</v>
      </c>
      <c r="G5" s="0" t="n">
        <v>2</v>
      </c>
      <c r="H5" s="0" t="n">
        <v>95.1</v>
      </c>
      <c r="I5" s="0" t="n">
        <v>15.328</v>
      </c>
      <c r="J5" s="0" t="n">
        <v>142</v>
      </c>
      <c r="K5" s="0" t="n">
        <v>142</v>
      </c>
      <c r="L5" s="0" t="n">
        <v>0</v>
      </c>
      <c r="M5" s="0" t="n">
        <v>323.31</v>
      </c>
      <c r="N5" s="0" t="n">
        <v>75.4</v>
      </c>
      <c r="O5" s="0" t="n">
        <v>43.7</v>
      </c>
      <c r="P5" s="0" t="n">
        <v>95.1</v>
      </c>
      <c r="Q5" s="0" t="n">
        <v>95.1</v>
      </c>
      <c r="R5" s="1" t="n">
        <v>30450000000</v>
      </c>
      <c r="S5" s="1" t="n">
        <v>6131700000</v>
      </c>
      <c r="T5" s="1" t="n">
        <v>45285000000</v>
      </c>
      <c r="U5" s="1" t="n">
        <v>26411000000</v>
      </c>
      <c r="V5" s="0" t="n">
        <v>604</v>
      </c>
      <c r="W5" s="0" t="n">
        <v>46</v>
      </c>
      <c r="X5" s="0" t="n">
        <v>1127</v>
      </c>
      <c r="Y5" s="0" t="n">
        <v>357</v>
      </c>
      <c r="Z5" s="0" t="n">
        <v>2134</v>
      </c>
    </row>
    <row r="6" customFormat="false" ht="14.25" hidden="false" customHeight="false" outlineLevel="0" collapsed="false">
      <c r="A6" s="0" t="s">
        <v>37</v>
      </c>
      <c r="B6" s="0" t="s">
        <v>38</v>
      </c>
      <c r="C6" s="0" t="s">
        <v>39</v>
      </c>
      <c r="D6" s="0" t="n">
        <v>16</v>
      </c>
      <c r="E6" s="0" t="n">
        <v>10</v>
      </c>
      <c r="F6" s="0" t="n">
        <v>17</v>
      </c>
      <c r="G6" s="0" t="n">
        <v>16</v>
      </c>
      <c r="H6" s="0" t="n">
        <v>92.8</v>
      </c>
      <c r="I6" s="0" t="n">
        <v>24.838</v>
      </c>
      <c r="J6" s="0" t="n">
        <v>223</v>
      </c>
      <c r="K6" s="0" t="n">
        <v>223</v>
      </c>
      <c r="L6" s="0" t="n">
        <v>0</v>
      </c>
      <c r="M6" s="0" t="n">
        <v>323.31</v>
      </c>
      <c r="N6" s="0" t="n">
        <v>92.8</v>
      </c>
      <c r="O6" s="0" t="n">
        <v>54.7</v>
      </c>
      <c r="P6" s="0" t="n">
        <v>92.8</v>
      </c>
      <c r="Q6" s="0" t="n">
        <v>92.4</v>
      </c>
      <c r="R6" s="1" t="n">
        <v>25297000000</v>
      </c>
      <c r="S6" s="1" t="n">
        <v>22655000000</v>
      </c>
      <c r="T6" s="1" t="n">
        <v>12607000000</v>
      </c>
      <c r="U6" s="1" t="n">
        <v>17464000000</v>
      </c>
      <c r="V6" s="0" t="n">
        <v>1031</v>
      </c>
      <c r="W6" s="0" t="n">
        <v>107</v>
      </c>
      <c r="X6" s="0" t="n">
        <v>738</v>
      </c>
      <c r="Y6" s="0" t="n">
        <v>565</v>
      </c>
      <c r="Z6" s="0" t="n">
        <v>2441</v>
      </c>
    </row>
    <row r="7" customFormat="false" ht="14.25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1</v>
      </c>
      <c r="E7" s="0" t="n">
        <v>0</v>
      </c>
      <c r="F7" s="0" t="n">
        <v>1</v>
      </c>
      <c r="G7" s="0" t="n">
        <v>1</v>
      </c>
      <c r="H7" s="0" t="n">
        <v>78.1</v>
      </c>
      <c r="I7" s="0" t="n">
        <v>61.186</v>
      </c>
      <c r="J7" s="0" t="n">
        <v>548</v>
      </c>
      <c r="K7" s="0" t="s">
        <v>43</v>
      </c>
      <c r="L7" s="0" t="n">
        <v>0</v>
      </c>
      <c r="M7" s="0" t="n">
        <v>323.31</v>
      </c>
      <c r="N7" s="0" t="n">
        <v>69.3</v>
      </c>
      <c r="O7" s="0" t="n">
        <v>26.6</v>
      </c>
      <c r="P7" s="0" t="n">
        <v>72.1</v>
      </c>
      <c r="Q7" s="0" t="n">
        <v>78.1</v>
      </c>
      <c r="R7" s="1" t="n">
        <v>21323000000</v>
      </c>
      <c r="S7" s="1" t="n">
        <v>11110000000</v>
      </c>
      <c r="T7" s="1" t="n">
        <v>16631000000</v>
      </c>
      <c r="U7" s="1" t="n">
        <v>64090000000</v>
      </c>
      <c r="V7" s="0" t="n">
        <v>341</v>
      </c>
      <c r="W7" s="0" t="n">
        <v>22</v>
      </c>
      <c r="X7" s="0" t="n">
        <v>690</v>
      </c>
      <c r="Y7" s="0" t="n">
        <v>3493</v>
      </c>
      <c r="Z7" s="0" t="n">
        <v>4546</v>
      </c>
    </row>
    <row r="8" customFormat="false" ht="14.25" hidden="false" customHeight="false" outlineLevel="0" collapsed="false">
      <c r="A8" s="0" t="s">
        <v>44</v>
      </c>
      <c r="B8" s="0" t="s">
        <v>45</v>
      </c>
      <c r="C8" s="0" t="s">
        <v>46</v>
      </c>
      <c r="D8" s="0" t="n">
        <v>24</v>
      </c>
      <c r="E8" s="0" t="n">
        <v>11</v>
      </c>
      <c r="F8" s="0" t="n">
        <v>22</v>
      </c>
      <c r="G8" s="0" t="n">
        <v>21</v>
      </c>
      <c r="H8" s="0" t="n">
        <v>72.4</v>
      </c>
      <c r="I8" s="0" t="n">
        <v>42.725</v>
      </c>
      <c r="J8" s="0" t="n">
        <v>381</v>
      </c>
      <c r="K8" s="0" t="n">
        <v>381</v>
      </c>
      <c r="L8" s="0" t="n">
        <v>0</v>
      </c>
      <c r="M8" s="0" t="n">
        <v>323.31</v>
      </c>
      <c r="N8" s="0" t="n">
        <v>72.4</v>
      </c>
      <c r="O8" s="0" t="n">
        <v>37.8</v>
      </c>
      <c r="P8" s="0" t="n">
        <v>71.4</v>
      </c>
      <c r="Q8" s="0" t="n">
        <v>71.4</v>
      </c>
      <c r="R8" s="1" t="n">
        <v>20582000000</v>
      </c>
      <c r="S8" s="1" t="n">
        <v>11743000000</v>
      </c>
      <c r="T8" s="1" t="n">
        <v>18771000000</v>
      </c>
      <c r="U8" s="1" t="n">
        <v>10867000000</v>
      </c>
      <c r="V8" s="0" t="n">
        <v>1628</v>
      </c>
      <c r="W8" s="0" t="n">
        <v>92</v>
      </c>
      <c r="X8" s="0" t="n">
        <v>2098</v>
      </c>
      <c r="Y8" s="0" t="n">
        <v>893</v>
      </c>
      <c r="Z8" s="0" t="n">
        <v>4711</v>
      </c>
    </row>
    <row r="9" customFormat="false" ht="14.25" hidden="false" customHeight="false" outlineLevel="0" collapsed="false">
      <c r="A9" s="0" t="s">
        <v>47</v>
      </c>
      <c r="D9" s="0" t="n">
        <v>20</v>
      </c>
      <c r="E9" s="0" t="n">
        <v>17</v>
      </c>
      <c r="F9" s="0" t="n">
        <v>20</v>
      </c>
      <c r="G9" s="0" t="n">
        <v>18</v>
      </c>
      <c r="H9" s="0" t="n">
        <v>63.1</v>
      </c>
      <c r="I9" s="0" t="n">
        <v>59.51</v>
      </c>
      <c r="J9" s="0" t="n">
        <v>593</v>
      </c>
      <c r="K9" s="0" t="s">
        <v>48</v>
      </c>
      <c r="L9" s="0" t="n">
        <v>0</v>
      </c>
      <c r="M9" s="0" t="n">
        <v>323.31</v>
      </c>
      <c r="N9" s="0" t="n">
        <v>57.2</v>
      </c>
      <c r="O9" s="0" t="n">
        <v>53.8</v>
      </c>
      <c r="P9" s="0" t="n">
        <v>60</v>
      </c>
      <c r="Q9" s="0" t="n">
        <v>53.8</v>
      </c>
      <c r="R9" s="1" t="n">
        <v>18373000000</v>
      </c>
      <c r="S9" s="1" t="n">
        <v>23162000000</v>
      </c>
      <c r="T9" s="1" t="n">
        <v>20883000000</v>
      </c>
      <c r="U9" s="1" t="n">
        <v>17099000000</v>
      </c>
      <c r="V9" s="0" t="n">
        <v>991</v>
      </c>
      <c r="W9" s="0" t="n">
        <v>1570</v>
      </c>
      <c r="X9" s="0" t="n">
        <v>1959</v>
      </c>
      <c r="Y9" s="0" t="n">
        <v>1887</v>
      </c>
      <c r="Z9" s="0" t="n">
        <v>6407</v>
      </c>
    </row>
    <row r="10" customFormat="false" ht="14.25" hidden="false" customHeight="false" outlineLevel="0" collapsed="false">
      <c r="A10" s="0" t="s">
        <v>49</v>
      </c>
      <c r="B10" s="0" t="s">
        <v>50</v>
      </c>
      <c r="C10" s="0" t="s">
        <v>51</v>
      </c>
      <c r="D10" s="0" t="n">
        <v>1</v>
      </c>
      <c r="E10" s="0" t="n">
        <v>0</v>
      </c>
      <c r="F10" s="0" t="n">
        <v>1</v>
      </c>
      <c r="G10" s="0" t="n">
        <v>0</v>
      </c>
      <c r="H10" s="0" t="n">
        <v>71.2</v>
      </c>
      <c r="I10" s="0" t="n">
        <v>41.792</v>
      </c>
      <c r="J10" s="0" t="n">
        <v>375</v>
      </c>
      <c r="K10" s="0" t="n">
        <v>375</v>
      </c>
      <c r="L10" s="0" t="n">
        <v>0</v>
      </c>
      <c r="M10" s="0" t="n">
        <v>323.31</v>
      </c>
      <c r="N10" s="0" t="n">
        <v>71.2</v>
      </c>
      <c r="O10" s="0" t="n">
        <v>31.7</v>
      </c>
      <c r="P10" s="0" t="n">
        <v>69.6</v>
      </c>
      <c r="Q10" s="0" t="n">
        <v>65.1</v>
      </c>
      <c r="R10" s="1" t="n">
        <v>18364000000</v>
      </c>
      <c r="S10" s="1" t="n">
        <v>15329000000</v>
      </c>
      <c r="T10" s="1" t="n">
        <v>12186000000</v>
      </c>
      <c r="U10" s="1" t="n">
        <v>11279000000</v>
      </c>
      <c r="V10" s="0" t="n">
        <v>1164</v>
      </c>
      <c r="W10" s="0" t="n">
        <v>78</v>
      </c>
      <c r="X10" s="0" t="n">
        <v>870</v>
      </c>
      <c r="Y10" s="0" t="n">
        <v>528</v>
      </c>
      <c r="Z10" s="0" t="n">
        <v>2640</v>
      </c>
    </row>
    <row r="11" customFormat="false" ht="14.25" hidden="false" customHeight="false" outlineLevel="0" collapsed="false">
      <c r="A11" s="0" t="s">
        <v>52</v>
      </c>
      <c r="B11" s="0" t="s">
        <v>53</v>
      </c>
      <c r="C11" s="0" t="s">
        <v>54</v>
      </c>
      <c r="D11" s="0" t="n">
        <v>1</v>
      </c>
      <c r="E11" s="0" t="n">
        <v>0</v>
      </c>
      <c r="F11" s="0" t="n">
        <v>1</v>
      </c>
      <c r="G11" s="0" t="n">
        <v>1</v>
      </c>
      <c r="H11" s="0" t="n">
        <v>69.2</v>
      </c>
      <c r="I11" s="0" t="n">
        <v>50.135</v>
      </c>
      <c r="J11" s="0" t="n">
        <v>451</v>
      </c>
      <c r="K11" s="0" t="s">
        <v>55</v>
      </c>
      <c r="L11" s="0" t="n">
        <v>0</v>
      </c>
      <c r="M11" s="0" t="n">
        <v>323.31</v>
      </c>
      <c r="N11" s="0" t="n">
        <v>58.5</v>
      </c>
      <c r="O11" s="0" t="n">
        <v>29</v>
      </c>
      <c r="P11" s="0" t="n">
        <v>52.5</v>
      </c>
      <c r="Q11" s="0" t="n">
        <v>68.1</v>
      </c>
      <c r="R11" s="1" t="n">
        <v>16565000000</v>
      </c>
      <c r="S11" s="1" t="n">
        <v>14987000000</v>
      </c>
      <c r="T11" s="1" t="n">
        <v>10935000000</v>
      </c>
      <c r="U11" s="1" t="n">
        <v>21437000000</v>
      </c>
      <c r="V11" s="0" t="n">
        <v>238</v>
      </c>
      <c r="W11" s="0" t="n">
        <v>24</v>
      </c>
      <c r="X11" s="0" t="n">
        <v>302</v>
      </c>
      <c r="Y11" s="0" t="n">
        <v>1995</v>
      </c>
      <c r="Z11" s="0" t="n">
        <v>2559</v>
      </c>
    </row>
    <row r="12" customFormat="false" ht="14.25" hidden="false" customHeight="false" outlineLevel="0" collapsed="false">
      <c r="A12" s="0" t="s">
        <v>56</v>
      </c>
      <c r="B12" s="0" t="s">
        <v>57</v>
      </c>
      <c r="C12" s="0" t="s">
        <v>58</v>
      </c>
      <c r="D12" s="0" t="n">
        <v>2</v>
      </c>
      <c r="E12" s="0" t="n">
        <v>2</v>
      </c>
      <c r="F12" s="0" t="n">
        <v>2</v>
      </c>
      <c r="G12" s="0" t="n">
        <v>2</v>
      </c>
      <c r="H12" s="0" t="n">
        <v>7.3</v>
      </c>
      <c r="I12" s="0" t="n">
        <v>26.558</v>
      </c>
      <c r="J12" s="0" t="n">
        <v>247</v>
      </c>
      <c r="K12" s="0" t="s">
        <v>59</v>
      </c>
      <c r="L12" s="0" t="n">
        <v>0</v>
      </c>
      <c r="M12" s="0" t="n">
        <v>136.88</v>
      </c>
      <c r="N12" s="0" t="n">
        <v>7.3</v>
      </c>
      <c r="O12" s="0" t="n">
        <v>7.3</v>
      </c>
      <c r="P12" s="0" t="n">
        <v>7.3</v>
      </c>
      <c r="Q12" s="0" t="n">
        <v>7.3</v>
      </c>
      <c r="R12" s="1" t="n">
        <v>15235000000</v>
      </c>
      <c r="S12" s="1" t="n">
        <v>50079000000</v>
      </c>
      <c r="T12" s="1" t="n">
        <v>24504000000</v>
      </c>
      <c r="U12" s="1" t="n">
        <v>25913000000</v>
      </c>
      <c r="V12" s="0" t="n">
        <v>171</v>
      </c>
      <c r="W12" s="0" t="n">
        <v>284</v>
      </c>
      <c r="X12" s="0" t="n">
        <v>278</v>
      </c>
      <c r="Y12" s="0" t="n">
        <v>339</v>
      </c>
      <c r="Z12" s="0" t="n">
        <v>1072</v>
      </c>
    </row>
    <row r="13" customFormat="false" ht="14.25" hidden="false" customHeight="false" outlineLevel="0" collapsed="false">
      <c r="A13" s="0" t="s">
        <v>60</v>
      </c>
      <c r="B13" s="0" t="s">
        <v>61</v>
      </c>
      <c r="C13" s="0" t="s">
        <v>62</v>
      </c>
      <c r="D13" s="0" t="n">
        <v>23</v>
      </c>
      <c r="E13" s="0" t="n">
        <v>12</v>
      </c>
      <c r="F13" s="0" t="n">
        <v>16</v>
      </c>
      <c r="G13" s="0" t="n">
        <v>16</v>
      </c>
      <c r="H13" s="0" t="n">
        <v>91.6</v>
      </c>
      <c r="I13" s="0" t="n">
        <v>26.849</v>
      </c>
      <c r="J13" s="0" t="n">
        <v>249</v>
      </c>
      <c r="K13" s="0" t="s">
        <v>63</v>
      </c>
      <c r="L13" s="0" t="n">
        <v>0</v>
      </c>
      <c r="M13" s="0" t="n">
        <v>323.31</v>
      </c>
      <c r="N13" s="0" t="n">
        <v>91.6</v>
      </c>
      <c r="O13" s="0" t="n">
        <v>65.5</v>
      </c>
      <c r="P13" s="0" t="n">
        <v>77.5</v>
      </c>
      <c r="Q13" s="0" t="n">
        <v>77.5</v>
      </c>
      <c r="R13" s="1" t="n">
        <v>13374000000</v>
      </c>
      <c r="S13" s="1" t="n">
        <v>12013000000</v>
      </c>
      <c r="T13" s="1" t="n">
        <v>7758500000</v>
      </c>
      <c r="U13" s="1" t="n">
        <v>10766000000</v>
      </c>
      <c r="V13" s="0" t="n">
        <v>840</v>
      </c>
      <c r="W13" s="0" t="n">
        <v>122</v>
      </c>
      <c r="X13" s="0" t="n">
        <v>567</v>
      </c>
      <c r="Y13" s="0" t="n">
        <v>487</v>
      </c>
      <c r="Z13" s="0" t="n">
        <v>2016</v>
      </c>
    </row>
    <row r="14" customFormat="false" ht="14.25" hidden="false" customHeight="false" outlineLevel="0" collapsed="false">
      <c r="A14" s="0" t="s">
        <v>64</v>
      </c>
      <c r="B14" s="0" t="s">
        <v>65</v>
      </c>
      <c r="C14" s="0" t="s">
        <v>66</v>
      </c>
      <c r="D14" s="0" t="n">
        <v>18</v>
      </c>
      <c r="E14" s="0" t="n">
        <v>5</v>
      </c>
      <c r="F14" s="0" t="n">
        <v>13</v>
      </c>
      <c r="G14" s="0" t="n">
        <v>11</v>
      </c>
      <c r="H14" s="0" t="n">
        <v>75.9</v>
      </c>
      <c r="I14" s="0" t="n">
        <v>27.771</v>
      </c>
      <c r="J14" s="0" t="n">
        <v>245</v>
      </c>
      <c r="K14" s="0" t="s">
        <v>67</v>
      </c>
      <c r="L14" s="0" t="n">
        <v>0</v>
      </c>
      <c r="M14" s="0" t="n">
        <v>323.31</v>
      </c>
      <c r="N14" s="0" t="n">
        <v>72.2</v>
      </c>
      <c r="O14" s="0" t="n">
        <v>33.5</v>
      </c>
      <c r="P14" s="0" t="n">
        <v>63.7</v>
      </c>
      <c r="Q14" s="0" t="n">
        <v>63.7</v>
      </c>
      <c r="R14" s="1" t="n">
        <v>12396000000</v>
      </c>
      <c r="S14" s="1" t="n">
        <v>3866800000</v>
      </c>
      <c r="T14" s="1" t="n">
        <v>6589000000</v>
      </c>
      <c r="U14" s="1" t="n">
        <v>7258900000</v>
      </c>
      <c r="V14" s="0" t="n">
        <v>925</v>
      </c>
      <c r="W14" s="0" t="n">
        <v>41</v>
      </c>
      <c r="X14" s="0" t="n">
        <v>618</v>
      </c>
      <c r="Y14" s="0" t="n">
        <v>480</v>
      </c>
      <c r="Z14" s="0" t="n">
        <v>2064</v>
      </c>
    </row>
    <row r="15" customFormat="false" ht="14.25" hidden="false" customHeight="false" outlineLevel="0" collapsed="false">
      <c r="A15" s="0" t="s">
        <v>68</v>
      </c>
      <c r="B15" s="0" t="s">
        <v>69</v>
      </c>
      <c r="C15" s="0" t="s">
        <v>70</v>
      </c>
      <c r="D15" s="0" t="n">
        <v>3</v>
      </c>
      <c r="E15" s="0" t="n">
        <v>0</v>
      </c>
      <c r="F15" s="0" t="n">
        <v>3</v>
      </c>
      <c r="G15" s="0" t="n">
        <v>3</v>
      </c>
      <c r="H15" s="0" t="n">
        <v>79.6</v>
      </c>
      <c r="I15" s="0" t="n">
        <v>49.906</v>
      </c>
      <c r="J15" s="0" t="n">
        <v>445</v>
      </c>
      <c r="K15" s="0" t="n">
        <v>445</v>
      </c>
      <c r="L15" s="0" t="n">
        <v>0</v>
      </c>
      <c r="M15" s="0" t="n">
        <v>323.31</v>
      </c>
      <c r="N15" s="0" t="n">
        <v>71</v>
      </c>
      <c r="O15" s="0" t="n">
        <v>25.6</v>
      </c>
      <c r="P15" s="0" t="n">
        <v>72.6</v>
      </c>
      <c r="Q15" s="0" t="n">
        <v>79.6</v>
      </c>
      <c r="R15" s="1" t="n">
        <v>10282000000</v>
      </c>
      <c r="S15" s="1" t="n">
        <v>1557900000</v>
      </c>
      <c r="T15" s="1" t="n">
        <v>9083200000</v>
      </c>
      <c r="U15" s="1" t="n">
        <v>22033000000</v>
      </c>
      <c r="V15" s="0" t="n">
        <v>179</v>
      </c>
      <c r="W15" s="0" t="n">
        <v>8</v>
      </c>
      <c r="X15" s="0" t="n">
        <v>342</v>
      </c>
      <c r="Y15" s="0" t="n">
        <v>1315</v>
      </c>
      <c r="Z15" s="0" t="n">
        <v>1844</v>
      </c>
    </row>
    <row r="16" customFormat="false" ht="14.25" hidden="false" customHeight="false" outlineLevel="0" collapsed="false">
      <c r="A16" s="0" t="s">
        <v>71</v>
      </c>
      <c r="B16" s="0" t="s">
        <v>72</v>
      </c>
      <c r="C16" s="0" t="s">
        <v>73</v>
      </c>
      <c r="D16" s="0" t="n">
        <v>15</v>
      </c>
      <c r="E16" s="0" t="n">
        <v>3</v>
      </c>
      <c r="F16" s="0" t="n">
        <v>12</v>
      </c>
      <c r="G16" s="0" t="n">
        <v>7</v>
      </c>
      <c r="H16" s="0" t="n">
        <v>94.1</v>
      </c>
      <c r="I16" s="0" t="n">
        <v>20.801</v>
      </c>
      <c r="J16" s="0" t="n">
        <v>187</v>
      </c>
      <c r="K16" s="0" t="s">
        <v>74</v>
      </c>
      <c r="L16" s="0" t="n">
        <v>0</v>
      </c>
      <c r="M16" s="0" t="n">
        <v>323.31</v>
      </c>
      <c r="N16" s="0" t="n">
        <v>94.1</v>
      </c>
      <c r="O16" s="0" t="n">
        <v>32.1</v>
      </c>
      <c r="P16" s="0" t="n">
        <v>86.1</v>
      </c>
      <c r="Q16" s="0" t="n">
        <v>66.8</v>
      </c>
      <c r="R16" s="1" t="n">
        <v>9975300000</v>
      </c>
      <c r="S16" s="1" t="n">
        <v>1673900000</v>
      </c>
      <c r="T16" s="1" t="n">
        <v>6923000000</v>
      </c>
      <c r="U16" s="1" t="n">
        <v>1795700000</v>
      </c>
      <c r="V16" s="0" t="n">
        <v>492</v>
      </c>
      <c r="W16" s="0" t="n">
        <v>12</v>
      </c>
      <c r="X16" s="0" t="n">
        <v>363</v>
      </c>
      <c r="Y16" s="0" t="n">
        <v>75</v>
      </c>
      <c r="Z16" s="0" t="n">
        <v>942</v>
      </c>
    </row>
    <row r="17" customFormat="false" ht="14.25" hidden="false" customHeight="false" outlineLevel="0" collapsed="false">
      <c r="A17" s="0" t="s">
        <v>75</v>
      </c>
      <c r="D17" s="0" t="n">
        <v>26</v>
      </c>
      <c r="E17" s="0" t="n">
        <v>25</v>
      </c>
      <c r="F17" s="0" t="n">
        <v>30</v>
      </c>
      <c r="G17" s="0" t="n">
        <v>32</v>
      </c>
      <c r="H17" s="0" t="n">
        <v>68.5</v>
      </c>
      <c r="I17" s="0" t="n">
        <v>62.129</v>
      </c>
      <c r="J17" s="0" t="n">
        <v>623</v>
      </c>
      <c r="K17" s="0" t="n">
        <v>623</v>
      </c>
      <c r="L17" s="0" t="n">
        <v>0</v>
      </c>
      <c r="M17" s="0" t="n">
        <v>323.31</v>
      </c>
      <c r="N17" s="0" t="n">
        <v>57.1</v>
      </c>
      <c r="O17" s="0" t="n">
        <v>51.8</v>
      </c>
      <c r="P17" s="0" t="n">
        <v>62.9</v>
      </c>
      <c r="Q17" s="0" t="n">
        <v>61.3</v>
      </c>
      <c r="R17" s="1" t="n">
        <v>9299800000</v>
      </c>
      <c r="S17" s="1" t="n">
        <v>11149000000</v>
      </c>
      <c r="T17" s="1" t="n">
        <v>11883000000</v>
      </c>
      <c r="U17" s="1" t="n">
        <v>12345000000</v>
      </c>
      <c r="V17" s="0" t="n">
        <v>467</v>
      </c>
      <c r="W17" s="0" t="n">
        <v>638</v>
      </c>
      <c r="X17" s="0" t="n">
        <v>931</v>
      </c>
      <c r="Y17" s="0" t="n">
        <v>1028</v>
      </c>
      <c r="Z17" s="0" t="n">
        <v>3064</v>
      </c>
    </row>
    <row r="18" customFormat="false" ht="14.25" hidden="false" customHeight="false" outlineLevel="0" collapsed="false">
      <c r="A18" s="0" t="s">
        <v>76</v>
      </c>
      <c r="B18" s="0" t="s">
        <v>77</v>
      </c>
      <c r="C18" s="0" t="s">
        <v>78</v>
      </c>
      <c r="D18" s="0" t="n">
        <v>18</v>
      </c>
      <c r="E18" s="0" t="n">
        <v>4</v>
      </c>
      <c r="F18" s="0" t="n">
        <v>16</v>
      </c>
      <c r="G18" s="0" t="n">
        <v>13</v>
      </c>
      <c r="H18" s="0" t="n">
        <v>75.9</v>
      </c>
      <c r="I18" s="0" t="n">
        <v>24.818</v>
      </c>
      <c r="J18" s="0" t="n">
        <v>224</v>
      </c>
      <c r="K18" s="0" t="n">
        <v>224</v>
      </c>
      <c r="L18" s="0" t="n">
        <v>0</v>
      </c>
      <c r="M18" s="0" t="n">
        <v>323.31</v>
      </c>
      <c r="N18" s="0" t="n">
        <v>75.9</v>
      </c>
      <c r="O18" s="0" t="n">
        <v>32.1</v>
      </c>
      <c r="P18" s="0" t="n">
        <v>72.3</v>
      </c>
      <c r="Q18" s="0" t="n">
        <v>64.7</v>
      </c>
      <c r="R18" s="1" t="n">
        <v>8645600000</v>
      </c>
      <c r="S18" s="1" t="n">
        <v>2157200000</v>
      </c>
      <c r="T18" s="1" t="n">
        <v>6801500000</v>
      </c>
      <c r="U18" s="1" t="n">
        <v>4221700000</v>
      </c>
      <c r="V18" s="0" t="n">
        <v>581</v>
      </c>
      <c r="W18" s="0" t="n">
        <v>27</v>
      </c>
      <c r="X18" s="0" t="n">
        <v>468</v>
      </c>
      <c r="Y18" s="0" t="n">
        <v>230</v>
      </c>
      <c r="Z18" s="0" t="n">
        <v>1306</v>
      </c>
    </row>
    <row r="19" customFormat="false" ht="14.25" hidden="false" customHeight="false" outlineLevel="0" collapsed="false">
      <c r="A19" s="0" t="s">
        <v>79</v>
      </c>
      <c r="D19" s="0" t="n">
        <v>14</v>
      </c>
      <c r="E19" s="0" t="n">
        <v>18</v>
      </c>
      <c r="F19" s="0" t="n">
        <v>19</v>
      </c>
      <c r="G19" s="0" t="n">
        <v>16</v>
      </c>
      <c r="H19" s="0" t="n">
        <v>60.9</v>
      </c>
      <c r="I19" s="0" t="n">
        <v>65.865</v>
      </c>
      <c r="J19" s="0" t="n">
        <v>645</v>
      </c>
      <c r="K19" s="0" t="s">
        <v>80</v>
      </c>
      <c r="L19" s="0" t="n">
        <v>0</v>
      </c>
      <c r="M19" s="0" t="n">
        <v>323.31</v>
      </c>
      <c r="N19" s="0" t="n">
        <v>47.1</v>
      </c>
      <c r="O19" s="0" t="n">
        <v>49.8</v>
      </c>
      <c r="P19" s="0" t="n">
        <v>56.7</v>
      </c>
      <c r="Q19" s="0" t="n">
        <v>48.4</v>
      </c>
      <c r="R19" s="1" t="n">
        <v>8245200000</v>
      </c>
      <c r="S19" s="1" t="n">
        <v>8799200000</v>
      </c>
      <c r="T19" s="1" t="n">
        <v>7585800000</v>
      </c>
      <c r="U19" s="1" t="n">
        <v>8102600000</v>
      </c>
      <c r="V19" s="0" t="n">
        <v>443</v>
      </c>
      <c r="W19" s="0" t="n">
        <v>901</v>
      </c>
      <c r="X19" s="0" t="n">
        <v>874</v>
      </c>
      <c r="Y19" s="0" t="n">
        <v>862</v>
      </c>
      <c r="Z19" s="0" t="n">
        <v>3080</v>
      </c>
    </row>
    <row r="20" customFormat="false" ht="14.25" hidden="false" customHeight="false" outlineLevel="0" collapsed="false">
      <c r="A20" s="0" t="s">
        <v>81</v>
      </c>
      <c r="B20" s="0" t="s">
        <v>82</v>
      </c>
      <c r="C20" s="0" t="s">
        <v>83</v>
      </c>
      <c r="D20" s="0" t="n">
        <v>17</v>
      </c>
      <c r="E20" s="0" t="n">
        <v>7</v>
      </c>
      <c r="F20" s="0" t="n">
        <v>11</v>
      </c>
      <c r="G20" s="0" t="n">
        <v>13</v>
      </c>
      <c r="H20" s="0" t="n">
        <v>87.3</v>
      </c>
      <c r="I20" s="0" t="n">
        <v>18.532</v>
      </c>
      <c r="J20" s="0" t="n">
        <v>166</v>
      </c>
      <c r="K20" s="0" t="s">
        <v>84</v>
      </c>
      <c r="L20" s="0" t="n">
        <v>0</v>
      </c>
      <c r="M20" s="0" t="n">
        <v>323.31</v>
      </c>
      <c r="N20" s="0" t="n">
        <v>87.3</v>
      </c>
      <c r="O20" s="0" t="n">
        <v>56</v>
      </c>
      <c r="P20" s="0" t="n">
        <v>78.3</v>
      </c>
      <c r="Q20" s="0" t="n">
        <v>74.1</v>
      </c>
      <c r="R20" s="1" t="n">
        <v>7329500000</v>
      </c>
      <c r="S20" s="1" t="n">
        <v>5841900000</v>
      </c>
      <c r="T20" s="1" t="n">
        <v>2503400000</v>
      </c>
      <c r="U20" s="1" t="n">
        <v>4642300000</v>
      </c>
      <c r="V20" s="0" t="n">
        <v>571</v>
      </c>
      <c r="W20" s="0" t="n">
        <v>39</v>
      </c>
      <c r="X20" s="0" t="n">
        <v>209</v>
      </c>
      <c r="Y20" s="0" t="n">
        <v>280</v>
      </c>
      <c r="Z20" s="0" t="n">
        <v>1099</v>
      </c>
    </row>
    <row r="21" customFormat="false" ht="14.25" hidden="false" customHeight="false" outlineLevel="0" collapsed="false">
      <c r="A21" s="0" t="s">
        <v>85</v>
      </c>
      <c r="B21" s="0" t="s">
        <v>86</v>
      </c>
      <c r="C21" s="0" t="s">
        <v>87</v>
      </c>
      <c r="D21" s="0" t="n">
        <v>12</v>
      </c>
      <c r="E21" s="0" t="n">
        <v>5</v>
      </c>
      <c r="F21" s="0" t="n">
        <v>9</v>
      </c>
      <c r="G21" s="0" t="n">
        <v>5</v>
      </c>
      <c r="H21" s="0" t="n">
        <v>57.9</v>
      </c>
      <c r="I21" s="0" t="n">
        <v>17.874</v>
      </c>
      <c r="J21" s="0" t="n">
        <v>164</v>
      </c>
      <c r="K21" s="0" t="s">
        <v>88</v>
      </c>
      <c r="L21" s="0" t="n">
        <v>0</v>
      </c>
      <c r="M21" s="0" t="n">
        <v>323.31</v>
      </c>
      <c r="N21" s="0" t="n">
        <v>57.9</v>
      </c>
      <c r="O21" s="0" t="n">
        <v>40.2</v>
      </c>
      <c r="P21" s="0" t="n">
        <v>54.3</v>
      </c>
      <c r="Q21" s="0" t="n">
        <v>42.1</v>
      </c>
      <c r="R21" s="1" t="n">
        <v>7224700000</v>
      </c>
      <c r="S21" s="1" t="n">
        <v>3925500000</v>
      </c>
      <c r="T21" s="1" t="n">
        <v>3509500000</v>
      </c>
      <c r="U21" s="1" t="n">
        <v>2167800000</v>
      </c>
      <c r="V21" s="0" t="n">
        <v>536</v>
      </c>
      <c r="W21" s="0" t="n">
        <v>30</v>
      </c>
      <c r="X21" s="0" t="n">
        <v>362</v>
      </c>
      <c r="Y21" s="0" t="n">
        <v>124</v>
      </c>
      <c r="Z21" s="0" t="n">
        <v>1052</v>
      </c>
    </row>
    <row r="22" customFormat="false" ht="14.25" hidden="false" customHeight="false" outlineLevel="0" collapsed="false">
      <c r="A22" s="0" t="s">
        <v>89</v>
      </c>
      <c r="B22" s="0" t="s">
        <v>90</v>
      </c>
      <c r="C22" s="0" t="s">
        <v>91</v>
      </c>
      <c r="D22" s="0" t="n">
        <v>26</v>
      </c>
      <c r="E22" s="0" t="n">
        <v>4</v>
      </c>
      <c r="F22" s="0" t="n">
        <v>26</v>
      </c>
      <c r="G22" s="0" t="n">
        <v>24</v>
      </c>
      <c r="H22" s="0" t="n">
        <v>67.6</v>
      </c>
      <c r="I22" s="0" t="n">
        <v>39.351</v>
      </c>
      <c r="J22" s="0" t="n">
        <v>364</v>
      </c>
      <c r="K22" s="0" t="s">
        <v>92</v>
      </c>
      <c r="L22" s="0" t="n">
        <v>0</v>
      </c>
      <c r="M22" s="0" t="n">
        <v>323.31</v>
      </c>
      <c r="N22" s="0" t="n">
        <v>67.6</v>
      </c>
      <c r="O22" s="0" t="n">
        <v>13.2</v>
      </c>
      <c r="P22" s="0" t="n">
        <v>64</v>
      </c>
      <c r="Q22" s="0" t="n">
        <v>55.2</v>
      </c>
      <c r="R22" s="1" t="n">
        <v>5350400000</v>
      </c>
      <c r="S22" s="1" t="n">
        <v>1205000000</v>
      </c>
      <c r="T22" s="1" t="n">
        <v>7511400000</v>
      </c>
      <c r="U22" s="1" t="n">
        <v>7027000000</v>
      </c>
      <c r="V22" s="0" t="n">
        <v>514</v>
      </c>
      <c r="W22" s="0" t="n">
        <v>12</v>
      </c>
      <c r="X22" s="0" t="n">
        <v>600</v>
      </c>
      <c r="Y22" s="0" t="n">
        <v>466</v>
      </c>
      <c r="Z22" s="0" t="n">
        <v>1592</v>
      </c>
    </row>
    <row r="23" customFormat="false" ht="14.25" hidden="false" customHeight="false" outlineLevel="0" collapsed="false">
      <c r="A23" s="0" t="s">
        <v>93</v>
      </c>
      <c r="B23" s="0" t="s">
        <v>94</v>
      </c>
      <c r="C23" s="0" t="s">
        <v>95</v>
      </c>
      <c r="D23" s="0" t="n">
        <v>17</v>
      </c>
      <c r="E23" s="0" t="n">
        <v>7</v>
      </c>
      <c r="F23" s="0" t="n">
        <v>15</v>
      </c>
      <c r="G23" s="0" t="n">
        <v>12</v>
      </c>
      <c r="H23" s="0" t="n">
        <v>86.5</v>
      </c>
      <c r="I23" s="0" t="n">
        <v>27.778</v>
      </c>
      <c r="J23" s="0" t="n">
        <v>245</v>
      </c>
      <c r="K23" s="0" t="n">
        <v>245</v>
      </c>
      <c r="L23" s="0" t="n">
        <v>0</v>
      </c>
      <c r="M23" s="0" t="n">
        <v>323.31</v>
      </c>
      <c r="N23" s="0" t="n">
        <v>86.5</v>
      </c>
      <c r="O23" s="0" t="n">
        <v>41.6</v>
      </c>
      <c r="P23" s="0" t="n">
        <v>71</v>
      </c>
      <c r="Q23" s="0" t="n">
        <v>67.3</v>
      </c>
      <c r="R23" s="1" t="n">
        <v>5169100000</v>
      </c>
      <c r="S23" s="1" t="n">
        <v>3715400000</v>
      </c>
      <c r="T23" s="1" t="n">
        <v>3695600000</v>
      </c>
      <c r="U23" s="1" t="n">
        <v>4534200000</v>
      </c>
      <c r="V23" s="0" t="n">
        <v>592</v>
      </c>
      <c r="W23" s="0" t="n">
        <v>37</v>
      </c>
      <c r="X23" s="0" t="n">
        <v>471</v>
      </c>
      <c r="Y23" s="0" t="n">
        <v>363</v>
      </c>
      <c r="Z23" s="0" t="n">
        <v>1463</v>
      </c>
    </row>
    <row r="24" customFormat="false" ht="14.25" hidden="false" customHeight="false" outlineLevel="0" collapsed="false">
      <c r="A24" s="0" t="s">
        <v>96</v>
      </c>
      <c r="C24" s="0" t="s">
        <v>97</v>
      </c>
      <c r="D24" s="0" t="n">
        <v>1</v>
      </c>
      <c r="E24" s="0" t="n">
        <v>1</v>
      </c>
      <c r="F24" s="0" t="n">
        <v>2</v>
      </c>
      <c r="G24" s="0" t="n">
        <v>1</v>
      </c>
      <c r="H24" s="0" t="n">
        <v>22.6</v>
      </c>
      <c r="I24" s="0" t="n">
        <v>41.963</v>
      </c>
      <c r="J24" s="0" t="n">
        <v>376</v>
      </c>
      <c r="K24" s="0" t="n">
        <v>376</v>
      </c>
      <c r="L24" s="0" t="n">
        <v>0</v>
      </c>
      <c r="M24" s="0" t="n">
        <v>9.5409</v>
      </c>
      <c r="N24" s="0" t="n">
        <v>17.8</v>
      </c>
      <c r="O24" s="0" t="n">
        <v>9</v>
      </c>
      <c r="P24" s="0" t="n">
        <v>21</v>
      </c>
      <c r="Q24" s="0" t="n">
        <v>16.2</v>
      </c>
      <c r="R24" s="1" t="n">
        <v>4963500000</v>
      </c>
      <c r="S24" s="1" t="n">
        <v>0</v>
      </c>
      <c r="T24" s="1" t="n">
        <v>0</v>
      </c>
      <c r="U24" s="1" t="n">
        <v>0</v>
      </c>
      <c r="V24" s="0" t="n">
        <v>41</v>
      </c>
      <c r="W24" s="0" t="n">
        <v>7</v>
      </c>
      <c r="X24" s="0" t="n">
        <v>21</v>
      </c>
      <c r="Y24" s="0" t="n">
        <v>16</v>
      </c>
      <c r="Z24" s="0" t="n">
        <v>85</v>
      </c>
    </row>
    <row r="25" customFormat="false" ht="14.25" hidden="false" customHeight="false" outlineLevel="0" collapsed="false">
      <c r="A25" s="0" t="s">
        <v>98</v>
      </c>
      <c r="B25" s="0" t="s">
        <v>99</v>
      </c>
      <c r="C25" s="0" t="s">
        <v>100</v>
      </c>
      <c r="D25" s="0" t="n">
        <v>17</v>
      </c>
      <c r="E25" s="0" t="n">
        <v>0</v>
      </c>
      <c r="F25" s="0" t="n">
        <v>16</v>
      </c>
      <c r="G25" s="0" t="n">
        <v>5</v>
      </c>
      <c r="H25" s="0" t="n">
        <v>66.8</v>
      </c>
      <c r="I25" s="0" t="n">
        <v>47.14</v>
      </c>
      <c r="J25" s="0" t="n">
        <v>434</v>
      </c>
      <c r="K25" s="0" t="n">
        <v>434</v>
      </c>
      <c r="L25" s="0" t="n">
        <v>0</v>
      </c>
      <c r="M25" s="0" t="n">
        <v>323.31</v>
      </c>
      <c r="N25" s="0" t="n">
        <v>66.8</v>
      </c>
      <c r="O25" s="0" t="n">
        <v>0</v>
      </c>
      <c r="P25" s="0" t="n">
        <v>64.7</v>
      </c>
      <c r="Q25" s="0" t="n">
        <v>38</v>
      </c>
      <c r="R25" s="1" t="n">
        <v>4663200000</v>
      </c>
      <c r="S25" s="1" t="n">
        <v>0</v>
      </c>
      <c r="T25" s="1" t="n">
        <v>5898600000</v>
      </c>
      <c r="U25" s="1" t="n">
        <v>1107800000</v>
      </c>
      <c r="V25" s="0" t="n">
        <v>630</v>
      </c>
      <c r="W25" s="0" t="n">
        <v>0</v>
      </c>
      <c r="X25" s="0" t="n">
        <v>883</v>
      </c>
      <c r="Y25" s="0" t="n">
        <v>71</v>
      </c>
      <c r="Z25" s="0" t="n">
        <v>1584</v>
      </c>
    </row>
    <row r="26" customFormat="false" ht="14.25" hidden="false" customHeight="false" outlineLevel="0" collapsed="false">
      <c r="A26" s="0" t="s">
        <v>101</v>
      </c>
      <c r="D26" s="0" t="n">
        <v>1</v>
      </c>
      <c r="E26" s="0" t="n">
        <v>1</v>
      </c>
      <c r="F26" s="0" t="n">
        <v>0</v>
      </c>
      <c r="G26" s="0" t="n">
        <v>0</v>
      </c>
      <c r="H26" s="0" t="n">
        <v>1.7</v>
      </c>
      <c r="I26" s="0" t="n">
        <v>135.65</v>
      </c>
      <c r="J26" s="0" t="n">
        <v>1193</v>
      </c>
      <c r="K26" s="0" t="n">
        <v>1193</v>
      </c>
      <c r="L26" s="0" t="n">
        <v>0.0089552</v>
      </c>
      <c r="M26" s="0" t="n">
        <v>2.4349</v>
      </c>
      <c r="N26" s="0" t="n">
        <v>0.8</v>
      </c>
      <c r="O26" s="0" t="n">
        <v>0.8</v>
      </c>
      <c r="P26" s="0" t="n">
        <v>0.8</v>
      </c>
      <c r="Q26" s="0" t="n">
        <v>0</v>
      </c>
      <c r="R26" s="1" t="n">
        <v>4070900000</v>
      </c>
      <c r="S26" s="1" t="n">
        <v>0</v>
      </c>
      <c r="T26" s="1" t="n">
        <v>0</v>
      </c>
      <c r="U26" s="1" t="n">
        <v>0</v>
      </c>
      <c r="V26" s="0" t="n">
        <v>2</v>
      </c>
      <c r="W26" s="0" t="n">
        <v>1</v>
      </c>
      <c r="X26" s="0" t="n">
        <v>1</v>
      </c>
      <c r="Y26" s="0" t="n">
        <v>0</v>
      </c>
      <c r="Z26" s="0" t="n">
        <v>4</v>
      </c>
    </row>
    <row r="27" customFormat="false" ht="14.25" hidden="false" customHeight="false" outlineLevel="0" collapsed="false">
      <c r="A27" s="0" t="s">
        <v>102</v>
      </c>
      <c r="B27" s="0" t="s">
        <v>103</v>
      </c>
      <c r="C27" s="0" t="s">
        <v>104</v>
      </c>
      <c r="D27" s="0" t="n">
        <v>27</v>
      </c>
      <c r="E27" s="0" t="n">
        <v>0</v>
      </c>
      <c r="F27" s="0" t="n">
        <v>20</v>
      </c>
      <c r="G27" s="0" t="n">
        <v>12</v>
      </c>
      <c r="H27" s="0" t="n">
        <v>19.5</v>
      </c>
      <c r="I27" s="0" t="n">
        <v>299.66</v>
      </c>
      <c r="J27" s="0" t="n">
        <v>2776</v>
      </c>
      <c r="K27" s="0" t="s">
        <v>105</v>
      </c>
      <c r="L27" s="0" t="n">
        <v>0</v>
      </c>
      <c r="M27" s="0" t="n">
        <v>180.21</v>
      </c>
      <c r="N27" s="0" t="n">
        <v>16.1</v>
      </c>
      <c r="O27" s="0" t="n">
        <v>0</v>
      </c>
      <c r="P27" s="0" t="n">
        <v>11.7</v>
      </c>
      <c r="Q27" s="0" t="n">
        <v>7</v>
      </c>
      <c r="R27" s="1" t="n">
        <v>3849900000</v>
      </c>
      <c r="S27" s="1" t="n">
        <v>0</v>
      </c>
      <c r="T27" s="1" t="n">
        <v>1730600000</v>
      </c>
      <c r="U27" s="1" t="n">
        <v>865510000</v>
      </c>
      <c r="V27" s="0" t="n">
        <v>368</v>
      </c>
      <c r="W27" s="0" t="n">
        <v>0</v>
      </c>
      <c r="X27" s="0" t="n">
        <v>167</v>
      </c>
      <c r="Y27" s="0" t="n">
        <v>80</v>
      </c>
      <c r="Z27" s="0" t="n">
        <v>615</v>
      </c>
    </row>
    <row r="28" customFormat="false" ht="14.25" hidden="false" customHeight="false" outlineLevel="0" collapsed="false">
      <c r="A28" s="0" t="s">
        <v>106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4.5</v>
      </c>
      <c r="I28" s="0" t="n">
        <v>49.937</v>
      </c>
      <c r="J28" s="0" t="n">
        <v>426</v>
      </c>
      <c r="K28" s="0" t="n">
        <v>426</v>
      </c>
      <c r="L28" s="0" t="n">
        <v>0</v>
      </c>
      <c r="M28" s="0" t="n">
        <v>3.5115</v>
      </c>
      <c r="N28" s="0" t="n">
        <v>1.6</v>
      </c>
      <c r="O28" s="0" t="n">
        <v>1.6</v>
      </c>
      <c r="P28" s="0" t="n">
        <v>1.6</v>
      </c>
      <c r="Q28" s="0" t="n">
        <v>2.8</v>
      </c>
      <c r="R28" s="1" t="n">
        <v>3580900000</v>
      </c>
      <c r="S28" s="1" t="n">
        <v>0</v>
      </c>
      <c r="T28" s="1" t="n">
        <v>0</v>
      </c>
      <c r="U28" s="1" t="n">
        <v>0</v>
      </c>
      <c r="V28" s="0" t="n">
        <v>16</v>
      </c>
      <c r="W28" s="0" t="n">
        <v>5</v>
      </c>
      <c r="X28" s="0" t="n">
        <v>3</v>
      </c>
      <c r="Y28" s="0" t="n">
        <v>1</v>
      </c>
      <c r="Z28" s="0" t="n">
        <v>25</v>
      </c>
    </row>
    <row r="29" customFormat="false" ht="14.25" hidden="false" customHeight="false" outlineLevel="0" collapsed="false">
      <c r="A29" s="0" t="s">
        <v>107</v>
      </c>
      <c r="B29" s="0" t="s">
        <v>108</v>
      </c>
      <c r="C29" s="0" t="s">
        <v>109</v>
      </c>
      <c r="D29" s="0" t="n">
        <v>4</v>
      </c>
      <c r="E29" s="0" t="n">
        <v>0</v>
      </c>
      <c r="F29" s="0" t="n">
        <v>4</v>
      </c>
      <c r="G29" s="0" t="n">
        <v>0</v>
      </c>
      <c r="H29" s="0" t="n">
        <v>68.4</v>
      </c>
      <c r="I29" s="0" t="n">
        <v>17.283</v>
      </c>
      <c r="J29" s="0" t="n">
        <v>152</v>
      </c>
      <c r="K29" s="0" t="n">
        <v>152</v>
      </c>
      <c r="L29" s="0" t="n">
        <v>0</v>
      </c>
      <c r="M29" s="0" t="n">
        <v>139.42</v>
      </c>
      <c r="N29" s="0" t="n">
        <v>68.4</v>
      </c>
      <c r="O29" s="0" t="n">
        <v>15.1</v>
      </c>
      <c r="P29" s="0" t="n">
        <v>62.5</v>
      </c>
      <c r="Q29" s="0" t="n">
        <v>20.4</v>
      </c>
      <c r="R29" s="1" t="n">
        <v>3366700000</v>
      </c>
      <c r="S29" s="1" t="n">
        <v>203450000</v>
      </c>
      <c r="T29" s="1" t="n">
        <v>1669900000</v>
      </c>
      <c r="U29" s="1" t="n">
        <v>195110000</v>
      </c>
      <c r="V29" s="0" t="n">
        <v>212</v>
      </c>
      <c r="W29" s="0" t="n">
        <v>4</v>
      </c>
      <c r="X29" s="0" t="n">
        <v>229</v>
      </c>
      <c r="Y29" s="0" t="n">
        <v>19</v>
      </c>
      <c r="Z29" s="0" t="n">
        <v>464</v>
      </c>
    </row>
    <row r="30" customFormat="false" ht="14.25" hidden="false" customHeight="false" outlineLevel="0" collapsed="false">
      <c r="A30" s="0" t="s">
        <v>110</v>
      </c>
      <c r="B30" s="0" t="s">
        <v>111</v>
      </c>
      <c r="C30" s="0" t="s">
        <v>112</v>
      </c>
      <c r="D30" s="0" t="n">
        <v>14</v>
      </c>
      <c r="E30" s="0" t="n">
        <v>0</v>
      </c>
      <c r="F30" s="0" t="n">
        <v>10</v>
      </c>
      <c r="G30" s="0" t="n">
        <v>2</v>
      </c>
      <c r="H30" s="0" t="n">
        <v>78.8</v>
      </c>
      <c r="I30" s="0" t="n">
        <v>23.603</v>
      </c>
      <c r="J30" s="0" t="n">
        <v>226</v>
      </c>
      <c r="K30" s="0" t="n">
        <v>226</v>
      </c>
      <c r="L30" s="0" t="n">
        <v>0</v>
      </c>
      <c r="M30" s="0" t="n">
        <v>270.12</v>
      </c>
      <c r="N30" s="0" t="n">
        <v>78.8</v>
      </c>
      <c r="O30" s="0" t="n">
        <v>0</v>
      </c>
      <c r="P30" s="0" t="n">
        <v>64.2</v>
      </c>
      <c r="Q30" s="0" t="n">
        <v>13.7</v>
      </c>
      <c r="R30" s="1" t="n">
        <v>3191000000</v>
      </c>
      <c r="S30" s="1" t="n">
        <v>0</v>
      </c>
      <c r="T30" s="1" t="n">
        <v>1572600000</v>
      </c>
      <c r="U30" s="1" t="n">
        <v>58957000</v>
      </c>
      <c r="V30" s="0" t="n">
        <v>232</v>
      </c>
      <c r="W30" s="0" t="n">
        <v>0</v>
      </c>
      <c r="X30" s="0" t="n">
        <v>201</v>
      </c>
      <c r="Y30" s="0" t="n">
        <v>19</v>
      </c>
      <c r="Z30" s="0" t="n">
        <v>452</v>
      </c>
    </row>
    <row r="31" customFormat="false" ht="14.25" hidden="false" customHeight="false" outlineLevel="0" collapsed="false">
      <c r="A31" s="0" t="s">
        <v>113</v>
      </c>
      <c r="B31" s="0" t="s">
        <v>114</v>
      </c>
      <c r="C31" s="0" t="s">
        <v>115</v>
      </c>
      <c r="D31" s="0" t="n">
        <v>14</v>
      </c>
      <c r="E31" s="0" t="n">
        <v>1</v>
      </c>
      <c r="F31" s="0" t="n">
        <v>18</v>
      </c>
      <c r="G31" s="0" t="n">
        <v>7</v>
      </c>
      <c r="H31" s="0" t="n">
        <v>78.6</v>
      </c>
      <c r="I31" s="0" t="n">
        <v>23.315</v>
      </c>
      <c r="J31" s="0" t="n">
        <v>206</v>
      </c>
      <c r="K31" s="0" t="s">
        <v>116</v>
      </c>
      <c r="L31" s="0" t="n">
        <v>0</v>
      </c>
      <c r="M31" s="0" t="n">
        <v>323.31</v>
      </c>
      <c r="N31" s="0" t="n">
        <v>70.9</v>
      </c>
      <c r="O31" s="0" t="n">
        <v>7.3</v>
      </c>
      <c r="P31" s="0" t="n">
        <v>78.6</v>
      </c>
      <c r="Q31" s="0" t="n">
        <v>45.6</v>
      </c>
      <c r="R31" s="1" t="n">
        <v>2691800000</v>
      </c>
      <c r="S31" s="1" t="n">
        <v>0</v>
      </c>
      <c r="T31" s="1" t="n">
        <v>6521400000</v>
      </c>
      <c r="U31" s="1" t="n">
        <v>2514500000</v>
      </c>
      <c r="V31" s="0" t="n">
        <v>251</v>
      </c>
      <c r="W31" s="0" t="n">
        <v>2</v>
      </c>
      <c r="X31" s="0" t="n">
        <v>773</v>
      </c>
      <c r="Y31" s="0" t="n">
        <v>72</v>
      </c>
      <c r="Z31" s="0" t="n">
        <v>1098</v>
      </c>
    </row>
    <row r="32" customFormat="false" ht="14.25" hidden="false" customHeight="false" outlineLevel="0" collapsed="false">
      <c r="A32" s="0" t="s">
        <v>117</v>
      </c>
      <c r="B32" s="0" t="s">
        <v>118</v>
      </c>
      <c r="C32" s="0" t="s">
        <v>119</v>
      </c>
      <c r="D32" s="0" t="n">
        <v>14</v>
      </c>
      <c r="E32" s="0" t="n">
        <v>1</v>
      </c>
      <c r="F32" s="0" t="n">
        <v>12</v>
      </c>
      <c r="G32" s="0" t="n">
        <v>3</v>
      </c>
      <c r="H32" s="0" t="n">
        <v>60.3</v>
      </c>
      <c r="I32" s="0" t="n">
        <v>24.712</v>
      </c>
      <c r="J32" s="0" t="n">
        <v>219</v>
      </c>
      <c r="K32" s="0" t="s">
        <v>120</v>
      </c>
      <c r="L32" s="0" t="n">
        <v>0</v>
      </c>
      <c r="M32" s="0" t="n">
        <v>323.31</v>
      </c>
      <c r="N32" s="0" t="n">
        <v>60.3</v>
      </c>
      <c r="O32" s="0" t="n">
        <v>9.1</v>
      </c>
      <c r="P32" s="0" t="n">
        <v>58.9</v>
      </c>
      <c r="Q32" s="0" t="n">
        <v>19.2</v>
      </c>
      <c r="R32" s="1" t="n">
        <v>2232800000</v>
      </c>
      <c r="S32" s="1" t="n">
        <v>0</v>
      </c>
      <c r="T32" s="1" t="n">
        <v>2359300000</v>
      </c>
      <c r="U32" s="1" t="n">
        <v>207620000</v>
      </c>
      <c r="V32" s="0" t="n">
        <v>238</v>
      </c>
      <c r="W32" s="0" t="n">
        <v>1</v>
      </c>
      <c r="X32" s="0" t="n">
        <v>289</v>
      </c>
      <c r="Y32" s="0" t="n">
        <v>28</v>
      </c>
      <c r="Z32" s="0" t="n">
        <v>556</v>
      </c>
    </row>
    <row r="33" customFormat="false" ht="14.25" hidden="false" customHeight="false" outlineLevel="0" collapsed="false">
      <c r="A33" s="0" t="s">
        <v>121</v>
      </c>
      <c r="B33" s="0" t="s">
        <v>122</v>
      </c>
      <c r="C33" s="0" t="s">
        <v>123</v>
      </c>
      <c r="D33" s="0" t="n">
        <v>12</v>
      </c>
      <c r="E33" s="0" t="n">
        <v>2</v>
      </c>
      <c r="F33" s="0" t="n">
        <v>10</v>
      </c>
      <c r="G33" s="0" t="n">
        <v>7</v>
      </c>
      <c r="H33" s="0" t="n">
        <v>79.4</v>
      </c>
      <c r="I33" s="0" t="n">
        <v>19.974</v>
      </c>
      <c r="J33" s="0" t="n">
        <v>189</v>
      </c>
      <c r="K33" s="0" t="s">
        <v>124</v>
      </c>
      <c r="L33" s="0" t="n">
        <v>0</v>
      </c>
      <c r="M33" s="0" t="n">
        <v>109.23</v>
      </c>
      <c r="N33" s="0" t="n">
        <v>79.4</v>
      </c>
      <c r="O33" s="0" t="n">
        <v>13.2</v>
      </c>
      <c r="P33" s="0" t="n">
        <v>77.2</v>
      </c>
      <c r="Q33" s="0" t="n">
        <v>60.8</v>
      </c>
      <c r="R33" s="1" t="n">
        <v>2025700000</v>
      </c>
      <c r="S33" s="1" t="n">
        <v>0</v>
      </c>
      <c r="T33" s="1" t="n">
        <v>1057300000</v>
      </c>
      <c r="U33" s="1" t="n">
        <v>1051100000</v>
      </c>
      <c r="V33" s="0" t="n">
        <v>193</v>
      </c>
      <c r="W33" s="0" t="n">
        <v>2</v>
      </c>
      <c r="X33" s="0" t="n">
        <v>137</v>
      </c>
      <c r="Y33" s="0" t="n">
        <v>57</v>
      </c>
      <c r="Z33" s="0" t="n">
        <v>389</v>
      </c>
    </row>
    <row r="34" customFormat="false" ht="14.25" hidden="false" customHeight="false" outlineLevel="0" collapsed="false">
      <c r="A34" s="0" t="s">
        <v>125</v>
      </c>
      <c r="C34" s="0" t="s">
        <v>126</v>
      </c>
      <c r="D34" s="0" t="n">
        <v>10</v>
      </c>
      <c r="E34" s="0" t="n">
        <v>2</v>
      </c>
      <c r="F34" s="0" t="n">
        <v>10</v>
      </c>
      <c r="G34" s="0" t="n">
        <v>7</v>
      </c>
      <c r="H34" s="0" t="n">
        <v>47.7</v>
      </c>
      <c r="I34" s="0" t="n">
        <v>23.546</v>
      </c>
      <c r="J34" s="0" t="n">
        <v>218</v>
      </c>
      <c r="K34" s="0" t="s">
        <v>127</v>
      </c>
      <c r="L34" s="0" t="n">
        <v>0</v>
      </c>
      <c r="M34" s="0" t="n">
        <v>323.31</v>
      </c>
      <c r="N34" s="0" t="n">
        <v>47.7</v>
      </c>
      <c r="O34" s="0" t="n">
        <v>19.7</v>
      </c>
      <c r="P34" s="0" t="n">
        <v>46.3</v>
      </c>
      <c r="Q34" s="0" t="n">
        <v>40.4</v>
      </c>
      <c r="R34" s="1" t="n">
        <v>1963700000</v>
      </c>
      <c r="S34" s="1" t="n">
        <v>327150000</v>
      </c>
      <c r="T34" s="1" t="n">
        <v>1983200000</v>
      </c>
      <c r="U34" s="1" t="n">
        <v>2008800000</v>
      </c>
      <c r="V34" s="0" t="n">
        <v>246</v>
      </c>
      <c r="W34" s="0" t="n">
        <v>5</v>
      </c>
      <c r="X34" s="0" t="n">
        <v>309</v>
      </c>
      <c r="Y34" s="0" t="n">
        <v>265</v>
      </c>
      <c r="Z34" s="0" t="n">
        <v>825</v>
      </c>
    </row>
    <row r="35" customFormat="false" ht="14.25" hidden="false" customHeight="false" outlineLevel="0" collapsed="false">
      <c r="A35" s="0" t="s">
        <v>128</v>
      </c>
      <c r="B35" s="0" t="s">
        <v>129</v>
      </c>
      <c r="C35" s="0" t="s">
        <v>130</v>
      </c>
      <c r="D35" s="0" t="n">
        <v>9</v>
      </c>
      <c r="E35" s="0" t="n">
        <v>1</v>
      </c>
      <c r="F35" s="0" t="n">
        <v>18</v>
      </c>
      <c r="G35" s="0" t="n">
        <v>21</v>
      </c>
      <c r="H35" s="0" t="n">
        <v>63.8</v>
      </c>
      <c r="I35" s="0" t="n">
        <v>42.267</v>
      </c>
      <c r="J35" s="0" t="n">
        <v>373</v>
      </c>
      <c r="K35" s="0" t="n">
        <v>373</v>
      </c>
      <c r="L35" s="0" t="n">
        <v>0</v>
      </c>
      <c r="M35" s="0" t="n">
        <v>323.31</v>
      </c>
      <c r="N35" s="0" t="n">
        <v>29</v>
      </c>
      <c r="O35" s="0" t="n">
        <v>2.7</v>
      </c>
      <c r="P35" s="0" t="n">
        <v>59.8</v>
      </c>
      <c r="Q35" s="0" t="n">
        <v>63.8</v>
      </c>
      <c r="R35" s="1" t="n">
        <v>1943600000</v>
      </c>
      <c r="S35" s="1" t="n">
        <v>0</v>
      </c>
      <c r="T35" s="1" t="n">
        <v>4464000000</v>
      </c>
      <c r="U35" s="1" t="n">
        <v>7118200000</v>
      </c>
      <c r="V35" s="0" t="n">
        <v>136</v>
      </c>
      <c r="W35" s="0" t="n">
        <v>15</v>
      </c>
      <c r="X35" s="0" t="n">
        <v>413</v>
      </c>
      <c r="Y35" s="0" t="n">
        <v>566</v>
      </c>
      <c r="Z35" s="0" t="n">
        <v>1130</v>
      </c>
    </row>
    <row r="36" customFormat="false" ht="14.25" hidden="false" customHeight="false" outlineLevel="0" collapsed="false">
      <c r="A36" s="0" t="s">
        <v>131</v>
      </c>
      <c r="B36" s="0" t="s">
        <v>132</v>
      </c>
      <c r="C36" s="0" t="s">
        <v>133</v>
      </c>
      <c r="D36" s="0" t="n">
        <v>16</v>
      </c>
      <c r="E36" s="0" t="n">
        <v>0</v>
      </c>
      <c r="F36" s="0" t="n">
        <v>15</v>
      </c>
      <c r="G36" s="0" t="n">
        <v>4</v>
      </c>
      <c r="H36" s="0" t="n">
        <v>54.1</v>
      </c>
      <c r="I36" s="0" t="n">
        <v>47.074</v>
      </c>
      <c r="J36" s="0" t="n">
        <v>434</v>
      </c>
      <c r="K36" s="0" t="s">
        <v>134</v>
      </c>
      <c r="L36" s="0" t="n">
        <v>0</v>
      </c>
      <c r="M36" s="0" t="n">
        <v>323.31</v>
      </c>
      <c r="N36" s="0" t="n">
        <v>52.1</v>
      </c>
      <c r="O36" s="0" t="n">
        <v>0</v>
      </c>
      <c r="P36" s="0" t="n">
        <v>52.5</v>
      </c>
      <c r="Q36" s="0" t="n">
        <v>21.7</v>
      </c>
      <c r="R36" s="1" t="n">
        <v>1928300000</v>
      </c>
      <c r="S36" s="1" t="n">
        <v>0</v>
      </c>
      <c r="T36" s="1" t="n">
        <v>1075100000</v>
      </c>
      <c r="U36" s="1" t="n">
        <v>229830000</v>
      </c>
      <c r="V36" s="0" t="n">
        <v>190</v>
      </c>
      <c r="W36" s="0" t="n">
        <v>0</v>
      </c>
      <c r="X36" s="0" t="n">
        <v>201</v>
      </c>
      <c r="Y36" s="0" t="n">
        <v>19</v>
      </c>
      <c r="Z36" s="0" t="n">
        <v>410</v>
      </c>
    </row>
    <row r="37" customFormat="false" ht="14.25" hidden="false" customHeight="false" outlineLevel="0" collapsed="false">
      <c r="A37" s="0" t="s">
        <v>135</v>
      </c>
      <c r="B37" s="0" t="s">
        <v>136</v>
      </c>
      <c r="C37" s="0" t="s">
        <v>137</v>
      </c>
      <c r="D37" s="0" t="n">
        <v>14</v>
      </c>
      <c r="E37" s="0" t="n">
        <v>0</v>
      </c>
      <c r="F37" s="0" t="n">
        <v>7</v>
      </c>
      <c r="G37" s="0" t="n">
        <v>4</v>
      </c>
      <c r="H37" s="0" t="n">
        <v>53.1</v>
      </c>
      <c r="I37" s="0" t="n">
        <v>33.244</v>
      </c>
      <c r="J37" s="0" t="n">
        <v>288</v>
      </c>
      <c r="K37" s="0" t="s">
        <v>138</v>
      </c>
      <c r="L37" s="0" t="n">
        <v>0</v>
      </c>
      <c r="M37" s="0" t="n">
        <v>323.31</v>
      </c>
      <c r="N37" s="0" t="n">
        <v>53.1</v>
      </c>
      <c r="O37" s="0" t="n">
        <v>0</v>
      </c>
      <c r="P37" s="0" t="n">
        <v>29.5</v>
      </c>
      <c r="Q37" s="0" t="n">
        <v>18.1</v>
      </c>
      <c r="R37" s="1" t="n">
        <v>1916000000</v>
      </c>
      <c r="S37" s="1" t="n">
        <v>0</v>
      </c>
      <c r="T37" s="1" t="n">
        <v>979810000</v>
      </c>
      <c r="U37" s="1" t="n">
        <v>392640000</v>
      </c>
      <c r="V37" s="0" t="n">
        <v>305</v>
      </c>
      <c r="W37" s="0" t="n">
        <v>0</v>
      </c>
      <c r="X37" s="0" t="n">
        <v>88</v>
      </c>
      <c r="Y37" s="0" t="n">
        <v>27</v>
      </c>
      <c r="Z37" s="0" t="n">
        <v>420</v>
      </c>
    </row>
    <row r="38" customFormat="false" ht="14.25" hidden="false" customHeight="false" outlineLevel="0" collapsed="false">
      <c r="A38" s="0" t="s">
        <v>139</v>
      </c>
      <c r="B38" s="0" t="s">
        <v>140</v>
      </c>
      <c r="C38" s="0" t="s">
        <v>141</v>
      </c>
      <c r="D38" s="0" t="n">
        <v>3</v>
      </c>
      <c r="E38" s="0" t="n">
        <v>0</v>
      </c>
      <c r="F38" s="0" t="n">
        <v>4</v>
      </c>
      <c r="G38" s="0" t="n">
        <v>5</v>
      </c>
      <c r="H38" s="0" t="n">
        <v>78.8</v>
      </c>
      <c r="I38" s="0" t="n">
        <v>49.67</v>
      </c>
      <c r="J38" s="0" t="n">
        <v>444</v>
      </c>
      <c r="K38" s="0" t="n">
        <v>444</v>
      </c>
      <c r="L38" s="0" t="n">
        <v>0</v>
      </c>
      <c r="M38" s="0" t="n">
        <v>323.31</v>
      </c>
      <c r="N38" s="0" t="n">
        <v>66.4</v>
      </c>
      <c r="O38" s="0" t="n">
        <v>26.4</v>
      </c>
      <c r="P38" s="0" t="n">
        <v>71.8</v>
      </c>
      <c r="Q38" s="0" t="n">
        <v>78.8</v>
      </c>
      <c r="R38" s="1" t="n">
        <v>1910400000</v>
      </c>
      <c r="S38" s="1" t="n">
        <v>0</v>
      </c>
      <c r="T38" s="1" t="n">
        <v>2188800000</v>
      </c>
      <c r="U38" s="1" t="n">
        <v>5345900000</v>
      </c>
      <c r="V38" s="0" t="n">
        <v>25</v>
      </c>
      <c r="W38" s="0" t="n">
        <v>0</v>
      </c>
      <c r="X38" s="0" t="n">
        <v>57</v>
      </c>
      <c r="Y38" s="0" t="n">
        <v>495</v>
      </c>
      <c r="Z38" s="0" t="n">
        <v>577</v>
      </c>
    </row>
    <row r="39" customFormat="false" ht="14.25" hidden="false" customHeight="false" outlineLevel="0" collapsed="false">
      <c r="A39" s="0" t="s">
        <v>142</v>
      </c>
      <c r="B39" s="0" t="s">
        <v>143</v>
      </c>
      <c r="C39" s="0" t="s">
        <v>144</v>
      </c>
      <c r="D39" s="0" t="n">
        <v>5</v>
      </c>
      <c r="E39" s="0" t="n">
        <v>5</v>
      </c>
      <c r="F39" s="0" t="n">
        <v>6</v>
      </c>
      <c r="G39" s="0" t="n">
        <v>7</v>
      </c>
      <c r="H39" s="0" t="n">
        <v>59.8</v>
      </c>
      <c r="I39" s="0" t="n">
        <v>35.828</v>
      </c>
      <c r="J39" s="0" t="n">
        <v>333</v>
      </c>
      <c r="K39" s="0" t="s">
        <v>145</v>
      </c>
      <c r="L39" s="0" t="n">
        <v>0</v>
      </c>
      <c r="M39" s="0" t="n">
        <v>323.31</v>
      </c>
      <c r="N39" s="0" t="n">
        <v>43.5</v>
      </c>
      <c r="O39" s="0" t="n">
        <v>39.9</v>
      </c>
      <c r="P39" s="0" t="n">
        <v>40.8</v>
      </c>
      <c r="Q39" s="0" t="n">
        <v>53.5</v>
      </c>
      <c r="R39" s="1" t="n">
        <v>1851500000</v>
      </c>
      <c r="S39" s="1" t="n">
        <v>2190600000</v>
      </c>
      <c r="T39" s="1" t="n">
        <v>1839100000</v>
      </c>
      <c r="U39" s="1" t="n">
        <v>2049800000</v>
      </c>
      <c r="V39" s="0" t="n">
        <v>186</v>
      </c>
      <c r="W39" s="0" t="n">
        <v>27</v>
      </c>
      <c r="X39" s="0" t="n">
        <v>137</v>
      </c>
      <c r="Y39" s="0" t="n">
        <v>178</v>
      </c>
      <c r="Z39" s="0" t="n">
        <v>528</v>
      </c>
    </row>
    <row r="40" customFormat="false" ht="14.25" hidden="false" customHeight="false" outlineLevel="0" collapsed="false">
      <c r="A40" s="0" t="s">
        <v>146</v>
      </c>
      <c r="B40" s="0" t="s">
        <v>147</v>
      </c>
      <c r="C40" s="0" t="s">
        <v>148</v>
      </c>
      <c r="D40" s="0" t="n">
        <v>3</v>
      </c>
      <c r="E40" s="0" t="n">
        <v>0</v>
      </c>
      <c r="F40" s="0" t="n">
        <v>4</v>
      </c>
      <c r="G40" s="0" t="n">
        <v>1</v>
      </c>
      <c r="H40" s="0" t="n">
        <v>70.7</v>
      </c>
      <c r="I40" s="0" t="n">
        <v>12.691</v>
      </c>
      <c r="J40" s="0" t="n">
        <v>116</v>
      </c>
      <c r="K40" s="0" t="n">
        <v>116</v>
      </c>
      <c r="L40" s="0" t="n">
        <v>0</v>
      </c>
      <c r="M40" s="0" t="n">
        <v>323.31</v>
      </c>
      <c r="N40" s="0" t="n">
        <v>70.7</v>
      </c>
      <c r="O40" s="0" t="n">
        <v>14.7</v>
      </c>
      <c r="P40" s="0" t="n">
        <v>70.7</v>
      </c>
      <c r="Q40" s="0" t="n">
        <v>42.2</v>
      </c>
      <c r="R40" s="1" t="n">
        <v>1726900000</v>
      </c>
      <c r="S40" s="1" t="n">
        <v>0</v>
      </c>
      <c r="T40" s="1" t="n">
        <v>3039200000</v>
      </c>
      <c r="U40" s="1" t="n">
        <v>976960000</v>
      </c>
      <c r="V40" s="0" t="n">
        <v>158</v>
      </c>
      <c r="W40" s="0" t="n">
        <v>6</v>
      </c>
      <c r="X40" s="0" t="n">
        <v>177</v>
      </c>
      <c r="Y40" s="0" t="n">
        <v>37</v>
      </c>
      <c r="Z40" s="0" t="n">
        <v>378</v>
      </c>
    </row>
    <row r="41" customFormat="false" ht="14.25" hidden="false" customHeight="false" outlineLevel="0" collapsed="false">
      <c r="A41" s="0" t="s">
        <v>149</v>
      </c>
      <c r="B41" s="0" t="s">
        <v>150</v>
      </c>
      <c r="C41" s="0" t="s">
        <v>151</v>
      </c>
      <c r="D41" s="0" t="n">
        <v>12</v>
      </c>
      <c r="E41" s="0" t="n">
        <v>0</v>
      </c>
      <c r="F41" s="0" t="n">
        <v>14</v>
      </c>
      <c r="G41" s="0" t="n">
        <v>3</v>
      </c>
      <c r="H41" s="0" t="n">
        <v>68.2</v>
      </c>
      <c r="I41" s="0" t="n">
        <v>39.899</v>
      </c>
      <c r="J41" s="0" t="n">
        <v>352</v>
      </c>
      <c r="K41" s="0" t="n">
        <v>352</v>
      </c>
      <c r="L41" s="0" t="n">
        <v>0</v>
      </c>
      <c r="M41" s="0" t="n">
        <v>323.31</v>
      </c>
      <c r="N41" s="0" t="n">
        <v>52.6</v>
      </c>
      <c r="O41" s="0" t="n">
        <v>0</v>
      </c>
      <c r="P41" s="0" t="n">
        <v>66.2</v>
      </c>
      <c r="Q41" s="0" t="n">
        <v>23</v>
      </c>
      <c r="R41" s="1" t="n">
        <v>1717300000</v>
      </c>
      <c r="S41" s="1" t="n">
        <v>0</v>
      </c>
      <c r="T41" s="1" t="n">
        <v>1642900000</v>
      </c>
      <c r="U41" s="1" t="n">
        <v>412670000</v>
      </c>
      <c r="V41" s="0" t="n">
        <v>250</v>
      </c>
      <c r="W41" s="0" t="n">
        <v>0</v>
      </c>
      <c r="X41" s="0" t="n">
        <v>295</v>
      </c>
      <c r="Y41" s="0" t="n">
        <v>40</v>
      </c>
      <c r="Z41" s="0" t="n">
        <v>585</v>
      </c>
    </row>
    <row r="42" customFormat="false" ht="14.25" hidden="false" customHeight="false" outlineLevel="0" collapsed="false">
      <c r="A42" s="0" t="s">
        <v>152</v>
      </c>
      <c r="B42" s="0" t="s">
        <v>153</v>
      </c>
      <c r="C42" s="0" t="s">
        <v>154</v>
      </c>
      <c r="D42" s="0" t="n">
        <v>8</v>
      </c>
      <c r="E42" s="0" t="n">
        <v>0</v>
      </c>
      <c r="F42" s="0" t="n">
        <v>5</v>
      </c>
      <c r="G42" s="0" t="n">
        <v>0</v>
      </c>
      <c r="H42" s="0" t="n">
        <v>29.2</v>
      </c>
      <c r="I42" s="0" t="n">
        <v>30.077</v>
      </c>
      <c r="J42" s="0" t="n">
        <v>277</v>
      </c>
      <c r="K42" s="0" t="n">
        <v>277</v>
      </c>
      <c r="L42" s="0" t="n">
        <v>0</v>
      </c>
      <c r="M42" s="0" t="n">
        <v>85.738</v>
      </c>
      <c r="N42" s="0" t="n">
        <v>29.2</v>
      </c>
      <c r="O42" s="0" t="n">
        <v>0</v>
      </c>
      <c r="P42" s="0" t="n">
        <v>19.1</v>
      </c>
      <c r="Q42" s="0" t="n">
        <v>0</v>
      </c>
      <c r="R42" s="1" t="n">
        <v>1519800000</v>
      </c>
      <c r="S42" s="1" t="n">
        <v>0</v>
      </c>
      <c r="T42" s="1" t="n">
        <v>785160000</v>
      </c>
      <c r="U42" s="1" t="n">
        <v>0</v>
      </c>
      <c r="V42" s="0" t="n">
        <v>84</v>
      </c>
      <c r="W42" s="0" t="n">
        <v>0</v>
      </c>
      <c r="X42" s="0" t="n">
        <v>22</v>
      </c>
      <c r="Y42" s="0" t="n">
        <v>0</v>
      </c>
      <c r="Z42" s="0" t="n">
        <v>106</v>
      </c>
    </row>
    <row r="43" customFormat="false" ht="14.25" hidden="false" customHeight="false" outlineLevel="0" collapsed="false">
      <c r="A43" s="0" t="s">
        <v>155</v>
      </c>
      <c r="B43" s="0" t="s">
        <v>156</v>
      </c>
      <c r="C43" s="0" t="s">
        <v>157</v>
      </c>
      <c r="D43" s="0" t="n">
        <v>8</v>
      </c>
      <c r="E43" s="0" t="n">
        <v>1</v>
      </c>
      <c r="F43" s="0" t="n">
        <v>12</v>
      </c>
      <c r="G43" s="0" t="n">
        <v>10</v>
      </c>
      <c r="H43" s="0" t="n">
        <v>76.6</v>
      </c>
      <c r="I43" s="0" t="n">
        <v>25.914</v>
      </c>
      <c r="J43" s="0" t="n">
        <v>218</v>
      </c>
      <c r="K43" s="0" t="s">
        <v>158</v>
      </c>
      <c r="L43" s="0" t="n">
        <v>0</v>
      </c>
      <c r="M43" s="0" t="n">
        <v>323.31</v>
      </c>
      <c r="N43" s="0" t="n">
        <v>47.7</v>
      </c>
      <c r="O43" s="0" t="n">
        <v>7.3</v>
      </c>
      <c r="P43" s="0" t="n">
        <v>76.6</v>
      </c>
      <c r="Q43" s="0" t="n">
        <v>62.4</v>
      </c>
      <c r="R43" s="1" t="n">
        <v>1503600000</v>
      </c>
      <c r="S43" s="1" t="n">
        <v>0</v>
      </c>
      <c r="T43" s="1" t="n">
        <v>2858400000</v>
      </c>
      <c r="U43" s="1" t="n">
        <v>1755400000</v>
      </c>
      <c r="V43" s="0" t="n">
        <v>174</v>
      </c>
      <c r="W43" s="0" t="n">
        <v>3</v>
      </c>
      <c r="X43" s="0" t="n">
        <v>325</v>
      </c>
      <c r="Y43" s="0" t="n">
        <v>173</v>
      </c>
      <c r="Z43" s="0" t="n">
        <v>675</v>
      </c>
    </row>
    <row r="44" customFormat="false" ht="14.25" hidden="false" customHeight="false" outlineLevel="0" collapsed="false">
      <c r="A44" s="0" t="s">
        <v>159</v>
      </c>
      <c r="C44" s="0" t="s">
        <v>160</v>
      </c>
      <c r="D44" s="0" t="n">
        <v>4</v>
      </c>
      <c r="E44" s="0" t="n">
        <v>0</v>
      </c>
      <c r="F44" s="0" t="n">
        <v>4</v>
      </c>
      <c r="G44" s="0" t="n">
        <v>1</v>
      </c>
      <c r="H44" s="0" t="n">
        <v>30.6</v>
      </c>
      <c r="I44" s="0" t="n">
        <v>14.203</v>
      </c>
      <c r="J44" s="0" t="n">
        <v>124</v>
      </c>
      <c r="K44" s="0" t="s">
        <v>161</v>
      </c>
      <c r="L44" s="0" t="n">
        <v>0</v>
      </c>
      <c r="M44" s="0" t="n">
        <v>70.88</v>
      </c>
      <c r="N44" s="0" t="n">
        <v>30.6</v>
      </c>
      <c r="O44" s="0" t="n">
        <v>0</v>
      </c>
      <c r="P44" s="0" t="n">
        <v>30.6</v>
      </c>
      <c r="Q44" s="0" t="n">
        <v>11.3</v>
      </c>
      <c r="R44" s="1" t="n">
        <v>1503400000</v>
      </c>
      <c r="S44" s="1" t="n">
        <v>0</v>
      </c>
      <c r="T44" s="1" t="n">
        <v>1289900000</v>
      </c>
      <c r="U44" s="1" t="n">
        <v>0</v>
      </c>
      <c r="V44" s="0" t="n">
        <v>121</v>
      </c>
      <c r="W44" s="0" t="n">
        <v>0</v>
      </c>
      <c r="X44" s="0" t="n">
        <v>118</v>
      </c>
      <c r="Y44" s="0" t="n">
        <v>3</v>
      </c>
      <c r="Z44" s="0" t="n">
        <v>242</v>
      </c>
    </row>
    <row r="45" customFormat="false" ht="14.25" hidden="false" customHeight="false" outlineLevel="0" collapsed="false">
      <c r="A45" s="0" t="s">
        <v>162</v>
      </c>
      <c r="B45" s="0" t="s">
        <v>163</v>
      </c>
      <c r="C45" s="0" t="s">
        <v>164</v>
      </c>
      <c r="D45" s="0" t="n">
        <v>12</v>
      </c>
      <c r="E45" s="0" t="n">
        <v>0</v>
      </c>
      <c r="F45" s="0" t="n">
        <v>13</v>
      </c>
      <c r="G45" s="0" t="n">
        <v>9</v>
      </c>
      <c r="H45" s="0" t="n">
        <v>42.6</v>
      </c>
      <c r="I45" s="0" t="n">
        <v>34.41</v>
      </c>
      <c r="J45" s="0" t="n">
        <v>333</v>
      </c>
      <c r="K45" s="0" t="n">
        <v>333</v>
      </c>
      <c r="L45" s="0" t="n">
        <v>0</v>
      </c>
      <c r="M45" s="0" t="n">
        <v>323.31</v>
      </c>
      <c r="N45" s="0" t="n">
        <v>40.2</v>
      </c>
      <c r="O45" s="0" t="n">
        <v>0</v>
      </c>
      <c r="P45" s="0" t="n">
        <v>42.6</v>
      </c>
      <c r="Q45" s="0" t="n">
        <v>30.9</v>
      </c>
      <c r="R45" s="1" t="n">
        <v>1433100000</v>
      </c>
      <c r="S45" s="1" t="n">
        <v>0</v>
      </c>
      <c r="T45" s="1" t="n">
        <v>1107100000</v>
      </c>
      <c r="U45" s="1" t="n">
        <v>1412100000</v>
      </c>
      <c r="V45" s="0" t="n">
        <v>214</v>
      </c>
      <c r="W45" s="0" t="n">
        <v>0</v>
      </c>
      <c r="X45" s="0" t="n">
        <v>188</v>
      </c>
      <c r="Y45" s="0" t="n">
        <v>77</v>
      </c>
      <c r="Z45" s="0" t="n">
        <v>479</v>
      </c>
    </row>
    <row r="46" customFormat="false" ht="14.25" hidden="false" customHeight="false" outlineLevel="0" collapsed="false">
      <c r="A46" s="0" t="s">
        <v>165</v>
      </c>
      <c r="B46" s="0" t="s">
        <v>166</v>
      </c>
      <c r="C46" s="0" t="s">
        <v>167</v>
      </c>
      <c r="D46" s="0" t="n">
        <v>5</v>
      </c>
      <c r="E46" s="0" t="n">
        <v>1</v>
      </c>
      <c r="F46" s="0" t="n">
        <v>8</v>
      </c>
      <c r="G46" s="0" t="n">
        <v>3</v>
      </c>
      <c r="H46" s="0" t="n">
        <v>74.7</v>
      </c>
      <c r="I46" s="0" t="n">
        <v>25.581</v>
      </c>
      <c r="J46" s="0" t="n">
        <v>229</v>
      </c>
      <c r="K46" s="0" t="n">
        <v>229</v>
      </c>
      <c r="L46" s="0" t="n">
        <v>0</v>
      </c>
      <c r="M46" s="0" t="n">
        <v>255.7</v>
      </c>
      <c r="N46" s="0" t="n">
        <v>45.4</v>
      </c>
      <c r="O46" s="0" t="n">
        <v>3.9</v>
      </c>
      <c r="P46" s="0" t="n">
        <v>74.7</v>
      </c>
      <c r="Q46" s="0" t="n">
        <v>26.2</v>
      </c>
      <c r="R46" s="1" t="n">
        <v>1428800000</v>
      </c>
      <c r="S46" s="1" t="n">
        <v>0</v>
      </c>
      <c r="T46" s="1" t="n">
        <v>3357400000</v>
      </c>
      <c r="U46" s="1" t="n">
        <v>745170000</v>
      </c>
      <c r="V46" s="0" t="n">
        <v>148</v>
      </c>
      <c r="W46" s="0" t="n">
        <v>5</v>
      </c>
      <c r="X46" s="0" t="n">
        <v>250</v>
      </c>
      <c r="Y46" s="0" t="n">
        <v>71</v>
      </c>
      <c r="Z46" s="0" t="n">
        <v>474</v>
      </c>
    </row>
    <row r="47" customFormat="false" ht="14.25" hidden="false" customHeight="false" outlineLevel="0" collapsed="false">
      <c r="A47" s="0" t="s">
        <v>168</v>
      </c>
      <c r="B47" s="0" t="s">
        <v>169</v>
      </c>
      <c r="C47" s="0" t="s">
        <v>170</v>
      </c>
      <c r="D47" s="0" t="n">
        <v>17</v>
      </c>
      <c r="E47" s="0" t="n">
        <v>1</v>
      </c>
      <c r="F47" s="0" t="n">
        <v>12</v>
      </c>
      <c r="G47" s="0" t="n">
        <v>26</v>
      </c>
      <c r="H47" s="0" t="n">
        <v>66.2</v>
      </c>
      <c r="I47" s="0" t="n">
        <v>47.268</v>
      </c>
      <c r="J47" s="0" t="n">
        <v>420</v>
      </c>
      <c r="K47" s="0" t="n">
        <v>420</v>
      </c>
      <c r="L47" s="0" t="n">
        <v>0</v>
      </c>
      <c r="M47" s="0" t="n">
        <v>323.31</v>
      </c>
      <c r="N47" s="0" t="n">
        <v>50.2</v>
      </c>
      <c r="O47" s="0" t="n">
        <v>3.1</v>
      </c>
      <c r="P47" s="0" t="n">
        <v>45.7</v>
      </c>
      <c r="Q47" s="0" t="n">
        <v>66.2</v>
      </c>
      <c r="R47" s="1" t="n">
        <v>1371200000</v>
      </c>
      <c r="S47" s="1" t="n">
        <v>0</v>
      </c>
      <c r="T47" s="1" t="n">
        <v>672150000</v>
      </c>
      <c r="U47" s="1" t="n">
        <v>7750800000</v>
      </c>
      <c r="V47" s="0" t="n">
        <v>126</v>
      </c>
      <c r="W47" s="0" t="n">
        <v>1</v>
      </c>
      <c r="X47" s="0" t="n">
        <v>97</v>
      </c>
      <c r="Y47" s="0" t="n">
        <v>875</v>
      </c>
      <c r="Z47" s="0" t="n">
        <v>1099</v>
      </c>
    </row>
    <row r="48" customFormat="false" ht="14.25" hidden="false" customHeight="false" outlineLevel="0" collapsed="false">
      <c r="A48" s="0" t="s">
        <v>171</v>
      </c>
      <c r="B48" s="0" t="s">
        <v>172</v>
      </c>
      <c r="C48" s="0" t="s">
        <v>173</v>
      </c>
      <c r="D48" s="0" t="n">
        <v>11</v>
      </c>
      <c r="E48" s="0" t="n">
        <v>0</v>
      </c>
      <c r="F48" s="0" t="n">
        <v>1</v>
      </c>
      <c r="G48" s="0" t="n">
        <v>3</v>
      </c>
      <c r="H48" s="0" t="n">
        <v>71.4</v>
      </c>
      <c r="I48" s="0" t="n">
        <v>29.006</v>
      </c>
      <c r="J48" s="0" t="n">
        <v>248</v>
      </c>
      <c r="K48" s="0" t="s">
        <v>174</v>
      </c>
      <c r="L48" s="0" t="n">
        <v>0</v>
      </c>
      <c r="M48" s="0" t="n">
        <v>92.06</v>
      </c>
      <c r="N48" s="0" t="n">
        <v>71.4</v>
      </c>
      <c r="O48" s="0" t="n">
        <v>0</v>
      </c>
      <c r="P48" s="0" t="n">
        <v>7.3</v>
      </c>
      <c r="Q48" s="0" t="n">
        <v>10.5</v>
      </c>
      <c r="R48" s="1" t="n">
        <v>1350700000</v>
      </c>
      <c r="S48" s="1" t="n">
        <v>0</v>
      </c>
      <c r="T48" s="1" t="n">
        <v>27445000</v>
      </c>
      <c r="U48" s="1" t="n">
        <v>43493000</v>
      </c>
      <c r="V48" s="0" t="n">
        <v>177</v>
      </c>
      <c r="W48" s="0" t="n">
        <v>0</v>
      </c>
      <c r="X48" s="0" t="n">
        <v>7</v>
      </c>
      <c r="Y48" s="0" t="n">
        <v>17</v>
      </c>
      <c r="Z48" s="0" t="n">
        <v>201</v>
      </c>
    </row>
    <row r="49" customFormat="false" ht="14.25" hidden="false" customHeight="false" outlineLevel="0" collapsed="false">
      <c r="A49" s="0" t="s">
        <v>175</v>
      </c>
      <c r="B49" s="0" t="s">
        <v>176</v>
      </c>
      <c r="C49" s="0" t="s">
        <v>177</v>
      </c>
      <c r="D49" s="0" t="n">
        <v>8</v>
      </c>
      <c r="E49" s="0" t="n">
        <v>0</v>
      </c>
      <c r="F49" s="0" t="n">
        <v>12</v>
      </c>
      <c r="G49" s="0" t="n">
        <v>3</v>
      </c>
      <c r="H49" s="0" t="n">
        <v>54.9</v>
      </c>
      <c r="I49" s="0" t="n">
        <v>20.819</v>
      </c>
      <c r="J49" s="0" t="n">
        <v>184</v>
      </c>
      <c r="K49" s="0" t="n">
        <v>184</v>
      </c>
      <c r="L49" s="0" t="n">
        <v>0</v>
      </c>
      <c r="M49" s="0" t="n">
        <v>323.31</v>
      </c>
      <c r="N49" s="0" t="n">
        <v>47.3</v>
      </c>
      <c r="O49" s="0" t="n">
        <v>0</v>
      </c>
      <c r="P49" s="0" t="n">
        <v>54.9</v>
      </c>
      <c r="Q49" s="0" t="n">
        <v>20.1</v>
      </c>
      <c r="R49" s="1" t="n">
        <v>1332200000</v>
      </c>
      <c r="S49" s="1" t="n">
        <v>0</v>
      </c>
      <c r="T49" s="1" t="n">
        <v>2190600000</v>
      </c>
      <c r="U49" s="1" t="n">
        <v>356310000</v>
      </c>
      <c r="V49" s="0" t="n">
        <v>163</v>
      </c>
      <c r="W49" s="0" t="n">
        <v>0</v>
      </c>
      <c r="X49" s="0" t="n">
        <v>195</v>
      </c>
      <c r="Y49" s="0" t="n">
        <v>34</v>
      </c>
      <c r="Z49" s="0" t="n">
        <v>392</v>
      </c>
    </row>
    <row r="50" customFormat="false" ht="14.25" hidden="false" customHeight="false" outlineLevel="0" collapsed="false">
      <c r="A50" s="0" t="s">
        <v>178</v>
      </c>
      <c r="B50" s="0" t="s">
        <v>179</v>
      </c>
      <c r="C50" s="0" t="s">
        <v>180</v>
      </c>
      <c r="D50" s="0" t="n">
        <v>18</v>
      </c>
      <c r="E50" s="0" t="n">
        <v>0</v>
      </c>
      <c r="F50" s="0" t="n">
        <v>14</v>
      </c>
      <c r="G50" s="0" t="n">
        <v>3</v>
      </c>
      <c r="H50" s="0" t="n">
        <v>43.5</v>
      </c>
      <c r="I50" s="0" t="n">
        <v>40.765</v>
      </c>
      <c r="J50" s="0" t="n">
        <v>370</v>
      </c>
      <c r="K50" s="0" t="s">
        <v>181</v>
      </c>
      <c r="L50" s="0" t="n">
        <v>0</v>
      </c>
      <c r="M50" s="0" t="n">
        <v>198.27</v>
      </c>
      <c r="N50" s="0" t="n">
        <v>41.1</v>
      </c>
      <c r="O50" s="0" t="n">
        <v>0</v>
      </c>
      <c r="P50" s="0" t="n">
        <v>39.5</v>
      </c>
      <c r="Q50" s="0" t="n">
        <v>9.7</v>
      </c>
      <c r="R50" s="1" t="n">
        <v>1307200000</v>
      </c>
      <c r="S50" s="1" t="n">
        <v>0</v>
      </c>
      <c r="T50" s="1" t="n">
        <v>887700000</v>
      </c>
      <c r="U50" s="1" t="n">
        <v>74934000</v>
      </c>
      <c r="V50" s="0" t="n">
        <v>241</v>
      </c>
      <c r="W50" s="0" t="n">
        <v>0</v>
      </c>
      <c r="X50" s="0" t="n">
        <v>213</v>
      </c>
      <c r="Y50" s="0" t="n">
        <v>26</v>
      </c>
      <c r="Z50" s="0" t="n">
        <v>480</v>
      </c>
    </row>
    <row r="51" customFormat="false" ht="14.25" hidden="false" customHeight="false" outlineLevel="0" collapsed="false">
      <c r="A51" s="0" t="s">
        <v>182</v>
      </c>
      <c r="B51" s="0" t="s">
        <v>183</v>
      </c>
      <c r="C51" s="0" t="s">
        <v>184</v>
      </c>
      <c r="D51" s="0" t="n">
        <v>10</v>
      </c>
      <c r="E51" s="0" t="n">
        <v>0</v>
      </c>
      <c r="F51" s="0" t="n">
        <v>10</v>
      </c>
      <c r="G51" s="0" t="n">
        <v>9</v>
      </c>
      <c r="H51" s="0" t="n">
        <v>61.3</v>
      </c>
      <c r="I51" s="0" t="n">
        <v>39.255</v>
      </c>
      <c r="J51" s="0" t="n">
        <v>357</v>
      </c>
      <c r="K51" s="0" t="s">
        <v>185</v>
      </c>
      <c r="L51" s="0" t="n">
        <v>0</v>
      </c>
      <c r="M51" s="0" t="n">
        <v>323.31</v>
      </c>
      <c r="N51" s="0" t="n">
        <v>55.2</v>
      </c>
      <c r="O51" s="0" t="n">
        <v>0</v>
      </c>
      <c r="P51" s="0" t="n">
        <v>57.4</v>
      </c>
      <c r="Q51" s="0" t="n">
        <v>51</v>
      </c>
      <c r="R51" s="1" t="n">
        <v>1306500000</v>
      </c>
      <c r="S51" s="1" t="n">
        <v>0</v>
      </c>
      <c r="T51" s="1" t="n">
        <v>2805400000</v>
      </c>
      <c r="U51" s="1" t="n">
        <v>1536400000</v>
      </c>
      <c r="V51" s="0" t="n">
        <v>123</v>
      </c>
      <c r="W51" s="0" t="n">
        <v>0</v>
      </c>
      <c r="X51" s="0" t="n">
        <v>432</v>
      </c>
      <c r="Y51" s="0" t="n">
        <v>163</v>
      </c>
      <c r="Z51" s="0" t="n">
        <v>718</v>
      </c>
    </row>
    <row r="52" customFormat="false" ht="14.25" hidden="false" customHeight="false" outlineLevel="0" collapsed="false">
      <c r="A52" s="0" t="s">
        <v>186</v>
      </c>
      <c r="B52" s="0" t="s">
        <v>187</v>
      </c>
      <c r="C52" s="0" t="s">
        <v>188</v>
      </c>
      <c r="D52" s="0" t="n">
        <v>12</v>
      </c>
      <c r="E52" s="0" t="n">
        <v>4</v>
      </c>
      <c r="F52" s="0" t="n">
        <v>10</v>
      </c>
      <c r="G52" s="0" t="n">
        <v>1</v>
      </c>
      <c r="H52" s="0" t="n">
        <v>43.2</v>
      </c>
      <c r="I52" s="0" t="n">
        <v>62.277</v>
      </c>
      <c r="J52" s="0" t="n">
        <v>572</v>
      </c>
      <c r="K52" s="0" t="s">
        <v>189</v>
      </c>
      <c r="L52" s="0" t="n">
        <v>0</v>
      </c>
      <c r="M52" s="0" t="n">
        <v>119.68</v>
      </c>
      <c r="N52" s="0" t="n">
        <v>37.2</v>
      </c>
      <c r="O52" s="0" t="n">
        <v>10.5</v>
      </c>
      <c r="P52" s="0" t="n">
        <v>32.9</v>
      </c>
      <c r="Q52" s="0" t="n">
        <v>4.2</v>
      </c>
      <c r="R52" s="1" t="n">
        <v>1273400000</v>
      </c>
      <c r="S52" s="1" t="n">
        <v>224950000</v>
      </c>
      <c r="T52" s="1" t="n">
        <v>1278700000</v>
      </c>
      <c r="U52" s="1" t="n">
        <v>81763000</v>
      </c>
      <c r="V52" s="0" t="n">
        <v>142</v>
      </c>
      <c r="W52" s="0" t="n">
        <v>14</v>
      </c>
      <c r="X52" s="0" t="n">
        <v>58</v>
      </c>
      <c r="Y52" s="0" t="n">
        <v>13</v>
      </c>
      <c r="Z52" s="0" t="n">
        <v>227</v>
      </c>
    </row>
    <row r="53" customFormat="false" ht="14.25" hidden="false" customHeight="false" outlineLevel="0" collapsed="false">
      <c r="A53" s="0" t="s">
        <v>190</v>
      </c>
      <c r="B53" s="0" t="s">
        <v>191</v>
      </c>
      <c r="C53" s="0" t="s">
        <v>192</v>
      </c>
      <c r="D53" s="0" t="n">
        <v>8</v>
      </c>
      <c r="E53" s="0" t="n">
        <v>0</v>
      </c>
      <c r="F53" s="0" t="n">
        <v>12</v>
      </c>
      <c r="G53" s="0" t="n">
        <v>6</v>
      </c>
      <c r="H53" s="0" t="n">
        <v>38.6</v>
      </c>
      <c r="I53" s="0" t="n">
        <v>51.028</v>
      </c>
      <c r="J53" s="0" t="n">
        <v>464</v>
      </c>
      <c r="K53" s="0" t="s">
        <v>193</v>
      </c>
      <c r="L53" s="0" t="n">
        <v>0</v>
      </c>
      <c r="M53" s="0" t="n">
        <v>323.31</v>
      </c>
      <c r="N53" s="0" t="n">
        <v>17.5</v>
      </c>
      <c r="O53" s="0" t="n">
        <v>0</v>
      </c>
      <c r="P53" s="0" t="n">
        <v>36.2</v>
      </c>
      <c r="Q53" s="0" t="n">
        <v>17</v>
      </c>
      <c r="R53" s="1" t="n">
        <v>1222000000</v>
      </c>
      <c r="S53" s="1" t="n">
        <v>0</v>
      </c>
      <c r="T53" s="1" t="n">
        <v>768150000</v>
      </c>
      <c r="U53" s="1" t="n">
        <v>682090000</v>
      </c>
      <c r="V53" s="0" t="n">
        <v>207</v>
      </c>
      <c r="W53" s="0" t="n">
        <v>0</v>
      </c>
      <c r="X53" s="0" t="n">
        <v>256</v>
      </c>
      <c r="Y53" s="0" t="n">
        <v>90</v>
      </c>
      <c r="Z53" s="0" t="n">
        <v>553</v>
      </c>
    </row>
    <row r="54" customFormat="false" ht="14.25" hidden="false" customHeight="false" outlineLevel="0" collapsed="false">
      <c r="A54" s="0" t="s">
        <v>194</v>
      </c>
      <c r="B54" s="0" t="s">
        <v>195</v>
      </c>
      <c r="C54" s="0" t="s">
        <v>196</v>
      </c>
      <c r="D54" s="0" t="n">
        <v>4</v>
      </c>
      <c r="E54" s="0" t="n">
        <v>1</v>
      </c>
      <c r="F54" s="0" t="n">
        <v>2</v>
      </c>
      <c r="G54" s="0" t="n">
        <v>4</v>
      </c>
      <c r="H54" s="0" t="n">
        <v>61.4</v>
      </c>
      <c r="I54" s="0" t="n">
        <v>49.924</v>
      </c>
      <c r="J54" s="0" t="n">
        <v>448</v>
      </c>
      <c r="K54" s="0" t="n">
        <v>448</v>
      </c>
      <c r="L54" s="0" t="n">
        <v>0</v>
      </c>
      <c r="M54" s="0" t="n">
        <v>92.527</v>
      </c>
      <c r="N54" s="0" t="n">
        <v>56.2</v>
      </c>
      <c r="O54" s="0" t="n">
        <v>20.5</v>
      </c>
      <c r="P54" s="0" t="n">
        <v>45.3</v>
      </c>
      <c r="Q54" s="0" t="n">
        <v>61.4</v>
      </c>
      <c r="R54" s="1" t="n">
        <v>1210000000</v>
      </c>
      <c r="S54" s="1" t="n">
        <v>0</v>
      </c>
      <c r="T54" s="1" t="n">
        <v>987730000</v>
      </c>
      <c r="U54" s="1" t="n">
        <v>1550700000</v>
      </c>
      <c r="V54" s="0" t="n">
        <v>29</v>
      </c>
      <c r="W54" s="0" t="n">
        <v>1</v>
      </c>
      <c r="X54" s="0" t="n">
        <v>26</v>
      </c>
      <c r="Y54" s="0" t="n">
        <v>271</v>
      </c>
      <c r="Z54" s="0" t="n">
        <v>327</v>
      </c>
    </row>
    <row r="55" customFormat="false" ht="14.25" hidden="false" customHeight="false" outlineLevel="0" collapsed="false">
      <c r="A55" s="0" t="s">
        <v>197</v>
      </c>
      <c r="B55" s="0" t="s">
        <v>198</v>
      </c>
      <c r="C55" s="0" t="s">
        <v>199</v>
      </c>
      <c r="D55" s="0" t="n">
        <v>14</v>
      </c>
      <c r="E55" s="0" t="n">
        <v>0</v>
      </c>
      <c r="F55" s="0" t="n">
        <v>2</v>
      </c>
      <c r="G55" s="0" t="n">
        <v>1</v>
      </c>
      <c r="H55" s="0" t="n">
        <v>44.5</v>
      </c>
      <c r="I55" s="0" t="n">
        <v>50.536</v>
      </c>
      <c r="J55" s="0" t="n">
        <v>447</v>
      </c>
      <c r="K55" s="0" t="n">
        <v>447</v>
      </c>
      <c r="L55" s="0" t="n">
        <v>0</v>
      </c>
      <c r="M55" s="0" t="n">
        <v>323.31</v>
      </c>
      <c r="N55" s="0" t="n">
        <v>44.5</v>
      </c>
      <c r="O55" s="0" t="n">
        <v>0</v>
      </c>
      <c r="P55" s="0" t="n">
        <v>14.3</v>
      </c>
      <c r="Q55" s="0" t="n">
        <v>8.7</v>
      </c>
      <c r="R55" s="1" t="n">
        <v>1204100000</v>
      </c>
      <c r="S55" s="1" t="n">
        <v>0</v>
      </c>
      <c r="T55" s="1" t="n">
        <v>56156000</v>
      </c>
      <c r="U55" s="1" t="n">
        <v>33451000</v>
      </c>
      <c r="V55" s="0" t="n">
        <v>194</v>
      </c>
      <c r="W55" s="0" t="n">
        <v>0</v>
      </c>
      <c r="X55" s="0" t="n">
        <v>11</v>
      </c>
      <c r="Y55" s="0" t="n">
        <v>6</v>
      </c>
      <c r="Z55" s="0" t="n">
        <v>211</v>
      </c>
    </row>
    <row r="56" customFormat="false" ht="14.25" hidden="false" customHeight="false" outlineLevel="0" collapsed="false">
      <c r="A56" s="0" t="s">
        <v>200</v>
      </c>
      <c r="B56" s="0" t="s">
        <v>201</v>
      </c>
      <c r="C56" s="0" t="s">
        <v>202</v>
      </c>
      <c r="D56" s="0" t="n">
        <v>7</v>
      </c>
      <c r="E56" s="0" t="n">
        <v>0</v>
      </c>
      <c r="F56" s="0" t="n">
        <v>6</v>
      </c>
      <c r="G56" s="0" t="n">
        <v>5</v>
      </c>
      <c r="H56" s="0" t="n">
        <v>39.5</v>
      </c>
      <c r="I56" s="0" t="n">
        <v>29.959</v>
      </c>
      <c r="J56" s="0" t="n">
        <v>309</v>
      </c>
      <c r="K56" s="0" t="s">
        <v>203</v>
      </c>
      <c r="L56" s="0" t="n">
        <v>0</v>
      </c>
      <c r="M56" s="0" t="n">
        <v>171.65</v>
      </c>
      <c r="N56" s="0" t="n">
        <v>39.5</v>
      </c>
      <c r="O56" s="0" t="n">
        <v>0</v>
      </c>
      <c r="P56" s="0" t="n">
        <v>35.9</v>
      </c>
      <c r="Q56" s="0" t="n">
        <v>34.6</v>
      </c>
      <c r="R56" s="1" t="n">
        <v>1124300000</v>
      </c>
      <c r="S56" s="1" t="n">
        <v>0</v>
      </c>
      <c r="T56" s="1" t="n">
        <v>1189100000</v>
      </c>
      <c r="U56" s="1" t="n">
        <v>959190000</v>
      </c>
      <c r="V56" s="0" t="n">
        <v>122</v>
      </c>
      <c r="W56" s="0" t="n">
        <v>0</v>
      </c>
      <c r="X56" s="0" t="n">
        <v>125</v>
      </c>
      <c r="Y56" s="0" t="n">
        <v>92</v>
      </c>
      <c r="Z56" s="0" t="n">
        <v>339</v>
      </c>
    </row>
    <row r="57" customFormat="false" ht="14.25" hidden="false" customHeight="false" outlineLevel="0" collapsed="false">
      <c r="A57" s="0" t="s">
        <v>204</v>
      </c>
      <c r="B57" s="0" t="s">
        <v>205</v>
      </c>
      <c r="C57" s="0" t="s">
        <v>206</v>
      </c>
      <c r="D57" s="0" t="n">
        <v>54</v>
      </c>
      <c r="E57" s="0" t="n">
        <v>0</v>
      </c>
      <c r="F57" s="0" t="n">
        <v>40</v>
      </c>
      <c r="G57" s="0" t="n">
        <v>54</v>
      </c>
      <c r="H57" s="0" t="n">
        <v>40.3</v>
      </c>
      <c r="I57" s="0" t="n">
        <v>286.71</v>
      </c>
      <c r="J57" s="0" t="n">
        <v>2489</v>
      </c>
      <c r="K57" s="0" t="s">
        <v>207</v>
      </c>
      <c r="L57" s="0" t="n">
        <v>0</v>
      </c>
      <c r="M57" s="0" t="n">
        <v>323.31</v>
      </c>
      <c r="N57" s="0" t="n">
        <v>28.3</v>
      </c>
      <c r="O57" s="0" t="n">
        <v>0</v>
      </c>
      <c r="P57" s="0" t="n">
        <v>21.3</v>
      </c>
      <c r="Q57" s="0" t="n">
        <v>30.1</v>
      </c>
      <c r="R57" s="1" t="n">
        <v>1090600000</v>
      </c>
      <c r="S57" s="1" t="n">
        <v>0</v>
      </c>
      <c r="T57" s="1" t="n">
        <v>1169000000</v>
      </c>
      <c r="U57" s="1" t="n">
        <v>1116600000</v>
      </c>
      <c r="V57" s="0" t="n">
        <v>211</v>
      </c>
      <c r="W57" s="0" t="n">
        <v>0</v>
      </c>
      <c r="X57" s="0" t="n">
        <v>163</v>
      </c>
      <c r="Y57" s="0" t="n">
        <v>240</v>
      </c>
      <c r="Z57" s="0" t="n">
        <v>614</v>
      </c>
    </row>
    <row r="58" customFormat="false" ht="14.25" hidden="false" customHeight="false" outlineLevel="0" collapsed="false">
      <c r="A58" s="0" t="s">
        <v>208</v>
      </c>
      <c r="B58" s="0" t="s">
        <v>209</v>
      </c>
      <c r="C58" s="0" t="s">
        <v>210</v>
      </c>
      <c r="D58" s="0" t="n">
        <v>4</v>
      </c>
      <c r="E58" s="0" t="n">
        <v>0</v>
      </c>
      <c r="F58" s="0" t="n">
        <v>3</v>
      </c>
      <c r="G58" s="0" t="n">
        <v>3</v>
      </c>
      <c r="H58" s="0" t="n">
        <v>17.1</v>
      </c>
      <c r="I58" s="0" t="n">
        <v>60.955</v>
      </c>
      <c r="J58" s="0" t="n">
        <v>573</v>
      </c>
      <c r="K58" s="0" t="n">
        <v>573</v>
      </c>
      <c r="L58" s="0" t="n">
        <v>0</v>
      </c>
      <c r="M58" s="0" t="n">
        <v>13.467</v>
      </c>
      <c r="N58" s="0" t="n">
        <v>13.4</v>
      </c>
      <c r="O58" s="0" t="n">
        <v>0</v>
      </c>
      <c r="P58" s="0" t="n">
        <v>8</v>
      </c>
      <c r="Q58" s="0" t="n">
        <v>8.6</v>
      </c>
      <c r="R58" s="1" t="n">
        <v>1079000000</v>
      </c>
      <c r="S58" s="1" t="n">
        <v>0</v>
      </c>
      <c r="T58" s="1" t="n">
        <v>805010000</v>
      </c>
      <c r="U58" s="1" t="n">
        <v>1479300000</v>
      </c>
      <c r="V58" s="0" t="n">
        <v>9</v>
      </c>
      <c r="W58" s="0" t="n">
        <v>0</v>
      </c>
      <c r="X58" s="0" t="n">
        <v>17</v>
      </c>
      <c r="Y58" s="0" t="n">
        <v>5</v>
      </c>
      <c r="Z58" s="0" t="n">
        <v>31</v>
      </c>
    </row>
    <row r="59" customFormat="false" ht="14.25" hidden="false" customHeight="false" outlineLevel="0" collapsed="false">
      <c r="A59" s="0" t="s">
        <v>211</v>
      </c>
      <c r="B59" s="0" t="s">
        <v>212</v>
      </c>
      <c r="C59" s="0" t="s">
        <v>213</v>
      </c>
      <c r="D59" s="0" t="n">
        <v>4</v>
      </c>
      <c r="E59" s="0" t="n">
        <v>0</v>
      </c>
      <c r="F59" s="0" t="n">
        <v>3</v>
      </c>
      <c r="G59" s="0" t="n">
        <v>9</v>
      </c>
      <c r="H59" s="0" t="n">
        <v>68.2</v>
      </c>
      <c r="I59" s="0" t="n">
        <v>50.418</v>
      </c>
      <c r="J59" s="0" t="n">
        <v>450</v>
      </c>
      <c r="K59" s="0" t="n">
        <v>450</v>
      </c>
      <c r="L59" s="0" t="n">
        <v>0</v>
      </c>
      <c r="M59" s="0" t="n">
        <v>323.31</v>
      </c>
      <c r="N59" s="0" t="n">
        <v>45.8</v>
      </c>
      <c r="O59" s="0" t="n">
        <v>21.1</v>
      </c>
      <c r="P59" s="0" t="n">
        <v>38.9</v>
      </c>
      <c r="Q59" s="0" t="n">
        <v>68.2</v>
      </c>
      <c r="R59" s="1" t="n">
        <v>1025800000</v>
      </c>
      <c r="S59" s="1" t="n">
        <v>0</v>
      </c>
      <c r="T59" s="1" t="n">
        <v>2162500000</v>
      </c>
      <c r="U59" s="1" t="n">
        <v>3902900000</v>
      </c>
      <c r="V59" s="0" t="n">
        <v>11</v>
      </c>
      <c r="W59" s="0" t="n">
        <v>0</v>
      </c>
      <c r="X59" s="0" t="n">
        <v>11</v>
      </c>
      <c r="Y59" s="0" t="n">
        <v>531</v>
      </c>
      <c r="Z59" s="0" t="n">
        <v>553</v>
      </c>
    </row>
    <row r="60" customFormat="false" ht="14.25" hidden="false" customHeight="false" outlineLevel="0" collapsed="false">
      <c r="A60" s="0" t="s">
        <v>214</v>
      </c>
      <c r="B60" s="0" t="s">
        <v>215</v>
      </c>
      <c r="C60" s="0" t="s">
        <v>216</v>
      </c>
      <c r="D60" s="0" t="n">
        <v>7</v>
      </c>
      <c r="E60" s="0" t="n">
        <v>1</v>
      </c>
      <c r="F60" s="0" t="n">
        <v>10</v>
      </c>
      <c r="G60" s="0" t="n">
        <v>13</v>
      </c>
      <c r="H60" s="0" t="n">
        <v>89.5</v>
      </c>
      <c r="I60" s="0" t="n">
        <v>22.142</v>
      </c>
      <c r="J60" s="0" t="n">
        <v>191</v>
      </c>
      <c r="K60" s="0" t="n">
        <v>191</v>
      </c>
      <c r="L60" s="0" t="n">
        <v>0</v>
      </c>
      <c r="M60" s="0" t="n">
        <v>323.31</v>
      </c>
      <c r="N60" s="0" t="n">
        <v>40.8</v>
      </c>
      <c r="O60" s="0" t="n">
        <v>6.3</v>
      </c>
      <c r="P60" s="0" t="n">
        <v>67.5</v>
      </c>
      <c r="Q60" s="0" t="n">
        <v>87.4</v>
      </c>
      <c r="R60" s="1" t="n">
        <v>994010000</v>
      </c>
      <c r="S60" s="1" t="n">
        <v>0</v>
      </c>
      <c r="T60" s="1" t="n">
        <v>2003500000</v>
      </c>
      <c r="U60" s="1" t="n">
        <v>2693200000</v>
      </c>
      <c r="V60" s="0" t="n">
        <v>84</v>
      </c>
      <c r="W60" s="0" t="n">
        <v>4</v>
      </c>
      <c r="X60" s="0" t="n">
        <v>223</v>
      </c>
      <c r="Y60" s="0" t="n">
        <v>260</v>
      </c>
      <c r="Z60" s="0" t="n">
        <v>571</v>
      </c>
    </row>
    <row r="61" customFormat="false" ht="14.25" hidden="false" customHeight="false" outlineLevel="0" collapsed="false">
      <c r="A61" s="0" t="s">
        <v>217</v>
      </c>
      <c r="B61" s="0" t="s">
        <v>218</v>
      </c>
      <c r="C61" s="0" t="s">
        <v>219</v>
      </c>
      <c r="D61" s="0" t="n">
        <v>2</v>
      </c>
      <c r="E61" s="0" t="n">
        <v>0</v>
      </c>
      <c r="F61" s="0" t="n">
        <v>3</v>
      </c>
      <c r="G61" s="0" t="n">
        <v>2</v>
      </c>
      <c r="H61" s="0" t="n">
        <v>71.3</v>
      </c>
      <c r="I61" s="0" t="n">
        <v>12.477</v>
      </c>
      <c r="J61" s="0" t="n">
        <v>115</v>
      </c>
      <c r="K61" s="0" t="s">
        <v>220</v>
      </c>
      <c r="L61" s="0" t="n">
        <v>0</v>
      </c>
      <c r="M61" s="0" t="n">
        <v>323.31</v>
      </c>
      <c r="N61" s="0" t="n">
        <v>41.7</v>
      </c>
      <c r="O61" s="0" t="n">
        <v>0</v>
      </c>
      <c r="P61" s="0" t="n">
        <v>71.3</v>
      </c>
      <c r="Q61" s="0" t="n">
        <v>41.7</v>
      </c>
      <c r="R61" s="1" t="n">
        <v>967150000</v>
      </c>
      <c r="S61" s="1" t="n">
        <v>0</v>
      </c>
      <c r="T61" s="1" t="n">
        <v>3149600000</v>
      </c>
      <c r="U61" s="1" t="n">
        <v>759810000</v>
      </c>
      <c r="V61" s="0" t="n">
        <v>101</v>
      </c>
      <c r="W61" s="0" t="n">
        <v>0</v>
      </c>
      <c r="X61" s="0" t="n">
        <v>173</v>
      </c>
      <c r="Y61" s="0" t="n">
        <v>35</v>
      </c>
      <c r="Z61" s="0" t="n">
        <v>309</v>
      </c>
    </row>
    <row r="62" customFormat="false" ht="14.25" hidden="false" customHeight="false" outlineLevel="0" collapsed="false">
      <c r="A62" s="0" t="s">
        <v>221</v>
      </c>
      <c r="B62" s="0" t="s">
        <v>222</v>
      </c>
      <c r="C62" s="0" t="s">
        <v>223</v>
      </c>
      <c r="D62" s="0" t="n">
        <v>7</v>
      </c>
      <c r="E62" s="0" t="n">
        <v>1</v>
      </c>
      <c r="F62" s="0" t="n">
        <v>9</v>
      </c>
      <c r="G62" s="0" t="n">
        <v>0</v>
      </c>
      <c r="H62" s="0" t="n">
        <v>51.7</v>
      </c>
      <c r="I62" s="0" t="n">
        <v>20.302</v>
      </c>
      <c r="J62" s="0" t="n">
        <v>180</v>
      </c>
      <c r="K62" s="0" t="n">
        <v>180</v>
      </c>
      <c r="L62" s="0" t="n">
        <v>0</v>
      </c>
      <c r="M62" s="0" t="n">
        <v>99.702</v>
      </c>
      <c r="N62" s="0" t="n">
        <v>51.1</v>
      </c>
      <c r="O62" s="0" t="n">
        <v>4.4</v>
      </c>
      <c r="P62" s="0" t="n">
        <v>51.7</v>
      </c>
      <c r="Q62" s="0" t="n">
        <v>0</v>
      </c>
      <c r="R62" s="1" t="n">
        <v>962690000</v>
      </c>
      <c r="S62" s="1" t="n">
        <v>0</v>
      </c>
      <c r="T62" s="1" t="n">
        <v>1250700000</v>
      </c>
      <c r="U62" s="1" t="n">
        <v>0</v>
      </c>
      <c r="V62" s="0" t="n">
        <v>78</v>
      </c>
      <c r="W62" s="0" t="n">
        <v>1</v>
      </c>
      <c r="X62" s="0" t="n">
        <v>110</v>
      </c>
      <c r="Y62" s="0" t="n">
        <v>0</v>
      </c>
      <c r="Z62" s="0" t="n">
        <v>189</v>
      </c>
    </row>
    <row r="63" customFormat="false" ht="14.25" hidden="false" customHeight="false" outlineLevel="0" collapsed="false">
      <c r="A63" s="0" t="s">
        <v>224</v>
      </c>
      <c r="B63" s="0" t="s">
        <v>225</v>
      </c>
      <c r="C63" s="0" t="s">
        <v>226</v>
      </c>
      <c r="D63" s="0" t="n">
        <v>16</v>
      </c>
      <c r="E63" s="0" t="n">
        <v>4</v>
      </c>
      <c r="F63" s="0" t="n">
        <v>11</v>
      </c>
      <c r="G63" s="0" t="n">
        <v>2</v>
      </c>
      <c r="H63" s="0" t="n">
        <v>40.9</v>
      </c>
      <c r="I63" s="0" t="n">
        <v>57.817</v>
      </c>
      <c r="J63" s="0" t="n">
        <v>531</v>
      </c>
      <c r="K63" s="0" t="s">
        <v>227</v>
      </c>
      <c r="L63" s="0" t="n">
        <v>0</v>
      </c>
      <c r="M63" s="0" t="n">
        <v>158.27</v>
      </c>
      <c r="N63" s="0" t="n">
        <v>40.9</v>
      </c>
      <c r="O63" s="0" t="n">
        <v>9.8</v>
      </c>
      <c r="P63" s="0" t="n">
        <v>29.4</v>
      </c>
      <c r="Q63" s="0" t="n">
        <v>4.5</v>
      </c>
      <c r="R63" s="1" t="n">
        <v>947100000</v>
      </c>
      <c r="S63" s="1" t="n">
        <v>66934000</v>
      </c>
      <c r="T63" s="1" t="n">
        <v>660740000</v>
      </c>
      <c r="U63" s="1" t="n">
        <v>66555000</v>
      </c>
      <c r="V63" s="0" t="n">
        <v>128</v>
      </c>
      <c r="W63" s="0" t="n">
        <v>5</v>
      </c>
      <c r="X63" s="0" t="n">
        <v>41</v>
      </c>
      <c r="Y63" s="0" t="n">
        <v>12</v>
      </c>
      <c r="Z63" s="0" t="n">
        <v>186</v>
      </c>
    </row>
    <row r="64" customFormat="false" ht="14.25" hidden="false" customHeight="false" outlineLevel="0" collapsed="false">
      <c r="A64" s="0" t="s">
        <v>228</v>
      </c>
      <c r="B64" s="0" t="s">
        <v>229</v>
      </c>
      <c r="C64" s="0" t="s">
        <v>230</v>
      </c>
      <c r="D64" s="0" t="n">
        <v>13</v>
      </c>
      <c r="E64" s="0" t="n">
        <v>0</v>
      </c>
      <c r="F64" s="0" t="n">
        <v>12</v>
      </c>
      <c r="G64" s="0" t="n">
        <v>4</v>
      </c>
      <c r="H64" s="0" t="n">
        <v>56.8</v>
      </c>
      <c r="I64" s="0" t="n">
        <v>22.206</v>
      </c>
      <c r="J64" s="0" t="n">
        <v>213</v>
      </c>
      <c r="K64" s="0" t="s">
        <v>231</v>
      </c>
      <c r="L64" s="0" t="n">
        <v>0</v>
      </c>
      <c r="M64" s="0" t="n">
        <v>323.31</v>
      </c>
      <c r="N64" s="0" t="n">
        <v>56.8</v>
      </c>
      <c r="O64" s="0" t="n">
        <v>0</v>
      </c>
      <c r="P64" s="0" t="n">
        <v>54.9</v>
      </c>
      <c r="Q64" s="0" t="n">
        <v>28.6</v>
      </c>
      <c r="R64" s="1" t="n">
        <v>912880000</v>
      </c>
      <c r="S64" s="1" t="n">
        <v>0</v>
      </c>
      <c r="T64" s="1" t="n">
        <v>909100000</v>
      </c>
      <c r="U64" s="1" t="n">
        <v>186420000</v>
      </c>
      <c r="V64" s="0" t="n">
        <v>164</v>
      </c>
      <c r="W64" s="0" t="n">
        <v>0</v>
      </c>
      <c r="X64" s="0" t="n">
        <v>171</v>
      </c>
      <c r="Y64" s="0" t="n">
        <v>20</v>
      </c>
      <c r="Z64" s="0" t="n">
        <v>355</v>
      </c>
    </row>
    <row r="65" customFormat="false" ht="14.25" hidden="false" customHeight="false" outlineLevel="0" collapsed="false">
      <c r="A65" s="0" t="s">
        <v>232</v>
      </c>
      <c r="B65" s="0" t="s">
        <v>233</v>
      </c>
      <c r="C65" s="0" t="s">
        <v>234</v>
      </c>
      <c r="D65" s="0" t="n">
        <v>7</v>
      </c>
      <c r="E65" s="0" t="n">
        <v>1</v>
      </c>
      <c r="F65" s="0" t="n">
        <v>9</v>
      </c>
      <c r="G65" s="0" t="n">
        <v>10</v>
      </c>
      <c r="H65" s="0" t="n">
        <v>61.7</v>
      </c>
      <c r="I65" s="0" t="n">
        <v>29.994</v>
      </c>
      <c r="J65" s="0" t="n">
        <v>261</v>
      </c>
      <c r="K65" s="0" t="n">
        <v>261</v>
      </c>
      <c r="L65" s="0" t="n">
        <v>0</v>
      </c>
      <c r="M65" s="0" t="n">
        <v>323.31</v>
      </c>
      <c r="N65" s="0" t="n">
        <v>35.6</v>
      </c>
      <c r="O65" s="0" t="n">
        <v>9.2</v>
      </c>
      <c r="P65" s="0" t="n">
        <v>52.1</v>
      </c>
      <c r="Q65" s="0" t="n">
        <v>58.2</v>
      </c>
      <c r="R65" s="1" t="n">
        <v>895000000</v>
      </c>
      <c r="S65" s="1" t="n">
        <v>503370000</v>
      </c>
      <c r="T65" s="1" t="n">
        <v>1457500000</v>
      </c>
      <c r="U65" s="1" t="n">
        <v>2928900000</v>
      </c>
      <c r="V65" s="0" t="n">
        <v>96</v>
      </c>
      <c r="W65" s="0" t="n">
        <v>3</v>
      </c>
      <c r="X65" s="0" t="n">
        <v>230</v>
      </c>
      <c r="Y65" s="0" t="n">
        <v>272</v>
      </c>
      <c r="Z65" s="0" t="n">
        <v>601</v>
      </c>
    </row>
    <row r="66" customFormat="false" ht="14.25" hidden="false" customHeight="false" outlineLevel="0" collapsed="false">
      <c r="A66" s="0" t="s">
        <v>235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46.6</v>
      </c>
      <c r="I66" s="0" t="n">
        <v>60.024</v>
      </c>
      <c r="J66" s="0" t="n">
        <v>564</v>
      </c>
      <c r="K66" s="0" t="n">
        <v>564</v>
      </c>
      <c r="L66" s="0" t="n">
        <v>0</v>
      </c>
      <c r="M66" s="0" t="n">
        <v>130.89</v>
      </c>
      <c r="N66" s="0" t="n">
        <v>46.6</v>
      </c>
      <c r="O66" s="0" t="n">
        <v>18.8</v>
      </c>
      <c r="P66" s="0" t="n">
        <v>23.8</v>
      </c>
      <c r="Q66" s="0" t="n">
        <v>22.3</v>
      </c>
      <c r="R66" s="1" t="n">
        <v>894940000</v>
      </c>
      <c r="S66" s="1" t="n">
        <v>232970000</v>
      </c>
      <c r="T66" s="1" t="n">
        <v>405780000</v>
      </c>
      <c r="U66" s="1" t="n">
        <v>446880000</v>
      </c>
      <c r="V66" s="0" t="n">
        <v>149</v>
      </c>
      <c r="W66" s="0" t="n">
        <v>21</v>
      </c>
      <c r="X66" s="0" t="n">
        <v>65</v>
      </c>
      <c r="Y66" s="0" t="n">
        <v>24</v>
      </c>
      <c r="Z66" s="0" t="n">
        <v>259</v>
      </c>
    </row>
    <row r="67" customFormat="false" ht="14.25" hidden="false" customHeight="false" outlineLevel="0" collapsed="false">
      <c r="A67" s="0" t="s">
        <v>236</v>
      </c>
      <c r="C67" s="0" t="s">
        <v>237</v>
      </c>
      <c r="D67" s="0" t="n">
        <v>16</v>
      </c>
      <c r="E67" s="0" t="n">
        <v>0</v>
      </c>
      <c r="F67" s="0" t="n">
        <v>35</v>
      </c>
      <c r="G67" s="0" t="n">
        <v>32</v>
      </c>
      <c r="H67" s="0" t="n">
        <v>69.3</v>
      </c>
      <c r="I67" s="0" t="n">
        <v>65.322</v>
      </c>
      <c r="J67" s="0" t="n">
        <v>589</v>
      </c>
      <c r="K67" s="0" t="s">
        <v>238</v>
      </c>
      <c r="L67" s="0" t="n">
        <v>0</v>
      </c>
      <c r="M67" s="0" t="n">
        <v>323.31</v>
      </c>
      <c r="N67" s="0" t="n">
        <v>34.3</v>
      </c>
      <c r="O67" s="0" t="n">
        <v>0</v>
      </c>
      <c r="P67" s="0" t="n">
        <v>67.9</v>
      </c>
      <c r="Q67" s="0" t="n">
        <v>67.4</v>
      </c>
      <c r="R67" s="1" t="n">
        <v>875430000</v>
      </c>
      <c r="S67" s="1" t="n">
        <v>0</v>
      </c>
      <c r="T67" s="1" t="n">
        <v>3129800000</v>
      </c>
      <c r="U67" s="1" t="n">
        <v>5174000000</v>
      </c>
      <c r="V67" s="0" t="n">
        <v>109</v>
      </c>
      <c r="W67" s="0" t="n">
        <v>0</v>
      </c>
      <c r="X67" s="0" t="n">
        <v>712</v>
      </c>
      <c r="Y67" s="0" t="n">
        <v>585</v>
      </c>
      <c r="Z67" s="0" t="n">
        <v>1406</v>
      </c>
    </row>
    <row r="68" customFormat="false" ht="14.25" hidden="false" customHeight="false" outlineLevel="0" collapsed="false">
      <c r="A68" s="0" t="s">
        <v>239</v>
      </c>
      <c r="B68" s="0" t="s">
        <v>240</v>
      </c>
      <c r="C68" s="0" t="s">
        <v>241</v>
      </c>
      <c r="D68" s="0" t="n">
        <v>11</v>
      </c>
      <c r="E68" s="0" t="n">
        <v>0</v>
      </c>
      <c r="F68" s="0" t="n">
        <v>38</v>
      </c>
      <c r="G68" s="0" t="n">
        <v>21</v>
      </c>
      <c r="H68" s="0" t="n">
        <v>72.4</v>
      </c>
      <c r="I68" s="0" t="n">
        <v>67.568</v>
      </c>
      <c r="J68" s="0" t="n">
        <v>594</v>
      </c>
      <c r="K68" s="0" t="n">
        <v>594</v>
      </c>
      <c r="L68" s="0" t="n">
        <v>0</v>
      </c>
      <c r="M68" s="0" t="n">
        <v>323.31</v>
      </c>
      <c r="N68" s="0" t="n">
        <v>34.2</v>
      </c>
      <c r="O68" s="0" t="n">
        <v>0</v>
      </c>
      <c r="P68" s="0" t="n">
        <v>69.9</v>
      </c>
      <c r="Q68" s="0" t="n">
        <v>46.6</v>
      </c>
      <c r="R68" s="1" t="n">
        <v>853270000</v>
      </c>
      <c r="S68" s="1" t="n">
        <v>0</v>
      </c>
      <c r="T68" s="1" t="n">
        <v>3021200000</v>
      </c>
      <c r="U68" s="1" t="n">
        <v>1588400000</v>
      </c>
      <c r="V68" s="0" t="n">
        <v>63</v>
      </c>
      <c r="W68" s="0" t="n">
        <v>0</v>
      </c>
      <c r="X68" s="0" t="n">
        <v>526</v>
      </c>
      <c r="Y68" s="0" t="n">
        <v>174</v>
      </c>
      <c r="Z68" s="0" t="n">
        <v>763</v>
      </c>
    </row>
    <row r="69" customFormat="false" ht="14.25" hidden="false" customHeight="false" outlineLevel="0" collapsed="false">
      <c r="A69" s="0" t="s">
        <v>242</v>
      </c>
      <c r="B69" s="0" t="s">
        <v>243</v>
      </c>
      <c r="C69" s="0" t="s">
        <v>244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69.2</v>
      </c>
      <c r="I69" s="0" t="n">
        <v>50.151</v>
      </c>
      <c r="J69" s="0" t="n">
        <v>451</v>
      </c>
      <c r="K69" s="0" t="n">
        <v>451</v>
      </c>
      <c r="L69" s="0" t="n">
        <v>0</v>
      </c>
      <c r="M69" s="0" t="n">
        <v>160.55</v>
      </c>
      <c r="N69" s="0" t="n">
        <v>58.5</v>
      </c>
      <c r="O69" s="0" t="n">
        <v>29</v>
      </c>
      <c r="P69" s="0" t="n">
        <v>52.5</v>
      </c>
      <c r="Q69" s="0" t="n">
        <v>68.1</v>
      </c>
      <c r="R69" s="1" t="n">
        <v>841500000</v>
      </c>
      <c r="S69" s="1" t="n">
        <v>0</v>
      </c>
      <c r="T69" s="1" t="n">
        <v>493270000</v>
      </c>
      <c r="U69" s="1" t="n">
        <v>2110000000</v>
      </c>
      <c r="V69" s="0" t="n">
        <v>23</v>
      </c>
      <c r="W69" s="0" t="n">
        <v>2</v>
      </c>
      <c r="X69" s="0" t="n">
        <v>17</v>
      </c>
      <c r="Y69" s="0" t="n">
        <v>296</v>
      </c>
      <c r="Z69" s="0" t="n">
        <v>338</v>
      </c>
    </row>
    <row r="70" customFormat="false" ht="14.25" hidden="false" customHeight="false" outlineLevel="0" collapsed="false">
      <c r="A70" s="0" t="s">
        <v>245</v>
      </c>
      <c r="B70" s="0" t="s">
        <v>246</v>
      </c>
      <c r="C70" s="0" t="s">
        <v>247</v>
      </c>
      <c r="D70" s="0" t="n">
        <v>13</v>
      </c>
      <c r="E70" s="0" t="n">
        <v>0</v>
      </c>
      <c r="F70" s="0" t="n">
        <v>11</v>
      </c>
      <c r="G70" s="0" t="n">
        <v>22</v>
      </c>
      <c r="H70" s="0" t="n">
        <v>37.1</v>
      </c>
      <c r="I70" s="0" t="n">
        <v>85.432</v>
      </c>
      <c r="J70" s="0" t="n">
        <v>780</v>
      </c>
      <c r="K70" s="0" t="n">
        <v>780</v>
      </c>
      <c r="L70" s="0" t="n">
        <v>0</v>
      </c>
      <c r="M70" s="0" t="n">
        <v>320.95</v>
      </c>
      <c r="N70" s="0" t="n">
        <v>21.5</v>
      </c>
      <c r="O70" s="0" t="n">
        <v>0</v>
      </c>
      <c r="P70" s="0" t="n">
        <v>19.7</v>
      </c>
      <c r="Q70" s="0" t="n">
        <v>37.1</v>
      </c>
      <c r="R70" s="1" t="n">
        <v>834180000</v>
      </c>
      <c r="S70" s="1" t="n">
        <v>0</v>
      </c>
      <c r="T70" s="1" t="n">
        <v>811460000</v>
      </c>
      <c r="U70" s="1" t="n">
        <v>1293800000</v>
      </c>
      <c r="V70" s="0" t="n">
        <v>60</v>
      </c>
      <c r="W70" s="0" t="n">
        <v>0</v>
      </c>
      <c r="X70" s="0" t="n">
        <v>70</v>
      </c>
      <c r="Y70" s="0" t="n">
        <v>259</v>
      </c>
      <c r="Z70" s="0" t="n">
        <v>389</v>
      </c>
    </row>
    <row r="71" customFormat="false" ht="14.25" hidden="false" customHeight="false" outlineLevel="0" collapsed="false">
      <c r="A71" s="0" t="s">
        <v>248</v>
      </c>
      <c r="B71" s="0" t="s">
        <v>249</v>
      </c>
      <c r="C71" s="0" t="s">
        <v>250</v>
      </c>
      <c r="D71" s="0" t="n">
        <v>15</v>
      </c>
      <c r="E71" s="0" t="n">
        <v>0</v>
      </c>
      <c r="F71" s="0" t="n">
        <v>34</v>
      </c>
      <c r="G71" s="0" t="n">
        <v>10</v>
      </c>
      <c r="H71" s="0" t="n">
        <v>53.4</v>
      </c>
      <c r="I71" s="0" t="n">
        <v>62.569</v>
      </c>
      <c r="J71" s="0" t="n">
        <v>543</v>
      </c>
      <c r="K71" s="0" t="n">
        <v>543</v>
      </c>
      <c r="L71" s="0" t="n">
        <v>0</v>
      </c>
      <c r="M71" s="0" t="n">
        <v>323.31</v>
      </c>
      <c r="N71" s="0" t="n">
        <v>33.7</v>
      </c>
      <c r="O71" s="0" t="n">
        <v>0</v>
      </c>
      <c r="P71" s="0" t="n">
        <v>53.4</v>
      </c>
      <c r="Q71" s="0" t="n">
        <v>19.9</v>
      </c>
      <c r="R71" s="1" t="n">
        <v>830160000</v>
      </c>
      <c r="S71" s="1" t="n">
        <v>0</v>
      </c>
      <c r="T71" s="1" t="n">
        <v>1964900000</v>
      </c>
      <c r="U71" s="1" t="n">
        <v>833470000</v>
      </c>
      <c r="V71" s="0" t="n">
        <v>116</v>
      </c>
      <c r="W71" s="0" t="n">
        <v>0</v>
      </c>
      <c r="X71" s="0" t="n">
        <v>340</v>
      </c>
      <c r="Y71" s="0" t="n">
        <v>38</v>
      </c>
      <c r="Z71" s="0" t="n">
        <v>494</v>
      </c>
    </row>
    <row r="72" customFormat="false" ht="14.25" hidden="false" customHeight="false" outlineLevel="0" collapsed="false">
      <c r="A72" s="0" t="s">
        <v>251</v>
      </c>
      <c r="B72" s="0" t="s">
        <v>252</v>
      </c>
      <c r="C72" s="0" t="s">
        <v>253</v>
      </c>
      <c r="D72" s="0" t="n">
        <v>12</v>
      </c>
      <c r="E72" s="0" t="n">
        <v>0</v>
      </c>
      <c r="F72" s="0" t="n">
        <v>5</v>
      </c>
      <c r="G72" s="0" t="n">
        <v>2</v>
      </c>
      <c r="H72" s="0" t="n">
        <v>48.8</v>
      </c>
      <c r="I72" s="0" t="n">
        <v>46.396</v>
      </c>
      <c r="J72" s="0" t="n">
        <v>414</v>
      </c>
      <c r="K72" s="0" t="n">
        <v>414</v>
      </c>
      <c r="L72" s="0" t="n">
        <v>0</v>
      </c>
      <c r="M72" s="0" t="n">
        <v>50.562</v>
      </c>
      <c r="N72" s="0" t="n">
        <v>48.8</v>
      </c>
      <c r="O72" s="0" t="n">
        <v>0</v>
      </c>
      <c r="P72" s="0" t="n">
        <v>17.6</v>
      </c>
      <c r="Q72" s="0" t="n">
        <v>5.8</v>
      </c>
      <c r="R72" s="1" t="n">
        <v>813000000</v>
      </c>
      <c r="S72" s="1" t="n">
        <v>0</v>
      </c>
      <c r="T72" s="1" t="n">
        <v>173050000</v>
      </c>
      <c r="U72" s="1" t="n">
        <v>60369000</v>
      </c>
      <c r="V72" s="0" t="n">
        <v>130</v>
      </c>
      <c r="W72" s="0" t="n">
        <v>0</v>
      </c>
      <c r="X72" s="0" t="n">
        <v>53</v>
      </c>
      <c r="Y72" s="0" t="n">
        <v>9</v>
      </c>
      <c r="Z72" s="0" t="n">
        <v>192</v>
      </c>
    </row>
    <row r="73" customFormat="false" ht="14.25" hidden="false" customHeight="false" outlineLevel="0" collapsed="false">
      <c r="A73" s="0" t="s">
        <v>254</v>
      </c>
      <c r="B73" s="0" t="s">
        <v>255</v>
      </c>
      <c r="C73" s="0" t="s">
        <v>256</v>
      </c>
      <c r="D73" s="0" t="n">
        <v>12</v>
      </c>
      <c r="E73" s="0" t="n">
        <v>1</v>
      </c>
      <c r="F73" s="0" t="n">
        <v>11</v>
      </c>
      <c r="G73" s="0" t="n">
        <v>13</v>
      </c>
      <c r="H73" s="0" t="n">
        <v>49.7</v>
      </c>
      <c r="I73" s="0" t="n">
        <v>36.45</v>
      </c>
      <c r="J73" s="0" t="n">
        <v>332</v>
      </c>
      <c r="K73" s="0" t="s">
        <v>257</v>
      </c>
      <c r="L73" s="0" t="n">
        <v>0</v>
      </c>
      <c r="M73" s="0" t="n">
        <v>323.31</v>
      </c>
      <c r="N73" s="0" t="n">
        <v>38.9</v>
      </c>
      <c r="O73" s="0" t="n">
        <v>4.5</v>
      </c>
      <c r="P73" s="0" t="n">
        <v>42.5</v>
      </c>
      <c r="Q73" s="0" t="n">
        <v>48.2</v>
      </c>
      <c r="R73" s="1" t="n">
        <v>789480000</v>
      </c>
      <c r="S73" s="1" t="n">
        <v>0</v>
      </c>
      <c r="T73" s="1" t="n">
        <v>568210000</v>
      </c>
      <c r="U73" s="1" t="n">
        <v>983760000</v>
      </c>
      <c r="V73" s="0" t="n">
        <v>155</v>
      </c>
      <c r="W73" s="0" t="n">
        <v>2</v>
      </c>
      <c r="X73" s="0" t="n">
        <v>190</v>
      </c>
      <c r="Y73" s="0" t="n">
        <v>152</v>
      </c>
      <c r="Z73" s="0" t="n">
        <v>499</v>
      </c>
    </row>
    <row r="74" customFormat="false" ht="14.25" hidden="false" customHeight="false" outlineLevel="0" collapsed="false">
      <c r="A74" s="0" t="s">
        <v>258</v>
      </c>
      <c r="B74" s="0" t="s">
        <v>259</v>
      </c>
      <c r="C74" s="0" t="s">
        <v>260</v>
      </c>
      <c r="D74" s="0" t="n">
        <v>6</v>
      </c>
      <c r="E74" s="0" t="n">
        <v>0</v>
      </c>
      <c r="F74" s="0" t="n">
        <v>4</v>
      </c>
      <c r="G74" s="0" t="n">
        <v>4</v>
      </c>
      <c r="H74" s="0" t="n">
        <v>60.2</v>
      </c>
      <c r="I74" s="0" t="n">
        <v>13.133</v>
      </c>
      <c r="J74" s="0" t="n">
        <v>118</v>
      </c>
      <c r="K74" s="0" t="n">
        <v>118</v>
      </c>
      <c r="L74" s="0" t="n">
        <v>0</v>
      </c>
      <c r="M74" s="0" t="n">
        <v>79.315</v>
      </c>
      <c r="N74" s="0" t="n">
        <v>60.2</v>
      </c>
      <c r="O74" s="0" t="n">
        <v>0</v>
      </c>
      <c r="P74" s="0" t="n">
        <v>48.3</v>
      </c>
      <c r="Q74" s="0" t="n">
        <v>48.3</v>
      </c>
      <c r="R74" s="1" t="n">
        <v>783470000</v>
      </c>
      <c r="S74" s="1" t="n">
        <v>0</v>
      </c>
      <c r="T74" s="1" t="n">
        <v>354300000</v>
      </c>
      <c r="U74" s="1" t="n">
        <v>361620000</v>
      </c>
      <c r="V74" s="0" t="n">
        <v>55</v>
      </c>
      <c r="W74" s="0" t="n">
        <v>0</v>
      </c>
      <c r="X74" s="0" t="n">
        <v>55</v>
      </c>
      <c r="Y74" s="0" t="n">
        <v>32</v>
      </c>
      <c r="Z74" s="0" t="n">
        <v>142</v>
      </c>
    </row>
    <row r="75" customFormat="false" ht="14.25" hidden="false" customHeight="false" outlineLevel="0" collapsed="false">
      <c r="A75" s="0" t="s">
        <v>261</v>
      </c>
      <c r="B75" s="0" t="s">
        <v>262</v>
      </c>
      <c r="C75" s="0" t="s">
        <v>263</v>
      </c>
      <c r="D75" s="0" t="n">
        <v>20</v>
      </c>
      <c r="E75" s="0" t="n">
        <v>0</v>
      </c>
      <c r="F75" s="0" t="n">
        <v>17</v>
      </c>
      <c r="G75" s="0" t="n">
        <v>13</v>
      </c>
      <c r="H75" s="0" t="n">
        <v>46.5</v>
      </c>
      <c r="I75" s="0" t="n">
        <v>49.957</v>
      </c>
      <c r="J75" s="0" t="n">
        <v>430</v>
      </c>
      <c r="K75" s="0" t="n">
        <v>430</v>
      </c>
      <c r="L75" s="0" t="n">
        <v>0</v>
      </c>
      <c r="M75" s="0" t="n">
        <v>273.49</v>
      </c>
      <c r="N75" s="0" t="n">
        <v>44.4</v>
      </c>
      <c r="O75" s="0" t="n">
        <v>0</v>
      </c>
      <c r="P75" s="0" t="n">
        <v>40.5</v>
      </c>
      <c r="Q75" s="0" t="n">
        <v>32.3</v>
      </c>
      <c r="R75" s="1" t="n">
        <v>769000000</v>
      </c>
      <c r="S75" s="1" t="n">
        <v>0</v>
      </c>
      <c r="T75" s="1" t="n">
        <v>787940000</v>
      </c>
      <c r="U75" s="1" t="n">
        <v>693920000</v>
      </c>
      <c r="V75" s="0" t="n">
        <v>151</v>
      </c>
      <c r="W75" s="0" t="n">
        <v>0</v>
      </c>
      <c r="X75" s="0" t="n">
        <v>151</v>
      </c>
      <c r="Y75" s="0" t="n">
        <v>74</v>
      </c>
      <c r="Z75" s="0" t="n">
        <v>376</v>
      </c>
    </row>
    <row r="76" customFormat="false" ht="14.25" hidden="false" customHeight="false" outlineLevel="0" collapsed="false">
      <c r="A76" s="0" t="s">
        <v>264</v>
      </c>
      <c r="B76" s="0" t="s">
        <v>265</v>
      </c>
      <c r="C76" s="0" t="s">
        <v>266</v>
      </c>
      <c r="D76" s="0" t="n">
        <v>5</v>
      </c>
      <c r="E76" s="0" t="n">
        <v>1</v>
      </c>
      <c r="F76" s="0" t="n">
        <v>5</v>
      </c>
      <c r="G76" s="0" t="n">
        <v>6</v>
      </c>
      <c r="H76" s="0" t="n">
        <v>59.4</v>
      </c>
      <c r="I76" s="0" t="n">
        <v>21.45</v>
      </c>
      <c r="J76" s="0" t="n">
        <v>192</v>
      </c>
      <c r="K76" s="0" t="s">
        <v>267</v>
      </c>
      <c r="L76" s="0" t="n">
        <v>0</v>
      </c>
      <c r="M76" s="0" t="n">
        <v>40.985</v>
      </c>
      <c r="N76" s="0" t="n">
        <v>34.4</v>
      </c>
      <c r="O76" s="0" t="n">
        <v>5.2</v>
      </c>
      <c r="P76" s="0" t="n">
        <v>27.6</v>
      </c>
      <c r="Q76" s="0" t="n">
        <v>45.8</v>
      </c>
      <c r="R76" s="1" t="n">
        <v>759250000</v>
      </c>
      <c r="S76" s="1" t="n">
        <v>0</v>
      </c>
      <c r="T76" s="1" t="n">
        <v>502890000</v>
      </c>
      <c r="U76" s="1" t="n">
        <v>748720000</v>
      </c>
      <c r="V76" s="0" t="n">
        <v>44</v>
      </c>
      <c r="W76" s="0" t="n">
        <v>1</v>
      </c>
      <c r="X76" s="0" t="n">
        <v>41</v>
      </c>
      <c r="Y76" s="0" t="n">
        <v>77</v>
      </c>
      <c r="Z76" s="0" t="n">
        <v>163</v>
      </c>
    </row>
    <row r="77" customFormat="false" ht="14.25" hidden="false" customHeight="false" outlineLevel="0" collapsed="false">
      <c r="A77" s="0" t="s">
        <v>268</v>
      </c>
      <c r="B77" s="0" t="s">
        <v>269</v>
      </c>
      <c r="C77" s="0" t="s">
        <v>270</v>
      </c>
      <c r="D77" s="0" t="n">
        <v>8</v>
      </c>
      <c r="E77" s="0" t="n">
        <v>1</v>
      </c>
      <c r="F77" s="0" t="n">
        <v>11</v>
      </c>
      <c r="G77" s="0" t="n">
        <v>4</v>
      </c>
      <c r="H77" s="0" t="n">
        <v>79.6</v>
      </c>
      <c r="I77" s="0" t="n">
        <v>17.124</v>
      </c>
      <c r="J77" s="0" t="n">
        <v>152</v>
      </c>
      <c r="K77" s="0" t="s">
        <v>271</v>
      </c>
      <c r="L77" s="0" t="n">
        <v>0</v>
      </c>
      <c r="M77" s="0" t="n">
        <v>323.31</v>
      </c>
      <c r="N77" s="0" t="n">
        <v>56.6</v>
      </c>
      <c r="O77" s="0" t="n">
        <v>7.2</v>
      </c>
      <c r="P77" s="0" t="n">
        <v>73.7</v>
      </c>
      <c r="Q77" s="0" t="n">
        <v>36.8</v>
      </c>
      <c r="R77" s="1" t="n">
        <v>750010000</v>
      </c>
      <c r="S77" s="1" t="n">
        <v>0</v>
      </c>
      <c r="T77" s="1" t="n">
        <v>2729600000</v>
      </c>
      <c r="U77" s="1" t="n">
        <v>618700000</v>
      </c>
      <c r="V77" s="0" t="n">
        <v>88</v>
      </c>
      <c r="W77" s="0" t="n">
        <v>4</v>
      </c>
      <c r="X77" s="0" t="n">
        <v>253</v>
      </c>
      <c r="Y77" s="0" t="n">
        <v>46</v>
      </c>
      <c r="Z77" s="0" t="n">
        <v>391</v>
      </c>
    </row>
    <row r="78" customFormat="false" ht="14.25" hidden="false" customHeight="false" outlineLevel="0" collapsed="false">
      <c r="A78" s="0" t="s">
        <v>272</v>
      </c>
      <c r="B78" s="0" t="s">
        <v>273</v>
      </c>
      <c r="C78" s="0" t="s">
        <v>274</v>
      </c>
      <c r="D78" s="0" t="n">
        <v>7</v>
      </c>
      <c r="E78" s="0" t="n">
        <v>0</v>
      </c>
      <c r="F78" s="0" t="n">
        <v>5</v>
      </c>
      <c r="G78" s="0" t="n">
        <v>0</v>
      </c>
      <c r="H78" s="0" t="n">
        <v>29.9</v>
      </c>
      <c r="I78" s="0" t="n">
        <v>111.69</v>
      </c>
      <c r="J78" s="0" t="n">
        <v>1013</v>
      </c>
      <c r="K78" s="0" t="s">
        <v>275</v>
      </c>
      <c r="L78" s="0" t="n">
        <v>0</v>
      </c>
      <c r="M78" s="0" t="n">
        <v>290.55</v>
      </c>
      <c r="N78" s="0" t="n">
        <v>24.3</v>
      </c>
      <c r="O78" s="0" t="n">
        <v>0</v>
      </c>
      <c r="P78" s="0" t="n">
        <v>20.6</v>
      </c>
      <c r="Q78" s="0" t="n">
        <v>0</v>
      </c>
      <c r="R78" s="1" t="n">
        <v>720370000</v>
      </c>
      <c r="S78" s="1" t="n">
        <v>0</v>
      </c>
      <c r="T78" s="1" t="n">
        <v>952900000</v>
      </c>
      <c r="U78" s="1" t="n">
        <v>0</v>
      </c>
      <c r="V78" s="0" t="n">
        <v>81</v>
      </c>
      <c r="W78" s="0" t="n">
        <v>0</v>
      </c>
      <c r="X78" s="0" t="n">
        <v>40</v>
      </c>
      <c r="Y78" s="0" t="n">
        <v>0</v>
      </c>
      <c r="Z78" s="0" t="n">
        <v>121</v>
      </c>
    </row>
    <row r="79" customFormat="false" ht="14.25" hidden="false" customHeight="false" outlineLevel="0" collapsed="false">
      <c r="A79" s="0" t="s">
        <v>276</v>
      </c>
      <c r="B79" s="0" t="s">
        <v>277</v>
      </c>
      <c r="C79" s="0" t="s">
        <v>278</v>
      </c>
      <c r="D79" s="0" t="n">
        <v>12</v>
      </c>
      <c r="E79" s="0" t="n">
        <v>0</v>
      </c>
      <c r="F79" s="0" t="n">
        <v>18</v>
      </c>
      <c r="G79" s="0" t="n">
        <v>16</v>
      </c>
      <c r="H79" s="0" t="n">
        <v>36.2</v>
      </c>
      <c r="I79" s="0" t="n">
        <v>89.348</v>
      </c>
      <c r="J79" s="0" t="n">
        <v>806</v>
      </c>
      <c r="K79" s="0" t="n">
        <v>806</v>
      </c>
      <c r="L79" s="0" t="n">
        <v>0</v>
      </c>
      <c r="M79" s="0" t="n">
        <v>305.58</v>
      </c>
      <c r="N79" s="0" t="n">
        <v>21.1</v>
      </c>
      <c r="O79" s="0" t="n">
        <v>0</v>
      </c>
      <c r="P79" s="0" t="n">
        <v>33.7</v>
      </c>
      <c r="Q79" s="0" t="n">
        <v>29.3</v>
      </c>
      <c r="R79" s="1" t="n">
        <v>678030000</v>
      </c>
      <c r="S79" s="1" t="n">
        <v>0</v>
      </c>
      <c r="T79" s="1" t="n">
        <v>721720000</v>
      </c>
      <c r="U79" s="1" t="n">
        <v>775070000</v>
      </c>
      <c r="V79" s="0" t="n">
        <v>81</v>
      </c>
      <c r="W79" s="0" t="n">
        <v>0</v>
      </c>
      <c r="X79" s="0" t="n">
        <v>149</v>
      </c>
      <c r="Y79" s="0" t="n">
        <v>158</v>
      </c>
      <c r="Z79" s="0" t="n">
        <v>388</v>
      </c>
    </row>
    <row r="80" customFormat="false" ht="14.25" hidden="false" customHeight="false" outlineLevel="0" collapsed="false">
      <c r="A80" s="0" t="s">
        <v>279</v>
      </c>
      <c r="D80" s="0" t="n">
        <v>5</v>
      </c>
      <c r="E80" s="0" t="n">
        <v>10</v>
      </c>
      <c r="F80" s="0" t="n">
        <v>14</v>
      </c>
      <c r="G80" s="0" t="n">
        <v>20</v>
      </c>
      <c r="H80" s="0" t="n">
        <v>52.6</v>
      </c>
      <c r="I80" s="0" t="n">
        <v>69.293</v>
      </c>
      <c r="J80" s="0" t="n">
        <v>607</v>
      </c>
      <c r="K80" s="0" t="n">
        <v>607</v>
      </c>
      <c r="L80" s="0" t="n">
        <v>0</v>
      </c>
      <c r="M80" s="0" t="n">
        <v>323.31</v>
      </c>
      <c r="N80" s="0" t="n">
        <v>16.6</v>
      </c>
      <c r="O80" s="0" t="n">
        <v>30.3</v>
      </c>
      <c r="P80" s="0" t="n">
        <v>34.3</v>
      </c>
      <c r="Q80" s="0" t="n">
        <v>46.1</v>
      </c>
      <c r="R80" s="1" t="n">
        <v>657760000</v>
      </c>
      <c r="S80" s="1" t="n">
        <v>2889700000</v>
      </c>
      <c r="T80" s="1" t="n">
        <v>1296200000</v>
      </c>
      <c r="U80" s="1" t="n">
        <v>2369100000</v>
      </c>
      <c r="V80" s="0" t="n">
        <v>138</v>
      </c>
      <c r="W80" s="0" t="n">
        <v>80</v>
      </c>
      <c r="X80" s="0" t="n">
        <v>125</v>
      </c>
      <c r="Y80" s="0" t="n">
        <v>234</v>
      </c>
      <c r="Z80" s="0" t="n">
        <v>577</v>
      </c>
    </row>
    <row r="81" customFormat="false" ht="14.25" hidden="false" customHeight="false" outlineLevel="0" collapsed="false">
      <c r="A81" s="0" t="s">
        <v>280</v>
      </c>
      <c r="B81" s="0" t="s">
        <v>281</v>
      </c>
      <c r="C81" s="0" t="s">
        <v>282</v>
      </c>
      <c r="D81" s="0" t="n">
        <v>10</v>
      </c>
      <c r="E81" s="0" t="n">
        <v>1</v>
      </c>
      <c r="F81" s="0" t="n">
        <v>10</v>
      </c>
      <c r="G81" s="0" t="n">
        <v>6</v>
      </c>
      <c r="H81" s="0" t="n">
        <v>58.9</v>
      </c>
      <c r="I81" s="0" t="n">
        <v>28.211</v>
      </c>
      <c r="J81" s="0" t="n">
        <v>246</v>
      </c>
      <c r="K81" s="0" t="s">
        <v>283</v>
      </c>
      <c r="L81" s="0" t="n">
        <v>0</v>
      </c>
      <c r="M81" s="0" t="n">
        <v>323.31</v>
      </c>
      <c r="N81" s="0" t="n">
        <v>49.6</v>
      </c>
      <c r="O81" s="0" t="n">
        <v>12.2</v>
      </c>
      <c r="P81" s="0" t="n">
        <v>54.9</v>
      </c>
      <c r="Q81" s="0" t="n">
        <v>35</v>
      </c>
      <c r="R81" s="1" t="n">
        <v>651850000</v>
      </c>
      <c r="S81" s="1" t="n">
        <v>0</v>
      </c>
      <c r="T81" s="1" t="n">
        <v>577250000</v>
      </c>
      <c r="U81" s="1" t="n">
        <v>776320000</v>
      </c>
      <c r="V81" s="0" t="n">
        <v>103</v>
      </c>
      <c r="W81" s="0" t="n">
        <v>1</v>
      </c>
      <c r="X81" s="0" t="n">
        <v>136</v>
      </c>
      <c r="Y81" s="0" t="n">
        <v>89</v>
      </c>
      <c r="Z81" s="0" t="n">
        <v>329</v>
      </c>
    </row>
    <row r="82" customFormat="false" ht="14.25" hidden="false" customHeight="false" outlineLevel="0" collapsed="false">
      <c r="A82" s="0" t="s">
        <v>284</v>
      </c>
      <c r="C82" s="0" t="s">
        <v>285</v>
      </c>
      <c r="D82" s="0" t="n">
        <v>2</v>
      </c>
      <c r="E82" s="0" t="n">
        <v>0</v>
      </c>
      <c r="F82" s="0" t="n">
        <v>2</v>
      </c>
      <c r="G82" s="0" t="n">
        <v>2</v>
      </c>
      <c r="H82" s="0" t="n">
        <v>27.2</v>
      </c>
      <c r="I82" s="0" t="n">
        <v>91.429</v>
      </c>
      <c r="J82" s="0" t="n">
        <v>897</v>
      </c>
      <c r="K82" s="0" t="s">
        <v>286</v>
      </c>
      <c r="L82" s="0" t="n">
        <v>0</v>
      </c>
      <c r="M82" s="0" t="n">
        <v>323.31</v>
      </c>
      <c r="N82" s="0" t="n">
        <v>15.1</v>
      </c>
      <c r="O82" s="0" t="n">
        <v>0</v>
      </c>
      <c r="P82" s="0" t="n">
        <v>26</v>
      </c>
      <c r="Q82" s="0" t="n">
        <v>19</v>
      </c>
      <c r="R82" s="1" t="n">
        <v>640780000</v>
      </c>
      <c r="S82" s="1" t="n">
        <v>0</v>
      </c>
      <c r="T82" s="1" t="n">
        <v>957630000</v>
      </c>
      <c r="U82" s="1" t="n">
        <v>769460000</v>
      </c>
      <c r="V82" s="0" t="n">
        <v>82</v>
      </c>
      <c r="W82" s="0" t="n">
        <v>0</v>
      </c>
      <c r="X82" s="0" t="n">
        <v>246</v>
      </c>
      <c r="Y82" s="0" t="n">
        <v>154</v>
      </c>
      <c r="Z82" s="0" t="n">
        <v>482</v>
      </c>
    </row>
    <row r="83" customFormat="false" ht="14.25" hidden="false" customHeight="false" outlineLevel="0" collapsed="false">
      <c r="A83" s="0" t="s">
        <v>287</v>
      </c>
      <c r="B83" s="0" t="s">
        <v>288</v>
      </c>
      <c r="C83" s="0" t="s">
        <v>289</v>
      </c>
      <c r="D83" s="0" t="n">
        <v>2</v>
      </c>
      <c r="E83" s="0" t="n">
        <v>0</v>
      </c>
      <c r="F83" s="0" t="n">
        <v>2</v>
      </c>
      <c r="G83" s="0" t="n">
        <v>2</v>
      </c>
      <c r="H83" s="0" t="n">
        <v>58.1</v>
      </c>
      <c r="I83" s="0" t="n">
        <v>21.258</v>
      </c>
      <c r="J83" s="0" t="n">
        <v>191</v>
      </c>
      <c r="K83" s="0" t="s">
        <v>290</v>
      </c>
      <c r="L83" s="0" t="n">
        <v>0</v>
      </c>
      <c r="M83" s="0" t="n">
        <v>94.41</v>
      </c>
      <c r="N83" s="0" t="n">
        <v>43.5</v>
      </c>
      <c r="O83" s="0" t="n">
        <v>0</v>
      </c>
      <c r="P83" s="0" t="n">
        <v>31.9</v>
      </c>
      <c r="Q83" s="0" t="n">
        <v>58.1</v>
      </c>
      <c r="R83" s="1" t="n">
        <v>613120000</v>
      </c>
      <c r="S83" s="1" t="n">
        <v>0</v>
      </c>
      <c r="T83" s="1" t="n">
        <v>347760000</v>
      </c>
      <c r="U83" s="1" t="n">
        <v>568730000</v>
      </c>
      <c r="V83" s="0" t="n">
        <v>86</v>
      </c>
      <c r="W83" s="0" t="n">
        <v>0</v>
      </c>
      <c r="X83" s="0" t="n">
        <v>65</v>
      </c>
      <c r="Y83" s="0" t="n">
        <v>123</v>
      </c>
      <c r="Z83" s="0" t="n">
        <v>274</v>
      </c>
    </row>
    <row r="84" customFormat="false" ht="14.25" hidden="false" customHeight="false" outlineLevel="0" collapsed="false">
      <c r="A84" s="0" t="s">
        <v>291</v>
      </c>
      <c r="B84" s="0" t="s">
        <v>292</v>
      </c>
      <c r="C84" s="0" t="s">
        <v>293</v>
      </c>
      <c r="D84" s="0" t="n">
        <v>11</v>
      </c>
      <c r="E84" s="0" t="n">
        <v>1</v>
      </c>
      <c r="F84" s="0" t="n">
        <v>8</v>
      </c>
      <c r="G84" s="0" t="n">
        <v>11</v>
      </c>
      <c r="H84" s="0" t="n">
        <v>50.9</v>
      </c>
      <c r="I84" s="0" t="n">
        <v>36.612</v>
      </c>
      <c r="J84" s="0" t="n">
        <v>334</v>
      </c>
      <c r="K84" s="0" t="n">
        <v>334</v>
      </c>
      <c r="L84" s="0" t="n">
        <v>0</v>
      </c>
      <c r="M84" s="0" t="n">
        <v>203.81</v>
      </c>
      <c r="N84" s="0" t="n">
        <v>38.9</v>
      </c>
      <c r="O84" s="0" t="n">
        <v>4.5</v>
      </c>
      <c r="P84" s="0" t="n">
        <v>33.8</v>
      </c>
      <c r="Q84" s="0" t="n">
        <v>44.9</v>
      </c>
      <c r="R84" s="1" t="n">
        <v>611760000</v>
      </c>
      <c r="S84" s="1" t="n">
        <v>0</v>
      </c>
      <c r="T84" s="1" t="n">
        <v>238760000</v>
      </c>
      <c r="U84" s="1" t="n">
        <v>549370000</v>
      </c>
      <c r="V84" s="0" t="n">
        <v>140</v>
      </c>
      <c r="W84" s="0" t="n">
        <v>2</v>
      </c>
      <c r="X84" s="0" t="n">
        <v>75</v>
      </c>
      <c r="Y84" s="0" t="n">
        <v>97</v>
      </c>
      <c r="Z84" s="0" t="n">
        <v>314</v>
      </c>
    </row>
    <row r="85" customFormat="false" ht="14.25" hidden="false" customHeight="false" outlineLevel="0" collapsed="false">
      <c r="A85" s="0" t="s">
        <v>294</v>
      </c>
      <c r="B85" s="0" t="s">
        <v>295</v>
      </c>
      <c r="C85" s="0" t="s">
        <v>296</v>
      </c>
      <c r="D85" s="0" t="n">
        <v>12</v>
      </c>
      <c r="E85" s="0" t="n">
        <v>2</v>
      </c>
      <c r="F85" s="0" t="n">
        <v>10</v>
      </c>
      <c r="G85" s="0" t="n">
        <v>11</v>
      </c>
      <c r="H85" s="0" t="n">
        <v>56.8</v>
      </c>
      <c r="I85" s="0" t="n">
        <v>35.683</v>
      </c>
      <c r="J85" s="0" t="n">
        <v>338</v>
      </c>
      <c r="K85" s="0" t="n">
        <v>338</v>
      </c>
      <c r="L85" s="0" t="n">
        <v>0</v>
      </c>
      <c r="M85" s="0" t="n">
        <v>257.08</v>
      </c>
      <c r="N85" s="0" t="n">
        <v>48.8</v>
      </c>
      <c r="O85" s="0" t="n">
        <v>8.9</v>
      </c>
      <c r="P85" s="0" t="n">
        <v>37.6</v>
      </c>
      <c r="Q85" s="0" t="n">
        <v>39.9</v>
      </c>
      <c r="R85" s="1" t="n">
        <v>599650000</v>
      </c>
      <c r="S85" s="1" t="n">
        <v>125800000</v>
      </c>
      <c r="T85" s="1" t="n">
        <v>526770000</v>
      </c>
      <c r="U85" s="1" t="n">
        <v>855300000</v>
      </c>
      <c r="V85" s="0" t="n">
        <v>79</v>
      </c>
      <c r="W85" s="0" t="n">
        <v>2</v>
      </c>
      <c r="X85" s="0" t="n">
        <v>141</v>
      </c>
      <c r="Y85" s="0" t="n">
        <v>187</v>
      </c>
      <c r="Z85" s="0" t="n">
        <v>409</v>
      </c>
    </row>
    <row r="86" customFormat="false" ht="14.25" hidden="false" customHeight="false" outlineLevel="0" collapsed="false">
      <c r="A86" s="0" t="s">
        <v>297</v>
      </c>
      <c r="D86" s="0" t="n">
        <v>10</v>
      </c>
      <c r="E86" s="0" t="n">
        <v>0</v>
      </c>
      <c r="F86" s="0" t="n">
        <v>0</v>
      </c>
      <c r="G86" s="0" t="n">
        <v>2</v>
      </c>
      <c r="H86" s="0" t="n">
        <v>47.1</v>
      </c>
      <c r="I86" s="0" t="n">
        <v>51.267</v>
      </c>
      <c r="J86" s="0" t="n">
        <v>473</v>
      </c>
      <c r="K86" s="0" t="s">
        <v>298</v>
      </c>
      <c r="L86" s="0" t="n">
        <v>0</v>
      </c>
      <c r="M86" s="0" t="n">
        <v>186.74</v>
      </c>
      <c r="N86" s="0" t="n">
        <v>44.6</v>
      </c>
      <c r="O86" s="0" t="n">
        <v>11</v>
      </c>
      <c r="P86" s="0" t="n">
        <v>15.6</v>
      </c>
      <c r="Q86" s="0" t="n">
        <v>15.6</v>
      </c>
      <c r="R86" s="1" t="n">
        <v>593650000</v>
      </c>
      <c r="S86" s="1" t="n">
        <v>70018000</v>
      </c>
      <c r="T86" s="1" t="n">
        <v>59419000</v>
      </c>
      <c r="U86" s="1" t="n">
        <v>97796000</v>
      </c>
      <c r="V86" s="0" t="n">
        <v>82</v>
      </c>
      <c r="W86" s="0" t="n">
        <v>15</v>
      </c>
      <c r="X86" s="0" t="n">
        <v>20</v>
      </c>
      <c r="Y86" s="0" t="n">
        <v>18</v>
      </c>
      <c r="Z86" s="0" t="n">
        <v>135</v>
      </c>
    </row>
    <row r="87" customFormat="false" ht="14.25" hidden="false" customHeight="false" outlineLevel="0" collapsed="false">
      <c r="A87" s="0" t="s">
        <v>299</v>
      </c>
      <c r="B87" s="0" t="s">
        <v>300</v>
      </c>
      <c r="C87" s="0" t="s">
        <v>301</v>
      </c>
      <c r="D87" s="0" t="n">
        <v>4</v>
      </c>
      <c r="E87" s="0" t="n">
        <v>0</v>
      </c>
      <c r="F87" s="0" t="n">
        <v>2</v>
      </c>
      <c r="G87" s="0" t="n">
        <v>0</v>
      </c>
      <c r="H87" s="0" t="n">
        <v>46</v>
      </c>
      <c r="I87" s="0" t="n">
        <v>22.101</v>
      </c>
      <c r="J87" s="0" t="n">
        <v>198</v>
      </c>
      <c r="K87" s="0" t="s">
        <v>302</v>
      </c>
      <c r="L87" s="0" t="n">
        <v>0</v>
      </c>
      <c r="M87" s="0" t="n">
        <v>20.257</v>
      </c>
      <c r="N87" s="0" t="n">
        <v>46</v>
      </c>
      <c r="O87" s="0" t="n">
        <v>0</v>
      </c>
      <c r="P87" s="0" t="n">
        <v>21.2</v>
      </c>
      <c r="Q87" s="0" t="n">
        <v>0</v>
      </c>
      <c r="R87" s="1" t="n">
        <v>592140000</v>
      </c>
      <c r="S87" s="1" t="n">
        <v>0</v>
      </c>
      <c r="T87" s="1" t="n">
        <v>89938000</v>
      </c>
      <c r="U87" s="1" t="n">
        <v>0</v>
      </c>
      <c r="V87" s="0" t="n">
        <v>67</v>
      </c>
      <c r="W87" s="0" t="n">
        <v>0</v>
      </c>
      <c r="X87" s="0" t="n">
        <v>3</v>
      </c>
      <c r="Y87" s="0" t="n">
        <v>0</v>
      </c>
      <c r="Z87" s="0" t="n">
        <v>70</v>
      </c>
    </row>
    <row r="88" customFormat="false" ht="14.25" hidden="false" customHeight="false" outlineLevel="0" collapsed="false">
      <c r="A88" s="0" t="s">
        <v>303</v>
      </c>
      <c r="C88" s="0" t="s">
        <v>304</v>
      </c>
      <c r="D88" s="0" t="n">
        <v>3</v>
      </c>
      <c r="E88" s="0" t="n">
        <v>0</v>
      </c>
      <c r="F88" s="0" t="n">
        <v>6</v>
      </c>
      <c r="G88" s="0" t="n">
        <v>7</v>
      </c>
      <c r="H88" s="0" t="n">
        <v>83.1</v>
      </c>
      <c r="I88" s="0" t="n">
        <v>49.585</v>
      </c>
      <c r="J88" s="0" t="n">
        <v>444</v>
      </c>
      <c r="K88" s="0" t="n">
        <v>444</v>
      </c>
      <c r="L88" s="0" t="n">
        <v>0</v>
      </c>
      <c r="M88" s="0" t="n">
        <v>323.31</v>
      </c>
      <c r="N88" s="0" t="n">
        <v>68.5</v>
      </c>
      <c r="O88" s="0" t="n">
        <v>23.2</v>
      </c>
      <c r="P88" s="0" t="n">
        <v>75</v>
      </c>
      <c r="Q88" s="0" t="n">
        <v>83.1</v>
      </c>
      <c r="R88" s="1" t="n">
        <v>579400000</v>
      </c>
      <c r="S88" s="1" t="n">
        <v>0</v>
      </c>
      <c r="T88" s="1" t="n">
        <v>569360000</v>
      </c>
      <c r="U88" s="1" t="n">
        <v>3618300000</v>
      </c>
      <c r="V88" s="0" t="n">
        <v>12</v>
      </c>
      <c r="W88" s="0" t="n">
        <v>0</v>
      </c>
      <c r="X88" s="0" t="n">
        <v>38</v>
      </c>
      <c r="Y88" s="0" t="n">
        <v>453</v>
      </c>
      <c r="Z88" s="0" t="n">
        <v>503</v>
      </c>
    </row>
    <row r="89" customFormat="false" ht="14.25" hidden="false" customHeight="false" outlineLevel="0" collapsed="false">
      <c r="A89" s="0" t="s">
        <v>305</v>
      </c>
      <c r="C89" s="0" t="s">
        <v>306</v>
      </c>
      <c r="D89" s="0" t="n">
        <v>7</v>
      </c>
      <c r="E89" s="0" t="n">
        <v>0</v>
      </c>
      <c r="F89" s="0" t="n">
        <v>7</v>
      </c>
      <c r="G89" s="0" t="n">
        <v>6</v>
      </c>
      <c r="H89" s="0" t="n">
        <v>50.3</v>
      </c>
      <c r="I89" s="0" t="n">
        <v>16.355</v>
      </c>
      <c r="J89" s="0" t="n">
        <v>147</v>
      </c>
      <c r="K89" s="0" t="s">
        <v>307</v>
      </c>
      <c r="L89" s="0" t="n">
        <v>0</v>
      </c>
      <c r="M89" s="0" t="n">
        <v>62.821</v>
      </c>
      <c r="N89" s="0" t="n">
        <v>44.9</v>
      </c>
      <c r="O89" s="0" t="n">
        <v>0</v>
      </c>
      <c r="P89" s="0" t="n">
        <v>40.8</v>
      </c>
      <c r="Q89" s="0" t="n">
        <v>38.1</v>
      </c>
      <c r="R89" s="1" t="n">
        <v>564020000</v>
      </c>
      <c r="S89" s="1" t="n">
        <v>0</v>
      </c>
      <c r="T89" s="1" t="n">
        <v>795750000</v>
      </c>
      <c r="U89" s="1" t="n">
        <v>647130000</v>
      </c>
      <c r="V89" s="0" t="n">
        <v>74</v>
      </c>
      <c r="W89" s="0" t="n">
        <v>0</v>
      </c>
      <c r="X89" s="0" t="n">
        <v>103</v>
      </c>
      <c r="Y89" s="0" t="n">
        <v>54</v>
      </c>
      <c r="Z89" s="0" t="n">
        <v>231</v>
      </c>
    </row>
    <row r="90" customFormat="false" ht="14.25" hidden="false" customHeight="false" outlineLevel="0" collapsed="false">
      <c r="A90" s="0" t="s">
        <v>308</v>
      </c>
      <c r="B90" s="0" t="s">
        <v>309</v>
      </c>
      <c r="C90" s="0" t="s">
        <v>310</v>
      </c>
      <c r="D90" s="0" t="n">
        <v>10</v>
      </c>
      <c r="E90" s="0" t="n">
        <v>0</v>
      </c>
      <c r="F90" s="0" t="n">
        <v>15</v>
      </c>
      <c r="G90" s="0" t="n">
        <v>8</v>
      </c>
      <c r="H90" s="0" t="n">
        <v>37.8</v>
      </c>
      <c r="I90" s="0" t="n">
        <v>51.83</v>
      </c>
      <c r="J90" s="0" t="n">
        <v>466</v>
      </c>
      <c r="K90" s="0" t="s">
        <v>311</v>
      </c>
      <c r="L90" s="0" t="n">
        <v>0</v>
      </c>
      <c r="M90" s="0" t="n">
        <v>323.31</v>
      </c>
      <c r="N90" s="0" t="n">
        <v>27.5</v>
      </c>
      <c r="O90" s="0" t="n">
        <v>0</v>
      </c>
      <c r="P90" s="0" t="n">
        <v>37.8</v>
      </c>
      <c r="Q90" s="0" t="n">
        <v>26</v>
      </c>
      <c r="R90" s="1" t="n">
        <v>547520000</v>
      </c>
      <c r="S90" s="1" t="n">
        <v>0</v>
      </c>
      <c r="T90" s="1" t="n">
        <v>1195700000</v>
      </c>
      <c r="U90" s="1" t="n">
        <v>596960000</v>
      </c>
      <c r="V90" s="0" t="n">
        <v>78</v>
      </c>
      <c r="W90" s="0" t="n">
        <v>0</v>
      </c>
      <c r="X90" s="0" t="n">
        <v>291</v>
      </c>
      <c r="Y90" s="0" t="n">
        <v>66</v>
      </c>
      <c r="Z90" s="0" t="n">
        <v>435</v>
      </c>
    </row>
    <row r="91" customFormat="false" ht="14.25" hidden="false" customHeight="false" outlineLevel="0" collapsed="false">
      <c r="A91" s="0" t="s">
        <v>312</v>
      </c>
      <c r="B91" s="0" t="s">
        <v>313</v>
      </c>
      <c r="C91" s="0" t="s">
        <v>314</v>
      </c>
      <c r="D91" s="0" t="n">
        <v>4</v>
      </c>
      <c r="E91" s="0" t="n">
        <v>0</v>
      </c>
      <c r="F91" s="0" t="n">
        <v>8</v>
      </c>
      <c r="G91" s="0" t="n">
        <v>8</v>
      </c>
      <c r="H91" s="0" t="n">
        <v>60.4</v>
      </c>
      <c r="I91" s="0" t="n">
        <v>21.099</v>
      </c>
      <c r="J91" s="0" t="n">
        <v>182</v>
      </c>
      <c r="K91" s="0" t="s">
        <v>315</v>
      </c>
      <c r="L91" s="0" t="n">
        <v>0</v>
      </c>
      <c r="M91" s="0" t="n">
        <v>90.714</v>
      </c>
      <c r="N91" s="0" t="n">
        <v>22</v>
      </c>
      <c r="O91" s="0" t="n">
        <v>0</v>
      </c>
      <c r="P91" s="0" t="n">
        <v>60.4</v>
      </c>
      <c r="Q91" s="0" t="n">
        <v>59.9</v>
      </c>
      <c r="R91" s="1" t="n">
        <v>545170000</v>
      </c>
      <c r="S91" s="1" t="n">
        <v>0</v>
      </c>
      <c r="T91" s="1" t="n">
        <v>786810000</v>
      </c>
      <c r="U91" s="1" t="n">
        <v>605740000</v>
      </c>
      <c r="V91" s="0" t="n">
        <v>28</v>
      </c>
      <c r="W91" s="0" t="n">
        <v>0</v>
      </c>
      <c r="X91" s="0" t="n">
        <v>76</v>
      </c>
      <c r="Y91" s="0" t="n">
        <v>83</v>
      </c>
      <c r="Z91" s="0" t="n">
        <v>187</v>
      </c>
    </row>
    <row r="92" customFormat="false" ht="14.25" hidden="false" customHeight="false" outlineLevel="0" collapsed="false">
      <c r="A92" s="0" t="s">
        <v>316</v>
      </c>
      <c r="B92" s="0" t="s">
        <v>317</v>
      </c>
      <c r="C92" s="0" t="s">
        <v>318</v>
      </c>
      <c r="D92" s="0" t="n">
        <v>5</v>
      </c>
      <c r="E92" s="0" t="n">
        <v>0</v>
      </c>
      <c r="F92" s="0" t="n">
        <v>1</v>
      </c>
      <c r="G92" s="0" t="n">
        <v>0</v>
      </c>
      <c r="H92" s="0" t="n">
        <v>45.7</v>
      </c>
      <c r="I92" s="0" t="n">
        <v>11.673</v>
      </c>
      <c r="J92" s="0" t="n">
        <v>105</v>
      </c>
      <c r="K92" s="0" t="s">
        <v>319</v>
      </c>
      <c r="L92" s="0" t="n">
        <v>0</v>
      </c>
      <c r="M92" s="0" t="n">
        <v>49.539</v>
      </c>
      <c r="N92" s="0" t="n">
        <v>45.7</v>
      </c>
      <c r="O92" s="0" t="n">
        <v>0</v>
      </c>
      <c r="P92" s="0" t="n">
        <v>12.4</v>
      </c>
      <c r="Q92" s="0" t="n">
        <v>0</v>
      </c>
      <c r="R92" s="1" t="n">
        <v>514200000</v>
      </c>
      <c r="S92" s="1" t="n">
        <v>0</v>
      </c>
      <c r="T92" s="1" t="n">
        <v>0</v>
      </c>
      <c r="U92" s="1" t="n">
        <v>0</v>
      </c>
      <c r="V92" s="0" t="n">
        <v>37</v>
      </c>
      <c r="W92" s="0" t="n">
        <v>0</v>
      </c>
      <c r="X92" s="0" t="n">
        <v>1</v>
      </c>
      <c r="Y92" s="0" t="n">
        <v>0</v>
      </c>
      <c r="Z92" s="0" t="n">
        <v>38</v>
      </c>
    </row>
    <row r="93" customFormat="false" ht="14.25" hidden="false" customHeight="false" outlineLevel="0" collapsed="false">
      <c r="A93" s="0" t="s">
        <v>320</v>
      </c>
      <c r="B93" s="0" t="s">
        <v>321</v>
      </c>
      <c r="C93" s="0" t="s">
        <v>322</v>
      </c>
      <c r="D93" s="0" t="n">
        <v>10</v>
      </c>
      <c r="E93" s="0" t="n">
        <v>0</v>
      </c>
      <c r="F93" s="0" t="n">
        <v>5</v>
      </c>
      <c r="G93" s="0" t="n">
        <v>4</v>
      </c>
      <c r="H93" s="0" t="n">
        <v>34.8</v>
      </c>
      <c r="I93" s="0" t="n">
        <v>44.538</v>
      </c>
      <c r="J93" s="0" t="n">
        <v>417</v>
      </c>
      <c r="K93" s="0" t="s">
        <v>323</v>
      </c>
      <c r="L93" s="0" t="n">
        <v>0</v>
      </c>
      <c r="M93" s="0" t="n">
        <v>68.602</v>
      </c>
      <c r="N93" s="0" t="n">
        <v>34.8</v>
      </c>
      <c r="O93" s="0" t="n">
        <v>0</v>
      </c>
      <c r="P93" s="0" t="n">
        <v>18.7</v>
      </c>
      <c r="Q93" s="0" t="n">
        <v>18.9</v>
      </c>
      <c r="R93" s="1" t="n">
        <v>513180000</v>
      </c>
      <c r="S93" s="1" t="n">
        <v>0</v>
      </c>
      <c r="T93" s="1" t="n">
        <v>195720000</v>
      </c>
      <c r="U93" s="1" t="n">
        <v>359280000</v>
      </c>
      <c r="V93" s="0" t="n">
        <v>93</v>
      </c>
      <c r="W93" s="0" t="n">
        <v>0</v>
      </c>
      <c r="X93" s="0" t="n">
        <v>34</v>
      </c>
      <c r="Y93" s="0" t="n">
        <v>36</v>
      </c>
      <c r="Z93" s="0" t="n">
        <v>163</v>
      </c>
    </row>
    <row r="94" customFormat="false" ht="14.25" hidden="false" customHeight="false" outlineLevel="0" collapsed="false">
      <c r="A94" s="0" t="s">
        <v>324</v>
      </c>
      <c r="B94" s="0" t="s">
        <v>325</v>
      </c>
      <c r="C94" s="0" t="s">
        <v>326</v>
      </c>
      <c r="D94" s="0" t="n">
        <v>7</v>
      </c>
      <c r="E94" s="0" t="n">
        <v>0</v>
      </c>
      <c r="F94" s="0" t="n">
        <v>7</v>
      </c>
      <c r="G94" s="0" t="n">
        <v>4</v>
      </c>
      <c r="H94" s="0" t="n">
        <v>45.1</v>
      </c>
      <c r="I94" s="0" t="n">
        <v>16.736</v>
      </c>
      <c r="J94" s="0" t="n">
        <v>142</v>
      </c>
      <c r="K94" s="0" t="s">
        <v>327</v>
      </c>
      <c r="L94" s="0" t="n">
        <v>0</v>
      </c>
      <c r="M94" s="0" t="n">
        <v>323.31</v>
      </c>
      <c r="N94" s="0" t="n">
        <v>45.1</v>
      </c>
      <c r="O94" s="0" t="n">
        <v>0</v>
      </c>
      <c r="P94" s="0" t="n">
        <v>45.1</v>
      </c>
      <c r="Q94" s="0" t="n">
        <v>35.2</v>
      </c>
      <c r="R94" s="1" t="n">
        <v>510110000</v>
      </c>
      <c r="S94" s="1" t="n">
        <v>0</v>
      </c>
      <c r="T94" s="1" t="n">
        <v>347510000</v>
      </c>
      <c r="U94" s="1" t="n">
        <v>422150000</v>
      </c>
      <c r="V94" s="0" t="n">
        <v>113</v>
      </c>
      <c r="W94" s="0" t="n">
        <v>0</v>
      </c>
      <c r="X94" s="0" t="n">
        <v>85</v>
      </c>
      <c r="Y94" s="0" t="n">
        <v>37</v>
      </c>
      <c r="Z94" s="0" t="n">
        <v>235</v>
      </c>
    </row>
    <row r="95" customFormat="false" ht="14.25" hidden="false" customHeight="false" outlineLevel="0" collapsed="false">
      <c r="A95" s="0" t="s">
        <v>328</v>
      </c>
      <c r="B95" s="0" t="s">
        <v>329</v>
      </c>
      <c r="C95" s="0" t="s">
        <v>330</v>
      </c>
      <c r="D95" s="0" t="n">
        <v>14</v>
      </c>
      <c r="E95" s="0" t="n">
        <v>0</v>
      </c>
      <c r="F95" s="0" t="n">
        <v>7</v>
      </c>
      <c r="G95" s="0" t="n">
        <v>15</v>
      </c>
      <c r="H95" s="0" t="n">
        <v>54</v>
      </c>
      <c r="I95" s="0" t="n">
        <v>39.283</v>
      </c>
      <c r="J95" s="0" t="n">
        <v>363</v>
      </c>
      <c r="K95" s="0" t="s">
        <v>331</v>
      </c>
      <c r="L95" s="0" t="n">
        <v>0</v>
      </c>
      <c r="M95" s="0" t="n">
        <v>259.38</v>
      </c>
      <c r="N95" s="0" t="n">
        <v>50.1</v>
      </c>
      <c r="O95" s="0" t="n">
        <v>0</v>
      </c>
      <c r="P95" s="0" t="n">
        <v>29.2</v>
      </c>
      <c r="Q95" s="0" t="n">
        <v>40.8</v>
      </c>
      <c r="R95" s="1" t="n">
        <v>503480000</v>
      </c>
      <c r="S95" s="1" t="n">
        <v>0</v>
      </c>
      <c r="T95" s="1" t="n">
        <v>357240000</v>
      </c>
      <c r="U95" s="1" t="n">
        <v>665180000</v>
      </c>
      <c r="V95" s="0" t="n">
        <v>133</v>
      </c>
      <c r="W95" s="0" t="n">
        <v>0</v>
      </c>
      <c r="X95" s="0" t="n">
        <v>57</v>
      </c>
      <c r="Y95" s="0" t="n">
        <v>125</v>
      </c>
      <c r="Z95" s="0" t="n">
        <v>315</v>
      </c>
    </row>
    <row r="96" customFormat="false" ht="14.25" hidden="false" customHeight="false" outlineLevel="0" collapsed="false">
      <c r="A96" s="0" t="s">
        <v>332</v>
      </c>
      <c r="B96" s="0" t="s">
        <v>333</v>
      </c>
      <c r="C96" s="0" t="s">
        <v>334</v>
      </c>
      <c r="D96" s="0" t="n">
        <v>8</v>
      </c>
      <c r="E96" s="0" t="n">
        <v>0</v>
      </c>
      <c r="F96" s="0" t="n">
        <v>10</v>
      </c>
      <c r="G96" s="0" t="n">
        <v>0</v>
      </c>
      <c r="H96" s="0" t="n">
        <v>72.7</v>
      </c>
      <c r="I96" s="0" t="n">
        <v>21.927</v>
      </c>
      <c r="J96" s="0" t="n">
        <v>198</v>
      </c>
      <c r="K96" s="0" t="n">
        <v>198</v>
      </c>
      <c r="L96" s="0" t="n">
        <v>0</v>
      </c>
      <c r="M96" s="0" t="n">
        <v>275.68</v>
      </c>
      <c r="N96" s="0" t="n">
        <v>57.6</v>
      </c>
      <c r="O96" s="0" t="n">
        <v>0</v>
      </c>
      <c r="P96" s="0" t="n">
        <v>72.7</v>
      </c>
      <c r="Q96" s="0" t="n">
        <v>0</v>
      </c>
      <c r="R96" s="1" t="n">
        <v>486830000</v>
      </c>
      <c r="S96" s="1" t="n">
        <v>0</v>
      </c>
      <c r="T96" s="1" t="n">
        <v>773280000</v>
      </c>
      <c r="U96" s="1" t="n">
        <v>0</v>
      </c>
      <c r="V96" s="0" t="n">
        <v>58</v>
      </c>
      <c r="W96" s="0" t="n">
        <v>0</v>
      </c>
      <c r="X96" s="0" t="n">
        <v>99</v>
      </c>
      <c r="Y96" s="0" t="n">
        <v>0</v>
      </c>
      <c r="Z96" s="0" t="n">
        <v>157</v>
      </c>
    </row>
    <row r="97" customFormat="false" ht="14.25" hidden="false" customHeight="false" outlineLevel="0" collapsed="false">
      <c r="A97" s="0" t="s">
        <v>335</v>
      </c>
      <c r="C97" s="0" t="s">
        <v>336</v>
      </c>
      <c r="D97" s="0" t="n">
        <v>6</v>
      </c>
      <c r="E97" s="0" t="n">
        <v>0</v>
      </c>
      <c r="F97" s="0" t="n">
        <v>10</v>
      </c>
      <c r="G97" s="0" t="n">
        <v>0</v>
      </c>
      <c r="H97" s="0" t="n">
        <v>43.3</v>
      </c>
      <c r="I97" s="0" t="n">
        <v>32.771</v>
      </c>
      <c r="J97" s="0" t="n">
        <v>289</v>
      </c>
      <c r="K97" s="0" t="s">
        <v>337</v>
      </c>
      <c r="L97" s="0" t="n">
        <v>0</v>
      </c>
      <c r="M97" s="0" t="n">
        <v>37.659</v>
      </c>
      <c r="N97" s="0" t="n">
        <v>27.7</v>
      </c>
      <c r="O97" s="0" t="n">
        <v>0</v>
      </c>
      <c r="P97" s="0" t="n">
        <v>43.3</v>
      </c>
      <c r="Q97" s="0" t="n">
        <v>0</v>
      </c>
      <c r="R97" s="1" t="n">
        <v>484780000</v>
      </c>
      <c r="S97" s="1" t="n">
        <v>0</v>
      </c>
      <c r="T97" s="1" t="n">
        <v>460460000</v>
      </c>
      <c r="U97" s="1" t="n">
        <v>0</v>
      </c>
      <c r="V97" s="0" t="n">
        <v>35</v>
      </c>
      <c r="W97" s="0" t="n">
        <v>0</v>
      </c>
      <c r="X97" s="0" t="n">
        <v>63</v>
      </c>
      <c r="Y97" s="0" t="n">
        <v>0</v>
      </c>
      <c r="Z97" s="0" t="n">
        <v>98</v>
      </c>
    </row>
    <row r="98" customFormat="false" ht="14.25" hidden="false" customHeight="false" outlineLevel="0" collapsed="false">
      <c r="A98" s="0" t="s">
        <v>338</v>
      </c>
      <c r="B98" s="0" t="s">
        <v>339</v>
      </c>
      <c r="C98" s="0" t="s">
        <v>340</v>
      </c>
      <c r="D98" s="0" t="n">
        <v>10</v>
      </c>
      <c r="E98" s="0" t="n">
        <v>3</v>
      </c>
      <c r="F98" s="0" t="n">
        <v>5</v>
      </c>
      <c r="G98" s="0" t="n">
        <v>5</v>
      </c>
      <c r="H98" s="0" t="n">
        <v>43.5</v>
      </c>
      <c r="I98" s="0" t="n">
        <v>29.174</v>
      </c>
      <c r="J98" s="0" t="n">
        <v>255</v>
      </c>
      <c r="K98" s="0" t="n">
        <v>255</v>
      </c>
      <c r="L98" s="0" t="n">
        <v>0</v>
      </c>
      <c r="M98" s="0" t="n">
        <v>142.34</v>
      </c>
      <c r="N98" s="0" t="n">
        <v>43.5</v>
      </c>
      <c r="O98" s="0" t="n">
        <v>23.5</v>
      </c>
      <c r="P98" s="0" t="n">
        <v>31</v>
      </c>
      <c r="Q98" s="0" t="n">
        <v>31</v>
      </c>
      <c r="R98" s="1" t="n">
        <v>447150000</v>
      </c>
      <c r="S98" s="1" t="n">
        <v>602710000</v>
      </c>
      <c r="T98" s="1" t="n">
        <v>132540000</v>
      </c>
      <c r="U98" s="1" t="n">
        <v>235420000</v>
      </c>
      <c r="V98" s="0" t="n">
        <v>182</v>
      </c>
      <c r="W98" s="0" t="n">
        <v>20</v>
      </c>
      <c r="X98" s="0" t="n">
        <v>33</v>
      </c>
      <c r="Y98" s="0" t="n">
        <v>47</v>
      </c>
      <c r="Z98" s="0" t="n">
        <v>282</v>
      </c>
    </row>
    <row r="99" customFormat="false" ht="14.25" hidden="false" customHeight="false" outlineLevel="0" collapsed="false">
      <c r="A99" s="0" t="s">
        <v>341</v>
      </c>
      <c r="B99" s="0" t="s">
        <v>342</v>
      </c>
      <c r="C99" s="0" t="s">
        <v>343</v>
      </c>
      <c r="D99" s="0" t="n">
        <v>7</v>
      </c>
      <c r="E99" s="0" t="n">
        <v>0</v>
      </c>
      <c r="F99" s="0" t="n">
        <v>8</v>
      </c>
      <c r="G99" s="0" t="n">
        <v>9</v>
      </c>
      <c r="H99" s="0" t="n">
        <v>55.1</v>
      </c>
      <c r="I99" s="0" t="n">
        <v>28.832</v>
      </c>
      <c r="J99" s="0" t="n">
        <v>254</v>
      </c>
      <c r="K99" s="0" t="s">
        <v>344</v>
      </c>
      <c r="L99" s="0" t="n">
        <v>0</v>
      </c>
      <c r="M99" s="0" t="n">
        <v>48.056</v>
      </c>
      <c r="N99" s="0" t="n">
        <v>44.1</v>
      </c>
      <c r="O99" s="0" t="n">
        <v>0</v>
      </c>
      <c r="P99" s="0" t="n">
        <v>51.2</v>
      </c>
      <c r="Q99" s="0" t="n">
        <v>55.1</v>
      </c>
      <c r="R99" s="1" t="n">
        <v>424700000</v>
      </c>
      <c r="S99" s="1" t="n">
        <v>0</v>
      </c>
      <c r="T99" s="1" t="n">
        <v>433120000</v>
      </c>
      <c r="U99" s="1" t="n">
        <v>509260000</v>
      </c>
      <c r="V99" s="0" t="n">
        <v>82</v>
      </c>
      <c r="W99" s="0" t="n">
        <v>0</v>
      </c>
      <c r="X99" s="0" t="n">
        <v>123</v>
      </c>
      <c r="Y99" s="0" t="n">
        <v>74</v>
      </c>
      <c r="Z99" s="0" t="n">
        <v>279</v>
      </c>
    </row>
    <row r="100" customFormat="false" ht="14.25" hidden="false" customHeight="false" outlineLevel="0" collapsed="false">
      <c r="A100" s="0" t="s">
        <v>345</v>
      </c>
      <c r="B100" s="0" t="s">
        <v>346</v>
      </c>
      <c r="C100" s="0" t="s">
        <v>347</v>
      </c>
      <c r="D100" s="0" t="n">
        <v>1</v>
      </c>
      <c r="E100" s="0" t="n">
        <v>0</v>
      </c>
      <c r="F100" s="0" t="n">
        <v>1</v>
      </c>
      <c r="G100" s="0" t="n">
        <v>1</v>
      </c>
      <c r="H100" s="0" t="n">
        <v>1.7</v>
      </c>
      <c r="I100" s="0" t="n">
        <v>201.72</v>
      </c>
      <c r="J100" s="0" t="n">
        <v>1751</v>
      </c>
      <c r="K100" s="0" t="s">
        <v>348</v>
      </c>
      <c r="L100" s="0" t="n">
        <v>0.008982</v>
      </c>
      <c r="M100" s="0" t="n">
        <v>2.4421</v>
      </c>
      <c r="N100" s="0" t="n">
        <v>1.7</v>
      </c>
      <c r="O100" s="0" t="n">
        <v>0</v>
      </c>
      <c r="P100" s="0" t="n">
        <v>1.7</v>
      </c>
      <c r="Q100" s="0" t="n">
        <v>1.7</v>
      </c>
      <c r="R100" s="1" t="n">
        <v>411900000</v>
      </c>
      <c r="S100" s="1" t="n">
        <v>0</v>
      </c>
      <c r="T100" s="1" t="n">
        <v>0</v>
      </c>
      <c r="U100" s="1" t="n">
        <v>0</v>
      </c>
      <c r="V100" s="0" t="n">
        <v>10</v>
      </c>
      <c r="W100" s="0" t="n">
        <v>0</v>
      </c>
      <c r="X100" s="0" t="n">
        <v>1</v>
      </c>
      <c r="Y100" s="0" t="n">
        <v>1</v>
      </c>
      <c r="Z100" s="0" t="n">
        <v>12</v>
      </c>
    </row>
    <row r="101" customFormat="false" ht="14.25" hidden="false" customHeight="false" outlineLevel="0" collapsed="false">
      <c r="A101" s="0" t="s">
        <v>349</v>
      </c>
      <c r="B101" s="0" t="s">
        <v>350</v>
      </c>
      <c r="C101" s="0" t="s">
        <v>351</v>
      </c>
      <c r="D101" s="0" t="n">
        <v>10</v>
      </c>
      <c r="E101" s="0" t="n">
        <v>0</v>
      </c>
      <c r="F101" s="0" t="n">
        <v>21</v>
      </c>
      <c r="G101" s="0" t="n">
        <v>5</v>
      </c>
      <c r="H101" s="0" t="n">
        <v>63.4</v>
      </c>
      <c r="I101" s="0" t="n">
        <v>44.535</v>
      </c>
      <c r="J101" s="0" t="n">
        <v>396</v>
      </c>
      <c r="K101" s="0" t="n">
        <v>396</v>
      </c>
      <c r="L101" s="0" t="n">
        <v>0</v>
      </c>
      <c r="M101" s="0" t="n">
        <v>323.31</v>
      </c>
      <c r="N101" s="0" t="n">
        <v>34.3</v>
      </c>
      <c r="O101" s="0" t="n">
        <v>0</v>
      </c>
      <c r="P101" s="0" t="n">
        <v>63.4</v>
      </c>
      <c r="Q101" s="0" t="n">
        <v>17.4</v>
      </c>
      <c r="R101" s="1" t="n">
        <v>397690000</v>
      </c>
      <c r="S101" s="1" t="n">
        <v>0</v>
      </c>
      <c r="T101" s="1" t="n">
        <v>858360000</v>
      </c>
      <c r="U101" s="1" t="n">
        <v>134970000</v>
      </c>
      <c r="V101" s="0" t="n">
        <v>81</v>
      </c>
      <c r="W101" s="0" t="n">
        <v>0</v>
      </c>
      <c r="X101" s="0" t="n">
        <v>249</v>
      </c>
      <c r="Y101" s="0" t="n">
        <v>32</v>
      </c>
      <c r="Z101" s="0" t="n">
        <v>362</v>
      </c>
    </row>
    <row r="102" customFormat="false" ht="14.25" hidden="false" customHeight="false" outlineLevel="0" collapsed="false">
      <c r="A102" s="0" t="s">
        <v>352</v>
      </c>
      <c r="B102" s="0" t="s">
        <v>353</v>
      </c>
      <c r="C102" s="0" t="s">
        <v>354</v>
      </c>
      <c r="D102" s="0" t="n">
        <v>7</v>
      </c>
      <c r="E102" s="0" t="n">
        <v>1</v>
      </c>
      <c r="F102" s="0" t="n">
        <v>7</v>
      </c>
      <c r="G102" s="0" t="n">
        <v>7</v>
      </c>
      <c r="H102" s="0" t="n">
        <v>40</v>
      </c>
      <c r="I102" s="0" t="n">
        <v>26.629</v>
      </c>
      <c r="J102" s="0" t="n">
        <v>225</v>
      </c>
      <c r="K102" s="0" t="n">
        <v>225</v>
      </c>
      <c r="L102" s="0" t="n">
        <v>0</v>
      </c>
      <c r="M102" s="0" t="n">
        <v>291.92</v>
      </c>
      <c r="N102" s="0" t="n">
        <v>40</v>
      </c>
      <c r="O102" s="0" t="n">
        <v>7.1</v>
      </c>
      <c r="P102" s="0" t="n">
        <v>32.4</v>
      </c>
      <c r="Q102" s="0" t="n">
        <v>32.4</v>
      </c>
      <c r="R102" s="1" t="n">
        <v>385050000</v>
      </c>
      <c r="S102" s="1" t="n">
        <v>183110000</v>
      </c>
      <c r="T102" s="1" t="n">
        <v>366070000</v>
      </c>
      <c r="U102" s="1" t="n">
        <v>455550000</v>
      </c>
      <c r="V102" s="0" t="n">
        <v>131</v>
      </c>
      <c r="W102" s="0" t="n">
        <v>2</v>
      </c>
      <c r="X102" s="0" t="n">
        <v>115</v>
      </c>
      <c r="Y102" s="0" t="n">
        <v>91</v>
      </c>
      <c r="Z102" s="0" t="n">
        <v>339</v>
      </c>
    </row>
    <row r="103" customFormat="false" ht="14.25" hidden="false" customHeight="false" outlineLevel="0" collapsed="false">
      <c r="A103" s="0" t="s">
        <v>355</v>
      </c>
      <c r="B103" s="0" t="s">
        <v>356</v>
      </c>
      <c r="C103" s="0" t="s">
        <v>357</v>
      </c>
      <c r="D103" s="0" t="n">
        <v>6</v>
      </c>
      <c r="E103" s="0" t="n">
        <v>0</v>
      </c>
      <c r="F103" s="0" t="n">
        <v>10</v>
      </c>
      <c r="G103" s="0" t="n">
        <v>12</v>
      </c>
      <c r="H103" s="0" t="n">
        <v>35.3</v>
      </c>
      <c r="I103" s="0" t="n">
        <v>41.176</v>
      </c>
      <c r="J103" s="0" t="n">
        <v>382</v>
      </c>
      <c r="K103" s="0" t="s">
        <v>358</v>
      </c>
      <c r="L103" s="0" t="n">
        <v>0</v>
      </c>
      <c r="M103" s="0" t="n">
        <v>209.75</v>
      </c>
      <c r="N103" s="0" t="n">
        <v>18.8</v>
      </c>
      <c r="O103" s="0" t="n">
        <v>0</v>
      </c>
      <c r="P103" s="0" t="n">
        <v>31.9</v>
      </c>
      <c r="Q103" s="0" t="n">
        <v>35.3</v>
      </c>
      <c r="R103" s="1" t="n">
        <v>382210000</v>
      </c>
      <c r="S103" s="1" t="n">
        <v>0</v>
      </c>
      <c r="T103" s="1" t="n">
        <v>452150000</v>
      </c>
      <c r="U103" s="1" t="n">
        <v>974430000</v>
      </c>
      <c r="V103" s="0" t="n">
        <v>58</v>
      </c>
      <c r="W103" s="0" t="n">
        <v>0</v>
      </c>
      <c r="X103" s="0" t="n">
        <v>142</v>
      </c>
      <c r="Y103" s="0" t="n">
        <v>148</v>
      </c>
      <c r="Z103" s="0" t="n">
        <v>348</v>
      </c>
    </row>
    <row r="104" customFormat="false" ht="14.25" hidden="false" customHeight="false" outlineLevel="0" collapsed="false">
      <c r="A104" s="0" t="s">
        <v>359</v>
      </c>
      <c r="B104" s="0" t="s">
        <v>360</v>
      </c>
      <c r="C104" s="0" t="s">
        <v>361</v>
      </c>
      <c r="D104" s="0" t="n">
        <v>5</v>
      </c>
      <c r="E104" s="0" t="n">
        <v>0</v>
      </c>
      <c r="F104" s="0" t="n">
        <v>6</v>
      </c>
      <c r="G104" s="0" t="n">
        <v>0</v>
      </c>
      <c r="H104" s="0" t="n">
        <v>26.1</v>
      </c>
      <c r="I104" s="0" t="n">
        <v>27.841</v>
      </c>
      <c r="J104" s="0" t="n">
        <v>249</v>
      </c>
      <c r="K104" s="0" t="s">
        <v>362</v>
      </c>
      <c r="L104" s="0" t="n">
        <v>0</v>
      </c>
      <c r="M104" s="0" t="n">
        <v>60.022</v>
      </c>
      <c r="N104" s="0" t="n">
        <v>17.7</v>
      </c>
      <c r="O104" s="0" t="n">
        <v>0</v>
      </c>
      <c r="P104" s="0" t="n">
        <v>26.1</v>
      </c>
      <c r="Q104" s="0" t="n">
        <v>0</v>
      </c>
      <c r="R104" s="1" t="n">
        <v>373280000</v>
      </c>
      <c r="S104" s="1" t="n">
        <v>0</v>
      </c>
      <c r="T104" s="1" t="n">
        <v>324140000</v>
      </c>
      <c r="U104" s="1" t="n">
        <v>0</v>
      </c>
      <c r="V104" s="0" t="n">
        <v>29</v>
      </c>
      <c r="W104" s="0" t="n">
        <v>0</v>
      </c>
      <c r="X104" s="0" t="n">
        <v>58</v>
      </c>
      <c r="Y104" s="0" t="n">
        <v>0</v>
      </c>
      <c r="Z104" s="0" t="n">
        <v>87</v>
      </c>
    </row>
    <row r="105" customFormat="false" ht="14.25" hidden="false" customHeight="false" outlineLevel="0" collapsed="false">
      <c r="A105" s="0" t="s">
        <v>363</v>
      </c>
      <c r="B105" s="0" t="s">
        <v>364</v>
      </c>
      <c r="C105" s="0" t="s">
        <v>365</v>
      </c>
      <c r="D105" s="0" t="n">
        <v>3</v>
      </c>
      <c r="E105" s="0" t="n">
        <v>0</v>
      </c>
      <c r="F105" s="0" t="n">
        <v>3</v>
      </c>
      <c r="G105" s="0" t="n">
        <v>2</v>
      </c>
      <c r="H105" s="0" t="n">
        <v>13.7</v>
      </c>
      <c r="I105" s="0" t="n">
        <v>27.378</v>
      </c>
      <c r="J105" s="0" t="n">
        <v>248</v>
      </c>
      <c r="K105" s="0" t="n">
        <v>248</v>
      </c>
      <c r="L105" s="0" t="n">
        <v>0</v>
      </c>
      <c r="M105" s="0" t="n">
        <v>72.539</v>
      </c>
      <c r="N105" s="0" t="n">
        <v>13.7</v>
      </c>
      <c r="O105" s="0" t="n">
        <v>0</v>
      </c>
      <c r="P105" s="0" t="n">
        <v>13.7</v>
      </c>
      <c r="Q105" s="0" t="n">
        <v>9.3</v>
      </c>
      <c r="R105" s="1" t="n">
        <v>365560000</v>
      </c>
      <c r="S105" s="1" t="n">
        <v>0</v>
      </c>
      <c r="T105" s="1" t="n">
        <v>366110000</v>
      </c>
      <c r="U105" s="1" t="n">
        <v>203940000</v>
      </c>
      <c r="V105" s="0" t="n">
        <v>71</v>
      </c>
      <c r="W105" s="0" t="n">
        <v>0</v>
      </c>
      <c r="X105" s="0" t="n">
        <v>65</v>
      </c>
      <c r="Y105" s="0" t="n">
        <v>40</v>
      </c>
      <c r="Z105" s="0" t="n">
        <v>176</v>
      </c>
    </row>
    <row r="106" customFormat="false" ht="14.25" hidden="false" customHeight="false" outlineLevel="0" collapsed="false">
      <c r="A106" s="0" t="s">
        <v>366</v>
      </c>
      <c r="B106" s="0" t="s">
        <v>367</v>
      </c>
      <c r="C106" s="0" t="s">
        <v>368</v>
      </c>
      <c r="D106" s="0" t="n">
        <v>6</v>
      </c>
      <c r="E106" s="0" t="n">
        <v>0</v>
      </c>
      <c r="F106" s="0" t="n">
        <v>5</v>
      </c>
      <c r="G106" s="0" t="n">
        <v>5</v>
      </c>
      <c r="H106" s="0" t="n">
        <v>47.4</v>
      </c>
      <c r="I106" s="0" t="n">
        <v>28.302</v>
      </c>
      <c r="J106" s="0" t="n">
        <v>247</v>
      </c>
      <c r="K106" s="0" t="n">
        <v>247</v>
      </c>
      <c r="L106" s="0" t="n">
        <v>0</v>
      </c>
      <c r="M106" s="0" t="n">
        <v>183.05</v>
      </c>
      <c r="N106" s="0" t="n">
        <v>43.3</v>
      </c>
      <c r="O106" s="0" t="n">
        <v>7.3</v>
      </c>
      <c r="P106" s="0" t="n">
        <v>42.9</v>
      </c>
      <c r="Q106" s="0" t="n">
        <v>38.9</v>
      </c>
      <c r="R106" s="1" t="n">
        <v>363000000</v>
      </c>
      <c r="S106" s="1" t="n">
        <v>0</v>
      </c>
      <c r="T106" s="1" t="n">
        <v>104420000</v>
      </c>
      <c r="U106" s="1" t="n">
        <v>250020000</v>
      </c>
      <c r="V106" s="0" t="n">
        <v>106</v>
      </c>
      <c r="W106" s="0" t="n">
        <v>0</v>
      </c>
      <c r="X106" s="0" t="n">
        <v>10</v>
      </c>
      <c r="Y106" s="0" t="n">
        <v>51</v>
      </c>
      <c r="Z106" s="0" t="n">
        <v>167</v>
      </c>
    </row>
    <row r="107" customFormat="false" ht="14.25" hidden="false" customHeight="false" outlineLevel="0" collapsed="false">
      <c r="A107" s="0" t="s">
        <v>369</v>
      </c>
      <c r="B107" s="0" t="s">
        <v>370</v>
      </c>
      <c r="C107" s="0" t="s">
        <v>371</v>
      </c>
      <c r="D107" s="0" t="n">
        <v>2</v>
      </c>
      <c r="E107" s="0" t="n">
        <v>0</v>
      </c>
      <c r="F107" s="0" t="n">
        <v>0</v>
      </c>
      <c r="G107" s="0" t="n">
        <v>1</v>
      </c>
      <c r="H107" s="0" t="n">
        <v>7.1</v>
      </c>
      <c r="I107" s="0" t="n">
        <v>38.562</v>
      </c>
      <c r="J107" s="0" t="n">
        <v>350</v>
      </c>
      <c r="K107" s="0" t="n">
        <v>350</v>
      </c>
      <c r="L107" s="0" t="n">
        <v>0.0089955</v>
      </c>
      <c r="M107" s="0" t="n">
        <v>2.4433</v>
      </c>
      <c r="N107" s="0" t="n">
        <v>7.1</v>
      </c>
      <c r="O107" s="0" t="n">
        <v>0</v>
      </c>
      <c r="P107" s="0" t="n">
        <v>0</v>
      </c>
      <c r="Q107" s="0" t="n">
        <v>3.4</v>
      </c>
      <c r="R107" s="1" t="n">
        <v>348600000</v>
      </c>
      <c r="S107" s="1" t="n">
        <v>0</v>
      </c>
      <c r="T107" s="1" t="n">
        <v>0</v>
      </c>
      <c r="U107" s="1" t="n">
        <v>0</v>
      </c>
      <c r="V107" s="0" t="n">
        <v>3</v>
      </c>
      <c r="W107" s="0" t="n">
        <v>0</v>
      </c>
      <c r="X107" s="0" t="n">
        <v>0</v>
      </c>
      <c r="Y107" s="0" t="n">
        <v>1</v>
      </c>
      <c r="Z107" s="0" t="n">
        <v>4</v>
      </c>
    </row>
    <row r="108" customFormat="false" ht="14.25" hidden="false" customHeight="false" outlineLevel="0" collapsed="false">
      <c r="A108" s="0" t="s">
        <v>372</v>
      </c>
      <c r="B108" s="0" t="s">
        <v>373</v>
      </c>
      <c r="C108" s="0" t="s">
        <v>374</v>
      </c>
      <c r="D108" s="0" t="n">
        <v>4</v>
      </c>
      <c r="E108" s="0" t="n">
        <v>0</v>
      </c>
      <c r="F108" s="0" t="n">
        <v>7</v>
      </c>
      <c r="G108" s="0" t="n">
        <v>5</v>
      </c>
      <c r="H108" s="0" t="n">
        <v>51.9</v>
      </c>
      <c r="I108" s="0" t="n">
        <v>23.439</v>
      </c>
      <c r="J108" s="0" t="n">
        <v>210</v>
      </c>
      <c r="K108" s="0" t="s">
        <v>375</v>
      </c>
      <c r="L108" s="0" t="n">
        <v>0</v>
      </c>
      <c r="M108" s="0" t="n">
        <v>323.31</v>
      </c>
      <c r="N108" s="0" t="n">
        <v>24.8</v>
      </c>
      <c r="O108" s="0" t="n">
        <v>0</v>
      </c>
      <c r="P108" s="0" t="n">
        <v>51.9</v>
      </c>
      <c r="Q108" s="0" t="n">
        <v>39</v>
      </c>
      <c r="R108" s="1" t="n">
        <v>347500000</v>
      </c>
      <c r="S108" s="1" t="n">
        <v>0</v>
      </c>
      <c r="T108" s="1" t="n">
        <v>493900000</v>
      </c>
      <c r="U108" s="1" t="n">
        <v>503870000</v>
      </c>
      <c r="V108" s="0" t="n">
        <v>55</v>
      </c>
      <c r="W108" s="0" t="n">
        <v>0</v>
      </c>
      <c r="X108" s="0" t="n">
        <v>73</v>
      </c>
      <c r="Y108" s="0" t="n">
        <v>32</v>
      </c>
      <c r="Z108" s="0" t="n">
        <v>160</v>
      </c>
    </row>
    <row r="109" customFormat="false" ht="14.25" hidden="false" customHeight="false" outlineLevel="0" collapsed="false">
      <c r="A109" s="0" t="s">
        <v>376</v>
      </c>
      <c r="B109" s="0" t="s">
        <v>377</v>
      </c>
      <c r="C109" s="0" t="s">
        <v>378</v>
      </c>
      <c r="D109" s="0" t="n">
        <v>3</v>
      </c>
      <c r="E109" s="0" t="n">
        <v>0</v>
      </c>
      <c r="F109" s="0" t="n">
        <v>2</v>
      </c>
      <c r="G109" s="0" t="n">
        <v>1</v>
      </c>
      <c r="H109" s="0" t="n">
        <v>36.6</v>
      </c>
      <c r="I109" s="0" t="n">
        <v>42.051</v>
      </c>
      <c r="J109" s="0" t="n">
        <v>377</v>
      </c>
      <c r="K109" s="0" t="s">
        <v>379</v>
      </c>
      <c r="L109" s="0" t="n">
        <v>0</v>
      </c>
      <c r="M109" s="0" t="n">
        <v>63.227</v>
      </c>
      <c r="N109" s="0" t="n">
        <v>36.6</v>
      </c>
      <c r="O109" s="0" t="n">
        <v>12.7</v>
      </c>
      <c r="P109" s="0" t="n">
        <v>30.2</v>
      </c>
      <c r="Q109" s="0" t="n">
        <v>30.2</v>
      </c>
      <c r="R109" s="1" t="n">
        <v>337900000</v>
      </c>
      <c r="S109" s="1" t="n">
        <v>0</v>
      </c>
      <c r="T109" s="1" t="n">
        <v>423030000</v>
      </c>
      <c r="U109" s="1" t="n">
        <v>0</v>
      </c>
      <c r="V109" s="0" t="n">
        <v>24</v>
      </c>
      <c r="W109" s="0" t="n">
        <v>0</v>
      </c>
      <c r="X109" s="0" t="n">
        <v>50</v>
      </c>
      <c r="Y109" s="0" t="n">
        <v>20</v>
      </c>
      <c r="Z109" s="0" t="n">
        <v>94</v>
      </c>
    </row>
    <row r="110" customFormat="false" ht="14.25" hidden="false" customHeight="false" outlineLevel="0" collapsed="false">
      <c r="A110" s="0" t="s">
        <v>380</v>
      </c>
      <c r="C110" s="0" t="s">
        <v>381</v>
      </c>
      <c r="D110" s="0" t="n">
        <v>1</v>
      </c>
      <c r="E110" s="0" t="n">
        <v>0</v>
      </c>
      <c r="F110" s="0" t="n">
        <v>1</v>
      </c>
      <c r="G110" s="0" t="n">
        <v>1</v>
      </c>
      <c r="H110" s="0" t="n">
        <v>2</v>
      </c>
      <c r="I110" s="0" t="n">
        <v>46.535</v>
      </c>
      <c r="J110" s="0" t="n">
        <v>396</v>
      </c>
      <c r="K110" s="0" t="n">
        <v>396</v>
      </c>
      <c r="L110" s="0" t="n">
        <v>0.0061256</v>
      </c>
      <c r="M110" s="0" t="n">
        <v>2.5397</v>
      </c>
      <c r="N110" s="0" t="n">
        <v>2</v>
      </c>
      <c r="O110" s="0" t="n">
        <v>0</v>
      </c>
      <c r="P110" s="0" t="n">
        <v>2</v>
      </c>
      <c r="Q110" s="0" t="n">
        <v>2</v>
      </c>
      <c r="R110" s="1" t="n">
        <v>337370000</v>
      </c>
      <c r="S110" s="1" t="n">
        <v>0</v>
      </c>
      <c r="T110" s="1" t="n">
        <v>0</v>
      </c>
      <c r="U110" s="1" t="n">
        <v>0</v>
      </c>
      <c r="V110" s="0" t="n">
        <v>9</v>
      </c>
      <c r="W110" s="0" t="n">
        <v>0</v>
      </c>
      <c r="X110" s="0" t="n">
        <v>1</v>
      </c>
      <c r="Y110" s="0" t="n">
        <v>5</v>
      </c>
      <c r="Z110" s="0" t="n">
        <v>15</v>
      </c>
    </row>
    <row r="111" customFormat="false" ht="14.25" hidden="false" customHeight="false" outlineLevel="0" collapsed="false">
      <c r="A111" s="0" t="s">
        <v>382</v>
      </c>
      <c r="C111" s="0" t="s">
        <v>383</v>
      </c>
      <c r="D111" s="0" t="n">
        <v>4</v>
      </c>
      <c r="E111" s="0" t="n">
        <v>0</v>
      </c>
      <c r="F111" s="0" t="n">
        <v>4</v>
      </c>
      <c r="G111" s="0" t="n">
        <v>5</v>
      </c>
      <c r="H111" s="0" t="n">
        <v>22.1</v>
      </c>
      <c r="I111" s="0" t="n">
        <v>35.346</v>
      </c>
      <c r="J111" s="0" t="n">
        <v>335</v>
      </c>
      <c r="K111" s="0" t="s">
        <v>384</v>
      </c>
      <c r="L111" s="0" t="n">
        <v>0</v>
      </c>
      <c r="M111" s="0" t="n">
        <v>108.49</v>
      </c>
      <c r="N111" s="0" t="n">
        <v>16.1</v>
      </c>
      <c r="O111" s="0" t="n">
        <v>0</v>
      </c>
      <c r="P111" s="0" t="n">
        <v>16.1</v>
      </c>
      <c r="Q111" s="0" t="n">
        <v>22.1</v>
      </c>
      <c r="R111" s="1" t="n">
        <v>323960000</v>
      </c>
      <c r="S111" s="1" t="n">
        <v>0</v>
      </c>
      <c r="T111" s="1" t="n">
        <v>395710000</v>
      </c>
      <c r="U111" s="1" t="n">
        <v>630410000</v>
      </c>
      <c r="V111" s="0" t="n">
        <v>36</v>
      </c>
      <c r="W111" s="0" t="n">
        <v>0</v>
      </c>
      <c r="X111" s="0" t="n">
        <v>63</v>
      </c>
      <c r="Y111" s="0" t="n">
        <v>75</v>
      </c>
      <c r="Z111" s="0" t="n">
        <v>174</v>
      </c>
    </row>
    <row r="112" customFormat="false" ht="14.25" hidden="false" customHeight="false" outlineLevel="0" collapsed="false">
      <c r="A112" s="0" t="s">
        <v>385</v>
      </c>
      <c r="B112" s="0" t="s">
        <v>386</v>
      </c>
      <c r="C112" s="0" t="s">
        <v>387</v>
      </c>
      <c r="D112" s="0" t="n">
        <v>3</v>
      </c>
      <c r="E112" s="0" t="n">
        <v>0</v>
      </c>
      <c r="F112" s="0" t="n">
        <v>6</v>
      </c>
      <c r="G112" s="0" t="n">
        <v>2</v>
      </c>
      <c r="H112" s="0" t="n">
        <v>59.2</v>
      </c>
      <c r="I112" s="0" t="n">
        <v>25.68</v>
      </c>
      <c r="J112" s="0" t="n">
        <v>218</v>
      </c>
      <c r="K112" s="0" t="s">
        <v>388</v>
      </c>
      <c r="L112" s="0" t="n">
        <v>0</v>
      </c>
      <c r="M112" s="0" t="n">
        <v>123.54</v>
      </c>
      <c r="N112" s="0" t="n">
        <v>37.6</v>
      </c>
      <c r="O112" s="0" t="n">
        <v>0</v>
      </c>
      <c r="P112" s="0" t="n">
        <v>55</v>
      </c>
      <c r="Q112" s="0" t="n">
        <v>29.8</v>
      </c>
      <c r="R112" s="1" t="n">
        <v>320850000</v>
      </c>
      <c r="S112" s="1" t="n">
        <v>0</v>
      </c>
      <c r="T112" s="1" t="n">
        <v>632020000</v>
      </c>
      <c r="U112" s="1" t="n">
        <v>230400000</v>
      </c>
      <c r="V112" s="0" t="n">
        <v>67</v>
      </c>
      <c r="W112" s="0" t="n">
        <v>0</v>
      </c>
      <c r="X112" s="0" t="n">
        <v>129</v>
      </c>
      <c r="Y112" s="0" t="n">
        <v>37</v>
      </c>
      <c r="Z112" s="0" t="n">
        <v>233</v>
      </c>
    </row>
    <row r="113" customFormat="false" ht="14.25" hidden="false" customHeight="false" outlineLevel="0" collapsed="false">
      <c r="A113" s="0" t="s">
        <v>389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78.9</v>
      </c>
      <c r="I113" s="0" t="n">
        <v>15.988</v>
      </c>
      <c r="J113" s="0" t="n">
        <v>147</v>
      </c>
      <c r="K113" s="0" t="n">
        <v>147</v>
      </c>
      <c r="L113" s="0" t="n">
        <v>0</v>
      </c>
      <c r="M113" s="0" t="n">
        <v>170.45</v>
      </c>
      <c r="N113" s="0" t="n">
        <v>74.1</v>
      </c>
      <c r="O113" s="0" t="n">
        <v>23.1</v>
      </c>
      <c r="P113" s="0" t="n">
        <v>78.9</v>
      </c>
      <c r="Q113" s="0" t="n">
        <v>74.1</v>
      </c>
      <c r="R113" s="1" t="n">
        <v>314660000</v>
      </c>
      <c r="S113" s="1" t="n">
        <v>0</v>
      </c>
      <c r="T113" s="1" t="n">
        <v>970840000</v>
      </c>
      <c r="U113" s="1" t="n">
        <v>884180000</v>
      </c>
      <c r="V113" s="0" t="n">
        <v>36</v>
      </c>
      <c r="W113" s="0" t="n">
        <v>0</v>
      </c>
      <c r="X113" s="0" t="n">
        <v>177</v>
      </c>
      <c r="Y113" s="0" t="n">
        <v>43</v>
      </c>
      <c r="Z113" s="0" t="n">
        <v>256</v>
      </c>
    </row>
    <row r="114" customFormat="false" ht="14.25" hidden="false" customHeight="false" outlineLevel="0" collapsed="false">
      <c r="A114" s="0" t="s">
        <v>390</v>
      </c>
      <c r="D114" s="0" t="n">
        <v>2</v>
      </c>
      <c r="E114" s="0" t="n">
        <v>0</v>
      </c>
      <c r="F114" s="0" t="n">
        <v>0</v>
      </c>
      <c r="G114" s="0" t="n">
        <v>0</v>
      </c>
      <c r="H114" s="0" t="n">
        <v>86.5</v>
      </c>
      <c r="I114" s="0" t="n">
        <v>68.758</v>
      </c>
      <c r="J114" s="0" t="n">
        <v>608</v>
      </c>
      <c r="K114" s="0" t="n">
        <v>608</v>
      </c>
      <c r="L114" s="0" t="n">
        <v>0</v>
      </c>
      <c r="M114" s="0" t="n">
        <v>8.4568</v>
      </c>
      <c r="N114" s="0" t="n">
        <v>86.5</v>
      </c>
      <c r="O114" s="0" t="n">
        <v>54.3</v>
      </c>
      <c r="P114" s="0" t="n">
        <v>77</v>
      </c>
      <c r="Q114" s="0" t="n">
        <v>51.2</v>
      </c>
      <c r="R114" s="1" t="n">
        <v>308430000</v>
      </c>
      <c r="S114" s="1" t="n">
        <v>0</v>
      </c>
      <c r="T114" s="1" t="n">
        <v>0</v>
      </c>
      <c r="U114" s="1" t="n">
        <v>0</v>
      </c>
      <c r="V114" s="0" t="n">
        <v>19</v>
      </c>
      <c r="W114" s="0" t="n">
        <v>0</v>
      </c>
      <c r="X114" s="0" t="n">
        <v>0</v>
      </c>
      <c r="Y114" s="0" t="n">
        <v>0</v>
      </c>
      <c r="Z114" s="0" t="n">
        <v>19</v>
      </c>
    </row>
    <row r="115" customFormat="false" ht="14.25" hidden="false" customHeight="false" outlineLevel="0" collapsed="false">
      <c r="A115" s="0" t="s">
        <v>391</v>
      </c>
      <c r="B115" s="0" t="s">
        <v>392</v>
      </c>
      <c r="C115" s="0" t="s">
        <v>393</v>
      </c>
      <c r="D115" s="0" t="n">
        <v>5</v>
      </c>
      <c r="E115" s="0" t="n">
        <v>0</v>
      </c>
      <c r="F115" s="0" t="n">
        <v>5</v>
      </c>
      <c r="G115" s="0" t="n">
        <v>10</v>
      </c>
      <c r="H115" s="0" t="n">
        <v>9.5</v>
      </c>
      <c r="I115" s="0" t="n">
        <v>198.46</v>
      </c>
      <c r="J115" s="0" t="n">
        <v>1825</v>
      </c>
      <c r="K115" s="0" t="s">
        <v>394</v>
      </c>
      <c r="L115" s="0" t="n">
        <v>0</v>
      </c>
      <c r="M115" s="0" t="n">
        <v>179.05</v>
      </c>
      <c r="N115" s="0" t="n">
        <v>5.3</v>
      </c>
      <c r="O115" s="0" t="n">
        <v>0</v>
      </c>
      <c r="P115" s="0" t="n">
        <v>4.5</v>
      </c>
      <c r="Q115" s="0" t="n">
        <v>9.1</v>
      </c>
      <c r="R115" s="1" t="n">
        <v>303700000</v>
      </c>
      <c r="S115" s="1" t="n">
        <v>0</v>
      </c>
      <c r="T115" s="1" t="n">
        <v>206460000</v>
      </c>
      <c r="U115" s="1" t="n">
        <v>397070000</v>
      </c>
      <c r="V115" s="0" t="n">
        <v>63</v>
      </c>
      <c r="W115" s="0" t="n">
        <v>0</v>
      </c>
      <c r="X115" s="0" t="n">
        <v>32</v>
      </c>
      <c r="Y115" s="0" t="n">
        <v>184</v>
      </c>
      <c r="Z115" s="0" t="n">
        <v>279</v>
      </c>
    </row>
    <row r="116" customFormat="false" ht="14.25" hidden="false" customHeight="false" outlineLevel="0" collapsed="false">
      <c r="A116" s="0" t="s">
        <v>395</v>
      </c>
      <c r="B116" s="0" t="s">
        <v>396</v>
      </c>
      <c r="C116" s="0" t="s">
        <v>397</v>
      </c>
      <c r="D116" s="0" t="n">
        <v>6</v>
      </c>
      <c r="E116" s="0" t="n">
        <v>0</v>
      </c>
      <c r="F116" s="0" t="n">
        <v>5</v>
      </c>
      <c r="G116" s="0" t="n">
        <v>0</v>
      </c>
      <c r="H116" s="0" t="n">
        <v>21.6</v>
      </c>
      <c r="I116" s="0" t="n">
        <v>31.195</v>
      </c>
      <c r="J116" s="0" t="n">
        <v>278</v>
      </c>
      <c r="K116" s="0" t="s">
        <v>398</v>
      </c>
      <c r="L116" s="0" t="n">
        <v>0</v>
      </c>
      <c r="M116" s="0" t="n">
        <v>19.165</v>
      </c>
      <c r="N116" s="0" t="n">
        <v>21.6</v>
      </c>
      <c r="O116" s="0" t="n">
        <v>0</v>
      </c>
      <c r="P116" s="0" t="n">
        <v>12.9</v>
      </c>
      <c r="Q116" s="0" t="n">
        <v>0</v>
      </c>
      <c r="R116" s="1" t="n">
        <v>303440000</v>
      </c>
      <c r="S116" s="1" t="n">
        <v>0</v>
      </c>
      <c r="T116" s="1" t="n">
        <v>509510000</v>
      </c>
      <c r="U116" s="1" t="n">
        <v>0</v>
      </c>
      <c r="V116" s="0" t="n">
        <v>34</v>
      </c>
      <c r="W116" s="0" t="n">
        <v>0</v>
      </c>
      <c r="X116" s="0" t="n">
        <v>10</v>
      </c>
      <c r="Y116" s="0" t="n">
        <v>0</v>
      </c>
      <c r="Z116" s="0" t="n">
        <v>44</v>
      </c>
    </row>
    <row r="117" customFormat="false" ht="14.25" hidden="false" customHeight="false" outlineLevel="0" collapsed="false">
      <c r="A117" s="0" t="s">
        <v>399</v>
      </c>
      <c r="B117" s="0" t="s">
        <v>400</v>
      </c>
      <c r="C117" s="0" t="s">
        <v>401</v>
      </c>
      <c r="D117" s="0" t="n">
        <v>3</v>
      </c>
      <c r="E117" s="0" t="n">
        <v>0</v>
      </c>
      <c r="F117" s="0" t="n">
        <v>3</v>
      </c>
      <c r="G117" s="0" t="n">
        <v>3</v>
      </c>
      <c r="H117" s="0" t="n">
        <v>40.2</v>
      </c>
      <c r="I117" s="0" t="n">
        <v>10.744</v>
      </c>
      <c r="J117" s="0" t="n">
        <v>92</v>
      </c>
      <c r="K117" s="0" t="n">
        <v>92</v>
      </c>
      <c r="L117" s="0" t="n">
        <v>0</v>
      </c>
      <c r="M117" s="0" t="n">
        <v>151.79</v>
      </c>
      <c r="N117" s="0" t="n">
        <v>40.2</v>
      </c>
      <c r="O117" s="0" t="n">
        <v>0</v>
      </c>
      <c r="P117" s="0" t="n">
        <v>40.2</v>
      </c>
      <c r="Q117" s="0" t="n">
        <v>40.2</v>
      </c>
      <c r="R117" s="1" t="n">
        <v>294910000</v>
      </c>
      <c r="S117" s="1" t="n">
        <v>0</v>
      </c>
      <c r="T117" s="1" t="n">
        <v>625710000</v>
      </c>
      <c r="U117" s="1" t="n">
        <v>367530000</v>
      </c>
      <c r="V117" s="0" t="n">
        <v>33</v>
      </c>
      <c r="W117" s="0" t="n">
        <v>0</v>
      </c>
      <c r="X117" s="0" t="n">
        <v>65</v>
      </c>
      <c r="Y117" s="0" t="n">
        <v>38</v>
      </c>
      <c r="Z117" s="0" t="n">
        <v>136</v>
      </c>
    </row>
    <row r="118" customFormat="false" ht="14.25" hidden="false" customHeight="false" outlineLevel="0" collapsed="false">
      <c r="A118" s="0" t="s">
        <v>402</v>
      </c>
      <c r="B118" s="0" t="s">
        <v>403</v>
      </c>
      <c r="C118" s="0" t="s">
        <v>404</v>
      </c>
      <c r="D118" s="0" t="n">
        <v>5</v>
      </c>
      <c r="E118" s="0" t="n">
        <v>0</v>
      </c>
      <c r="F118" s="0" t="n">
        <v>9</v>
      </c>
      <c r="G118" s="0" t="n">
        <v>4</v>
      </c>
      <c r="H118" s="0" t="n">
        <v>43.5</v>
      </c>
      <c r="I118" s="0" t="n">
        <v>35.995</v>
      </c>
      <c r="J118" s="0" t="n">
        <v>317</v>
      </c>
      <c r="K118" s="0" t="n">
        <v>317</v>
      </c>
      <c r="L118" s="0" t="n">
        <v>0</v>
      </c>
      <c r="M118" s="0" t="n">
        <v>279.27</v>
      </c>
      <c r="N118" s="0" t="n">
        <v>26.5</v>
      </c>
      <c r="O118" s="0" t="n">
        <v>0</v>
      </c>
      <c r="P118" s="0" t="n">
        <v>43.5</v>
      </c>
      <c r="Q118" s="0" t="n">
        <v>18.6</v>
      </c>
      <c r="R118" s="1" t="n">
        <v>293870000</v>
      </c>
      <c r="S118" s="1" t="n">
        <v>0</v>
      </c>
      <c r="T118" s="1" t="n">
        <v>580310000</v>
      </c>
      <c r="U118" s="1" t="n">
        <v>167420000</v>
      </c>
      <c r="V118" s="0" t="n">
        <v>69</v>
      </c>
      <c r="W118" s="0" t="n">
        <v>0</v>
      </c>
      <c r="X118" s="0" t="n">
        <v>123</v>
      </c>
      <c r="Y118" s="0" t="n">
        <v>17</v>
      </c>
      <c r="Z118" s="0" t="n">
        <v>209</v>
      </c>
    </row>
    <row r="119" customFormat="false" ht="14.25" hidden="false" customHeight="false" outlineLevel="0" collapsed="false">
      <c r="A119" s="0" t="s">
        <v>405</v>
      </c>
      <c r="B119" s="0" t="s">
        <v>406</v>
      </c>
      <c r="C119" s="0" t="s">
        <v>407</v>
      </c>
      <c r="D119" s="0" t="n">
        <v>4</v>
      </c>
      <c r="E119" s="0" t="n">
        <v>0</v>
      </c>
      <c r="F119" s="0" t="n">
        <v>6</v>
      </c>
      <c r="G119" s="0" t="n">
        <v>8</v>
      </c>
      <c r="H119" s="0" t="n">
        <v>56.8</v>
      </c>
      <c r="I119" s="0" t="n">
        <v>22.109</v>
      </c>
      <c r="J119" s="0" t="n">
        <v>199</v>
      </c>
      <c r="K119" s="0" t="s">
        <v>408</v>
      </c>
      <c r="L119" s="0" t="n">
        <v>0</v>
      </c>
      <c r="M119" s="0" t="n">
        <v>33.688</v>
      </c>
      <c r="N119" s="0" t="n">
        <v>19.1</v>
      </c>
      <c r="O119" s="0" t="n">
        <v>0</v>
      </c>
      <c r="P119" s="0" t="n">
        <v>45.7</v>
      </c>
      <c r="Q119" s="0" t="n">
        <v>54.8</v>
      </c>
      <c r="R119" s="1" t="n">
        <v>292630000</v>
      </c>
      <c r="S119" s="1" t="n">
        <v>0</v>
      </c>
      <c r="T119" s="1" t="n">
        <v>243770000</v>
      </c>
      <c r="U119" s="1" t="n">
        <v>674920000</v>
      </c>
      <c r="V119" s="0" t="n">
        <v>24</v>
      </c>
      <c r="W119" s="0" t="n">
        <v>0</v>
      </c>
      <c r="X119" s="0" t="n">
        <v>36</v>
      </c>
      <c r="Y119" s="0" t="n">
        <v>78</v>
      </c>
      <c r="Z119" s="0" t="n">
        <v>138</v>
      </c>
    </row>
    <row r="120" customFormat="false" ht="14.25" hidden="false" customHeight="false" outlineLevel="0" collapsed="false">
      <c r="A120" s="0" t="s">
        <v>409</v>
      </c>
      <c r="B120" s="0" t="s">
        <v>410</v>
      </c>
      <c r="C120" s="0" t="s">
        <v>411</v>
      </c>
      <c r="D120" s="0" t="n">
        <v>5</v>
      </c>
      <c r="E120" s="0" t="n">
        <v>0</v>
      </c>
      <c r="F120" s="0" t="n">
        <v>4</v>
      </c>
      <c r="G120" s="0" t="n">
        <v>0</v>
      </c>
      <c r="H120" s="0" t="n">
        <v>25.1</v>
      </c>
      <c r="I120" s="0" t="n">
        <v>40.068</v>
      </c>
      <c r="J120" s="0" t="n">
        <v>354</v>
      </c>
      <c r="K120" s="0" t="s">
        <v>412</v>
      </c>
      <c r="L120" s="0" t="n">
        <v>0</v>
      </c>
      <c r="M120" s="0" t="n">
        <v>47.037</v>
      </c>
      <c r="N120" s="0" t="n">
        <v>22.9</v>
      </c>
      <c r="O120" s="0" t="n">
        <v>0</v>
      </c>
      <c r="P120" s="0" t="n">
        <v>16.9</v>
      </c>
      <c r="Q120" s="0" t="n">
        <v>3.1</v>
      </c>
      <c r="R120" s="1" t="n">
        <v>283620000</v>
      </c>
      <c r="S120" s="1" t="n">
        <v>0</v>
      </c>
      <c r="T120" s="1" t="n">
        <v>218760000</v>
      </c>
      <c r="U120" s="1" t="n">
        <v>0</v>
      </c>
      <c r="V120" s="0" t="n">
        <v>66</v>
      </c>
      <c r="W120" s="0" t="n">
        <v>0</v>
      </c>
      <c r="X120" s="0" t="n">
        <v>30</v>
      </c>
      <c r="Y120" s="0" t="n">
        <v>1</v>
      </c>
      <c r="Z120" s="0" t="n">
        <v>97</v>
      </c>
    </row>
    <row r="121" customFormat="false" ht="14.25" hidden="false" customHeight="false" outlineLevel="0" collapsed="false">
      <c r="A121" s="0" t="s">
        <v>413</v>
      </c>
      <c r="B121" s="0" t="s">
        <v>414</v>
      </c>
      <c r="C121" s="0" t="s">
        <v>415</v>
      </c>
      <c r="D121" s="0" t="n">
        <v>6</v>
      </c>
      <c r="E121" s="0" t="n">
        <v>0</v>
      </c>
      <c r="F121" s="0" t="n">
        <v>4</v>
      </c>
      <c r="G121" s="0" t="n">
        <v>4</v>
      </c>
      <c r="H121" s="0" t="n">
        <v>46.2</v>
      </c>
      <c r="I121" s="0" t="n">
        <v>25.319</v>
      </c>
      <c r="J121" s="0" t="n">
        <v>221</v>
      </c>
      <c r="K121" s="0" t="s">
        <v>416</v>
      </c>
      <c r="L121" s="0" t="n">
        <v>0</v>
      </c>
      <c r="M121" s="0" t="n">
        <v>44.255</v>
      </c>
      <c r="N121" s="0" t="n">
        <v>46.2</v>
      </c>
      <c r="O121" s="0" t="n">
        <v>0</v>
      </c>
      <c r="P121" s="0" t="n">
        <v>34.8</v>
      </c>
      <c r="Q121" s="0" t="n">
        <v>35.7</v>
      </c>
      <c r="R121" s="1" t="n">
        <v>283130000</v>
      </c>
      <c r="S121" s="1" t="n">
        <v>0</v>
      </c>
      <c r="T121" s="1" t="n">
        <v>267210000</v>
      </c>
      <c r="U121" s="1" t="n">
        <v>174870000</v>
      </c>
      <c r="V121" s="0" t="n">
        <v>99</v>
      </c>
      <c r="W121" s="0" t="n">
        <v>0</v>
      </c>
      <c r="X121" s="0" t="n">
        <v>109</v>
      </c>
      <c r="Y121" s="0" t="n">
        <v>46</v>
      </c>
      <c r="Z121" s="0" t="n">
        <v>254</v>
      </c>
    </row>
    <row r="122" customFormat="false" ht="14.25" hidden="false" customHeight="false" outlineLevel="0" collapsed="false">
      <c r="A122" s="0" t="s">
        <v>417</v>
      </c>
      <c r="B122" s="0" t="s">
        <v>418</v>
      </c>
      <c r="C122" s="0" t="s">
        <v>419</v>
      </c>
      <c r="D122" s="0" t="n">
        <v>4</v>
      </c>
      <c r="E122" s="0" t="n">
        <v>0</v>
      </c>
      <c r="F122" s="0" t="n">
        <v>10</v>
      </c>
      <c r="G122" s="0" t="n">
        <v>2</v>
      </c>
      <c r="H122" s="0" t="n">
        <v>51.9</v>
      </c>
      <c r="I122" s="0" t="n">
        <v>27.683</v>
      </c>
      <c r="J122" s="0" t="n">
        <v>241</v>
      </c>
      <c r="K122" s="0" t="s">
        <v>420</v>
      </c>
      <c r="L122" s="0" t="n">
        <v>0</v>
      </c>
      <c r="M122" s="0" t="n">
        <v>252.72</v>
      </c>
      <c r="N122" s="0" t="n">
        <v>28.6</v>
      </c>
      <c r="O122" s="0" t="n">
        <v>0</v>
      </c>
      <c r="P122" s="0" t="n">
        <v>51.9</v>
      </c>
      <c r="Q122" s="0" t="n">
        <v>10</v>
      </c>
      <c r="R122" s="1" t="n">
        <v>275720000</v>
      </c>
      <c r="S122" s="1" t="n">
        <v>0</v>
      </c>
      <c r="T122" s="1" t="n">
        <v>1864400000</v>
      </c>
      <c r="U122" s="1" t="n">
        <v>115470000</v>
      </c>
      <c r="V122" s="0" t="n">
        <v>44</v>
      </c>
      <c r="W122" s="0" t="n">
        <v>0</v>
      </c>
      <c r="X122" s="0" t="n">
        <v>129</v>
      </c>
      <c r="Y122" s="0" t="n">
        <v>14</v>
      </c>
      <c r="Z122" s="0" t="n">
        <v>187</v>
      </c>
    </row>
    <row r="123" customFormat="false" ht="14.25" hidden="false" customHeight="false" outlineLevel="0" collapsed="false">
      <c r="A123" s="0" t="s">
        <v>421</v>
      </c>
      <c r="B123" s="0" t="s">
        <v>422</v>
      </c>
      <c r="C123" s="0" t="s">
        <v>423</v>
      </c>
      <c r="D123" s="0" t="n">
        <v>6</v>
      </c>
      <c r="E123" s="0" t="n">
        <v>0</v>
      </c>
      <c r="F123" s="0" t="n">
        <v>7</v>
      </c>
      <c r="G123" s="0" t="n">
        <v>4</v>
      </c>
      <c r="H123" s="0" t="n">
        <v>37.2</v>
      </c>
      <c r="I123" s="0" t="n">
        <v>28.669</v>
      </c>
      <c r="J123" s="0" t="n">
        <v>253</v>
      </c>
      <c r="K123" s="0" t="s">
        <v>424</v>
      </c>
      <c r="L123" s="0" t="n">
        <v>0</v>
      </c>
      <c r="M123" s="0" t="n">
        <v>113.97</v>
      </c>
      <c r="N123" s="0" t="n">
        <v>32.8</v>
      </c>
      <c r="O123" s="0" t="n">
        <v>0</v>
      </c>
      <c r="P123" s="0" t="n">
        <v>37.2</v>
      </c>
      <c r="Q123" s="0" t="n">
        <v>21.3</v>
      </c>
      <c r="R123" s="1" t="n">
        <v>273670000</v>
      </c>
      <c r="S123" s="1" t="n">
        <v>0</v>
      </c>
      <c r="T123" s="1" t="n">
        <v>364390000</v>
      </c>
      <c r="U123" s="1" t="n">
        <v>325370000</v>
      </c>
      <c r="V123" s="0" t="n">
        <v>39</v>
      </c>
      <c r="W123" s="0" t="n">
        <v>0</v>
      </c>
      <c r="X123" s="0" t="n">
        <v>82</v>
      </c>
      <c r="Y123" s="0" t="n">
        <v>30</v>
      </c>
      <c r="Z123" s="0" t="n">
        <v>151</v>
      </c>
    </row>
    <row r="124" customFormat="false" ht="14.25" hidden="false" customHeight="false" outlineLevel="0" collapsed="false">
      <c r="A124" s="0" t="s">
        <v>425</v>
      </c>
      <c r="B124" s="0" t="s">
        <v>426</v>
      </c>
      <c r="C124" s="0" t="s">
        <v>427</v>
      </c>
      <c r="D124" s="0" t="n">
        <v>7</v>
      </c>
      <c r="E124" s="0" t="n">
        <v>0</v>
      </c>
      <c r="F124" s="0" t="n">
        <v>9</v>
      </c>
      <c r="G124" s="0" t="n">
        <v>7</v>
      </c>
      <c r="H124" s="0" t="n">
        <v>19.3</v>
      </c>
      <c r="I124" s="0" t="n">
        <v>74.212</v>
      </c>
      <c r="J124" s="0" t="n">
        <v>721</v>
      </c>
      <c r="K124" s="0" t="s">
        <v>428</v>
      </c>
      <c r="L124" s="0" t="n">
        <v>0</v>
      </c>
      <c r="M124" s="0" t="n">
        <v>79.55</v>
      </c>
      <c r="N124" s="0" t="n">
        <v>12.5</v>
      </c>
      <c r="O124" s="0" t="n">
        <v>0</v>
      </c>
      <c r="P124" s="0" t="n">
        <v>13.6</v>
      </c>
      <c r="Q124" s="0" t="n">
        <v>12.2</v>
      </c>
      <c r="R124" s="1" t="n">
        <v>267060000</v>
      </c>
      <c r="S124" s="1" t="n">
        <v>0</v>
      </c>
      <c r="T124" s="1" t="n">
        <v>328050000</v>
      </c>
      <c r="U124" s="1" t="n">
        <v>210550000</v>
      </c>
      <c r="V124" s="0" t="n">
        <v>26</v>
      </c>
      <c r="W124" s="0" t="n">
        <v>0</v>
      </c>
      <c r="X124" s="0" t="n">
        <v>55</v>
      </c>
      <c r="Y124" s="0" t="n">
        <v>31</v>
      </c>
      <c r="Z124" s="0" t="n">
        <v>112</v>
      </c>
    </row>
    <row r="125" customFormat="false" ht="14.25" hidden="false" customHeight="false" outlineLevel="0" collapsed="false">
      <c r="A125" s="0" t="s">
        <v>429</v>
      </c>
      <c r="B125" s="0" t="s">
        <v>430</v>
      </c>
      <c r="C125" s="0" t="s">
        <v>431</v>
      </c>
      <c r="D125" s="0" t="n">
        <v>7</v>
      </c>
      <c r="E125" s="0" t="n">
        <v>0</v>
      </c>
      <c r="F125" s="0" t="n">
        <v>4</v>
      </c>
      <c r="G125" s="0" t="n">
        <v>3</v>
      </c>
      <c r="H125" s="0" t="n">
        <v>26</v>
      </c>
      <c r="I125" s="0" t="n">
        <v>53.7</v>
      </c>
      <c r="J125" s="0" t="n">
        <v>466</v>
      </c>
      <c r="K125" s="0" t="s">
        <v>432</v>
      </c>
      <c r="L125" s="0" t="n">
        <v>0</v>
      </c>
      <c r="M125" s="0" t="n">
        <v>45.31</v>
      </c>
      <c r="N125" s="0" t="n">
        <v>26</v>
      </c>
      <c r="O125" s="0" t="n">
        <v>0</v>
      </c>
      <c r="P125" s="0" t="n">
        <v>10.5</v>
      </c>
      <c r="Q125" s="0" t="n">
        <v>10.5</v>
      </c>
      <c r="R125" s="1" t="n">
        <v>266670000</v>
      </c>
      <c r="S125" s="1" t="n">
        <v>0</v>
      </c>
      <c r="T125" s="1" t="n">
        <v>166340000</v>
      </c>
      <c r="U125" s="1" t="n">
        <v>194500000</v>
      </c>
      <c r="V125" s="0" t="n">
        <v>67</v>
      </c>
      <c r="W125" s="0" t="n">
        <v>0</v>
      </c>
      <c r="X125" s="0" t="n">
        <v>30</v>
      </c>
      <c r="Y125" s="0" t="n">
        <v>22</v>
      </c>
      <c r="Z125" s="0" t="n">
        <v>119</v>
      </c>
    </row>
    <row r="126" customFormat="false" ht="14.25" hidden="false" customHeight="false" outlineLevel="0" collapsed="false">
      <c r="A126" s="0" t="s">
        <v>433</v>
      </c>
      <c r="B126" s="0" t="s">
        <v>434</v>
      </c>
      <c r="C126" s="0" t="s">
        <v>435</v>
      </c>
      <c r="D126" s="0" t="n">
        <v>4</v>
      </c>
      <c r="E126" s="0" t="n">
        <v>0</v>
      </c>
      <c r="F126" s="0" t="n">
        <v>9</v>
      </c>
      <c r="G126" s="0" t="n">
        <v>7</v>
      </c>
      <c r="H126" s="0" t="n">
        <v>24.3</v>
      </c>
      <c r="I126" s="0" t="n">
        <v>64.604</v>
      </c>
      <c r="J126" s="0" t="n">
        <v>589</v>
      </c>
      <c r="K126" s="0" t="s">
        <v>436</v>
      </c>
      <c r="L126" s="0" t="n">
        <v>0</v>
      </c>
      <c r="M126" s="0" t="n">
        <v>132.63</v>
      </c>
      <c r="N126" s="0" t="n">
        <v>12.4</v>
      </c>
      <c r="O126" s="0" t="n">
        <v>0</v>
      </c>
      <c r="P126" s="0" t="n">
        <v>24.3</v>
      </c>
      <c r="Q126" s="0" t="n">
        <v>17.3</v>
      </c>
      <c r="R126" s="1" t="n">
        <v>263180000</v>
      </c>
      <c r="S126" s="1" t="n">
        <v>0</v>
      </c>
      <c r="T126" s="1" t="n">
        <v>454100000</v>
      </c>
      <c r="U126" s="1" t="n">
        <v>461310000</v>
      </c>
      <c r="V126" s="0" t="n">
        <v>38</v>
      </c>
      <c r="W126" s="0" t="n">
        <v>0</v>
      </c>
      <c r="X126" s="0" t="n">
        <v>196</v>
      </c>
      <c r="Y126" s="0" t="n">
        <v>131</v>
      </c>
      <c r="Z126" s="0" t="n">
        <v>365</v>
      </c>
    </row>
    <row r="127" customFormat="false" ht="14.25" hidden="false" customHeight="false" outlineLevel="0" collapsed="false">
      <c r="A127" s="0" t="s">
        <v>437</v>
      </c>
      <c r="B127" s="0" t="s">
        <v>438</v>
      </c>
      <c r="C127" s="0" t="s">
        <v>439</v>
      </c>
      <c r="D127" s="0" t="n">
        <v>5</v>
      </c>
      <c r="E127" s="0" t="n">
        <v>0</v>
      </c>
      <c r="F127" s="0" t="n">
        <v>4</v>
      </c>
      <c r="G127" s="0" t="n">
        <v>0</v>
      </c>
      <c r="H127" s="0" t="n">
        <v>20.5</v>
      </c>
      <c r="I127" s="0" t="n">
        <v>33.267</v>
      </c>
      <c r="J127" s="0" t="n">
        <v>298</v>
      </c>
      <c r="K127" s="0" t="n">
        <v>298</v>
      </c>
      <c r="L127" s="0" t="n">
        <v>0</v>
      </c>
      <c r="M127" s="0" t="n">
        <v>87.68</v>
      </c>
      <c r="N127" s="0" t="n">
        <v>20.5</v>
      </c>
      <c r="O127" s="0" t="n">
        <v>0</v>
      </c>
      <c r="P127" s="0" t="n">
        <v>17.4</v>
      </c>
      <c r="Q127" s="0" t="n">
        <v>0</v>
      </c>
      <c r="R127" s="1" t="n">
        <v>257430000</v>
      </c>
      <c r="S127" s="1" t="n">
        <v>0</v>
      </c>
      <c r="T127" s="1" t="n">
        <v>225940000</v>
      </c>
      <c r="U127" s="1" t="n">
        <v>0</v>
      </c>
      <c r="V127" s="0" t="n">
        <v>62</v>
      </c>
      <c r="W127" s="0" t="n">
        <v>0</v>
      </c>
      <c r="X127" s="0" t="n">
        <v>41</v>
      </c>
      <c r="Y127" s="0" t="n">
        <v>0</v>
      </c>
      <c r="Z127" s="0" t="n">
        <v>103</v>
      </c>
    </row>
    <row r="128" customFormat="false" ht="14.25" hidden="false" customHeight="false" outlineLevel="0" collapsed="false">
      <c r="A128" s="0" t="s">
        <v>440</v>
      </c>
      <c r="B128" s="0" t="s">
        <v>441</v>
      </c>
      <c r="C128" s="0" t="s">
        <v>442</v>
      </c>
      <c r="D128" s="0" t="n">
        <v>0</v>
      </c>
      <c r="E128" s="0" t="n">
        <v>0</v>
      </c>
      <c r="F128" s="0" t="n">
        <v>2</v>
      </c>
      <c r="G128" s="0" t="n">
        <v>4</v>
      </c>
      <c r="H128" s="0" t="n">
        <v>64</v>
      </c>
      <c r="I128" s="0" t="n">
        <v>10.366</v>
      </c>
      <c r="J128" s="0" t="n">
        <v>89</v>
      </c>
      <c r="K128" s="0" t="s">
        <v>443</v>
      </c>
      <c r="L128" s="0" t="n">
        <v>0</v>
      </c>
      <c r="M128" s="0" t="n">
        <v>186.39</v>
      </c>
      <c r="N128" s="0" t="n">
        <v>24.7</v>
      </c>
      <c r="O128" s="0" t="n">
        <v>0</v>
      </c>
      <c r="P128" s="0" t="n">
        <v>39.3</v>
      </c>
      <c r="Q128" s="0" t="n">
        <v>64</v>
      </c>
      <c r="R128" s="1" t="n">
        <v>255680000</v>
      </c>
      <c r="S128" s="1" t="n">
        <v>0</v>
      </c>
      <c r="T128" s="1" t="n">
        <v>176760000</v>
      </c>
      <c r="U128" s="1" t="n">
        <v>688470000</v>
      </c>
      <c r="V128" s="0" t="n">
        <v>11</v>
      </c>
      <c r="W128" s="0" t="n">
        <v>0</v>
      </c>
      <c r="X128" s="0" t="n">
        <v>26</v>
      </c>
      <c r="Y128" s="0" t="n">
        <v>50</v>
      </c>
      <c r="Z128" s="0" t="n">
        <v>87</v>
      </c>
    </row>
    <row r="129" customFormat="false" ht="14.25" hidden="false" customHeight="false" outlineLevel="0" collapsed="false">
      <c r="A129" s="0" t="s">
        <v>444</v>
      </c>
      <c r="B129" s="0" t="s">
        <v>445</v>
      </c>
      <c r="C129" s="0" t="s">
        <v>446</v>
      </c>
      <c r="D129" s="0" t="n">
        <v>4</v>
      </c>
      <c r="E129" s="0" t="n">
        <v>0</v>
      </c>
      <c r="F129" s="0" t="n">
        <v>12</v>
      </c>
      <c r="G129" s="0" t="n">
        <v>1</v>
      </c>
      <c r="H129" s="0" t="n">
        <v>63.1</v>
      </c>
      <c r="I129" s="0" t="n">
        <v>31.907</v>
      </c>
      <c r="J129" s="0" t="n">
        <v>271</v>
      </c>
      <c r="K129" s="0" t="s">
        <v>447</v>
      </c>
      <c r="L129" s="0" t="n">
        <v>0</v>
      </c>
      <c r="M129" s="0" t="n">
        <v>125.14</v>
      </c>
      <c r="N129" s="0" t="n">
        <v>20.7</v>
      </c>
      <c r="O129" s="0" t="n">
        <v>0</v>
      </c>
      <c r="P129" s="0" t="n">
        <v>63.1</v>
      </c>
      <c r="Q129" s="0" t="n">
        <v>4.8</v>
      </c>
      <c r="R129" s="1" t="n">
        <v>249390000</v>
      </c>
      <c r="S129" s="1" t="n">
        <v>0</v>
      </c>
      <c r="T129" s="1" t="n">
        <v>552630000</v>
      </c>
      <c r="U129" s="1" t="n">
        <v>0</v>
      </c>
      <c r="V129" s="0" t="n">
        <v>24</v>
      </c>
      <c r="W129" s="0" t="n">
        <v>0</v>
      </c>
      <c r="X129" s="0" t="n">
        <v>120</v>
      </c>
      <c r="Y129" s="0" t="n">
        <v>1</v>
      </c>
      <c r="Z129" s="0" t="n">
        <v>145</v>
      </c>
    </row>
    <row r="130" customFormat="false" ht="14.25" hidden="false" customHeight="false" outlineLevel="0" collapsed="false">
      <c r="A130" s="0" t="s">
        <v>448</v>
      </c>
      <c r="B130" s="0" t="s">
        <v>449</v>
      </c>
      <c r="C130" s="0" t="s">
        <v>450</v>
      </c>
      <c r="D130" s="0" t="n">
        <v>10</v>
      </c>
      <c r="E130" s="0" t="n">
        <v>0</v>
      </c>
      <c r="F130" s="0" t="n">
        <v>10</v>
      </c>
      <c r="G130" s="0" t="n">
        <v>8</v>
      </c>
      <c r="H130" s="0" t="n">
        <v>41.6</v>
      </c>
      <c r="I130" s="0" t="n">
        <v>46.961</v>
      </c>
      <c r="J130" s="0" t="n">
        <v>418</v>
      </c>
      <c r="K130" s="0" t="s">
        <v>451</v>
      </c>
      <c r="L130" s="0" t="n">
        <v>0</v>
      </c>
      <c r="M130" s="0" t="n">
        <v>323.31</v>
      </c>
      <c r="N130" s="0" t="n">
        <v>33.7</v>
      </c>
      <c r="O130" s="0" t="n">
        <v>0</v>
      </c>
      <c r="P130" s="0" t="n">
        <v>37.6</v>
      </c>
      <c r="Q130" s="0" t="n">
        <v>30.9</v>
      </c>
      <c r="R130" s="1" t="n">
        <v>244440000</v>
      </c>
      <c r="S130" s="1" t="n">
        <v>0</v>
      </c>
      <c r="T130" s="1" t="n">
        <v>327500000</v>
      </c>
      <c r="U130" s="1" t="n">
        <v>283710000</v>
      </c>
      <c r="V130" s="0" t="n">
        <v>91</v>
      </c>
      <c r="W130" s="0" t="n">
        <v>0</v>
      </c>
      <c r="X130" s="0" t="n">
        <v>201</v>
      </c>
      <c r="Y130" s="0" t="n">
        <v>75</v>
      </c>
      <c r="Z130" s="0" t="n">
        <v>367</v>
      </c>
    </row>
    <row r="131" customFormat="false" ht="14.25" hidden="false" customHeight="false" outlineLevel="0" collapsed="false">
      <c r="A131" s="0" t="s">
        <v>452</v>
      </c>
      <c r="B131" s="0" t="s">
        <v>453</v>
      </c>
      <c r="C131" s="0" t="s">
        <v>454</v>
      </c>
      <c r="D131" s="0" t="n">
        <v>3</v>
      </c>
      <c r="E131" s="0" t="n">
        <v>1</v>
      </c>
      <c r="F131" s="0" t="n">
        <v>3</v>
      </c>
      <c r="G131" s="0" t="n">
        <v>6</v>
      </c>
      <c r="H131" s="0" t="n">
        <v>31.9</v>
      </c>
      <c r="I131" s="0" t="n">
        <v>29.113</v>
      </c>
      <c r="J131" s="0" t="n">
        <v>260</v>
      </c>
      <c r="K131" s="0" t="n">
        <v>260</v>
      </c>
      <c r="L131" s="0" t="n">
        <v>0</v>
      </c>
      <c r="M131" s="0" t="n">
        <v>29.439</v>
      </c>
      <c r="N131" s="0" t="n">
        <v>13.5</v>
      </c>
      <c r="O131" s="0" t="n">
        <v>6.2</v>
      </c>
      <c r="P131" s="0" t="n">
        <v>13.5</v>
      </c>
      <c r="Q131" s="0" t="n">
        <v>31.9</v>
      </c>
      <c r="R131" s="1" t="n">
        <v>244090000</v>
      </c>
      <c r="S131" s="1" t="n">
        <v>0</v>
      </c>
      <c r="T131" s="1" t="n">
        <v>358570000</v>
      </c>
      <c r="U131" s="1" t="n">
        <v>894410000</v>
      </c>
      <c r="V131" s="0" t="n">
        <v>40</v>
      </c>
      <c r="W131" s="0" t="n">
        <v>1</v>
      </c>
      <c r="X131" s="0" t="n">
        <v>59</v>
      </c>
      <c r="Y131" s="0" t="n">
        <v>99</v>
      </c>
      <c r="Z131" s="0" t="n">
        <v>199</v>
      </c>
    </row>
    <row r="132" customFormat="false" ht="14.25" hidden="false" customHeight="false" outlineLevel="0" collapsed="false">
      <c r="A132" s="0" t="s">
        <v>455</v>
      </c>
      <c r="B132" s="0" t="s">
        <v>456</v>
      </c>
      <c r="C132" s="0" t="s">
        <v>457</v>
      </c>
      <c r="D132" s="0" t="n">
        <v>2</v>
      </c>
      <c r="E132" s="0" t="n">
        <v>0</v>
      </c>
      <c r="F132" s="0" t="n">
        <v>3</v>
      </c>
      <c r="G132" s="0" t="n">
        <v>1</v>
      </c>
      <c r="H132" s="0" t="n">
        <v>62.5</v>
      </c>
      <c r="I132" s="0" t="n">
        <v>17.193</v>
      </c>
      <c r="J132" s="0" t="n">
        <v>152</v>
      </c>
      <c r="K132" s="0" t="n">
        <v>152</v>
      </c>
      <c r="L132" s="0" t="n">
        <v>0</v>
      </c>
      <c r="M132" s="0" t="n">
        <v>142.93</v>
      </c>
      <c r="N132" s="0" t="n">
        <v>50</v>
      </c>
      <c r="O132" s="0" t="n">
        <v>15.1</v>
      </c>
      <c r="P132" s="0" t="n">
        <v>56.6</v>
      </c>
      <c r="Q132" s="0" t="n">
        <v>30.3</v>
      </c>
      <c r="R132" s="1" t="n">
        <v>243530000</v>
      </c>
      <c r="S132" s="1" t="n">
        <v>0</v>
      </c>
      <c r="T132" s="1" t="n">
        <v>168840000</v>
      </c>
      <c r="U132" s="1" t="n">
        <v>0</v>
      </c>
      <c r="V132" s="0" t="n">
        <v>60</v>
      </c>
      <c r="W132" s="0" t="n">
        <v>0</v>
      </c>
      <c r="X132" s="0" t="n">
        <v>56</v>
      </c>
      <c r="Y132" s="0" t="n">
        <v>3</v>
      </c>
      <c r="Z132" s="0" t="n">
        <v>119</v>
      </c>
    </row>
    <row r="133" customFormat="false" ht="14.25" hidden="false" customHeight="false" outlineLevel="0" collapsed="false">
      <c r="A133" s="0" t="s">
        <v>458</v>
      </c>
      <c r="B133" s="0" t="s">
        <v>459</v>
      </c>
      <c r="C133" s="0" t="s">
        <v>460</v>
      </c>
      <c r="D133" s="0" t="n">
        <v>7</v>
      </c>
      <c r="E133" s="0" t="n">
        <v>0</v>
      </c>
      <c r="F133" s="0" t="n">
        <v>2</v>
      </c>
      <c r="G133" s="0" t="n">
        <v>3</v>
      </c>
      <c r="H133" s="0" t="n">
        <v>47.5</v>
      </c>
      <c r="I133" s="0" t="n">
        <v>21.797</v>
      </c>
      <c r="J133" s="0" t="n">
        <v>198</v>
      </c>
      <c r="K133" s="0" t="s">
        <v>461</v>
      </c>
      <c r="L133" s="0" t="n">
        <v>0</v>
      </c>
      <c r="M133" s="0" t="n">
        <v>28.171</v>
      </c>
      <c r="N133" s="0" t="n">
        <v>32.3</v>
      </c>
      <c r="O133" s="0" t="n">
        <v>0</v>
      </c>
      <c r="P133" s="0" t="n">
        <v>23.7</v>
      </c>
      <c r="Q133" s="0" t="n">
        <v>24.2</v>
      </c>
      <c r="R133" s="1" t="n">
        <v>227790000</v>
      </c>
      <c r="S133" s="1" t="n">
        <v>0</v>
      </c>
      <c r="T133" s="1" t="n">
        <v>78458000</v>
      </c>
      <c r="U133" s="1" t="n">
        <v>105500000</v>
      </c>
      <c r="V133" s="0" t="n">
        <v>59</v>
      </c>
      <c r="W133" s="0" t="n">
        <v>0</v>
      </c>
      <c r="X133" s="0" t="n">
        <v>8</v>
      </c>
      <c r="Y133" s="0" t="n">
        <v>8</v>
      </c>
      <c r="Z133" s="0" t="n">
        <v>75</v>
      </c>
    </row>
    <row r="134" customFormat="false" ht="14.25" hidden="false" customHeight="false" outlineLevel="0" collapsed="false">
      <c r="A134" s="0" t="s">
        <v>462</v>
      </c>
      <c r="B134" s="0" t="s">
        <v>463</v>
      </c>
      <c r="C134" s="0" t="s">
        <v>464</v>
      </c>
      <c r="D134" s="0" t="n">
        <v>5</v>
      </c>
      <c r="E134" s="0" t="n">
        <v>0</v>
      </c>
      <c r="F134" s="0" t="n">
        <v>6</v>
      </c>
      <c r="G134" s="0" t="n">
        <v>4</v>
      </c>
      <c r="H134" s="0" t="n">
        <v>40.6</v>
      </c>
      <c r="I134" s="0" t="n">
        <v>18.931</v>
      </c>
      <c r="J134" s="0" t="n">
        <v>165</v>
      </c>
      <c r="K134" s="0" t="s">
        <v>465</v>
      </c>
      <c r="L134" s="0" t="n">
        <v>0</v>
      </c>
      <c r="M134" s="0" t="n">
        <v>104.78</v>
      </c>
      <c r="N134" s="0" t="n">
        <v>34.5</v>
      </c>
      <c r="O134" s="0" t="n">
        <v>0</v>
      </c>
      <c r="P134" s="0" t="n">
        <v>30.3</v>
      </c>
      <c r="Q134" s="0" t="n">
        <v>24.2</v>
      </c>
      <c r="R134" s="1" t="n">
        <v>222890000</v>
      </c>
      <c r="S134" s="1" t="n">
        <v>0</v>
      </c>
      <c r="T134" s="1" t="n">
        <v>290590000</v>
      </c>
      <c r="U134" s="1" t="n">
        <v>181430000</v>
      </c>
      <c r="V134" s="0" t="n">
        <v>49</v>
      </c>
      <c r="W134" s="0" t="n">
        <v>0</v>
      </c>
      <c r="X134" s="0" t="n">
        <v>108</v>
      </c>
      <c r="Y134" s="0" t="n">
        <v>61</v>
      </c>
      <c r="Z134" s="0" t="n">
        <v>218</v>
      </c>
    </row>
    <row r="135" customFormat="false" ht="14.25" hidden="false" customHeight="false" outlineLevel="0" collapsed="false">
      <c r="A135" s="0" t="s">
        <v>466</v>
      </c>
      <c r="B135" s="0" t="s">
        <v>467</v>
      </c>
      <c r="C135" s="0" t="s">
        <v>468</v>
      </c>
      <c r="D135" s="0" t="n">
        <v>3</v>
      </c>
      <c r="E135" s="0" t="n">
        <v>0</v>
      </c>
      <c r="F135" s="0" t="n">
        <v>2</v>
      </c>
      <c r="G135" s="0" t="n">
        <v>0</v>
      </c>
      <c r="H135" s="0" t="n">
        <v>20.9</v>
      </c>
      <c r="I135" s="0" t="n">
        <v>19.462</v>
      </c>
      <c r="J135" s="0" t="n">
        <v>172</v>
      </c>
      <c r="K135" s="0" t="n">
        <v>172</v>
      </c>
      <c r="L135" s="0" t="n">
        <v>0</v>
      </c>
      <c r="M135" s="0" t="n">
        <v>29.408</v>
      </c>
      <c r="N135" s="0" t="n">
        <v>20.9</v>
      </c>
      <c r="O135" s="0" t="n">
        <v>0</v>
      </c>
      <c r="P135" s="0" t="n">
        <v>15.1</v>
      </c>
      <c r="Q135" s="0" t="n">
        <v>0</v>
      </c>
      <c r="R135" s="1" t="n">
        <v>221250000</v>
      </c>
      <c r="S135" s="1" t="n">
        <v>0</v>
      </c>
      <c r="T135" s="1" t="n">
        <v>127450000</v>
      </c>
      <c r="U135" s="1" t="n">
        <v>0</v>
      </c>
      <c r="V135" s="0" t="n">
        <v>41</v>
      </c>
      <c r="W135" s="0" t="n">
        <v>0</v>
      </c>
      <c r="X135" s="0" t="n">
        <v>20</v>
      </c>
      <c r="Y135" s="0" t="n">
        <v>0</v>
      </c>
      <c r="Z135" s="0" t="n">
        <v>61</v>
      </c>
    </row>
    <row r="136" customFormat="false" ht="14.25" hidden="false" customHeight="false" outlineLevel="0" collapsed="false">
      <c r="A136" s="0" t="s">
        <v>469</v>
      </c>
      <c r="B136" s="0" t="s">
        <v>470</v>
      </c>
      <c r="C136" s="0" t="s">
        <v>471</v>
      </c>
      <c r="D136" s="0" t="n">
        <v>2</v>
      </c>
      <c r="E136" s="0" t="n">
        <v>0</v>
      </c>
      <c r="F136" s="0" t="n">
        <v>1</v>
      </c>
      <c r="G136" s="0" t="n">
        <v>1</v>
      </c>
      <c r="H136" s="0" t="n">
        <v>16.7</v>
      </c>
      <c r="I136" s="0" t="n">
        <v>13.777</v>
      </c>
      <c r="J136" s="0" t="n">
        <v>126</v>
      </c>
      <c r="K136" s="0" t="s">
        <v>472</v>
      </c>
      <c r="L136" s="0" t="n">
        <v>0</v>
      </c>
      <c r="M136" s="0" t="n">
        <v>40.85</v>
      </c>
      <c r="N136" s="0" t="n">
        <v>16.7</v>
      </c>
      <c r="O136" s="0" t="n">
        <v>0</v>
      </c>
      <c r="P136" s="0" t="n">
        <v>11.1</v>
      </c>
      <c r="Q136" s="0" t="n">
        <v>11.1</v>
      </c>
      <c r="R136" s="1" t="n">
        <v>218930000</v>
      </c>
      <c r="S136" s="1" t="n">
        <v>0</v>
      </c>
      <c r="T136" s="1" t="n">
        <v>0</v>
      </c>
      <c r="U136" s="1" t="n">
        <v>0</v>
      </c>
      <c r="V136" s="0" t="n">
        <v>27</v>
      </c>
      <c r="W136" s="0" t="n">
        <v>0</v>
      </c>
      <c r="X136" s="0" t="n">
        <v>12</v>
      </c>
      <c r="Y136" s="0" t="n">
        <v>11</v>
      </c>
      <c r="Z136" s="0" t="n">
        <v>50</v>
      </c>
    </row>
    <row r="137" customFormat="false" ht="14.25" hidden="false" customHeight="false" outlineLevel="0" collapsed="false">
      <c r="A137" s="0" t="s">
        <v>473</v>
      </c>
      <c r="B137" s="0" t="s">
        <v>474</v>
      </c>
      <c r="C137" s="0" t="s">
        <v>475</v>
      </c>
      <c r="D137" s="0" t="n">
        <v>6</v>
      </c>
      <c r="E137" s="0" t="n">
        <v>1</v>
      </c>
      <c r="F137" s="0" t="n">
        <v>9</v>
      </c>
      <c r="G137" s="0" t="n">
        <v>0</v>
      </c>
      <c r="H137" s="0" t="n">
        <v>19.9</v>
      </c>
      <c r="I137" s="0" t="n">
        <v>62.106</v>
      </c>
      <c r="J137" s="0" t="n">
        <v>573</v>
      </c>
      <c r="K137" s="0" t="s">
        <v>476</v>
      </c>
      <c r="L137" s="0" t="n">
        <v>0</v>
      </c>
      <c r="M137" s="0" t="n">
        <v>47.462</v>
      </c>
      <c r="N137" s="0" t="n">
        <v>12.4</v>
      </c>
      <c r="O137" s="0" t="n">
        <v>2.6</v>
      </c>
      <c r="P137" s="0" t="n">
        <v>19.9</v>
      </c>
      <c r="Q137" s="0" t="n">
        <v>0</v>
      </c>
      <c r="R137" s="1" t="n">
        <v>215370000</v>
      </c>
      <c r="S137" s="1" t="n">
        <v>0</v>
      </c>
      <c r="T137" s="1" t="n">
        <v>418170000</v>
      </c>
      <c r="U137" s="1" t="n">
        <v>0</v>
      </c>
      <c r="V137" s="0" t="n">
        <v>35</v>
      </c>
      <c r="W137" s="0" t="n">
        <v>2</v>
      </c>
      <c r="X137" s="0" t="n">
        <v>23</v>
      </c>
      <c r="Y137" s="0" t="n">
        <v>0</v>
      </c>
      <c r="Z137" s="0" t="n">
        <v>60</v>
      </c>
    </row>
    <row r="138" customFormat="false" ht="14.25" hidden="false" customHeight="false" outlineLevel="0" collapsed="false">
      <c r="A138" s="0" t="s">
        <v>477</v>
      </c>
      <c r="B138" s="0" t="s">
        <v>478</v>
      </c>
      <c r="C138" s="0" t="s">
        <v>479</v>
      </c>
      <c r="D138" s="0" t="n">
        <v>3</v>
      </c>
      <c r="E138" s="0" t="n">
        <v>0</v>
      </c>
      <c r="F138" s="0" t="n">
        <v>4</v>
      </c>
      <c r="G138" s="0" t="n">
        <v>2</v>
      </c>
      <c r="H138" s="0" t="n">
        <v>30.6</v>
      </c>
      <c r="I138" s="0" t="n">
        <v>16.735</v>
      </c>
      <c r="J138" s="0" t="n">
        <v>147</v>
      </c>
      <c r="K138" s="0" t="s">
        <v>480</v>
      </c>
      <c r="L138" s="0" t="n">
        <v>0</v>
      </c>
      <c r="M138" s="0" t="n">
        <v>40.388</v>
      </c>
      <c r="N138" s="0" t="n">
        <v>30.6</v>
      </c>
      <c r="O138" s="0" t="n">
        <v>0</v>
      </c>
      <c r="P138" s="0" t="n">
        <v>30.6</v>
      </c>
      <c r="Q138" s="0" t="n">
        <v>23.8</v>
      </c>
      <c r="R138" s="1" t="n">
        <v>214100000</v>
      </c>
      <c r="S138" s="1" t="n">
        <v>0</v>
      </c>
      <c r="T138" s="1" t="n">
        <v>231200000</v>
      </c>
      <c r="U138" s="1" t="n">
        <v>224100000</v>
      </c>
      <c r="V138" s="0" t="n">
        <v>36</v>
      </c>
      <c r="W138" s="0" t="n">
        <v>0</v>
      </c>
      <c r="X138" s="0" t="n">
        <v>53</v>
      </c>
      <c r="Y138" s="0" t="n">
        <v>32</v>
      </c>
      <c r="Z138" s="0" t="n">
        <v>121</v>
      </c>
    </row>
    <row r="139" customFormat="false" ht="14.25" hidden="false" customHeight="false" outlineLevel="0" collapsed="false">
      <c r="A139" s="0" t="s">
        <v>481</v>
      </c>
      <c r="B139" s="0" t="s">
        <v>482</v>
      </c>
      <c r="C139" s="0" t="s">
        <v>483</v>
      </c>
      <c r="D139" s="0" t="n">
        <v>6</v>
      </c>
      <c r="E139" s="0" t="n">
        <v>0</v>
      </c>
      <c r="F139" s="0" t="n">
        <v>6</v>
      </c>
      <c r="G139" s="0" t="n">
        <v>2</v>
      </c>
      <c r="H139" s="0" t="n">
        <v>28.3</v>
      </c>
      <c r="I139" s="0" t="n">
        <v>26.143</v>
      </c>
      <c r="J139" s="0" t="n">
        <v>226</v>
      </c>
      <c r="K139" s="0" t="s">
        <v>484</v>
      </c>
      <c r="L139" s="0" t="n">
        <v>0</v>
      </c>
      <c r="M139" s="0" t="n">
        <v>40.034</v>
      </c>
      <c r="N139" s="0" t="n">
        <v>28.3</v>
      </c>
      <c r="O139" s="0" t="n">
        <v>0</v>
      </c>
      <c r="P139" s="0" t="n">
        <v>28.3</v>
      </c>
      <c r="Q139" s="0" t="n">
        <v>12.8</v>
      </c>
      <c r="R139" s="1" t="n">
        <v>206040000</v>
      </c>
      <c r="S139" s="1" t="n">
        <v>0</v>
      </c>
      <c r="T139" s="1" t="n">
        <v>190090000</v>
      </c>
      <c r="U139" s="1" t="n">
        <v>70276000</v>
      </c>
      <c r="V139" s="0" t="n">
        <v>52</v>
      </c>
      <c r="W139" s="0" t="n">
        <v>0</v>
      </c>
      <c r="X139" s="0" t="n">
        <v>58</v>
      </c>
      <c r="Y139" s="0" t="n">
        <v>13</v>
      </c>
      <c r="Z139" s="0" t="n">
        <v>123</v>
      </c>
    </row>
    <row r="140" customFormat="false" ht="14.25" hidden="false" customHeight="false" outlineLevel="0" collapsed="false">
      <c r="A140" s="0" t="s">
        <v>485</v>
      </c>
      <c r="D140" s="0" t="n">
        <v>5</v>
      </c>
      <c r="E140" s="0" t="n">
        <v>3</v>
      </c>
      <c r="F140" s="0" t="n">
        <v>2</v>
      </c>
      <c r="G140" s="0" t="n">
        <v>3</v>
      </c>
      <c r="H140" s="0" t="n">
        <v>38.1</v>
      </c>
      <c r="I140" s="0" t="n">
        <v>51.621</v>
      </c>
      <c r="J140" s="0" t="n">
        <v>472</v>
      </c>
      <c r="K140" s="0" t="s">
        <v>486</v>
      </c>
      <c r="L140" s="0" t="n">
        <v>0</v>
      </c>
      <c r="M140" s="0" t="n">
        <v>88.21</v>
      </c>
      <c r="N140" s="0" t="n">
        <v>33.3</v>
      </c>
      <c r="O140" s="0" t="n">
        <v>24.8</v>
      </c>
      <c r="P140" s="0" t="n">
        <v>29.7</v>
      </c>
      <c r="Q140" s="0" t="n">
        <v>24.8</v>
      </c>
      <c r="R140" s="1" t="n">
        <v>205800000</v>
      </c>
      <c r="S140" s="1" t="n">
        <v>119490000</v>
      </c>
      <c r="T140" s="1" t="n">
        <v>93932000</v>
      </c>
      <c r="U140" s="1" t="n">
        <v>110140000</v>
      </c>
      <c r="V140" s="0" t="n">
        <v>31</v>
      </c>
      <c r="W140" s="0" t="n">
        <v>20</v>
      </c>
      <c r="X140" s="0" t="n">
        <v>12</v>
      </c>
      <c r="Y140" s="0" t="n">
        <v>22</v>
      </c>
      <c r="Z140" s="0" t="n">
        <v>85</v>
      </c>
    </row>
    <row r="141" customFormat="false" ht="14.25" hidden="false" customHeight="false" outlineLevel="0" collapsed="false">
      <c r="A141" s="0" t="s">
        <v>487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0.8</v>
      </c>
      <c r="I141" s="0" t="n">
        <v>228.13</v>
      </c>
      <c r="J141" s="0" t="n">
        <v>2015</v>
      </c>
      <c r="K141" s="0" t="n">
        <v>2015</v>
      </c>
      <c r="L141" s="0" t="n">
        <v>1</v>
      </c>
      <c r="M141" s="0" t="n">
        <v>-2</v>
      </c>
      <c r="N141" s="0" t="n">
        <v>0.8</v>
      </c>
      <c r="O141" s="0" t="n">
        <v>0</v>
      </c>
      <c r="P141" s="0" t="n">
        <v>0</v>
      </c>
      <c r="Q141" s="0" t="n">
        <v>0</v>
      </c>
      <c r="R141" s="1" t="n">
        <v>202450000</v>
      </c>
      <c r="S141" s="1" t="n">
        <v>0</v>
      </c>
      <c r="T141" s="1" t="n">
        <v>0</v>
      </c>
      <c r="U141" s="1" t="n">
        <v>0</v>
      </c>
      <c r="V141" s="0" t="n">
        <v>2</v>
      </c>
      <c r="W141" s="0" t="n">
        <v>0</v>
      </c>
      <c r="X141" s="0" t="n">
        <v>0</v>
      </c>
      <c r="Y141" s="0" t="n">
        <v>0</v>
      </c>
      <c r="Z141" s="0" t="n">
        <v>2</v>
      </c>
    </row>
    <row r="142" customFormat="false" ht="14.25" hidden="false" customHeight="false" outlineLevel="0" collapsed="false">
      <c r="A142" s="0" t="s">
        <v>488</v>
      </c>
      <c r="B142" s="0" t="s">
        <v>489</v>
      </c>
      <c r="C142" s="0" t="s">
        <v>490</v>
      </c>
      <c r="D142" s="0" t="n">
        <v>4</v>
      </c>
      <c r="E142" s="0" t="n">
        <v>0</v>
      </c>
      <c r="F142" s="0" t="n">
        <v>5</v>
      </c>
      <c r="G142" s="0" t="n">
        <v>3</v>
      </c>
      <c r="H142" s="0" t="n">
        <v>41.6</v>
      </c>
      <c r="I142" s="0" t="n">
        <v>20.535</v>
      </c>
      <c r="J142" s="0" t="n">
        <v>178</v>
      </c>
      <c r="K142" s="0" t="n">
        <v>178</v>
      </c>
      <c r="L142" s="0" t="n">
        <v>0</v>
      </c>
      <c r="M142" s="0" t="n">
        <v>116.88</v>
      </c>
      <c r="N142" s="0" t="n">
        <v>24.7</v>
      </c>
      <c r="O142" s="0" t="n">
        <v>0</v>
      </c>
      <c r="P142" s="0" t="n">
        <v>41.6</v>
      </c>
      <c r="Q142" s="0" t="n">
        <v>17.4</v>
      </c>
      <c r="R142" s="1" t="n">
        <v>193990000</v>
      </c>
      <c r="S142" s="1" t="n">
        <v>0</v>
      </c>
      <c r="T142" s="1" t="n">
        <v>352540000</v>
      </c>
      <c r="U142" s="1" t="n">
        <v>136070000</v>
      </c>
      <c r="V142" s="0" t="n">
        <v>52</v>
      </c>
      <c r="W142" s="0" t="n">
        <v>0</v>
      </c>
      <c r="X142" s="0" t="n">
        <v>64</v>
      </c>
      <c r="Y142" s="0" t="n">
        <v>29</v>
      </c>
      <c r="Z142" s="0" t="n">
        <v>145</v>
      </c>
    </row>
    <row r="143" customFormat="false" ht="14.25" hidden="false" customHeight="false" outlineLevel="0" collapsed="false">
      <c r="A143" s="0" t="s">
        <v>491</v>
      </c>
      <c r="B143" s="0" t="s">
        <v>492</v>
      </c>
      <c r="C143" s="0" t="s">
        <v>493</v>
      </c>
      <c r="D143" s="0" t="n">
        <v>6</v>
      </c>
      <c r="E143" s="0" t="n">
        <v>0</v>
      </c>
      <c r="F143" s="0" t="n">
        <v>10</v>
      </c>
      <c r="G143" s="0" t="n">
        <v>3</v>
      </c>
      <c r="H143" s="0" t="n">
        <v>33.5</v>
      </c>
      <c r="I143" s="0" t="n">
        <v>43.163</v>
      </c>
      <c r="J143" s="0" t="n">
        <v>388</v>
      </c>
      <c r="K143" s="0" t="s">
        <v>494</v>
      </c>
      <c r="L143" s="0" t="n">
        <v>0</v>
      </c>
      <c r="M143" s="0" t="n">
        <v>323.31</v>
      </c>
      <c r="N143" s="0" t="n">
        <v>18.6</v>
      </c>
      <c r="O143" s="0" t="n">
        <v>0</v>
      </c>
      <c r="P143" s="0" t="n">
        <v>30.7</v>
      </c>
      <c r="Q143" s="0" t="n">
        <v>12.9</v>
      </c>
      <c r="R143" s="1" t="n">
        <v>191570000</v>
      </c>
      <c r="S143" s="1" t="n">
        <v>0</v>
      </c>
      <c r="T143" s="1" t="n">
        <v>354160000</v>
      </c>
      <c r="U143" s="1" t="n">
        <v>76848000</v>
      </c>
      <c r="V143" s="0" t="n">
        <v>30</v>
      </c>
      <c r="W143" s="0" t="n">
        <v>0</v>
      </c>
      <c r="X143" s="0" t="n">
        <v>139</v>
      </c>
      <c r="Y143" s="0" t="n">
        <v>4</v>
      </c>
      <c r="Z143" s="0" t="n">
        <v>173</v>
      </c>
    </row>
    <row r="144" customFormat="false" ht="14.25" hidden="false" customHeight="false" outlineLevel="0" collapsed="false">
      <c r="A144" s="0" t="s">
        <v>495</v>
      </c>
      <c r="B144" s="0" t="s">
        <v>496</v>
      </c>
      <c r="C144" s="0" t="s">
        <v>497</v>
      </c>
      <c r="D144" s="0" t="n">
        <v>6</v>
      </c>
      <c r="E144" s="0" t="n">
        <v>0</v>
      </c>
      <c r="F144" s="0" t="n">
        <v>5</v>
      </c>
      <c r="G144" s="0" t="n">
        <v>8</v>
      </c>
      <c r="H144" s="0" t="n">
        <v>52</v>
      </c>
      <c r="I144" s="0" t="n">
        <v>28.054</v>
      </c>
      <c r="J144" s="0" t="n">
        <v>246</v>
      </c>
      <c r="K144" s="0" t="n">
        <v>246</v>
      </c>
      <c r="L144" s="0" t="n">
        <v>0</v>
      </c>
      <c r="M144" s="0" t="n">
        <v>103.36</v>
      </c>
      <c r="N144" s="0" t="n">
        <v>48</v>
      </c>
      <c r="O144" s="0" t="n">
        <v>7.3</v>
      </c>
      <c r="P144" s="0" t="n">
        <v>44.7</v>
      </c>
      <c r="Q144" s="0" t="n">
        <v>48.8</v>
      </c>
      <c r="R144" s="1" t="n">
        <v>181860000</v>
      </c>
      <c r="S144" s="1" t="n">
        <v>0</v>
      </c>
      <c r="T144" s="1" t="n">
        <v>137460000</v>
      </c>
      <c r="U144" s="1" t="n">
        <v>404100000</v>
      </c>
      <c r="V144" s="0" t="n">
        <v>62</v>
      </c>
      <c r="W144" s="0" t="n">
        <v>0</v>
      </c>
      <c r="X144" s="0" t="n">
        <v>39</v>
      </c>
      <c r="Y144" s="0" t="n">
        <v>111</v>
      </c>
      <c r="Z144" s="0" t="n">
        <v>212</v>
      </c>
    </row>
    <row r="145" customFormat="false" ht="14.25" hidden="false" customHeight="false" outlineLevel="0" collapsed="false">
      <c r="A145" s="0" t="s">
        <v>498</v>
      </c>
      <c r="B145" s="0" t="s">
        <v>499</v>
      </c>
      <c r="C145" s="0" t="s">
        <v>500</v>
      </c>
      <c r="D145" s="0" t="n">
        <v>7</v>
      </c>
      <c r="E145" s="0" t="n">
        <v>0</v>
      </c>
      <c r="F145" s="0" t="n">
        <v>2</v>
      </c>
      <c r="G145" s="0" t="n">
        <v>0</v>
      </c>
      <c r="H145" s="0" t="n">
        <v>19.4</v>
      </c>
      <c r="I145" s="0" t="n">
        <v>77.343</v>
      </c>
      <c r="J145" s="0" t="n">
        <v>706</v>
      </c>
      <c r="K145" s="0" t="s">
        <v>501</v>
      </c>
      <c r="L145" s="0" t="n">
        <v>0</v>
      </c>
      <c r="M145" s="0" t="n">
        <v>47.406</v>
      </c>
      <c r="N145" s="0" t="n">
        <v>19.4</v>
      </c>
      <c r="O145" s="0" t="n">
        <v>0</v>
      </c>
      <c r="P145" s="0" t="n">
        <v>4.4</v>
      </c>
      <c r="Q145" s="0" t="n">
        <v>0</v>
      </c>
      <c r="R145" s="1" t="n">
        <v>175360000</v>
      </c>
      <c r="S145" s="1" t="n">
        <v>0</v>
      </c>
      <c r="T145" s="1" t="n">
        <v>29440000</v>
      </c>
      <c r="U145" s="1" t="n">
        <v>0</v>
      </c>
      <c r="V145" s="0" t="n">
        <v>66</v>
      </c>
      <c r="W145" s="0" t="n">
        <v>0</v>
      </c>
      <c r="X145" s="0" t="n">
        <v>5</v>
      </c>
      <c r="Y145" s="0" t="n">
        <v>0</v>
      </c>
      <c r="Z145" s="0" t="n">
        <v>71</v>
      </c>
    </row>
    <row r="146" customFormat="false" ht="14.25" hidden="false" customHeight="false" outlineLevel="0" collapsed="false">
      <c r="A146" s="0" t="s">
        <v>502</v>
      </c>
      <c r="B146" s="0" t="s">
        <v>503</v>
      </c>
      <c r="C146" s="0" t="s">
        <v>504</v>
      </c>
      <c r="D146" s="0" t="n">
        <v>2</v>
      </c>
      <c r="E146" s="0" t="n">
        <v>0</v>
      </c>
      <c r="F146" s="0" t="n">
        <v>8</v>
      </c>
      <c r="G146" s="0" t="n">
        <v>5</v>
      </c>
      <c r="H146" s="0" t="n">
        <v>52.8</v>
      </c>
      <c r="I146" s="0" t="n">
        <v>24.477</v>
      </c>
      <c r="J146" s="0" t="n">
        <v>218</v>
      </c>
      <c r="K146" s="0" t="n">
        <v>218</v>
      </c>
      <c r="L146" s="0" t="n">
        <v>0</v>
      </c>
      <c r="M146" s="0" t="n">
        <v>205.45</v>
      </c>
      <c r="N146" s="0" t="n">
        <v>10.6</v>
      </c>
      <c r="O146" s="0" t="n">
        <v>0</v>
      </c>
      <c r="P146" s="0" t="n">
        <v>46.8</v>
      </c>
      <c r="Q146" s="0" t="n">
        <v>28</v>
      </c>
      <c r="R146" s="1" t="n">
        <v>175120000</v>
      </c>
      <c r="S146" s="1" t="n">
        <v>0</v>
      </c>
      <c r="T146" s="1" t="n">
        <v>545560000</v>
      </c>
      <c r="U146" s="1" t="n">
        <v>377740000</v>
      </c>
      <c r="V146" s="0" t="n">
        <v>35</v>
      </c>
      <c r="W146" s="0" t="n">
        <v>0</v>
      </c>
      <c r="X146" s="0" t="n">
        <v>119</v>
      </c>
      <c r="Y146" s="0" t="n">
        <v>51</v>
      </c>
      <c r="Z146" s="0" t="n">
        <v>205</v>
      </c>
    </row>
    <row r="147" customFormat="false" ht="14.25" hidden="false" customHeight="false" outlineLevel="0" collapsed="false">
      <c r="A147" s="0" t="s">
        <v>505</v>
      </c>
      <c r="B147" s="0" t="s">
        <v>506</v>
      </c>
      <c r="C147" s="0" t="s">
        <v>507</v>
      </c>
      <c r="D147" s="0" t="n">
        <v>6</v>
      </c>
      <c r="E147" s="0" t="n">
        <v>0</v>
      </c>
      <c r="F147" s="0" t="n">
        <v>3</v>
      </c>
      <c r="G147" s="0" t="n">
        <v>2</v>
      </c>
      <c r="H147" s="0" t="n">
        <v>36.4</v>
      </c>
      <c r="I147" s="0" t="n">
        <v>41.492</v>
      </c>
      <c r="J147" s="0" t="n">
        <v>368</v>
      </c>
      <c r="K147" s="0" t="n">
        <v>368</v>
      </c>
      <c r="L147" s="0" t="n">
        <v>0</v>
      </c>
      <c r="M147" s="0" t="n">
        <v>24.305</v>
      </c>
      <c r="N147" s="0" t="n">
        <v>34.5</v>
      </c>
      <c r="O147" s="0" t="n">
        <v>0</v>
      </c>
      <c r="P147" s="0" t="n">
        <v>22</v>
      </c>
      <c r="Q147" s="0" t="n">
        <v>16.3</v>
      </c>
      <c r="R147" s="1" t="n">
        <v>172410000</v>
      </c>
      <c r="S147" s="1" t="n">
        <v>0</v>
      </c>
      <c r="T147" s="1" t="n">
        <v>56938000</v>
      </c>
      <c r="U147" s="1" t="n">
        <v>53999000</v>
      </c>
      <c r="V147" s="0" t="n">
        <v>51</v>
      </c>
      <c r="W147" s="0" t="n">
        <v>0</v>
      </c>
      <c r="X147" s="0" t="n">
        <v>36</v>
      </c>
      <c r="Y147" s="0" t="n">
        <v>17</v>
      </c>
      <c r="Z147" s="0" t="n">
        <v>104</v>
      </c>
    </row>
    <row r="148" customFormat="false" ht="14.25" hidden="false" customHeight="false" outlineLevel="0" collapsed="false">
      <c r="A148" s="0" t="s">
        <v>508</v>
      </c>
      <c r="B148" s="0" t="s">
        <v>509</v>
      </c>
      <c r="C148" s="0" t="s">
        <v>510</v>
      </c>
      <c r="D148" s="0" t="n">
        <v>8</v>
      </c>
      <c r="E148" s="0" t="n">
        <v>0</v>
      </c>
      <c r="F148" s="0" t="n">
        <v>1</v>
      </c>
      <c r="G148" s="0" t="n">
        <v>7</v>
      </c>
      <c r="H148" s="0" t="n">
        <v>21.5</v>
      </c>
      <c r="I148" s="0" t="n">
        <v>78.923</v>
      </c>
      <c r="J148" s="0" t="n">
        <v>729</v>
      </c>
      <c r="K148" s="0" t="n">
        <v>729</v>
      </c>
      <c r="L148" s="0" t="n">
        <v>0</v>
      </c>
      <c r="M148" s="0" t="n">
        <v>60.783</v>
      </c>
      <c r="N148" s="0" t="n">
        <v>16.2</v>
      </c>
      <c r="O148" s="0" t="n">
        <v>0</v>
      </c>
      <c r="P148" s="0" t="n">
        <v>1.5</v>
      </c>
      <c r="Q148" s="0" t="n">
        <v>17.1</v>
      </c>
      <c r="R148" s="1" t="n">
        <v>169810000</v>
      </c>
      <c r="S148" s="1" t="n">
        <v>0</v>
      </c>
      <c r="T148" s="1" t="n">
        <v>0</v>
      </c>
      <c r="U148" s="1" t="n">
        <v>215590000</v>
      </c>
      <c r="V148" s="0" t="n">
        <v>39</v>
      </c>
      <c r="W148" s="0" t="n">
        <v>0</v>
      </c>
      <c r="X148" s="0" t="n">
        <v>1</v>
      </c>
      <c r="Y148" s="0" t="n">
        <v>47</v>
      </c>
      <c r="Z148" s="0" t="n">
        <v>87</v>
      </c>
    </row>
    <row r="149" customFormat="false" ht="14.25" hidden="false" customHeight="false" outlineLevel="0" collapsed="false">
      <c r="A149" s="0" t="s">
        <v>511</v>
      </c>
      <c r="C149" s="0" t="s">
        <v>512</v>
      </c>
      <c r="D149" s="0" t="n">
        <v>6</v>
      </c>
      <c r="E149" s="0" t="n">
        <v>0</v>
      </c>
      <c r="F149" s="0" t="n">
        <v>7</v>
      </c>
      <c r="G149" s="0" t="n">
        <v>1</v>
      </c>
      <c r="H149" s="0" t="n">
        <v>25</v>
      </c>
      <c r="I149" s="0" t="n">
        <v>34.659</v>
      </c>
      <c r="J149" s="0" t="n">
        <v>312</v>
      </c>
      <c r="K149" s="0" t="s">
        <v>513</v>
      </c>
      <c r="L149" s="0" t="n">
        <v>0</v>
      </c>
      <c r="M149" s="0" t="n">
        <v>317.25</v>
      </c>
      <c r="N149" s="0" t="n">
        <v>19.2</v>
      </c>
      <c r="O149" s="0" t="n">
        <v>0</v>
      </c>
      <c r="P149" s="0" t="n">
        <v>24.4</v>
      </c>
      <c r="Q149" s="0" t="n">
        <v>4.2</v>
      </c>
      <c r="R149" s="1" t="n">
        <v>168670000</v>
      </c>
      <c r="S149" s="1" t="n">
        <v>0</v>
      </c>
      <c r="T149" s="1" t="n">
        <v>240330000</v>
      </c>
      <c r="U149" s="1" t="n">
        <v>0</v>
      </c>
      <c r="V149" s="0" t="n">
        <v>37</v>
      </c>
      <c r="W149" s="0" t="n">
        <v>0</v>
      </c>
      <c r="X149" s="0" t="n">
        <v>55</v>
      </c>
      <c r="Y149" s="0" t="n">
        <v>5</v>
      </c>
      <c r="Z149" s="0" t="n">
        <v>97</v>
      </c>
    </row>
    <row r="150" customFormat="false" ht="14.25" hidden="false" customHeight="false" outlineLevel="0" collapsed="false">
      <c r="A150" s="0" t="s">
        <v>514</v>
      </c>
      <c r="B150" s="0" t="s">
        <v>515</v>
      </c>
      <c r="C150" s="0" t="s">
        <v>516</v>
      </c>
      <c r="D150" s="0" t="n">
        <v>4</v>
      </c>
      <c r="E150" s="0" t="n">
        <v>0</v>
      </c>
      <c r="F150" s="0" t="n">
        <v>3</v>
      </c>
      <c r="G150" s="0" t="n">
        <v>0</v>
      </c>
      <c r="H150" s="0" t="n">
        <v>12.1</v>
      </c>
      <c r="I150" s="0" t="n">
        <v>33.398</v>
      </c>
      <c r="J150" s="0" t="n">
        <v>290</v>
      </c>
      <c r="K150" s="0" t="s">
        <v>517</v>
      </c>
      <c r="L150" s="0" t="n">
        <v>0</v>
      </c>
      <c r="M150" s="0" t="n">
        <v>26.187</v>
      </c>
      <c r="N150" s="0" t="n">
        <v>12.1</v>
      </c>
      <c r="O150" s="0" t="n">
        <v>0</v>
      </c>
      <c r="P150" s="0" t="n">
        <v>9.7</v>
      </c>
      <c r="Q150" s="0" t="n">
        <v>0</v>
      </c>
      <c r="R150" s="1" t="n">
        <v>168120000</v>
      </c>
      <c r="S150" s="1" t="n">
        <v>0</v>
      </c>
      <c r="T150" s="1" t="n">
        <v>213220000</v>
      </c>
      <c r="U150" s="1" t="n">
        <v>0</v>
      </c>
      <c r="V150" s="0" t="n">
        <v>18</v>
      </c>
      <c r="W150" s="0" t="n">
        <v>0</v>
      </c>
      <c r="X150" s="0" t="n">
        <v>49</v>
      </c>
      <c r="Y150" s="0" t="n">
        <v>0</v>
      </c>
      <c r="Z150" s="0" t="n">
        <v>67</v>
      </c>
    </row>
    <row r="151" customFormat="false" ht="14.25" hidden="false" customHeight="false" outlineLevel="0" collapsed="false">
      <c r="A151" s="0" t="s">
        <v>518</v>
      </c>
      <c r="B151" s="0" t="s">
        <v>519</v>
      </c>
      <c r="C151" s="0" t="s">
        <v>520</v>
      </c>
      <c r="D151" s="0" t="n">
        <v>2</v>
      </c>
      <c r="E151" s="0" t="n">
        <v>0</v>
      </c>
      <c r="F151" s="0" t="n">
        <v>2</v>
      </c>
      <c r="G151" s="0" t="n">
        <v>1</v>
      </c>
      <c r="H151" s="0" t="n">
        <v>32.7</v>
      </c>
      <c r="I151" s="0" t="n">
        <v>17.01</v>
      </c>
      <c r="J151" s="0" t="n">
        <v>153</v>
      </c>
      <c r="K151" s="0" t="n">
        <v>153</v>
      </c>
      <c r="L151" s="0" t="n">
        <v>0</v>
      </c>
      <c r="M151" s="0" t="n">
        <v>44.104</v>
      </c>
      <c r="N151" s="0" t="n">
        <v>32.7</v>
      </c>
      <c r="O151" s="0" t="n">
        <v>0</v>
      </c>
      <c r="P151" s="0" t="n">
        <v>32.7</v>
      </c>
      <c r="Q151" s="0" t="n">
        <v>7.8</v>
      </c>
      <c r="R151" s="1" t="n">
        <v>166500000</v>
      </c>
      <c r="S151" s="1" t="n">
        <v>0</v>
      </c>
      <c r="T151" s="1" t="n">
        <v>205470000</v>
      </c>
      <c r="U151" s="1" t="n">
        <v>0</v>
      </c>
      <c r="V151" s="0" t="n">
        <v>23</v>
      </c>
      <c r="W151" s="0" t="n">
        <v>0</v>
      </c>
      <c r="X151" s="0" t="n">
        <v>18</v>
      </c>
      <c r="Y151" s="0" t="n">
        <v>17</v>
      </c>
      <c r="Z151" s="0" t="n">
        <v>58</v>
      </c>
    </row>
    <row r="152" customFormat="false" ht="14.25" hidden="false" customHeight="false" outlineLevel="0" collapsed="false">
      <c r="A152" s="0" t="s">
        <v>521</v>
      </c>
      <c r="B152" s="0" t="s">
        <v>522</v>
      </c>
      <c r="C152" s="0" t="s">
        <v>523</v>
      </c>
      <c r="D152" s="0" t="n">
        <v>6</v>
      </c>
      <c r="E152" s="0" t="n">
        <v>0</v>
      </c>
      <c r="F152" s="0" t="n">
        <v>0</v>
      </c>
      <c r="G152" s="0" t="n">
        <v>0</v>
      </c>
      <c r="H152" s="0" t="n">
        <v>19.7</v>
      </c>
      <c r="I152" s="0" t="n">
        <v>47.398</v>
      </c>
      <c r="J152" s="0" t="n">
        <v>421</v>
      </c>
      <c r="K152" s="0" t="s">
        <v>524</v>
      </c>
      <c r="L152" s="0" t="n">
        <v>0</v>
      </c>
      <c r="M152" s="0" t="n">
        <v>25.502</v>
      </c>
      <c r="N152" s="0" t="n">
        <v>19.7</v>
      </c>
      <c r="O152" s="0" t="n">
        <v>0</v>
      </c>
      <c r="P152" s="0" t="n">
        <v>0</v>
      </c>
      <c r="Q152" s="0" t="n">
        <v>0</v>
      </c>
      <c r="R152" s="1" t="n">
        <v>165570000</v>
      </c>
      <c r="S152" s="1" t="n">
        <v>0</v>
      </c>
      <c r="T152" s="1" t="n">
        <v>0</v>
      </c>
      <c r="U152" s="1" t="n">
        <v>0</v>
      </c>
      <c r="V152" s="0" t="n">
        <v>20</v>
      </c>
      <c r="W152" s="0" t="n">
        <v>0</v>
      </c>
      <c r="X152" s="0" t="n">
        <v>0</v>
      </c>
      <c r="Y152" s="0" t="n">
        <v>0</v>
      </c>
      <c r="Z152" s="0" t="n">
        <v>20</v>
      </c>
    </row>
    <row r="153" customFormat="false" ht="14.25" hidden="false" customHeight="false" outlineLevel="0" collapsed="false">
      <c r="A153" s="0" t="s">
        <v>525</v>
      </c>
      <c r="C153" s="0" t="s">
        <v>526</v>
      </c>
      <c r="D153" s="0" t="n">
        <v>5</v>
      </c>
      <c r="E153" s="0" t="n">
        <v>0</v>
      </c>
      <c r="F153" s="0" t="n">
        <v>5</v>
      </c>
      <c r="G153" s="0" t="n">
        <v>1</v>
      </c>
      <c r="H153" s="0" t="n">
        <v>58.5</v>
      </c>
      <c r="I153" s="0" t="n">
        <v>20.9</v>
      </c>
      <c r="J153" s="0" t="n">
        <v>183</v>
      </c>
      <c r="K153" s="0" t="n">
        <v>183</v>
      </c>
      <c r="L153" s="0" t="n">
        <v>0</v>
      </c>
      <c r="M153" s="0" t="n">
        <v>159.47</v>
      </c>
      <c r="N153" s="0" t="n">
        <v>26.8</v>
      </c>
      <c r="O153" s="0" t="n">
        <v>0</v>
      </c>
      <c r="P153" s="0" t="n">
        <v>42.6</v>
      </c>
      <c r="Q153" s="0" t="n">
        <v>4.9</v>
      </c>
      <c r="R153" s="1" t="n">
        <v>165410000</v>
      </c>
      <c r="S153" s="1" t="n">
        <v>0</v>
      </c>
      <c r="T153" s="1" t="n">
        <v>146100000</v>
      </c>
      <c r="U153" s="1" t="n">
        <v>0</v>
      </c>
      <c r="V153" s="0" t="n">
        <v>25</v>
      </c>
      <c r="W153" s="0" t="n">
        <v>0</v>
      </c>
      <c r="X153" s="0" t="n">
        <v>40</v>
      </c>
      <c r="Y153" s="0" t="n">
        <v>3</v>
      </c>
      <c r="Z153" s="0" t="n">
        <v>68</v>
      </c>
    </row>
    <row r="154" customFormat="false" ht="14.25" hidden="false" customHeight="false" outlineLevel="0" collapsed="false">
      <c r="A154" s="0" t="s">
        <v>527</v>
      </c>
      <c r="D154" s="0" t="n">
        <v>2</v>
      </c>
      <c r="E154" s="0" t="n">
        <v>0</v>
      </c>
      <c r="F154" s="0" t="n">
        <v>2</v>
      </c>
      <c r="G154" s="0" t="n">
        <v>2</v>
      </c>
      <c r="H154" s="0" t="n">
        <v>59.2</v>
      </c>
      <c r="I154" s="0" t="n">
        <v>21.31</v>
      </c>
      <c r="J154" s="0" t="n">
        <v>191</v>
      </c>
      <c r="K154" s="0" t="n">
        <v>191</v>
      </c>
      <c r="L154" s="0" t="n">
        <v>0</v>
      </c>
      <c r="M154" s="0" t="n">
        <v>15.24</v>
      </c>
      <c r="N154" s="0" t="n">
        <v>44.5</v>
      </c>
      <c r="O154" s="0" t="n">
        <v>0</v>
      </c>
      <c r="P154" s="0" t="n">
        <v>33</v>
      </c>
      <c r="Q154" s="0" t="n">
        <v>59.2</v>
      </c>
      <c r="R154" s="1" t="n">
        <v>165400000</v>
      </c>
      <c r="S154" s="1" t="n">
        <v>0</v>
      </c>
      <c r="T154" s="1" t="n">
        <v>121310000</v>
      </c>
      <c r="U154" s="1" t="n">
        <v>191950000</v>
      </c>
      <c r="V154" s="0" t="n">
        <v>26</v>
      </c>
      <c r="W154" s="0" t="n">
        <v>0</v>
      </c>
      <c r="X154" s="0" t="n">
        <v>40</v>
      </c>
      <c r="Y154" s="0" t="n">
        <v>35</v>
      </c>
      <c r="Z154" s="0" t="n">
        <v>101</v>
      </c>
    </row>
    <row r="155" customFormat="false" ht="14.25" hidden="false" customHeight="false" outlineLevel="0" collapsed="false">
      <c r="A155" s="0" t="s">
        <v>528</v>
      </c>
      <c r="B155" s="0" t="s">
        <v>529</v>
      </c>
      <c r="C155" s="0" t="s">
        <v>530</v>
      </c>
      <c r="D155" s="0" t="n">
        <v>5</v>
      </c>
      <c r="E155" s="0" t="n">
        <v>0</v>
      </c>
      <c r="F155" s="0" t="n">
        <v>6</v>
      </c>
      <c r="G155" s="0" t="n">
        <v>3</v>
      </c>
      <c r="H155" s="0" t="n">
        <v>31.6</v>
      </c>
      <c r="I155" s="0" t="n">
        <v>29.688</v>
      </c>
      <c r="J155" s="0" t="n">
        <v>285</v>
      </c>
      <c r="K155" s="0" t="n">
        <v>285</v>
      </c>
      <c r="L155" s="0" t="n">
        <v>0</v>
      </c>
      <c r="M155" s="0" t="n">
        <v>323.31</v>
      </c>
      <c r="N155" s="0" t="n">
        <v>25.6</v>
      </c>
      <c r="O155" s="0" t="n">
        <v>0</v>
      </c>
      <c r="P155" s="0" t="n">
        <v>31.6</v>
      </c>
      <c r="Q155" s="0" t="n">
        <v>11.9</v>
      </c>
      <c r="R155" s="1" t="n">
        <v>163970000</v>
      </c>
      <c r="S155" s="1" t="n">
        <v>0</v>
      </c>
      <c r="T155" s="1" t="n">
        <v>374490000</v>
      </c>
      <c r="U155" s="1" t="n">
        <v>159500000</v>
      </c>
      <c r="V155" s="0" t="n">
        <v>48</v>
      </c>
      <c r="W155" s="0" t="n">
        <v>0</v>
      </c>
      <c r="X155" s="0" t="n">
        <v>72</v>
      </c>
      <c r="Y155" s="0" t="n">
        <v>32</v>
      </c>
      <c r="Z155" s="0" t="n">
        <v>152</v>
      </c>
    </row>
    <row r="156" customFormat="false" ht="14.25" hidden="false" customHeight="false" outlineLevel="0" collapsed="false">
      <c r="A156" s="0" t="s">
        <v>531</v>
      </c>
      <c r="B156" s="0" t="s">
        <v>532</v>
      </c>
      <c r="C156" s="0" t="s">
        <v>533</v>
      </c>
      <c r="D156" s="0" t="n">
        <v>1</v>
      </c>
      <c r="E156" s="0" t="n">
        <v>0</v>
      </c>
      <c r="F156" s="0" t="n">
        <v>1</v>
      </c>
      <c r="G156" s="0" t="n">
        <v>1</v>
      </c>
      <c r="H156" s="0" t="n">
        <v>29</v>
      </c>
      <c r="I156" s="0" t="n">
        <v>37.982</v>
      </c>
      <c r="J156" s="0" t="n">
        <v>352</v>
      </c>
      <c r="K156" s="0" t="s">
        <v>534</v>
      </c>
      <c r="L156" s="0" t="n">
        <v>0</v>
      </c>
      <c r="M156" s="0" t="n">
        <v>105.66</v>
      </c>
      <c r="N156" s="0" t="n">
        <v>24.1</v>
      </c>
      <c r="O156" s="0" t="n">
        <v>0</v>
      </c>
      <c r="P156" s="0" t="n">
        <v>29</v>
      </c>
      <c r="Q156" s="0" t="n">
        <v>8.8</v>
      </c>
      <c r="R156" s="1" t="n">
        <v>163630000</v>
      </c>
      <c r="S156" s="1" t="n">
        <v>0</v>
      </c>
      <c r="T156" s="1" t="n">
        <v>196910000</v>
      </c>
      <c r="U156" s="1" t="n">
        <v>0</v>
      </c>
      <c r="V156" s="0" t="n">
        <v>22</v>
      </c>
      <c r="W156" s="0" t="n">
        <v>0</v>
      </c>
      <c r="X156" s="0" t="n">
        <v>67</v>
      </c>
      <c r="Y156" s="0" t="n">
        <v>6</v>
      </c>
      <c r="Z156" s="0" t="n">
        <v>95</v>
      </c>
    </row>
    <row r="157" customFormat="false" ht="14.25" hidden="false" customHeight="false" outlineLevel="0" collapsed="false">
      <c r="A157" s="0" t="s">
        <v>535</v>
      </c>
      <c r="B157" s="0" t="s">
        <v>536</v>
      </c>
      <c r="C157" s="0" t="s">
        <v>537</v>
      </c>
      <c r="D157" s="0" t="n">
        <v>5</v>
      </c>
      <c r="E157" s="0" t="n">
        <v>0</v>
      </c>
      <c r="F157" s="0" t="n">
        <v>6</v>
      </c>
      <c r="G157" s="0" t="n">
        <v>0</v>
      </c>
      <c r="H157" s="0" t="n">
        <v>19.3</v>
      </c>
      <c r="I157" s="0" t="n">
        <v>41.279</v>
      </c>
      <c r="J157" s="0" t="n">
        <v>368</v>
      </c>
      <c r="K157" s="0" t="n">
        <v>368</v>
      </c>
      <c r="L157" s="0" t="n">
        <v>0</v>
      </c>
      <c r="M157" s="0" t="n">
        <v>141.61</v>
      </c>
      <c r="N157" s="0" t="n">
        <v>11.4</v>
      </c>
      <c r="O157" s="0" t="n">
        <v>0</v>
      </c>
      <c r="P157" s="0" t="n">
        <v>14.7</v>
      </c>
      <c r="Q157" s="0" t="n">
        <v>0</v>
      </c>
      <c r="R157" s="1" t="n">
        <v>162860000</v>
      </c>
      <c r="S157" s="1" t="n">
        <v>0</v>
      </c>
      <c r="T157" s="1" t="n">
        <v>128940000</v>
      </c>
      <c r="U157" s="1" t="n">
        <v>0</v>
      </c>
      <c r="V157" s="0" t="n">
        <v>22</v>
      </c>
      <c r="W157" s="0" t="n">
        <v>0</v>
      </c>
      <c r="X157" s="0" t="n">
        <v>47</v>
      </c>
      <c r="Y157" s="0" t="n">
        <v>0</v>
      </c>
      <c r="Z157" s="0" t="n">
        <v>69</v>
      </c>
    </row>
    <row r="158" customFormat="false" ht="14.25" hidden="false" customHeight="false" outlineLevel="0" collapsed="false">
      <c r="A158" s="0" t="s">
        <v>538</v>
      </c>
      <c r="B158" s="0" t="s">
        <v>539</v>
      </c>
      <c r="C158" s="0" t="s">
        <v>540</v>
      </c>
      <c r="D158" s="0" t="n">
        <v>5</v>
      </c>
      <c r="E158" s="0" t="n">
        <v>0</v>
      </c>
      <c r="F158" s="0" t="n">
        <v>3</v>
      </c>
      <c r="G158" s="0" t="n">
        <v>3</v>
      </c>
      <c r="H158" s="0" t="n">
        <v>36.1</v>
      </c>
      <c r="I158" s="0" t="n">
        <v>21.584</v>
      </c>
      <c r="J158" s="0" t="n">
        <v>194</v>
      </c>
      <c r="K158" s="0" t="s">
        <v>541</v>
      </c>
      <c r="L158" s="0" t="n">
        <v>0</v>
      </c>
      <c r="M158" s="0" t="n">
        <v>45.202</v>
      </c>
      <c r="N158" s="0" t="n">
        <v>36.1</v>
      </c>
      <c r="O158" s="0" t="n">
        <v>0</v>
      </c>
      <c r="P158" s="0" t="n">
        <v>23.2</v>
      </c>
      <c r="Q158" s="0" t="n">
        <v>23.2</v>
      </c>
      <c r="R158" s="1" t="n">
        <v>154840000</v>
      </c>
      <c r="S158" s="1" t="n">
        <v>0</v>
      </c>
      <c r="T158" s="1" t="n">
        <v>130580000</v>
      </c>
      <c r="U158" s="1" t="n">
        <v>187950000</v>
      </c>
      <c r="V158" s="0" t="n">
        <v>65</v>
      </c>
      <c r="W158" s="0" t="n">
        <v>0</v>
      </c>
      <c r="X158" s="0" t="n">
        <v>73</v>
      </c>
      <c r="Y158" s="0" t="n">
        <v>40</v>
      </c>
      <c r="Z158" s="0" t="n">
        <v>178</v>
      </c>
    </row>
    <row r="159" customFormat="false" ht="14.25" hidden="false" customHeight="false" outlineLevel="0" collapsed="false">
      <c r="A159" s="0" t="s">
        <v>542</v>
      </c>
      <c r="B159" s="0" t="s">
        <v>543</v>
      </c>
      <c r="C159" s="0" t="s">
        <v>544</v>
      </c>
      <c r="D159" s="0" t="n">
        <v>4</v>
      </c>
      <c r="E159" s="0" t="n">
        <v>0</v>
      </c>
      <c r="F159" s="0" t="n">
        <v>2</v>
      </c>
      <c r="G159" s="0" t="n">
        <v>5</v>
      </c>
      <c r="H159" s="0" t="n">
        <v>45</v>
      </c>
      <c r="I159" s="0" t="n">
        <v>14.957</v>
      </c>
      <c r="J159" s="0" t="n">
        <v>140</v>
      </c>
      <c r="K159" s="0" t="s">
        <v>545</v>
      </c>
      <c r="L159" s="0" t="n">
        <v>0</v>
      </c>
      <c r="M159" s="0" t="n">
        <v>68.728</v>
      </c>
      <c r="N159" s="0" t="n">
        <v>27.1</v>
      </c>
      <c r="O159" s="0" t="n">
        <v>0</v>
      </c>
      <c r="P159" s="0" t="n">
        <v>12.9</v>
      </c>
      <c r="Q159" s="0" t="n">
        <v>45</v>
      </c>
      <c r="R159" s="1" t="n">
        <v>151810000</v>
      </c>
      <c r="S159" s="1" t="n">
        <v>0</v>
      </c>
      <c r="T159" s="1" t="n">
        <v>59466000</v>
      </c>
      <c r="U159" s="1" t="n">
        <v>295100000</v>
      </c>
      <c r="V159" s="0" t="n">
        <v>29</v>
      </c>
      <c r="W159" s="0" t="n">
        <v>0</v>
      </c>
      <c r="X159" s="0" t="n">
        <v>10</v>
      </c>
      <c r="Y159" s="0" t="n">
        <v>39</v>
      </c>
      <c r="Z159" s="0" t="n">
        <v>78</v>
      </c>
    </row>
    <row r="160" customFormat="false" ht="14.25" hidden="false" customHeight="false" outlineLevel="0" collapsed="false">
      <c r="A160" s="0" t="s">
        <v>546</v>
      </c>
      <c r="B160" s="0" t="s">
        <v>547</v>
      </c>
      <c r="C160" s="0" t="s">
        <v>548</v>
      </c>
      <c r="D160" s="0" t="n">
        <v>2</v>
      </c>
      <c r="E160" s="0" t="n">
        <v>0</v>
      </c>
      <c r="F160" s="0" t="n">
        <v>4</v>
      </c>
      <c r="G160" s="0" t="n">
        <v>5</v>
      </c>
      <c r="H160" s="0" t="n">
        <v>51.3</v>
      </c>
      <c r="I160" s="0" t="n">
        <v>22.245</v>
      </c>
      <c r="J160" s="0" t="n">
        <v>191</v>
      </c>
      <c r="K160" s="0" t="n">
        <v>191</v>
      </c>
      <c r="L160" s="0" t="n">
        <v>0</v>
      </c>
      <c r="M160" s="0" t="n">
        <v>189.61</v>
      </c>
      <c r="N160" s="0" t="n">
        <v>20.9</v>
      </c>
      <c r="O160" s="0" t="n">
        <v>0</v>
      </c>
      <c r="P160" s="0" t="n">
        <v>40.8</v>
      </c>
      <c r="Q160" s="0" t="n">
        <v>51.3</v>
      </c>
      <c r="R160" s="1" t="n">
        <v>148840000</v>
      </c>
      <c r="S160" s="1" t="n">
        <v>0</v>
      </c>
      <c r="T160" s="1" t="n">
        <v>154120000</v>
      </c>
      <c r="U160" s="1" t="n">
        <v>246100000</v>
      </c>
      <c r="V160" s="0" t="n">
        <v>12</v>
      </c>
      <c r="W160" s="0" t="n">
        <v>0</v>
      </c>
      <c r="X160" s="0" t="n">
        <v>49</v>
      </c>
      <c r="Y160" s="0" t="n">
        <v>68</v>
      </c>
      <c r="Z160" s="0" t="n">
        <v>129</v>
      </c>
    </row>
    <row r="161" customFormat="false" ht="14.25" hidden="false" customHeight="false" outlineLevel="0" collapsed="false">
      <c r="A161" s="0" t="s">
        <v>549</v>
      </c>
      <c r="C161" s="0" t="s">
        <v>550</v>
      </c>
      <c r="D161" s="0" t="n">
        <v>10</v>
      </c>
      <c r="E161" s="0" t="n">
        <v>0</v>
      </c>
      <c r="F161" s="0" t="n">
        <v>12</v>
      </c>
      <c r="G161" s="0" t="n">
        <v>5</v>
      </c>
      <c r="H161" s="0" t="n">
        <v>38.5</v>
      </c>
      <c r="I161" s="0" t="n">
        <v>52.248</v>
      </c>
      <c r="J161" s="0" t="n">
        <v>478</v>
      </c>
      <c r="K161" s="0" t="s">
        <v>551</v>
      </c>
      <c r="L161" s="0" t="n">
        <v>0</v>
      </c>
      <c r="M161" s="0" t="n">
        <v>231.45</v>
      </c>
      <c r="N161" s="0" t="n">
        <v>31.8</v>
      </c>
      <c r="O161" s="0" t="n">
        <v>0</v>
      </c>
      <c r="P161" s="0" t="n">
        <v>35.6</v>
      </c>
      <c r="Q161" s="0" t="n">
        <v>16.5</v>
      </c>
      <c r="R161" s="1" t="n">
        <v>146270000</v>
      </c>
      <c r="S161" s="1" t="n">
        <v>0</v>
      </c>
      <c r="T161" s="1" t="n">
        <v>294170000</v>
      </c>
      <c r="U161" s="1" t="n">
        <v>97290000</v>
      </c>
      <c r="V161" s="0" t="n">
        <v>40</v>
      </c>
      <c r="W161" s="0" t="n">
        <v>0</v>
      </c>
      <c r="X161" s="0" t="n">
        <v>101</v>
      </c>
      <c r="Y161" s="0" t="n">
        <v>36</v>
      </c>
      <c r="Z161" s="0" t="n">
        <v>177</v>
      </c>
    </row>
    <row r="162" customFormat="false" ht="14.25" hidden="false" customHeight="false" outlineLevel="0" collapsed="false">
      <c r="A162" s="0" t="s">
        <v>552</v>
      </c>
      <c r="B162" s="0" t="s">
        <v>553</v>
      </c>
      <c r="C162" s="0" t="s">
        <v>554</v>
      </c>
      <c r="D162" s="0" t="n">
        <v>1</v>
      </c>
      <c r="E162" s="0" t="n">
        <v>0</v>
      </c>
      <c r="F162" s="0" t="n">
        <v>3</v>
      </c>
      <c r="G162" s="0" t="n">
        <v>4</v>
      </c>
      <c r="H162" s="0" t="n">
        <v>58</v>
      </c>
      <c r="I162" s="0" t="n">
        <v>22.338</v>
      </c>
      <c r="J162" s="0" t="n">
        <v>193</v>
      </c>
      <c r="K162" s="0" t="n">
        <v>193</v>
      </c>
      <c r="L162" s="0" t="n">
        <v>0</v>
      </c>
      <c r="M162" s="0" t="n">
        <v>156.41</v>
      </c>
      <c r="N162" s="0" t="n">
        <v>15.5</v>
      </c>
      <c r="O162" s="0" t="n">
        <v>0</v>
      </c>
      <c r="P162" s="0" t="n">
        <v>47.7</v>
      </c>
      <c r="Q162" s="0" t="n">
        <v>54.4</v>
      </c>
      <c r="R162" s="1" t="n">
        <v>142200000</v>
      </c>
      <c r="S162" s="1" t="n">
        <v>0</v>
      </c>
      <c r="T162" s="1" t="n">
        <v>363860000</v>
      </c>
      <c r="U162" s="1" t="n">
        <v>546070000</v>
      </c>
      <c r="V162" s="0" t="n">
        <v>8</v>
      </c>
      <c r="W162" s="0" t="n">
        <v>0</v>
      </c>
      <c r="X162" s="0" t="n">
        <v>49</v>
      </c>
      <c r="Y162" s="0" t="n">
        <v>71</v>
      </c>
      <c r="Z162" s="0" t="n">
        <v>128</v>
      </c>
    </row>
    <row r="163" customFormat="false" ht="14.25" hidden="false" customHeight="false" outlineLevel="0" collapsed="false">
      <c r="A163" s="0" t="s">
        <v>555</v>
      </c>
      <c r="C163" s="0" t="s">
        <v>556</v>
      </c>
      <c r="D163" s="0" t="n">
        <v>2</v>
      </c>
      <c r="E163" s="0" t="n">
        <v>0</v>
      </c>
      <c r="F163" s="0" t="n">
        <v>6</v>
      </c>
      <c r="G163" s="0" t="n">
        <v>3</v>
      </c>
      <c r="H163" s="0" t="n">
        <v>25.2</v>
      </c>
      <c r="I163" s="0" t="n">
        <v>35.434</v>
      </c>
      <c r="J163" s="0" t="n">
        <v>326</v>
      </c>
      <c r="K163" s="0" t="n">
        <v>326</v>
      </c>
      <c r="L163" s="0" t="n">
        <v>0</v>
      </c>
      <c r="M163" s="0" t="n">
        <v>27.57</v>
      </c>
      <c r="N163" s="0" t="n">
        <v>7.1</v>
      </c>
      <c r="O163" s="0" t="n">
        <v>0</v>
      </c>
      <c r="P163" s="0" t="n">
        <v>25.2</v>
      </c>
      <c r="Q163" s="0" t="n">
        <v>14.4</v>
      </c>
      <c r="R163" s="1" t="n">
        <v>137320000</v>
      </c>
      <c r="S163" s="1" t="n">
        <v>0</v>
      </c>
      <c r="T163" s="1" t="n">
        <v>716550000</v>
      </c>
      <c r="U163" s="1" t="n">
        <v>331650000</v>
      </c>
      <c r="V163" s="0" t="n">
        <v>18</v>
      </c>
      <c r="W163" s="0" t="n">
        <v>0</v>
      </c>
      <c r="X163" s="0" t="n">
        <v>83</v>
      </c>
      <c r="Y163" s="0" t="n">
        <v>43</v>
      </c>
      <c r="Z163" s="0" t="n">
        <v>144</v>
      </c>
    </row>
    <row r="164" customFormat="false" ht="14.25" hidden="false" customHeight="false" outlineLevel="0" collapsed="false">
      <c r="A164" s="0" t="s">
        <v>557</v>
      </c>
      <c r="B164" s="0" t="s">
        <v>558</v>
      </c>
      <c r="C164" s="0" t="s">
        <v>559</v>
      </c>
      <c r="D164" s="0" t="n">
        <v>1</v>
      </c>
      <c r="E164" s="0" t="n">
        <v>0</v>
      </c>
      <c r="F164" s="0" t="n">
        <v>0</v>
      </c>
      <c r="G164" s="0" t="n">
        <v>0</v>
      </c>
      <c r="H164" s="0" t="n">
        <v>9.7</v>
      </c>
      <c r="I164" s="0" t="n">
        <v>25.904</v>
      </c>
      <c r="J164" s="0" t="n">
        <v>236</v>
      </c>
      <c r="K164" s="0" t="n">
        <v>236</v>
      </c>
      <c r="L164" s="0" t="n">
        <v>0</v>
      </c>
      <c r="M164" s="0" t="n">
        <v>3.0404</v>
      </c>
      <c r="N164" s="0" t="n">
        <v>9.7</v>
      </c>
      <c r="O164" s="0" t="n">
        <v>0</v>
      </c>
      <c r="P164" s="0" t="n">
        <v>0</v>
      </c>
      <c r="Q164" s="0" t="n">
        <v>0</v>
      </c>
      <c r="R164" s="1" t="n">
        <v>135520000</v>
      </c>
      <c r="S164" s="1" t="n">
        <v>0</v>
      </c>
      <c r="T164" s="1" t="n">
        <v>0</v>
      </c>
      <c r="U164" s="1" t="n">
        <v>0</v>
      </c>
      <c r="V164" s="0" t="n">
        <v>6</v>
      </c>
      <c r="W164" s="0" t="n">
        <v>0</v>
      </c>
      <c r="X164" s="0" t="n">
        <v>0</v>
      </c>
      <c r="Y164" s="0" t="n">
        <v>0</v>
      </c>
      <c r="Z164" s="0" t="n">
        <v>6</v>
      </c>
    </row>
    <row r="165" customFormat="false" ht="14.25" hidden="false" customHeight="false" outlineLevel="0" collapsed="false">
      <c r="A165" s="0" t="s">
        <v>560</v>
      </c>
      <c r="B165" s="0" t="s">
        <v>561</v>
      </c>
      <c r="C165" s="0" t="s">
        <v>562</v>
      </c>
      <c r="D165" s="0" t="n">
        <v>2</v>
      </c>
      <c r="E165" s="0" t="n">
        <v>0</v>
      </c>
      <c r="F165" s="0" t="n">
        <v>8</v>
      </c>
      <c r="G165" s="0" t="n">
        <v>5</v>
      </c>
      <c r="H165" s="0" t="n">
        <v>36</v>
      </c>
      <c r="I165" s="0" t="n">
        <v>33.406</v>
      </c>
      <c r="J165" s="0" t="n">
        <v>297</v>
      </c>
      <c r="K165" s="0" t="n">
        <v>297</v>
      </c>
      <c r="L165" s="0" t="n">
        <v>0</v>
      </c>
      <c r="M165" s="0" t="n">
        <v>153.86</v>
      </c>
      <c r="N165" s="0" t="n">
        <v>14.5</v>
      </c>
      <c r="O165" s="0" t="n">
        <v>0</v>
      </c>
      <c r="P165" s="0" t="n">
        <v>36</v>
      </c>
      <c r="Q165" s="0" t="n">
        <v>29</v>
      </c>
      <c r="R165" s="1" t="n">
        <v>135270000</v>
      </c>
      <c r="S165" s="1" t="n">
        <v>0</v>
      </c>
      <c r="T165" s="1" t="n">
        <v>487740000</v>
      </c>
      <c r="U165" s="1" t="n">
        <v>351480000</v>
      </c>
      <c r="V165" s="0" t="n">
        <v>12</v>
      </c>
      <c r="W165" s="0" t="n">
        <v>0</v>
      </c>
      <c r="X165" s="0" t="n">
        <v>79</v>
      </c>
      <c r="Y165" s="0" t="n">
        <v>51</v>
      </c>
      <c r="Z165" s="0" t="n">
        <v>142</v>
      </c>
    </row>
    <row r="166" customFormat="false" ht="14.25" hidden="false" customHeight="false" outlineLevel="0" collapsed="false">
      <c r="A166" s="0" t="s">
        <v>563</v>
      </c>
      <c r="B166" s="0" t="s">
        <v>564</v>
      </c>
      <c r="C166" s="0" t="s">
        <v>565</v>
      </c>
      <c r="D166" s="0" t="n">
        <v>5</v>
      </c>
      <c r="E166" s="0" t="n">
        <v>0</v>
      </c>
      <c r="F166" s="0" t="n">
        <v>3</v>
      </c>
      <c r="G166" s="0" t="n">
        <v>3</v>
      </c>
      <c r="H166" s="0" t="n">
        <v>44.2</v>
      </c>
      <c r="I166" s="0" t="n">
        <v>16.832</v>
      </c>
      <c r="J166" s="0" t="n">
        <v>154</v>
      </c>
      <c r="K166" s="0" t="s">
        <v>566</v>
      </c>
      <c r="L166" s="0" t="n">
        <v>0</v>
      </c>
      <c r="M166" s="0" t="n">
        <v>17.036</v>
      </c>
      <c r="N166" s="0" t="n">
        <v>44.2</v>
      </c>
      <c r="O166" s="0" t="n">
        <v>0</v>
      </c>
      <c r="P166" s="0" t="n">
        <v>36.4</v>
      </c>
      <c r="Q166" s="0" t="n">
        <v>39</v>
      </c>
      <c r="R166" s="1" t="n">
        <v>134620000</v>
      </c>
      <c r="S166" s="1" t="n">
        <v>0</v>
      </c>
      <c r="T166" s="1" t="n">
        <v>87983000</v>
      </c>
      <c r="U166" s="1" t="n">
        <v>120690000</v>
      </c>
      <c r="V166" s="0" t="n">
        <v>54</v>
      </c>
      <c r="W166" s="0" t="n">
        <v>0</v>
      </c>
      <c r="X166" s="0" t="n">
        <v>51</v>
      </c>
      <c r="Y166" s="0" t="n">
        <v>41</v>
      </c>
      <c r="Z166" s="0" t="n">
        <v>146</v>
      </c>
    </row>
    <row r="167" customFormat="false" ht="14.25" hidden="false" customHeight="false" outlineLevel="0" collapsed="false">
      <c r="A167" s="0" t="s">
        <v>567</v>
      </c>
      <c r="B167" s="0" t="s">
        <v>568</v>
      </c>
      <c r="C167" s="0" t="s">
        <v>569</v>
      </c>
      <c r="D167" s="0" t="n">
        <v>4</v>
      </c>
      <c r="E167" s="0" t="n">
        <v>0</v>
      </c>
      <c r="F167" s="0" t="n">
        <v>7</v>
      </c>
      <c r="G167" s="0" t="n">
        <v>2</v>
      </c>
      <c r="H167" s="0" t="n">
        <v>40.3</v>
      </c>
      <c r="I167" s="0" t="n">
        <v>24.807</v>
      </c>
      <c r="J167" s="0" t="n">
        <v>231</v>
      </c>
      <c r="K167" s="0" t="n">
        <v>231</v>
      </c>
      <c r="L167" s="0" t="n">
        <v>0</v>
      </c>
      <c r="M167" s="0" t="n">
        <v>114.99</v>
      </c>
      <c r="N167" s="0" t="n">
        <v>26</v>
      </c>
      <c r="O167" s="0" t="n">
        <v>0</v>
      </c>
      <c r="P167" s="0" t="n">
        <v>40.3</v>
      </c>
      <c r="Q167" s="0" t="n">
        <v>14.7</v>
      </c>
      <c r="R167" s="1" t="n">
        <v>134290000</v>
      </c>
      <c r="S167" s="1" t="n">
        <v>0</v>
      </c>
      <c r="T167" s="1" t="n">
        <v>515190000</v>
      </c>
      <c r="U167" s="1" t="n">
        <v>132030000</v>
      </c>
      <c r="V167" s="0" t="n">
        <v>16</v>
      </c>
      <c r="W167" s="0" t="n">
        <v>0</v>
      </c>
      <c r="X167" s="0" t="n">
        <v>90</v>
      </c>
      <c r="Y167" s="0" t="n">
        <v>9</v>
      </c>
      <c r="Z167" s="0" t="n">
        <v>115</v>
      </c>
    </row>
    <row r="168" customFormat="false" ht="14.25" hidden="false" customHeight="false" outlineLevel="0" collapsed="false">
      <c r="A168" s="0" t="s">
        <v>570</v>
      </c>
      <c r="B168" s="0" t="s">
        <v>571</v>
      </c>
      <c r="C168" s="0" t="s">
        <v>572</v>
      </c>
      <c r="D168" s="0" t="n">
        <v>2</v>
      </c>
      <c r="E168" s="0" t="n">
        <v>0</v>
      </c>
      <c r="F168" s="0" t="n">
        <v>6</v>
      </c>
      <c r="G168" s="0" t="n">
        <v>0</v>
      </c>
      <c r="H168" s="0" t="n">
        <v>7.4</v>
      </c>
      <c r="I168" s="0" t="n">
        <v>104.75</v>
      </c>
      <c r="J168" s="0" t="n">
        <v>961</v>
      </c>
      <c r="K168" s="0" t="s">
        <v>573</v>
      </c>
      <c r="L168" s="0" t="n">
        <v>0</v>
      </c>
      <c r="M168" s="0" t="n">
        <v>72.32</v>
      </c>
      <c r="N168" s="0" t="n">
        <v>2.9</v>
      </c>
      <c r="O168" s="0" t="n">
        <v>0</v>
      </c>
      <c r="P168" s="0" t="n">
        <v>7.4</v>
      </c>
      <c r="Q168" s="0" t="n">
        <v>0</v>
      </c>
      <c r="R168" s="1" t="n">
        <v>128200000</v>
      </c>
      <c r="S168" s="1" t="n">
        <v>0</v>
      </c>
      <c r="T168" s="1" t="n">
        <v>410280000</v>
      </c>
      <c r="U168" s="1" t="n">
        <v>0</v>
      </c>
      <c r="V168" s="0" t="n">
        <v>11</v>
      </c>
      <c r="W168" s="0" t="n">
        <v>0</v>
      </c>
      <c r="X168" s="0" t="n">
        <v>89</v>
      </c>
      <c r="Y168" s="0" t="n">
        <v>0</v>
      </c>
      <c r="Z168" s="0" t="n">
        <v>100</v>
      </c>
    </row>
    <row r="169" customFormat="false" ht="14.25" hidden="false" customHeight="false" outlineLevel="0" collapsed="false">
      <c r="A169" s="0" t="s">
        <v>574</v>
      </c>
      <c r="B169" s="0" t="s">
        <v>575</v>
      </c>
      <c r="C169" s="0" t="s">
        <v>576</v>
      </c>
      <c r="D169" s="0" t="n">
        <v>1</v>
      </c>
      <c r="E169" s="0" t="n">
        <v>0</v>
      </c>
      <c r="F169" s="0" t="n">
        <v>1</v>
      </c>
      <c r="G169" s="0" t="n">
        <v>1</v>
      </c>
      <c r="H169" s="0" t="n">
        <v>7</v>
      </c>
      <c r="I169" s="0" t="n">
        <v>31.007</v>
      </c>
      <c r="J169" s="0" t="n">
        <v>273</v>
      </c>
      <c r="K169" s="0" t="n">
        <v>273</v>
      </c>
      <c r="L169" s="0" t="n">
        <v>0</v>
      </c>
      <c r="M169" s="0" t="n">
        <v>48.254</v>
      </c>
      <c r="N169" s="0" t="n">
        <v>7</v>
      </c>
      <c r="O169" s="0" t="n">
        <v>0</v>
      </c>
      <c r="P169" s="0" t="n">
        <v>7</v>
      </c>
      <c r="Q169" s="0" t="n">
        <v>7</v>
      </c>
      <c r="R169" s="1" t="n">
        <v>126240000</v>
      </c>
      <c r="S169" s="1" t="n">
        <v>0</v>
      </c>
      <c r="T169" s="1" t="n">
        <v>0</v>
      </c>
      <c r="U169" s="1" t="n">
        <v>0</v>
      </c>
      <c r="V169" s="0" t="n">
        <v>16</v>
      </c>
      <c r="W169" s="0" t="n">
        <v>0</v>
      </c>
      <c r="X169" s="0" t="n">
        <v>1</v>
      </c>
      <c r="Y169" s="0" t="n">
        <v>4</v>
      </c>
      <c r="Z169" s="0" t="n">
        <v>21</v>
      </c>
    </row>
    <row r="170" customFormat="false" ht="14.25" hidden="false" customHeight="false" outlineLevel="0" collapsed="false">
      <c r="A170" s="0" t="s">
        <v>577</v>
      </c>
      <c r="B170" s="0" t="s">
        <v>578</v>
      </c>
      <c r="C170" s="0" t="s">
        <v>579</v>
      </c>
      <c r="D170" s="0" t="n">
        <v>5</v>
      </c>
      <c r="E170" s="0" t="n">
        <v>0</v>
      </c>
      <c r="F170" s="0" t="n">
        <v>4</v>
      </c>
      <c r="G170" s="0" t="n">
        <v>0</v>
      </c>
      <c r="H170" s="0" t="n">
        <v>15.8</v>
      </c>
      <c r="I170" s="0" t="n">
        <v>46.121</v>
      </c>
      <c r="J170" s="0" t="n">
        <v>411</v>
      </c>
      <c r="K170" s="0" t="s">
        <v>580</v>
      </c>
      <c r="L170" s="0" t="n">
        <v>0</v>
      </c>
      <c r="M170" s="0" t="n">
        <v>17.13</v>
      </c>
      <c r="N170" s="0" t="n">
        <v>15.8</v>
      </c>
      <c r="O170" s="0" t="n">
        <v>0</v>
      </c>
      <c r="P170" s="0" t="n">
        <v>13.9</v>
      </c>
      <c r="Q170" s="0" t="n">
        <v>0</v>
      </c>
      <c r="R170" s="1" t="n">
        <v>124290000</v>
      </c>
      <c r="S170" s="1" t="n">
        <v>0</v>
      </c>
      <c r="T170" s="1" t="n">
        <v>63286000</v>
      </c>
      <c r="U170" s="1" t="n">
        <v>0</v>
      </c>
      <c r="V170" s="0" t="n">
        <v>27</v>
      </c>
      <c r="W170" s="0" t="n">
        <v>0</v>
      </c>
      <c r="X170" s="0" t="n">
        <v>17</v>
      </c>
      <c r="Y170" s="0" t="n">
        <v>0</v>
      </c>
      <c r="Z170" s="0" t="n">
        <v>44</v>
      </c>
    </row>
    <row r="171" customFormat="false" ht="14.25" hidden="false" customHeight="false" outlineLevel="0" collapsed="false">
      <c r="A171" s="0" t="s">
        <v>581</v>
      </c>
      <c r="B171" s="0" t="s">
        <v>582</v>
      </c>
      <c r="C171" s="0" t="s">
        <v>583</v>
      </c>
      <c r="D171" s="0" t="n">
        <v>10</v>
      </c>
      <c r="E171" s="0" t="n">
        <v>0</v>
      </c>
      <c r="F171" s="0" t="n">
        <v>7</v>
      </c>
      <c r="G171" s="0" t="n">
        <v>6</v>
      </c>
      <c r="H171" s="0" t="n">
        <v>16.9</v>
      </c>
      <c r="I171" s="0" t="n">
        <v>96.417</v>
      </c>
      <c r="J171" s="0" t="n">
        <v>858</v>
      </c>
      <c r="K171" s="0" t="n">
        <v>858</v>
      </c>
      <c r="L171" s="0" t="n">
        <v>0</v>
      </c>
      <c r="M171" s="0" t="n">
        <v>89.969</v>
      </c>
      <c r="N171" s="0" t="n">
        <v>12.7</v>
      </c>
      <c r="O171" s="0" t="n">
        <v>0</v>
      </c>
      <c r="P171" s="0" t="n">
        <v>8.3</v>
      </c>
      <c r="Q171" s="0" t="n">
        <v>8.7</v>
      </c>
      <c r="R171" s="1" t="n">
        <v>121040000</v>
      </c>
      <c r="S171" s="1" t="n">
        <v>0</v>
      </c>
      <c r="T171" s="1" t="n">
        <v>94793000</v>
      </c>
      <c r="U171" s="1" t="n">
        <v>130300000</v>
      </c>
      <c r="V171" s="0" t="n">
        <v>44</v>
      </c>
      <c r="W171" s="0" t="n">
        <v>0</v>
      </c>
      <c r="X171" s="0" t="n">
        <v>67</v>
      </c>
      <c r="Y171" s="0" t="n">
        <v>38</v>
      </c>
      <c r="Z171" s="0" t="n">
        <v>149</v>
      </c>
    </row>
    <row r="172" customFormat="false" ht="14.25" hidden="false" customHeight="false" outlineLevel="0" collapsed="false">
      <c r="A172" s="0" t="s">
        <v>584</v>
      </c>
      <c r="B172" s="0" t="s">
        <v>585</v>
      </c>
      <c r="C172" s="0" t="s">
        <v>586</v>
      </c>
      <c r="D172" s="0" t="n">
        <v>3</v>
      </c>
      <c r="E172" s="0" t="n">
        <v>0</v>
      </c>
      <c r="F172" s="0" t="n">
        <v>2</v>
      </c>
      <c r="G172" s="0" t="n">
        <v>0</v>
      </c>
      <c r="H172" s="0" t="n">
        <v>24.2</v>
      </c>
      <c r="I172" s="0" t="n">
        <v>17.846</v>
      </c>
      <c r="J172" s="0" t="n">
        <v>165</v>
      </c>
      <c r="K172" s="0" t="s">
        <v>587</v>
      </c>
      <c r="L172" s="0" t="n">
        <v>0</v>
      </c>
      <c r="M172" s="0" t="n">
        <v>41.255</v>
      </c>
      <c r="N172" s="0" t="n">
        <v>24.2</v>
      </c>
      <c r="O172" s="0" t="n">
        <v>0</v>
      </c>
      <c r="P172" s="0" t="n">
        <v>15.2</v>
      </c>
      <c r="Q172" s="0" t="n">
        <v>0</v>
      </c>
      <c r="R172" s="1" t="n">
        <v>120810000</v>
      </c>
      <c r="S172" s="1" t="n">
        <v>0</v>
      </c>
      <c r="T172" s="1" t="n">
        <v>146190000</v>
      </c>
      <c r="U172" s="1" t="n">
        <v>0</v>
      </c>
      <c r="V172" s="0" t="n">
        <v>16</v>
      </c>
      <c r="W172" s="0" t="n">
        <v>0</v>
      </c>
      <c r="X172" s="0" t="n">
        <v>21</v>
      </c>
      <c r="Y172" s="0" t="n">
        <v>0</v>
      </c>
      <c r="Z172" s="0" t="n">
        <v>37</v>
      </c>
    </row>
    <row r="173" customFormat="false" ht="14.25" hidden="false" customHeight="false" outlineLevel="0" collapsed="false">
      <c r="A173" s="0" t="s">
        <v>588</v>
      </c>
      <c r="B173" s="0" t="s">
        <v>589</v>
      </c>
      <c r="C173" s="0" t="s">
        <v>590</v>
      </c>
      <c r="D173" s="0" t="n">
        <v>4</v>
      </c>
      <c r="E173" s="0" t="n">
        <v>0</v>
      </c>
      <c r="F173" s="0" t="n">
        <v>5</v>
      </c>
      <c r="G173" s="0" t="n">
        <v>2</v>
      </c>
      <c r="H173" s="0" t="n">
        <v>30.2</v>
      </c>
      <c r="I173" s="0" t="n">
        <v>45.373</v>
      </c>
      <c r="J173" s="0" t="n">
        <v>391</v>
      </c>
      <c r="K173" s="0" t="s">
        <v>591</v>
      </c>
      <c r="L173" s="0" t="n">
        <v>0</v>
      </c>
      <c r="M173" s="0" t="n">
        <v>89.845</v>
      </c>
      <c r="N173" s="0" t="n">
        <v>21.7</v>
      </c>
      <c r="O173" s="0" t="n">
        <v>0</v>
      </c>
      <c r="P173" s="0" t="n">
        <v>30.2</v>
      </c>
      <c r="Q173" s="0" t="n">
        <v>10.2</v>
      </c>
      <c r="R173" s="1" t="n">
        <v>120320000</v>
      </c>
      <c r="S173" s="1" t="n">
        <v>0</v>
      </c>
      <c r="T173" s="1" t="n">
        <v>207840000</v>
      </c>
      <c r="U173" s="1" t="n">
        <v>39250000</v>
      </c>
      <c r="V173" s="0" t="n">
        <v>20</v>
      </c>
      <c r="W173" s="0" t="n">
        <v>0</v>
      </c>
      <c r="X173" s="0" t="n">
        <v>85</v>
      </c>
      <c r="Y173" s="0" t="n">
        <v>7</v>
      </c>
      <c r="Z173" s="0" t="n">
        <v>112</v>
      </c>
    </row>
    <row r="174" customFormat="false" ht="14.25" hidden="false" customHeight="false" outlineLevel="0" collapsed="false">
      <c r="A174" s="0" t="s">
        <v>592</v>
      </c>
      <c r="D174" s="0" t="n">
        <v>4</v>
      </c>
      <c r="E174" s="0" t="n">
        <v>1</v>
      </c>
      <c r="F174" s="0" t="n">
        <v>2</v>
      </c>
      <c r="G174" s="0" t="n">
        <v>3</v>
      </c>
      <c r="H174" s="0" t="n">
        <v>36.8</v>
      </c>
      <c r="I174" s="0" t="n">
        <v>62.378</v>
      </c>
      <c r="J174" s="0" t="n">
        <v>590</v>
      </c>
      <c r="K174" s="0" t="s">
        <v>593</v>
      </c>
      <c r="L174" s="0" t="n">
        <v>0</v>
      </c>
      <c r="M174" s="0" t="n">
        <v>59.472</v>
      </c>
      <c r="N174" s="0" t="n">
        <v>28.5</v>
      </c>
      <c r="O174" s="0" t="n">
        <v>13.7</v>
      </c>
      <c r="P174" s="0" t="n">
        <v>31.2</v>
      </c>
      <c r="Q174" s="0" t="n">
        <v>29.3</v>
      </c>
      <c r="R174" s="1" t="n">
        <v>118870000</v>
      </c>
      <c r="S174" s="1" t="n">
        <v>72436000</v>
      </c>
      <c r="T174" s="1" t="n">
        <v>138360000</v>
      </c>
      <c r="U174" s="1" t="n">
        <v>83857000</v>
      </c>
      <c r="V174" s="0" t="n">
        <v>22</v>
      </c>
      <c r="W174" s="0" t="n">
        <v>7</v>
      </c>
      <c r="X174" s="0" t="n">
        <v>43</v>
      </c>
      <c r="Y174" s="0" t="n">
        <v>34</v>
      </c>
      <c r="Z174" s="0" t="n">
        <v>106</v>
      </c>
    </row>
    <row r="175" customFormat="false" ht="14.25" hidden="false" customHeight="false" outlineLevel="0" collapsed="false">
      <c r="A175" s="0" t="s">
        <v>594</v>
      </c>
      <c r="B175" s="0" t="s">
        <v>595</v>
      </c>
      <c r="C175" s="0" t="s">
        <v>596</v>
      </c>
      <c r="D175" s="0" t="n">
        <v>6</v>
      </c>
      <c r="E175" s="0" t="n">
        <v>0</v>
      </c>
      <c r="F175" s="0" t="n">
        <v>2</v>
      </c>
      <c r="G175" s="0" t="n">
        <v>0</v>
      </c>
      <c r="H175" s="0" t="n">
        <v>36.8</v>
      </c>
      <c r="I175" s="0" t="n">
        <v>33.067</v>
      </c>
      <c r="J175" s="0" t="n">
        <v>288</v>
      </c>
      <c r="K175" s="0" t="n">
        <v>288</v>
      </c>
      <c r="L175" s="0" t="n">
        <v>0</v>
      </c>
      <c r="M175" s="0" t="n">
        <v>55.657</v>
      </c>
      <c r="N175" s="0" t="n">
        <v>36.8</v>
      </c>
      <c r="O175" s="0" t="n">
        <v>0</v>
      </c>
      <c r="P175" s="0" t="n">
        <v>9.4</v>
      </c>
      <c r="Q175" s="0" t="n">
        <v>0</v>
      </c>
      <c r="R175" s="1" t="n">
        <v>116340000</v>
      </c>
      <c r="S175" s="1" t="n">
        <v>0</v>
      </c>
      <c r="T175" s="1" t="n">
        <v>80010000</v>
      </c>
      <c r="U175" s="1" t="n">
        <v>0</v>
      </c>
      <c r="V175" s="0" t="n">
        <v>42</v>
      </c>
      <c r="W175" s="0" t="n">
        <v>0</v>
      </c>
      <c r="X175" s="0" t="n">
        <v>4</v>
      </c>
      <c r="Y175" s="0" t="n">
        <v>0</v>
      </c>
      <c r="Z175" s="0" t="n">
        <v>46</v>
      </c>
    </row>
    <row r="176" customFormat="false" ht="14.25" hidden="false" customHeight="false" outlineLevel="0" collapsed="false">
      <c r="A176" s="0" t="s">
        <v>597</v>
      </c>
      <c r="C176" s="0" t="s">
        <v>598</v>
      </c>
      <c r="D176" s="0" t="n">
        <v>4</v>
      </c>
      <c r="E176" s="0" t="n">
        <v>0</v>
      </c>
      <c r="F176" s="0" t="n">
        <v>1</v>
      </c>
      <c r="G176" s="0" t="n">
        <v>6</v>
      </c>
      <c r="H176" s="0" t="n">
        <v>3.7</v>
      </c>
      <c r="I176" s="0" t="n">
        <v>427.26</v>
      </c>
      <c r="J176" s="0" t="n">
        <v>3908</v>
      </c>
      <c r="K176" s="0" t="s">
        <v>599</v>
      </c>
      <c r="L176" s="0" t="n">
        <v>0</v>
      </c>
      <c r="M176" s="0" t="n">
        <v>24.62</v>
      </c>
      <c r="N176" s="0" t="n">
        <v>1.7</v>
      </c>
      <c r="O176" s="0" t="n">
        <v>0</v>
      </c>
      <c r="P176" s="0" t="n">
        <v>0.4</v>
      </c>
      <c r="Q176" s="0" t="n">
        <v>2.6</v>
      </c>
      <c r="R176" s="1" t="n">
        <v>114080000</v>
      </c>
      <c r="S176" s="1" t="n">
        <v>0</v>
      </c>
      <c r="T176" s="1" t="n">
        <v>0</v>
      </c>
      <c r="U176" s="1" t="n">
        <v>57521000</v>
      </c>
      <c r="V176" s="0" t="n">
        <v>21</v>
      </c>
      <c r="W176" s="0" t="n">
        <v>0</v>
      </c>
      <c r="X176" s="0" t="n">
        <v>1</v>
      </c>
      <c r="Y176" s="0" t="n">
        <v>15</v>
      </c>
      <c r="Z176" s="0" t="n">
        <v>37</v>
      </c>
    </row>
    <row r="177" customFormat="false" ht="14.25" hidden="false" customHeight="false" outlineLevel="0" collapsed="false">
      <c r="A177" s="0" t="s">
        <v>600</v>
      </c>
      <c r="B177" s="0" t="s">
        <v>601</v>
      </c>
      <c r="C177" s="0" t="s">
        <v>602</v>
      </c>
      <c r="D177" s="0" t="n">
        <v>3</v>
      </c>
      <c r="E177" s="0" t="n">
        <v>0</v>
      </c>
      <c r="F177" s="0" t="n">
        <v>1</v>
      </c>
      <c r="G177" s="0" t="n">
        <v>1</v>
      </c>
      <c r="H177" s="0" t="n">
        <v>23</v>
      </c>
      <c r="I177" s="0" t="n">
        <v>25.206</v>
      </c>
      <c r="J177" s="0" t="n">
        <v>217</v>
      </c>
      <c r="K177" s="0" t="n">
        <v>217</v>
      </c>
      <c r="L177" s="0" t="n">
        <v>0</v>
      </c>
      <c r="M177" s="0" t="n">
        <v>10.746</v>
      </c>
      <c r="N177" s="0" t="n">
        <v>23</v>
      </c>
      <c r="O177" s="0" t="n">
        <v>0</v>
      </c>
      <c r="P177" s="0" t="n">
        <v>13.4</v>
      </c>
      <c r="Q177" s="0" t="n">
        <v>13.4</v>
      </c>
      <c r="R177" s="1" t="n">
        <v>113330000</v>
      </c>
      <c r="S177" s="1" t="n">
        <v>0</v>
      </c>
      <c r="T177" s="1" t="n">
        <v>0</v>
      </c>
      <c r="U177" s="1" t="n">
        <v>0</v>
      </c>
      <c r="V177" s="0" t="n">
        <v>27</v>
      </c>
      <c r="W177" s="0" t="n">
        <v>0</v>
      </c>
      <c r="X177" s="0" t="n">
        <v>4</v>
      </c>
      <c r="Y177" s="0" t="n">
        <v>11</v>
      </c>
      <c r="Z177" s="0" t="n">
        <v>42</v>
      </c>
    </row>
    <row r="178" customFormat="false" ht="14.25" hidden="false" customHeight="false" outlineLevel="0" collapsed="false">
      <c r="A178" s="0" t="s">
        <v>603</v>
      </c>
      <c r="B178" s="0" t="s">
        <v>604</v>
      </c>
      <c r="C178" s="0" t="s">
        <v>605</v>
      </c>
      <c r="D178" s="0" t="n">
        <v>0</v>
      </c>
      <c r="E178" s="0" t="n">
        <v>0</v>
      </c>
      <c r="F178" s="0" t="n">
        <v>6</v>
      </c>
      <c r="G178" s="0" t="n">
        <v>0</v>
      </c>
      <c r="H178" s="0" t="n">
        <v>18.1</v>
      </c>
      <c r="I178" s="0" t="n">
        <v>84.814</v>
      </c>
      <c r="J178" s="0" t="n">
        <v>733</v>
      </c>
      <c r="K178" s="0" t="n">
        <v>733</v>
      </c>
      <c r="L178" s="0" t="n">
        <v>0</v>
      </c>
      <c r="M178" s="0" t="n">
        <v>63.165</v>
      </c>
      <c r="N178" s="0" t="n">
        <v>4.8</v>
      </c>
      <c r="O178" s="0" t="n">
        <v>0</v>
      </c>
      <c r="P178" s="0" t="n">
        <v>18.1</v>
      </c>
      <c r="Q178" s="0" t="n">
        <v>3.1</v>
      </c>
      <c r="R178" s="1" t="n">
        <v>112720000</v>
      </c>
      <c r="S178" s="1" t="n">
        <v>0</v>
      </c>
      <c r="T178" s="1" t="n">
        <v>342970000</v>
      </c>
      <c r="U178" s="1" t="n">
        <v>48062000</v>
      </c>
      <c r="V178" s="0" t="n">
        <v>7</v>
      </c>
      <c r="W178" s="0" t="n">
        <v>0</v>
      </c>
      <c r="X178" s="0" t="n">
        <v>31</v>
      </c>
      <c r="Y178" s="0" t="n">
        <v>4</v>
      </c>
      <c r="Z178" s="0" t="n">
        <v>42</v>
      </c>
    </row>
    <row r="179" customFormat="false" ht="14.25" hidden="false" customHeight="false" outlineLevel="0" collapsed="false">
      <c r="A179" s="0" t="s">
        <v>606</v>
      </c>
      <c r="B179" s="0" t="s">
        <v>607</v>
      </c>
      <c r="C179" s="0" t="s">
        <v>608</v>
      </c>
      <c r="D179" s="0" t="n">
        <v>4</v>
      </c>
      <c r="E179" s="0" t="n">
        <v>0</v>
      </c>
      <c r="F179" s="0" t="n">
        <v>1</v>
      </c>
      <c r="G179" s="0" t="n">
        <v>1</v>
      </c>
      <c r="H179" s="0" t="n">
        <v>15.7</v>
      </c>
      <c r="I179" s="0" t="n">
        <v>38.83</v>
      </c>
      <c r="J179" s="0" t="n">
        <v>356</v>
      </c>
      <c r="K179" s="0" t="n">
        <v>356</v>
      </c>
      <c r="L179" s="0" t="n">
        <v>0</v>
      </c>
      <c r="M179" s="0" t="n">
        <v>11.069</v>
      </c>
      <c r="N179" s="0" t="n">
        <v>15.4</v>
      </c>
      <c r="O179" s="0" t="n">
        <v>0</v>
      </c>
      <c r="P179" s="0" t="n">
        <v>3.9</v>
      </c>
      <c r="Q179" s="0" t="n">
        <v>3.9</v>
      </c>
      <c r="R179" s="1" t="n">
        <v>111210000</v>
      </c>
      <c r="S179" s="1" t="n">
        <v>0</v>
      </c>
      <c r="T179" s="1" t="n">
        <v>0</v>
      </c>
      <c r="U179" s="1" t="n">
        <v>0</v>
      </c>
      <c r="V179" s="0" t="n">
        <v>25</v>
      </c>
      <c r="W179" s="0" t="n">
        <v>0</v>
      </c>
      <c r="X179" s="0" t="n">
        <v>5</v>
      </c>
      <c r="Y179" s="0" t="n">
        <v>1</v>
      </c>
      <c r="Z179" s="0" t="n">
        <v>31</v>
      </c>
    </row>
    <row r="180" customFormat="false" ht="14.25" hidden="false" customHeight="false" outlineLevel="0" collapsed="false">
      <c r="A180" s="0" t="s">
        <v>609</v>
      </c>
      <c r="B180" s="0" t="s">
        <v>610</v>
      </c>
      <c r="C180" s="0" t="s">
        <v>611</v>
      </c>
      <c r="D180" s="0" t="n">
        <v>2</v>
      </c>
      <c r="E180" s="0" t="n">
        <v>0</v>
      </c>
      <c r="F180" s="0" t="n">
        <v>4</v>
      </c>
      <c r="G180" s="0" t="n">
        <v>1</v>
      </c>
      <c r="H180" s="0" t="n">
        <v>20.7</v>
      </c>
      <c r="I180" s="0" t="n">
        <v>38.459</v>
      </c>
      <c r="J180" s="0" t="n">
        <v>352</v>
      </c>
      <c r="K180" s="0" t="s">
        <v>612</v>
      </c>
      <c r="L180" s="0" t="n">
        <v>0</v>
      </c>
      <c r="M180" s="0" t="n">
        <v>24.317</v>
      </c>
      <c r="N180" s="0" t="n">
        <v>13.4</v>
      </c>
      <c r="O180" s="0" t="n">
        <v>0</v>
      </c>
      <c r="P180" s="0" t="n">
        <v>20.7</v>
      </c>
      <c r="Q180" s="0" t="n">
        <v>9.4</v>
      </c>
      <c r="R180" s="1" t="n">
        <v>107070000</v>
      </c>
      <c r="S180" s="1" t="n">
        <v>0</v>
      </c>
      <c r="T180" s="1" t="n">
        <v>99338000</v>
      </c>
      <c r="U180" s="1" t="n">
        <v>0</v>
      </c>
      <c r="V180" s="0" t="n">
        <v>14</v>
      </c>
      <c r="W180" s="0" t="n">
        <v>0</v>
      </c>
      <c r="X180" s="0" t="n">
        <v>42</v>
      </c>
      <c r="Y180" s="0" t="n">
        <v>8</v>
      </c>
      <c r="Z180" s="0" t="n">
        <v>64</v>
      </c>
    </row>
    <row r="181" customFormat="false" ht="14.25" hidden="false" customHeight="false" outlineLevel="0" collapsed="false">
      <c r="A181" s="0" t="s">
        <v>613</v>
      </c>
      <c r="B181" s="0" t="s">
        <v>614</v>
      </c>
      <c r="C181" s="0" t="s">
        <v>615</v>
      </c>
      <c r="D181" s="0" t="n">
        <v>3</v>
      </c>
      <c r="E181" s="0" t="n">
        <v>0</v>
      </c>
      <c r="F181" s="0" t="n">
        <v>4</v>
      </c>
      <c r="G181" s="0" t="n">
        <v>2</v>
      </c>
      <c r="H181" s="0" t="n">
        <v>23.3</v>
      </c>
      <c r="I181" s="0" t="n">
        <v>25.928</v>
      </c>
      <c r="J181" s="0" t="n">
        <v>227</v>
      </c>
      <c r="K181" s="0" t="n">
        <v>227</v>
      </c>
      <c r="L181" s="0" t="n">
        <v>0</v>
      </c>
      <c r="M181" s="0" t="n">
        <v>156.2</v>
      </c>
      <c r="N181" s="0" t="n">
        <v>16.3</v>
      </c>
      <c r="O181" s="0" t="n">
        <v>0</v>
      </c>
      <c r="P181" s="0" t="n">
        <v>23.3</v>
      </c>
      <c r="Q181" s="0" t="n">
        <v>11.9</v>
      </c>
      <c r="R181" s="1" t="n">
        <v>106040000</v>
      </c>
      <c r="S181" s="1" t="n">
        <v>0</v>
      </c>
      <c r="T181" s="1" t="n">
        <v>431270000</v>
      </c>
      <c r="U181" s="1" t="n">
        <v>154720000</v>
      </c>
      <c r="V181" s="0" t="n">
        <v>8</v>
      </c>
      <c r="W181" s="0" t="n">
        <v>0</v>
      </c>
      <c r="X181" s="0" t="n">
        <v>59</v>
      </c>
      <c r="Y181" s="0" t="n">
        <v>7</v>
      </c>
      <c r="Z181" s="0" t="n">
        <v>74</v>
      </c>
    </row>
    <row r="182" customFormat="false" ht="14.25" hidden="false" customHeight="false" outlineLevel="0" collapsed="false">
      <c r="A182" s="0" t="s">
        <v>616</v>
      </c>
      <c r="C182" s="0" t="s">
        <v>617</v>
      </c>
      <c r="D182" s="0" t="n">
        <v>4</v>
      </c>
      <c r="E182" s="0" t="n">
        <v>0</v>
      </c>
      <c r="F182" s="0" t="n">
        <v>3</v>
      </c>
      <c r="G182" s="0" t="n">
        <v>1</v>
      </c>
      <c r="H182" s="0" t="n">
        <v>26.6</v>
      </c>
      <c r="I182" s="0" t="n">
        <v>23.596</v>
      </c>
      <c r="J182" s="0" t="n">
        <v>203</v>
      </c>
      <c r="K182" s="0" t="n">
        <v>203</v>
      </c>
      <c r="L182" s="0" t="n">
        <v>0</v>
      </c>
      <c r="M182" s="0" t="n">
        <v>17.974</v>
      </c>
      <c r="N182" s="0" t="n">
        <v>26.6</v>
      </c>
      <c r="O182" s="0" t="n">
        <v>0</v>
      </c>
      <c r="P182" s="0" t="n">
        <v>21.2</v>
      </c>
      <c r="Q182" s="0" t="n">
        <v>4.4</v>
      </c>
      <c r="R182" s="1" t="n">
        <v>105940000</v>
      </c>
      <c r="S182" s="1" t="n">
        <v>0</v>
      </c>
      <c r="T182" s="1" t="n">
        <v>169990000</v>
      </c>
      <c r="U182" s="1" t="n">
        <v>0</v>
      </c>
      <c r="V182" s="0" t="n">
        <v>9</v>
      </c>
      <c r="W182" s="0" t="n">
        <v>0</v>
      </c>
      <c r="X182" s="0" t="n">
        <v>37</v>
      </c>
      <c r="Y182" s="0" t="n">
        <v>8</v>
      </c>
      <c r="Z182" s="0" t="n">
        <v>54</v>
      </c>
    </row>
    <row r="183" customFormat="false" ht="14.25" hidden="false" customHeight="false" outlineLevel="0" collapsed="false">
      <c r="A183" s="0" t="s">
        <v>618</v>
      </c>
      <c r="B183" s="0" t="s">
        <v>619</v>
      </c>
      <c r="C183" s="0" t="s">
        <v>620</v>
      </c>
      <c r="D183" s="0" t="n">
        <v>4</v>
      </c>
      <c r="E183" s="0" t="n">
        <v>0</v>
      </c>
      <c r="F183" s="0" t="n">
        <v>5</v>
      </c>
      <c r="G183" s="0" t="n">
        <v>0</v>
      </c>
      <c r="H183" s="0" t="n">
        <v>45.3</v>
      </c>
      <c r="I183" s="0" t="n">
        <v>18.215</v>
      </c>
      <c r="J183" s="0" t="n">
        <v>159</v>
      </c>
      <c r="K183" s="0" t="s">
        <v>621</v>
      </c>
      <c r="L183" s="0" t="n">
        <v>0</v>
      </c>
      <c r="M183" s="0" t="n">
        <v>286.64</v>
      </c>
      <c r="N183" s="0" t="n">
        <v>37.7</v>
      </c>
      <c r="O183" s="0" t="n">
        <v>0</v>
      </c>
      <c r="P183" s="0" t="n">
        <v>42.8</v>
      </c>
      <c r="Q183" s="0" t="n">
        <v>0</v>
      </c>
      <c r="R183" s="1" t="n">
        <v>105910000</v>
      </c>
      <c r="S183" s="1" t="n">
        <v>0</v>
      </c>
      <c r="T183" s="1" t="n">
        <v>118360000</v>
      </c>
      <c r="U183" s="1" t="n">
        <v>0</v>
      </c>
      <c r="V183" s="0" t="n">
        <v>15</v>
      </c>
      <c r="W183" s="0" t="n">
        <v>0</v>
      </c>
      <c r="X183" s="0" t="n">
        <v>28</v>
      </c>
      <c r="Y183" s="0" t="n">
        <v>0</v>
      </c>
      <c r="Z183" s="0" t="n">
        <v>43</v>
      </c>
    </row>
    <row r="184" customFormat="false" ht="14.25" hidden="false" customHeight="false" outlineLevel="0" collapsed="false">
      <c r="A184" s="0" t="s">
        <v>622</v>
      </c>
      <c r="B184" s="0" t="s">
        <v>623</v>
      </c>
      <c r="C184" s="0" t="s">
        <v>624</v>
      </c>
      <c r="D184" s="0" t="n">
        <v>4</v>
      </c>
      <c r="E184" s="0" t="n">
        <v>0</v>
      </c>
      <c r="F184" s="0" t="n">
        <v>7</v>
      </c>
      <c r="G184" s="0" t="n">
        <v>2</v>
      </c>
      <c r="H184" s="0" t="n">
        <v>28.8</v>
      </c>
      <c r="I184" s="0" t="n">
        <v>25.117</v>
      </c>
      <c r="J184" s="0" t="n">
        <v>229</v>
      </c>
      <c r="K184" s="0" t="n">
        <v>229</v>
      </c>
      <c r="L184" s="0" t="n">
        <v>0</v>
      </c>
      <c r="M184" s="0" t="n">
        <v>115.72</v>
      </c>
      <c r="N184" s="0" t="n">
        <v>11.8</v>
      </c>
      <c r="O184" s="0" t="n">
        <v>0</v>
      </c>
      <c r="P184" s="0" t="n">
        <v>28.8</v>
      </c>
      <c r="Q184" s="0" t="n">
        <v>7.9</v>
      </c>
      <c r="R184" s="1" t="n">
        <v>105590000</v>
      </c>
      <c r="S184" s="1" t="n">
        <v>0</v>
      </c>
      <c r="T184" s="1" t="n">
        <v>411980000</v>
      </c>
      <c r="U184" s="1" t="n">
        <v>42849000</v>
      </c>
      <c r="V184" s="0" t="n">
        <v>21</v>
      </c>
      <c r="W184" s="0" t="n">
        <v>0</v>
      </c>
      <c r="X184" s="0" t="n">
        <v>98</v>
      </c>
      <c r="Y184" s="0" t="n">
        <v>1</v>
      </c>
      <c r="Z184" s="0" t="n">
        <v>120</v>
      </c>
    </row>
    <row r="185" customFormat="false" ht="14.25" hidden="false" customHeight="false" outlineLevel="0" collapsed="false">
      <c r="A185" s="0" t="s">
        <v>625</v>
      </c>
      <c r="B185" s="0" t="s">
        <v>626</v>
      </c>
      <c r="C185" s="0" t="s">
        <v>627</v>
      </c>
      <c r="D185" s="0" t="n">
        <v>6</v>
      </c>
      <c r="E185" s="0" t="n">
        <v>0</v>
      </c>
      <c r="F185" s="0" t="n">
        <v>6</v>
      </c>
      <c r="G185" s="0" t="n">
        <v>4</v>
      </c>
      <c r="H185" s="0" t="n">
        <v>51.4</v>
      </c>
      <c r="I185" s="0" t="n">
        <v>11.635</v>
      </c>
      <c r="J185" s="0" t="n">
        <v>105</v>
      </c>
      <c r="K185" s="0" t="s">
        <v>628</v>
      </c>
      <c r="L185" s="0" t="n">
        <v>0</v>
      </c>
      <c r="M185" s="0" t="n">
        <v>217.48</v>
      </c>
      <c r="N185" s="0" t="n">
        <v>50.5</v>
      </c>
      <c r="O185" s="0" t="n">
        <v>0</v>
      </c>
      <c r="P185" s="0" t="n">
        <v>41</v>
      </c>
      <c r="Q185" s="0" t="n">
        <v>38.1</v>
      </c>
      <c r="R185" s="1" t="n">
        <v>101960000</v>
      </c>
      <c r="S185" s="1" t="n">
        <v>0</v>
      </c>
      <c r="T185" s="1" t="n">
        <v>90230000</v>
      </c>
      <c r="U185" s="1" t="n">
        <v>142180000</v>
      </c>
      <c r="V185" s="0" t="n">
        <v>30</v>
      </c>
      <c r="W185" s="0" t="n">
        <v>0</v>
      </c>
      <c r="X185" s="0" t="n">
        <v>48</v>
      </c>
      <c r="Y185" s="0" t="n">
        <v>26</v>
      </c>
      <c r="Z185" s="0" t="n">
        <v>104</v>
      </c>
    </row>
    <row r="186" customFormat="false" ht="14.25" hidden="false" customHeight="false" outlineLevel="0" collapsed="false">
      <c r="A186" s="0" t="s">
        <v>629</v>
      </c>
      <c r="B186" s="0" t="s">
        <v>630</v>
      </c>
      <c r="C186" s="0" t="s">
        <v>631</v>
      </c>
      <c r="D186" s="0" t="n">
        <v>1</v>
      </c>
      <c r="E186" s="0" t="n">
        <v>0</v>
      </c>
      <c r="F186" s="0" t="n">
        <v>3</v>
      </c>
      <c r="G186" s="0" t="n">
        <v>0</v>
      </c>
      <c r="H186" s="0" t="n">
        <v>14.1</v>
      </c>
      <c r="I186" s="0" t="n">
        <v>25.833</v>
      </c>
      <c r="J186" s="0" t="n">
        <v>227</v>
      </c>
      <c r="K186" s="0" t="s">
        <v>632</v>
      </c>
      <c r="L186" s="0" t="n">
        <v>0</v>
      </c>
      <c r="M186" s="0" t="n">
        <v>5.2414</v>
      </c>
      <c r="N186" s="0" t="n">
        <v>3.5</v>
      </c>
      <c r="O186" s="0" t="n">
        <v>0</v>
      </c>
      <c r="P186" s="0" t="n">
        <v>14.1</v>
      </c>
      <c r="Q186" s="0" t="n">
        <v>0</v>
      </c>
      <c r="R186" s="1" t="n">
        <v>98868000</v>
      </c>
      <c r="S186" s="1" t="n">
        <v>0</v>
      </c>
      <c r="T186" s="1" t="n">
        <v>0</v>
      </c>
      <c r="U186" s="1" t="n">
        <v>0</v>
      </c>
      <c r="V186" s="0" t="n">
        <v>14</v>
      </c>
      <c r="W186" s="0" t="n">
        <v>0</v>
      </c>
      <c r="X186" s="0" t="n">
        <v>8</v>
      </c>
      <c r="Y186" s="0" t="n">
        <v>0</v>
      </c>
      <c r="Z186" s="0" t="n">
        <v>22</v>
      </c>
    </row>
    <row r="187" customFormat="false" ht="14.25" hidden="false" customHeight="false" outlineLevel="0" collapsed="false">
      <c r="A187" s="0" t="s">
        <v>633</v>
      </c>
      <c r="C187" s="0" t="s">
        <v>634</v>
      </c>
      <c r="D187" s="0" t="n">
        <v>10</v>
      </c>
      <c r="E187" s="0" t="n">
        <v>0</v>
      </c>
      <c r="F187" s="0" t="n">
        <v>14</v>
      </c>
      <c r="G187" s="0" t="n">
        <v>6</v>
      </c>
      <c r="H187" s="0" t="n">
        <v>41.2</v>
      </c>
      <c r="I187" s="0" t="n">
        <v>59.103</v>
      </c>
      <c r="J187" s="0" t="n">
        <v>582</v>
      </c>
      <c r="K187" s="0" t="s">
        <v>635</v>
      </c>
      <c r="L187" s="0" t="n">
        <v>0</v>
      </c>
      <c r="M187" s="0" t="n">
        <v>105.04</v>
      </c>
      <c r="N187" s="0" t="n">
        <v>35.9</v>
      </c>
      <c r="O187" s="0" t="n">
        <v>0</v>
      </c>
      <c r="P187" s="0" t="n">
        <v>41.2</v>
      </c>
      <c r="Q187" s="0" t="n">
        <v>23</v>
      </c>
      <c r="R187" s="1" t="n">
        <v>98612000</v>
      </c>
      <c r="S187" s="1" t="n">
        <v>0</v>
      </c>
      <c r="T187" s="1" t="n">
        <v>322570000</v>
      </c>
      <c r="U187" s="1" t="n">
        <v>206720000</v>
      </c>
      <c r="V187" s="0" t="n">
        <v>46</v>
      </c>
      <c r="W187" s="0" t="n">
        <v>0</v>
      </c>
      <c r="X187" s="0" t="n">
        <v>96</v>
      </c>
      <c r="Y187" s="0" t="n">
        <v>30</v>
      </c>
      <c r="Z187" s="0" t="n">
        <v>172</v>
      </c>
    </row>
    <row r="188" customFormat="false" ht="14.25" hidden="false" customHeight="false" outlineLevel="0" collapsed="false">
      <c r="A188" s="0" t="s">
        <v>636</v>
      </c>
      <c r="B188" s="0" t="s">
        <v>637</v>
      </c>
      <c r="C188" s="0" t="s">
        <v>638</v>
      </c>
      <c r="D188" s="0" t="n">
        <v>3</v>
      </c>
      <c r="E188" s="0" t="n">
        <v>0</v>
      </c>
      <c r="F188" s="0" t="n">
        <v>15</v>
      </c>
      <c r="G188" s="0" t="n">
        <v>13</v>
      </c>
      <c r="H188" s="0" t="n">
        <v>36.8</v>
      </c>
      <c r="I188" s="0" t="n">
        <v>83.907</v>
      </c>
      <c r="J188" s="0" t="n">
        <v>755</v>
      </c>
      <c r="K188" s="0" t="n">
        <v>755</v>
      </c>
      <c r="L188" s="0" t="n">
        <v>0</v>
      </c>
      <c r="M188" s="0" t="n">
        <v>323.31</v>
      </c>
      <c r="N188" s="0" t="n">
        <v>6.4</v>
      </c>
      <c r="O188" s="0" t="n">
        <v>0</v>
      </c>
      <c r="P188" s="0" t="n">
        <v>28.3</v>
      </c>
      <c r="Q188" s="0" t="n">
        <v>24.8</v>
      </c>
      <c r="R188" s="1" t="n">
        <v>97910000</v>
      </c>
      <c r="S188" s="1" t="n">
        <v>0</v>
      </c>
      <c r="T188" s="1" t="n">
        <v>293050000</v>
      </c>
      <c r="U188" s="1" t="n">
        <v>371580000</v>
      </c>
      <c r="V188" s="0" t="n">
        <v>20</v>
      </c>
      <c r="W188" s="0" t="n">
        <v>0</v>
      </c>
      <c r="X188" s="0" t="n">
        <v>166</v>
      </c>
      <c r="Y188" s="0" t="n">
        <v>134</v>
      </c>
      <c r="Z188" s="0" t="n">
        <v>320</v>
      </c>
    </row>
    <row r="189" customFormat="false" ht="14.25" hidden="false" customHeight="false" outlineLevel="0" collapsed="false">
      <c r="A189" s="0" t="s">
        <v>639</v>
      </c>
      <c r="B189" s="0" t="s">
        <v>640</v>
      </c>
      <c r="C189" s="0" t="s">
        <v>641</v>
      </c>
      <c r="D189" s="0" t="n">
        <v>3</v>
      </c>
      <c r="E189" s="0" t="n">
        <v>0</v>
      </c>
      <c r="F189" s="0" t="n">
        <v>10</v>
      </c>
      <c r="G189" s="0" t="n">
        <v>5</v>
      </c>
      <c r="H189" s="0" t="n">
        <v>57.4</v>
      </c>
      <c r="I189" s="0" t="n">
        <v>28.004</v>
      </c>
      <c r="J189" s="0" t="n">
        <v>249</v>
      </c>
      <c r="K189" s="0" t="n">
        <v>249</v>
      </c>
      <c r="L189" s="0" t="n">
        <v>0</v>
      </c>
      <c r="M189" s="0" t="n">
        <v>221.86</v>
      </c>
      <c r="N189" s="0" t="n">
        <v>15.7</v>
      </c>
      <c r="O189" s="0" t="n">
        <v>0</v>
      </c>
      <c r="P189" s="0" t="n">
        <v>57.4</v>
      </c>
      <c r="Q189" s="0" t="n">
        <v>35.7</v>
      </c>
      <c r="R189" s="1" t="n">
        <v>94363000</v>
      </c>
      <c r="S189" s="1" t="n">
        <v>0</v>
      </c>
      <c r="T189" s="1" t="n">
        <v>451700000</v>
      </c>
      <c r="U189" s="1" t="n">
        <v>211880000</v>
      </c>
      <c r="V189" s="0" t="n">
        <v>8</v>
      </c>
      <c r="W189" s="0" t="n">
        <v>0</v>
      </c>
      <c r="X189" s="0" t="n">
        <v>100</v>
      </c>
      <c r="Y189" s="0" t="n">
        <v>23</v>
      </c>
      <c r="Z189" s="0" t="n">
        <v>131</v>
      </c>
    </row>
    <row r="190" customFormat="false" ht="14.25" hidden="false" customHeight="false" outlineLevel="0" collapsed="false">
      <c r="A190" s="0" t="s">
        <v>642</v>
      </c>
      <c r="B190" s="0" t="s">
        <v>643</v>
      </c>
      <c r="C190" s="0" t="s">
        <v>644</v>
      </c>
      <c r="D190" s="0" t="n">
        <v>3</v>
      </c>
      <c r="E190" s="0" t="n">
        <v>0</v>
      </c>
      <c r="F190" s="0" t="n">
        <v>3</v>
      </c>
      <c r="G190" s="0" t="n">
        <v>0</v>
      </c>
      <c r="H190" s="0" t="n">
        <v>10.4</v>
      </c>
      <c r="I190" s="0" t="n">
        <v>35.797</v>
      </c>
      <c r="J190" s="0" t="n">
        <v>316</v>
      </c>
      <c r="K190" s="0" t="s">
        <v>645</v>
      </c>
      <c r="L190" s="0" t="n">
        <v>0</v>
      </c>
      <c r="M190" s="0" t="n">
        <v>35.903</v>
      </c>
      <c r="N190" s="0" t="n">
        <v>10.4</v>
      </c>
      <c r="O190" s="0" t="n">
        <v>0</v>
      </c>
      <c r="P190" s="0" t="n">
        <v>10.4</v>
      </c>
      <c r="Q190" s="0" t="n">
        <v>0</v>
      </c>
      <c r="R190" s="1" t="n">
        <v>92152000</v>
      </c>
      <c r="S190" s="1" t="n">
        <v>0</v>
      </c>
      <c r="T190" s="1" t="n">
        <v>61248000</v>
      </c>
      <c r="U190" s="1" t="n">
        <v>0</v>
      </c>
      <c r="V190" s="0" t="n">
        <v>12</v>
      </c>
      <c r="W190" s="0" t="n">
        <v>0</v>
      </c>
      <c r="X190" s="0" t="n">
        <v>21</v>
      </c>
      <c r="Y190" s="0" t="n">
        <v>0</v>
      </c>
      <c r="Z190" s="0" t="n">
        <v>33</v>
      </c>
    </row>
    <row r="191" customFormat="false" ht="14.25" hidden="false" customHeight="false" outlineLevel="0" collapsed="false">
      <c r="A191" s="0" t="s">
        <v>646</v>
      </c>
      <c r="C191" s="0" t="s">
        <v>647</v>
      </c>
      <c r="D191" s="0" t="n">
        <v>1</v>
      </c>
      <c r="E191" s="0" t="n">
        <v>0</v>
      </c>
      <c r="F191" s="0" t="n">
        <v>2</v>
      </c>
      <c r="G191" s="0" t="n">
        <v>4</v>
      </c>
      <c r="H191" s="0" t="n">
        <v>14.2</v>
      </c>
      <c r="I191" s="0" t="n">
        <v>63.963</v>
      </c>
      <c r="J191" s="0" t="n">
        <v>586</v>
      </c>
      <c r="K191" s="0" t="s">
        <v>648</v>
      </c>
      <c r="L191" s="0" t="n">
        <v>0</v>
      </c>
      <c r="M191" s="0" t="n">
        <v>61.727</v>
      </c>
      <c r="N191" s="0" t="n">
        <v>4.9</v>
      </c>
      <c r="O191" s="0" t="n">
        <v>0</v>
      </c>
      <c r="P191" s="0" t="n">
        <v>10.4</v>
      </c>
      <c r="Q191" s="0" t="n">
        <v>14.2</v>
      </c>
      <c r="R191" s="1" t="n">
        <v>89894000</v>
      </c>
      <c r="S191" s="1" t="n">
        <v>0</v>
      </c>
      <c r="T191" s="1" t="n">
        <v>49836000</v>
      </c>
      <c r="U191" s="1" t="n">
        <v>102600000</v>
      </c>
      <c r="V191" s="0" t="n">
        <v>12</v>
      </c>
      <c r="W191" s="0" t="n">
        <v>0</v>
      </c>
      <c r="X191" s="0" t="n">
        <v>53</v>
      </c>
      <c r="Y191" s="0" t="n">
        <v>45</v>
      </c>
      <c r="Z191" s="0" t="n">
        <v>110</v>
      </c>
    </row>
    <row r="192" customFormat="false" ht="14.25" hidden="false" customHeight="false" outlineLevel="0" collapsed="false">
      <c r="A192" s="0" t="s">
        <v>649</v>
      </c>
      <c r="B192" s="0" t="s">
        <v>650</v>
      </c>
      <c r="C192" s="0" t="s">
        <v>651</v>
      </c>
      <c r="D192" s="0" t="n">
        <v>1</v>
      </c>
      <c r="E192" s="0" t="n">
        <v>0</v>
      </c>
      <c r="F192" s="0" t="n">
        <v>1</v>
      </c>
      <c r="G192" s="0" t="n">
        <v>0</v>
      </c>
      <c r="H192" s="0" t="n">
        <v>10.5</v>
      </c>
      <c r="I192" s="0" t="n">
        <v>43.018</v>
      </c>
      <c r="J192" s="0" t="n">
        <v>381</v>
      </c>
      <c r="K192" s="0" t="s">
        <v>652</v>
      </c>
      <c r="L192" s="0" t="n">
        <v>0.0016447</v>
      </c>
      <c r="M192" s="0" t="n">
        <v>2.938</v>
      </c>
      <c r="N192" s="0" t="n">
        <v>10.5</v>
      </c>
      <c r="O192" s="0" t="n">
        <v>0</v>
      </c>
      <c r="P192" s="0" t="n">
        <v>10.5</v>
      </c>
      <c r="Q192" s="0" t="n">
        <v>2.1</v>
      </c>
      <c r="R192" s="1" t="n">
        <v>89380000</v>
      </c>
      <c r="S192" s="1" t="n">
        <v>0</v>
      </c>
      <c r="T192" s="1" t="n">
        <v>67040000</v>
      </c>
      <c r="U192" s="1" t="n">
        <v>0</v>
      </c>
      <c r="V192" s="0" t="n">
        <v>8</v>
      </c>
      <c r="W192" s="0" t="n">
        <v>0</v>
      </c>
      <c r="X192" s="0" t="n">
        <v>9</v>
      </c>
      <c r="Y192" s="0" t="n">
        <v>0</v>
      </c>
      <c r="Z192" s="0" t="n">
        <v>17</v>
      </c>
    </row>
    <row r="193" customFormat="false" ht="14.25" hidden="false" customHeight="false" outlineLevel="0" collapsed="false">
      <c r="A193" s="0" t="s">
        <v>653</v>
      </c>
      <c r="B193" s="0" t="s">
        <v>654</v>
      </c>
      <c r="C193" s="0" t="s">
        <v>655</v>
      </c>
      <c r="D193" s="0" t="n">
        <v>2</v>
      </c>
      <c r="E193" s="0" t="n">
        <v>0</v>
      </c>
      <c r="F193" s="0" t="n">
        <v>6</v>
      </c>
      <c r="G193" s="0" t="n">
        <v>0</v>
      </c>
      <c r="H193" s="0" t="n">
        <v>22</v>
      </c>
      <c r="I193" s="0" t="n">
        <v>31.83</v>
      </c>
      <c r="J193" s="0" t="n">
        <v>282</v>
      </c>
      <c r="K193" s="0" t="n">
        <v>282</v>
      </c>
      <c r="L193" s="0" t="n">
        <v>0</v>
      </c>
      <c r="M193" s="0" t="n">
        <v>29.842</v>
      </c>
      <c r="N193" s="0" t="n">
        <v>8.2</v>
      </c>
      <c r="O193" s="0" t="n">
        <v>0</v>
      </c>
      <c r="P193" s="0" t="n">
        <v>22</v>
      </c>
      <c r="Q193" s="0" t="n">
        <v>0</v>
      </c>
      <c r="R193" s="1" t="n">
        <v>87195000</v>
      </c>
      <c r="S193" s="1" t="n">
        <v>0</v>
      </c>
      <c r="T193" s="1" t="n">
        <v>203250000</v>
      </c>
      <c r="U193" s="1" t="n">
        <v>0</v>
      </c>
      <c r="V193" s="0" t="n">
        <v>4</v>
      </c>
      <c r="W193" s="0" t="n">
        <v>0</v>
      </c>
      <c r="X193" s="0" t="n">
        <v>35</v>
      </c>
      <c r="Y193" s="0" t="n">
        <v>0</v>
      </c>
      <c r="Z193" s="0" t="n">
        <v>39</v>
      </c>
    </row>
    <row r="194" customFormat="false" ht="14.25" hidden="false" customHeight="false" outlineLevel="0" collapsed="false">
      <c r="A194" s="0" t="s">
        <v>656</v>
      </c>
      <c r="B194" s="0" t="s">
        <v>657</v>
      </c>
      <c r="C194" s="0" t="s">
        <v>658</v>
      </c>
      <c r="D194" s="0" t="n">
        <v>3</v>
      </c>
      <c r="E194" s="0" t="n">
        <v>0</v>
      </c>
      <c r="F194" s="0" t="n">
        <v>2</v>
      </c>
      <c r="G194" s="0" t="n">
        <v>6</v>
      </c>
      <c r="H194" s="0" t="n">
        <v>48.8</v>
      </c>
      <c r="I194" s="0" t="n">
        <v>18.658</v>
      </c>
      <c r="J194" s="0" t="n">
        <v>164</v>
      </c>
      <c r="K194" s="0" t="s">
        <v>659</v>
      </c>
      <c r="L194" s="0" t="n">
        <v>0</v>
      </c>
      <c r="M194" s="0" t="n">
        <v>187.39</v>
      </c>
      <c r="N194" s="0" t="n">
        <v>22</v>
      </c>
      <c r="O194" s="0" t="n">
        <v>0</v>
      </c>
      <c r="P194" s="0" t="n">
        <v>23.2</v>
      </c>
      <c r="Q194" s="0" t="n">
        <v>48.8</v>
      </c>
      <c r="R194" s="1" t="n">
        <v>86520000</v>
      </c>
      <c r="S194" s="1" t="n">
        <v>0</v>
      </c>
      <c r="T194" s="1" t="n">
        <v>69147000</v>
      </c>
      <c r="U194" s="1" t="n">
        <v>648400000</v>
      </c>
      <c r="V194" s="0" t="n">
        <v>7</v>
      </c>
      <c r="W194" s="0" t="n">
        <v>0</v>
      </c>
      <c r="X194" s="0" t="n">
        <v>6</v>
      </c>
      <c r="Y194" s="0" t="n">
        <v>74</v>
      </c>
      <c r="Z194" s="0" t="n">
        <v>87</v>
      </c>
    </row>
    <row r="195" customFormat="false" ht="14.25" hidden="false" customHeight="false" outlineLevel="0" collapsed="false">
      <c r="A195" s="0" t="s">
        <v>660</v>
      </c>
      <c r="C195" s="0" t="s">
        <v>661</v>
      </c>
      <c r="D195" s="0" t="n">
        <v>2</v>
      </c>
      <c r="E195" s="0" t="n">
        <v>0</v>
      </c>
      <c r="F195" s="0" t="n">
        <v>3</v>
      </c>
      <c r="G195" s="0" t="n">
        <v>3</v>
      </c>
      <c r="H195" s="0" t="n">
        <v>16.2</v>
      </c>
      <c r="I195" s="0" t="n">
        <v>21.624</v>
      </c>
      <c r="J195" s="0" t="n">
        <v>198</v>
      </c>
      <c r="K195" s="0" t="n">
        <v>198</v>
      </c>
      <c r="L195" s="0" t="n">
        <v>0</v>
      </c>
      <c r="M195" s="0" t="n">
        <v>21.956</v>
      </c>
      <c r="N195" s="0" t="n">
        <v>10.6</v>
      </c>
      <c r="O195" s="0" t="n">
        <v>0</v>
      </c>
      <c r="P195" s="0" t="n">
        <v>16.2</v>
      </c>
      <c r="Q195" s="0" t="n">
        <v>16.2</v>
      </c>
      <c r="R195" s="1" t="n">
        <v>86239000</v>
      </c>
      <c r="S195" s="1" t="n">
        <v>0</v>
      </c>
      <c r="T195" s="1" t="n">
        <v>91036000</v>
      </c>
      <c r="U195" s="1" t="n">
        <v>110760000</v>
      </c>
      <c r="V195" s="0" t="n">
        <v>13</v>
      </c>
      <c r="W195" s="0" t="n">
        <v>0</v>
      </c>
      <c r="X195" s="0" t="n">
        <v>10</v>
      </c>
      <c r="Y195" s="0" t="n">
        <v>36</v>
      </c>
      <c r="Z195" s="0" t="n">
        <v>59</v>
      </c>
    </row>
    <row r="196" customFormat="false" ht="14.25" hidden="false" customHeight="false" outlineLevel="0" collapsed="false">
      <c r="A196" s="0" t="s">
        <v>662</v>
      </c>
      <c r="B196" s="0" t="s">
        <v>663</v>
      </c>
      <c r="C196" s="0" t="s">
        <v>664</v>
      </c>
      <c r="D196" s="0" t="n">
        <v>6</v>
      </c>
      <c r="E196" s="0" t="n">
        <v>0</v>
      </c>
      <c r="F196" s="0" t="n">
        <v>3</v>
      </c>
      <c r="G196" s="0" t="n">
        <v>0</v>
      </c>
      <c r="H196" s="0" t="n">
        <v>25.4</v>
      </c>
      <c r="I196" s="0" t="n">
        <v>36.483</v>
      </c>
      <c r="J196" s="0" t="n">
        <v>334</v>
      </c>
      <c r="K196" s="0" t="n">
        <v>334</v>
      </c>
      <c r="L196" s="0" t="n">
        <v>0</v>
      </c>
      <c r="M196" s="0" t="n">
        <v>57.573</v>
      </c>
      <c r="N196" s="0" t="n">
        <v>23.1</v>
      </c>
      <c r="O196" s="0" t="n">
        <v>0</v>
      </c>
      <c r="P196" s="0" t="n">
        <v>9</v>
      </c>
      <c r="Q196" s="0" t="n">
        <v>0</v>
      </c>
      <c r="R196" s="1" t="n">
        <v>85469000</v>
      </c>
      <c r="S196" s="1" t="n">
        <v>0</v>
      </c>
      <c r="T196" s="1" t="n">
        <v>96253000</v>
      </c>
      <c r="U196" s="1" t="n">
        <v>0</v>
      </c>
      <c r="V196" s="0" t="n">
        <v>28</v>
      </c>
      <c r="W196" s="0" t="n">
        <v>0</v>
      </c>
      <c r="X196" s="0" t="n">
        <v>4</v>
      </c>
      <c r="Y196" s="0" t="n">
        <v>0</v>
      </c>
      <c r="Z196" s="0" t="n">
        <v>32</v>
      </c>
    </row>
    <row r="197" customFormat="false" ht="14.25" hidden="false" customHeight="false" outlineLevel="0" collapsed="false">
      <c r="A197" s="0" t="s">
        <v>665</v>
      </c>
      <c r="B197" s="0" t="s">
        <v>666</v>
      </c>
      <c r="C197" s="0" t="s">
        <v>667</v>
      </c>
      <c r="D197" s="0" t="n">
        <v>3</v>
      </c>
      <c r="E197" s="0" t="n">
        <v>0</v>
      </c>
      <c r="F197" s="0" t="n">
        <v>0</v>
      </c>
      <c r="G197" s="0" t="n">
        <v>1</v>
      </c>
      <c r="H197" s="0" t="n">
        <v>45.8</v>
      </c>
      <c r="I197" s="0" t="n">
        <v>11.879</v>
      </c>
      <c r="J197" s="0" t="n">
        <v>107</v>
      </c>
      <c r="K197" s="0" t="s">
        <v>668</v>
      </c>
      <c r="L197" s="0" t="n">
        <v>0</v>
      </c>
      <c r="M197" s="0" t="n">
        <v>29.043</v>
      </c>
      <c r="N197" s="0" t="n">
        <v>19.6</v>
      </c>
      <c r="O197" s="0" t="n">
        <v>0</v>
      </c>
      <c r="P197" s="0" t="n">
        <v>0</v>
      </c>
      <c r="Q197" s="0" t="n">
        <v>26.2</v>
      </c>
      <c r="R197" s="1" t="n">
        <v>84200000</v>
      </c>
      <c r="S197" s="1" t="n">
        <v>0</v>
      </c>
      <c r="T197" s="1" t="n">
        <v>0</v>
      </c>
      <c r="U197" s="1" t="n">
        <v>0</v>
      </c>
      <c r="V197" s="0" t="n">
        <v>12</v>
      </c>
      <c r="W197" s="0" t="n">
        <v>0</v>
      </c>
      <c r="X197" s="0" t="n">
        <v>0</v>
      </c>
      <c r="Y197" s="0" t="n">
        <v>1</v>
      </c>
      <c r="Z197" s="0" t="n">
        <v>13</v>
      </c>
    </row>
    <row r="198" customFormat="false" ht="14.25" hidden="false" customHeight="false" outlineLevel="0" collapsed="false">
      <c r="A198" s="0" t="s">
        <v>669</v>
      </c>
      <c r="C198" s="0" t="s">
        <v>670</v>
      </c>
      <c r="D198" s="0" t="n">
        <v>2</v>
      </c>
      <c r="E198" s="0" t="n">
        <v>0</v>
      </c>
      <c r="F198" s="0" t="n">
        <v>3</v>
      </c>
      <c r="G198" s="0" t="n">
        <v>0</v>
      </c>
      <c r="H198" s="0" t="n">
        <v>3.3</v>
      </c>
      <c r="I198" s="0" t="n">
        <v>95.971</v>
      </c>
      <c r="J198" s="0" t="n">
        <v>870</v>
      </c>
      <c r="K198" s="0" t="n">
        <v>870</v>
      </c>
      <c r="L198" s="0" t="n">
        <v>0</v>
      </c>
      <c r="M198" s="0" t="n">
        <v>7.4065</v>
      </c>
      <c r="N198" s="0" t="n">
        <v>2.3</v>
      </c>
      <c r="O198" s="0" t="n">
        <v>0</v>
      </c>
      <c r="P198" s="0" t="n">
        <v>3.3</v>
      </c>
      <c r="Q198" s="0" t="n">
        <v>0</v>
      </c>
      <c r="R198" s="1" t="n">
        <v>83936000</v>
      </c>
      <c r="S198" s="1" t="n">
        <v>0</v>
      </c>
      <c r="T198" s="1" t="n">
        <v>120250000</v>
      </c>
      <c r="U198" s="1" t="n">
        <v>0</v>
      </c>
      <c r="V198" s="0" t="n">
        <v>19</v>
      </c>
      <c r="W198" s="0" t="n">
        <v>0</v>
      </c>
      <c r="X198" s="0" t="n">
        <v>29</v>
      </c>
      <c r="Y198" s="0" t="n">
        <v>0</v>
      </c>
      <c r="Z198" s="0" t="n">
        <v>48</v>
      </c>
    </row>
    <row r="199" customFormat="false" ht="14.25" hidden="false" customHeight="false" outlineLevel="0" collapsed="false">
      <c r="A199" s="0" t="s">
        <v>671</v>
      </c>
      <c r="B199" s="0" t="s">
        <v>672</v>
      </c>
      <c r="C199" s="0" t="s">
        <v>673</v>
      </c>
      <c r="D199" s="0" t="n">
        <v>3</v>
      </c>
      <c r="E199" s="0" t="n">
        <v>0</v>
      </c>
      <c r="F199" s="0" t="n">
        <v>6</v>
      </c>
      <c r="G199" s="0" t="n">
        <v>0</v>
      </c>
      <c r="H199" s="0" t="n">
        <v>19.2</v>
      </c>
      <c r="I199" s="0" t="n">
        <v>57.078</v>
      </c>
      <c r="J199" s="0" t="n">
        <v>510</v>
      </c>
      <c r="K199" s="0" t="s">
        <v>674</v>
      </c>
      <c r="L199" s="0" t="n">
        <v>0</v>
      </c>
      <c r="M199" s="0" t="n">
        <v>48.211</v>
      </c>
      <c r="N199" s="0" t="n">
        <v>9.2</v>
      </c>
      <c r="O199" s="0" t="n">
        <v>0</v>
      </c>
      <c r="P199" s="0" t="n">
        <v>14.3</v>
      </c>
      <c r="Q199" s="0" t="n">
        <v>0</v>
      </c>
      <c r="R199" s="1" t="n">
        <v>82621000</v>
      </c>
      <c r="S199" s="1" t="n">
        <v>0</v>
      </c>
      <c r="T199" s="1" t="n">
        <v>62166000</v>
      </c>
      <c r="U199" s="1" t="n">
        <v>0</v>
      </c>
      <c r="V199" s="0" t="n">
        <v>6</v>
      </c>
      <c r="W199" s="0" t="n">
        <v>0</v>
      </c>
      <c r="X199" s="0" t="n">
        <v>40</v>
      </c>
      <c r="Y199" s="0" t="n">
        <v>0</v>
      </c>
      <c r="Z199" s="0" t="n">
        <v>46</v>
      </c>
    </row>
    <row r="200" customFormat="false" ht="14.25" hidden="false" customHeight="false" outlineLevel="0" collapsed="false">
      <c r="A200" s="0" t="s">
        <v>675</v>
      </c>
      <c r="B200" s="0" t="s">
        <v>676</v>
      </c>
      <c r="C200" s="0" t="s">
        <v>677</v>
      </c>
      <c r="D200" s="0" t="n">
        <v>3</v>
      </c>
      <c r="E200" s="0" t="n">
        <v>0</v>
      </c>
      <c r="F200" s="0" t="n">
        <v>3</v>
      </c>
      <c r="G200" s="0" t="n">
        <v>4</v>
      </c>
      <c r="H200" s="0" t="n">
        <v>14.4</v>
      </c>
      <c r="I200" s="0" t="n">
        <v>56.455</v>
      </c>
      <c r="J200" s="0" t="n">
        <v>500</v>
      </c>
      <c r="K200" s="0" t="n">
        <v>500</v>
      </c>
      <c r="L200" s="0" t="n">
        <v>0</v>
      </c>
      <c r="M200" s="0" t="n">
        <v>179.56</v>
      </c>
      <c r="N200" s="0" t="n">
        <v>10.4</v>
      </c>
      <c r="O200" s="0" t="n">
        <v>0</v>
      </c>
      <c r="P200" s="0" t="n">
        <v>9.2</v>
      </c>
      <c r="Q200" s="0" t="n">
        <v>9.4</v>
      </c>
      <c r="R200" s="1" t="n">
        <v>82133000</v>
      </c>
      <c r="S200" s="1" t="n">
        <v>0</v>
      </c>
      <c r="T200" s="1" t="n">
        <v>73240000</v>
      </c>
      <c r="U200" s="1" t="n">
        <v>102670000</v>
      </c>
      <c r="V200" s="0" t="n">
        <v>41</v>
      </c>
      <c r="W200" s="0" t="n">
        <v>0</v>
      </c>
      <c r="X200" s="0" t="n">
        <v>60</v>
      </c>
      <c r="Y200" s="0" t="n">
        <v>104</v>
      </c>
      <c r="Z200" s="0" t="n">
        <v>205</v>
      </c>
    </row>
    <row r="201" customFormat="false" ht="14.25" hidden="false" customHeight="false" outlineLevel="0" collapsed="false">
      <c r="A201" s="0" t="s">
        <v>678</v>
      </c>
      <c r="B201" s="0" t="s">
        <v>679</v>
      </c>
      <c r="C201" s="0" t="s">
        <v>680</v>
      </c>
      <c r="D201" s="0" t="n">
        <v>3</v>
      </c>
      <c r="E201" s="0" t="n">
        <v>0</v>
      </c>
      <c r="F201" s="0" t="n">
        <v>4</v>
      </c>
      <c r="G201" s="0" t="n">
        <v>0</v>
      </c>
      <c r="H201" s="0" t="n">
        <v>15.7</v>
      </c>
      <c r="I201" s="0" t="n">
        <v>41.926</v>
      </c>
      <c r="J201" s="0" t="n">
        <v>383</v>
      </c>
      <c r="K201" s="0" t="n">
        <v>383</v>
      </c>
      <c r="L201" s="0" t="n">
        <v>0</v>
      </c>
      <c r="M201" s="0" t="n">
        <v>37.092</v>
      </c>
      <c r="N201" s="0" t="n">
        <v>11.5</v>
      </c>
      <c r="O201" s="0" t="n">
        <v>0</v>
      </c>
      <c r="P201" s="0" t="n">
        <v>14.9</v>
      </c>
      <c r="Q201" s="0" t="n">
        <v>0</v>
      </c>
      <c r="R201" s="1" t="n">
        <v>81841000</v>
      </c>
      <c r="S201" s="1" t="n">
        <v>0</v>
      </c>
      <c r="T201" s="1" t="n">
        <v>76882000</v>
      </c>
      <c r="U201" s="1" t="n">
        <v>0</v>
      </c>
      <c r="V201" s="0" t="n">
        <v>9</v>
      </c>
      <c r="W201" s="0" t="n">
        <v>0</v>
      </c>
      <c r="X201" s="0" t="n">
        <v>12</v>
      </c>
      <c r="Y201" s="0" t="n">
        <v>0</v>
      </c>
      <c r="Z201" s="0" t="n">
        <v>21</v>
      </c>
    </row>
    <row r="202" customFormat="false" ht="14.25" hidden="false" customHeight="false" outlineLevel="0" collapsed="false">
      <c r="A202" s="0" t="s">
        <v>681</v>
      </c>
      <c r="B202" s="0" t="s">
        <v>682</v>
      </c>
      <c r="C202" s="0" t="s">
        <v>683</v>
      </c>
      <c r="D202" s="0" t="n">
        <v>1</v>
      </c>
      <c r="E202" s="0" t="n">
        <v>0</v>
      </c>
      <c r="F202" s="0" t="n">
        <v>0</v>
      </c>
      <c r="G202" s="0" t="n">
        <v>1</v>
      </c>
      <c r="H202" s="0" t="n">
        <v>4.9</v>
      </c>
      <c r="I202" s="0" t="n">
        <v>44.302</v>
      </c>
      <c r="J202" s="0" t="n">
        <v>410</v>
      </c>
      <c r="K202" s="0" t="s">
        <v>684</v>
      </c>
      <c r="L202" s="0" t="n">
        <v>0</v>
      </c>
      <c r="M202" s="0" t="n">
        <v>5.4807</v>
      </c>
      <c r="N202" s="0" t="n">
        <v>2.7</v>
      </c>
      <c r="O202" s="0" t="n">
        <v>0</v>
      </c>
      <c r="P202" s="0" t="n">
        <v>0</v>
      </c>
      <c r="Q202" s="0" t="n">
        <v>2.2</v>
      </c>
      <c r="R202" s="1" t="n">
        <v>81448000</v>
      </c>
      <c r="S202" s="1" t="n">
        <v>0</v>
      </c>
      <c r="T202" s="1" t="n">
        <v>0</v>
      </c>
      <c r="U202" s="1" t="n">
        <v>0</v>
      </c>
      <c r="V202" s="0" t="n">
        <v>9</v>
      </c>
      <c r="W202" s="0" t="n">
        <v>0</v>
      </c>
      <c r="X202" s="0" t="n">
        <v>0</v>
      </c>
      <c r="Y202" s="0" t="n">
        <v>6</v>
      </c>
      <c r="Z202" s="0" t="n">
        <v>15</v>
      </c>
    </row>
    <row r="203" customFormat="false" ht="14.25" hidden="false" customHeight="false" outlineLevel="0" collapsed="false">
      <c r="A203" s="0" t="s">
        <v>685</v>
      </c>
      <c r="B203" s="0" t="s">
        <v>686</v>
      </c>
      <c r="C203" s="0" t="s">
        <v>687</v>
      </c>
      <c r="D203" s="0" t="n">
        <v>3</v>
      </c>
      <c r="E203" s="0" t="n">
        <v>0</v>
      </c>
      <c r="F203" s="0" t="n">
        <v>6</v>
      </c>
      <c r="G203" s="0" t="n">
        <v>0</v>
      </c>
      <c r="H203" s="0" t="n">
        <v>17.1</v>
      </c>
      <c r="I203" s="0" t="n">
        <v>48.76</v>
      </c>
      <c r="J203" s="0" t="n">
        <v>445</v>
      </c>
      <c r="K203" s="0" t="s">
        <v>688</v>
      </c>
      <c r="L203" s="0" t="n">
        <v>0</v>
      </c>
      <c r="M203" s="0" t="n">
        <v>268.01</v>
      </c>
      <c r="N203" s="0" t="n">
        <v>8.8</v>
      </c>
      <c r="O203" s="0" t="n">
        <v>0</v>
      </c>
      <c r="P203" s="0" t="n">
        <v>17.1</v>
      </c>
      <c r="Q203" s="0" t="n">
        <v>0</v>
      </c>
      <c r="R203" s="1" t="n">
        <v>80942000</v>
      </c>
      <c r="S203" s="1" t="n">
        <v>0</v>
      </c>
      <c r="T203" s="1" t="n">
        <v>179640000</v>
      </c>
      <c r="U203" s="1" t="n">
        <v>0</v>
      </c>
      <c r="V203" s="0" t="n">
        <v>27</v>
      </c>
      <c r="W203" s="0" t="n">
        <v>0</v>
      </c>
      <c r="X203" s="0" t="n">
        <v>67</v>
      </c>
      <c r="Y203" s="0" t="n">
        <v>0</v>
      </c>
      <c r="Z203" s="0" t="n">
        <v>94</v>
      </c>
    </row>
    <row r="204" customFormat="false" ht="14.25" hidden="false" customHeight="false" outlineLevel="0" collapsed="false">
      <c r="A204" s="0" t="s">
        <v>689</v>
      </c>
      <c r="B204" s="0" t="s">
        <v>690</v>
      </c>
      <c r="C204" s="0" t="s">
        <v>691</v>
      </c>
      <c r="D204" s="0" t="n">
        <v>3</v>
      </c>
      <c r="E204" s="0" t="n">
        <v>0</v>
      </c>
      <c r="F204" s="0" t="n">
        <v>1</v>
      </c>
      <c r="G204" s="0" t="n">
        <v>1</v>
      </c>
      <c r="H204" s="0" t="n">
        <v>39.3</v>
      </c>
      <c r="I204" s="0" t="n">
        <v>10.35</v>
      </c>
      <c r="J204" s="0" t="n">
        <v>89</v>
      </c>
      <c r="K204" s="0" t="n">
        <v>89</v>
      </c>
      <c r="L204" s="0" t="n">
        <v>0</v>
      </c>
      <c r="M204" s="0" t="n">
        <v>25.739</v>
      </c>
      <c r="N204" s="0" t="n">
        <v>39.3</v>
      </c>
      <c r="O204" s="0" t="n">
        <v>0</v>
      </c>
      <c r="P204" s="0" t="n">
        <v>39.3</v>
      </c>
      <c r="Q204" s="0" t="n">
        <v>39.3</v>
      </c>
      <c r="R204" s="1" t="n">
        <v>80070000</v>
      </c>
      <c r="S204" s="1" t="n">
        <v>0</v>
      </c>
      <c r="T204" s="1" t="n">
        <v>0</v>
      </c>
      <c r="U204" s="1" t="n">
        <v>0</v>
      </c>
      <c r="V204" s="0" t="n">
        <v>14</v>
      </c>
      <c r="W204" s="0" t="n">
        <v>0</v>
      </c>
      <c r="X204" s="0" t="n">
        <v>6</v>
      </c>
      <c r="Y204" s="0" t="n">
        <v>5</v>
      </c>
      <c r="Z204" s="0" t="n">
        <v>25</v>
      </c>
    </row>
    <row r="205" customFormat="false" ht="14.25" hidden="false" customHeight="false" outlineLevel="0" collapsed="false">
      <c r="A205" s="0" t="s">
        <v>692</v>
      </c>
      <c r="B205" s="0" t="s">
        <v>693</v>
      </c>
      <c r="C205" s="0" t="s">
        <v>694</v>
      </c>
      <c r="D205" s="0" t="n">
        <v>2</v>
      </c>
      <c r="E205" s="0" t="n">
        <v>0</v>
      </c>
      <c r="F205" s="0" t="n">
        <v>3</v>
      </c>
      <c r="G205" s="0" t="n">
        <v>2</v>
      </c>
      <c r="H205" s="0" t="n">
        <v>18</v>
      </c>
      <c r="I205" s="0" t="n">
        <v>36.025</v>
      </c>
      <c r="J205" s="0" t="n">
        <v>317</v>
      </c>
      <c r="K205" s="0" t="s">
        <v>695</v>
      </c>
      <c r="L205" s="0" t="n">
        <v>0</v>
      </c>
      <c r="M205" s="0" t="n">
        <v>266.51</v>
      </c>
      <c r="N205" s="0" t="n">
        <v>11</v>
      </c>
      <c r="O205" s="0" t="n">
        <v>0</v>
      </c>
      <c r="P205" s="0" t="n">
        <v>18</v>
      </c>
      <c r="Q205" s="0" t="n">
        <v>11</v>
      </c>
      <c r="R205" s="1" t="n">
        <v>80053000</v>
      </c>
      <c r="S205" s="1" t="n">
        <v>0</v>
      </c>
      <c r="T205" s="1" t="n">
        <v>113300000</v>
      </c>
      <c r="U205" s="1" t="n">
        <v>89816000</v>
      </c>
      <c r="V205" s="0" t="n">
        <v>39</v>
      </c>
      <c r="W205" s="0" t="n">
        <v>0</v>
      </c>
      <c r="X205" s="0" t="n">
        <v>60</v>
      </c>
      <c r="Y205" s="0" t="n">
        <v>48</v>
      </c>
      <c r="Z205" s="0" t="n">
        <v>147</v>
      </c>
    </row>
    <row r="206" customFormat="false" ht="14.25" hidden="false" customHeight="false" outlineLevel="0" collapsed="false">
      <c r="A206" s="0" t="s">
        <v>696</v>
      </c>
      <c r="B206" s="0" t="s">
        <v>697</v>
      </c>
      <c r="C206" s="0" t="s">
        <v>698</v>
      </c>
      <c r="D206" s="0" t="n">
        <v>4</v>
      </c>
      <c r="E206" s="0" t="n">
        <v>0</v>
      </c>
      <c r="F206" s="0" t="n">
        <v>3</v>
      </c>
      <c r="G206" s="0" t="n">
        <v>1</v>
      </c>
      <c r="H206" s="0" t="n">
        <v>9.3</v>
      </c>
      <c r="I206" s="0" t="n">
        <v>73.744</v>
      </c>
      <c r="J206" s="0" t="n">
        <v>679</v>
      </c>
      <c r="K206" s="0" t="s">
        <v>699</v>
      </c>
      <c r="L206" s="0" t="n">
        <v>0</v>
      </c>
      <c r="M206" s="0" t="n">
        <v>19.666</v>
      </c>
      <c r="N206" s="0" t="n">
        <v>7.1</v>
      </c>
      <c r="O206" s="0" t="n">
        <v>0</v>
      </c>
      <c r="P206" s="0" t="n">
        <v>5.3</v>
      </c>
      <c r="Q206" s="0" t="n">
        <v>1.3</v>
      </c>
      <c r="R206" s="1" t="n">
        <v>77565000</v>
      </c>
      <c r="S206" s="1" t="n">
        <v>0</v>
      </c>
      <c r="T206" s="1" t="n">
        <v>0</v>
      </c>
      <c r="U206" s="1" t="n">
        <v>0</v>
      </c>
      <c r="V206" s="0" t="n">
        <v>18</v>
      </c>
      <c r="W206" s="0" t="n">
        <v>0</v>
      </c>
      <c r="X206" s="0" t="n">
        <v>7</v>
      </c>
      <c r="Y206" s="0" t="n">
        <v>5</v>
      </c>
      <c r="Z206" s="0" t="n">
        <v>30</v>
      </c>
    </row>
    <row r="207" customFormat="false" ht="14.25" hidden="false" customHeight="false" outlineLevel="0" collapsed="false">
      <c r="A207" s="0" t="s">
        <v>700</v>
      </c>
      <c r="C207" s="0" t="s">
        <v>701</v>
      </c>
      <c r="D207" s="0" t="n">
        <v>0</v>
      </c>
      <c r="E207" s="0" t="n">
        <v>0</v>
      </c>
      <c r="F207" s="0" t="n">
        <v>4</v>
      </c>
      <c r="G207" s="0" t="n">
        <v>1</v>
      </c>
      <c r="H207" s="0" t="n">
        <v>27.3</v>
      </c>
      <c r="I207" s="0" t="n">
        <v>60.872</v>
      </c>
      <c r="J207" s="0" t="n">
        <v>524</v>
      </c>
      <c r="K207" s="0" t="s">
        <v>702</v>
      </c>
      <c r="L207" s="0" t="n">
        <v>0</v>
      </c>
      <c r="M207" s="0" t="n">
        <v>98.152</v>
      </c>
      <c r="N207" s="0" t="n">
        <v>3.2</v>
      </c>
      <c r="O207" s="0" t="n">
        <v>0</v>
      </c>
      <c r="P207" s="0" t="n">
        <v>27.3</v>
      </c>
      <c r="Q207" s="0" t="n">
        <v>17</v>
      </c>
      <c r="R207" s="1" t="n">
        <v>73377000</v>
      </c>
      <c r="S207" s="1" t="n">
        <v>0</v>
      </c>
      <c r="T207" s="1" t="n">
        <v>189840000</v>
      </c>
      <c r="U207" s="1" t="n">
        <v>59827000</v>
      </c>
      <c r="V207" s="0" t="n">
        <v>37</v>
      </c>
      <c r="W207" s="0" t="n">
        <v>0</v>
      </c>
      <c r="X207" s="0" t="n">
        <v>184</v>
      </c>
      <c r="Y207" s="0" t="n">
        <v>38</v>
      </c>
      <c r="Z207" s="0" t="n">
        <v>259</v>
      </c>
    </row>
    <row r="208" customFormat="false" ht="14.25" hidden="false" customHeight="false" outlineLevel="0" collapsed="false">
      <c r="A208" s="0" t="s">
        <v>703</v>
      </c>
      <c r="D208" s="0" t="n">
        <v>1</v>
      </c>
      <c r="E208" s="0" t="n">
        <v>0</v>
      </c>
      <c r="F208" s="0" t="n">
        <v>1</v>
      </c>
      <c r="G208" s="0" t="n">
        <v>0</v>
      </c>
      <c r="H208" s="0" t="n">
        <v>38</v>
      </c>
      <c r="I208" s="0" t="n">
        <v>49.586</v>
      </c>
      <c r="J208" s="0" t="n">
        <v>458</v>
      </c>
      <c r="K208" s="0" t="n">
        <v>458</v>
      </c>
      <c r="L208" s="0" t="n">
        <v>0</v>
      </c>
      <c r="M208" s="0" t="n">
        <v>73.273</v>
      </c>
      <c r="N208" s="0" t="n">
        <v>26.6</v>
      </c>
      <c r="O208" s="0" t="n">
        <v>9.8</v>
      </c>
      <c r="P208" s="0" t="n">
        <v>13.8</v>
      </c>
      <c r="Q208" s="0" t="n">
        <v>26.4</v>
      </c>
      <c r="R208" s="1" t="n">
        <v>73056000</v>
      </c>
      <c r="S208" s="1" t="n">
        <v>28107000</v>
      </c>
      <c r="T208" s="1" t="n">
        <v>38336000</v>
      </c>
      <c r="U208" s="1" t="n">
        <v>60609000</v>
      </c>
      <c r="V208" s="0" t="n">
        <v>12</v>
      </c>
      <c r="W208" s="0" t="n">
        <v>2</v>
      </c>
      <c r="X208" s="0" t="n">
        <v>3</v>
      </c>
      <c r="Y208" s="0" t="n">
        <v>21</v>
      </c>
      <c r="Z208" s="0" t="n">
        <v>38</v>
      </c>
    </row>
    <row r="209" customFormat="false" ht="14.25" hidden="false" customHeight="false" outlineLevel="0" collapsed="false">
      <c r="A209" s="0" t="s">
        <v>704</v>
      </c>
      <c r="B209" s="0" t="s">
        <v>705</v>
      </c>
      <c r="C209" s="0" t="s">
        <v>706</v>
      </c>
      <c r="D209" s="0" t="n">
        <v>2</v>
      </c>
      <c r="E209" s="0" t="n">
        <v>0</v>
      </c>
      <c r="F209" s="0" t="n">
        <v>5</v>
      </c>
      <c r="G209" s="0" t="n">
        <v>4</v>
      </c>
      <c r="H209" s="0" t="n">
        <v>54.4</v>
      </c>
      <c r="I209" s="0" t="n">
        <v>18.208</v>
      </c>
      <c r="J209" s="0" t="n">
        <v>160</v>
      </c>
      <c r="K209" s="0" t="s">
        <v>707</v>
      </c>
      <c r="L209" s="0" t="n">
        <v>0</v>
      </c>
      <c r="M209" s="0" t="n">
        <v>42.622</v>
      </c>
      <c r="N209" s="0" t="n">
        <v>25.6</v>
      </c>
      <c r="O209" s="0" t="n">
        <v>0</v>
      </c>
      <c r="P209" s="0" t="n">
        <v>36.9</v>
      </c>
      <c r="Q209" s="0" t="n">
        <v>54.4</v>
      </c>
      <c r="R209" s="1" t="n">
        <v>70445000</v>
      </c>
      <c r="S209" s="1" t="n">
        <v>0</v>
      </c>
      <c r="T209" s="1" t="n">
        <v>221550000</v>
      </c>
      <c r="U209" s="1" t="n">
        <v>227640000</v>
      </c>
      <c r="V209" s="0" t="n">
        <v>12</v>
      </c>
      <c r="W209" s="0" t="n">
        <v>0</v>
      </c>
      <c r="X209" s="0" t="n">
        <v>58</v>
      </c>
      <c r="Y209" s="0" t="n">
        <v>22</v>
      </c>
      <c r="Z209" s="0" t="n">
        <v>92</v>
      </c>
    </row>
    <row r="210" customFormat="false" ht="14.25" hidden="false" customHeight="false" outlineLevel="0" collapsed="false">
      <c r="A210" s="0" t="s">
        <v>708</v>
      </c>
      <c r="B210" s="0" t="s">
        <v>709</v>
      </c>
      <c r="C210" s="0" t="s">
        <v>710</v>
      </c>
      <c r="D210" s="0" t="n">
        <v>1</v>
      </c>
      <c r="E210" s="0" t="n">
        <v>0</v>
      </c>
      <c r="F210" s="0" t="n">
        <v>9</v>
      </c>
      <c r="G210" s="0" t="n">
        <v>4</v>
      </c>
      <c r="H210" s="0" t="n">
        <v>33.2</v>
      </c>
      <c r="I210" s="0" t="n">
        <v>58.643</v>
      </c>
      <c r="J210" s="0" t="n">
        <v>521</v>
      </c>
      <c r="K210" s="0" t="n">
        <v>521</v>
      </c>
      <c r="L210" s="0" t="n">
        <v>0</v>
      </c>
      <c r="M210" s="0" t="n">
        <v>68.145</v>
      </c>
      <c r="N210" s="0" t="n">
        <v>8.1</v>
      </c>
      <c r="O210" s="0" t="n">
        <v>0</v>
      </c>
      <c r="P210" s="0" t="n">
        <v>33.2</v>
      </c>
      <c r="Q210" s="0" t="n">
        <v>13.6</v>
      </c>
      <c r="R210" s="1" t="n">
        <v>70406000</v>
      </c>
      <c r="S210" s="1" t="n">
        <v>0</v>
      </c>
      <c r="T210" s="1" t="n">
        <v>167670000</v>
      </c>
      <c r="U210" s="1" t="n">
        <v>136960000</v>
      </c>
      <c r="V210" s="0" t="n">
        <v>9</v>
      </c>
      <c r="W210" s="0" t="n">
        <v>0</v>
      </c>
      <c r="X210" s="0" t="n">
        <v>97</v>
      </c>
      <c r="Y210" s="0" t="n">
        <v>43</v>
      </c>
      <c r="Z210" s="0" t="n">
        <v>149</v>
      </c>
    </row>
    <row r="211" customFormat="false" ht="14.25" hidden="false" customHeight="false" outlineLevel="0" collapsed="false">
      <c r="A211" s="0" t="s">
        <v>711</v>
      </c>
      <c r="C211" s="0" t="s">
        <v>712</v>
      </c>
      <c r="D211" s="0" t="n">
        <v>6</v>
      </c>
      <c r="E211" s="0" t="n">
        <v>0</v>
      </c>
      <c r="F211" s="0" t="n">
        <v>9</v>
      </c>
      <c r="G211" s="0" t="n">
        <v>10</v>
      </c>
      <c r="H211" s="0" t="n">
        <v>10.8</v>
      </c>
      <c r="I211" s="0" t="n">
        <v>161.1</v>
      </c>
      <c r="J211" s="0" t="n">
        <v>1411</v>
      </c>
      <c r="K211" s="0" t="s">
        <v>713</v>
      </c>
      <c r="L211" s="0" t="n">
        <v>0</v>
      </c>
      <c r="M211" s="0" t="n">
        <v>52.136</v>
      </c>
      <c r="N211" s="0" t="n">
        <v>4.8</v>
      </c>
      <c r="O211" s="0" t="n">
        <v>0</v>
      </c>
      <c r="P211" s="0" t="n">
        <v>8.9</v>
      </c>
      <c r="Q211" s="0" t="n">
        <v>9.1</v>
      </c>
      <c r="R211" s="1" t="n">
        <v>70394000</v>
      </c>
      <c r="S211" s="1" t="n">
        <v>0</v>
      </c>
      <c r="T211" s="1" t="n">
        <v>102080000</v>
      </c>
      <c r="U211" s="1" t="n">
        <v>60056000</v>
      </c>
      <c r="V211" s="0" t="n">
        <v>15</v>
      </c>
      <c r="W211" s="0" t="n">
        <v>0</v>
      </c>
      <c r="X211" s="0" t="n">
        <v>30</v>
      </c>
      <c r="Y211" s="0" t="n">
        <v>48</v>
      </c>
      <c r="Z211" s="0" t="n">
        <v>93</v>
      </c>
    </row>
    <row r="212" customFormat="false" ht="14.25" hidden="false" customHeight="false" outlineLevel="0" collapsed="false">
      <c r="A212" s="0" t="s">
        <v>714</v>
      </c>
      <c r="B212" s="0" t="s">
        <v>715</v>
      </c>
      <c r="C212" s="0" t="s">
        <v>716</v>
      </c>
      <c r="D212" s="0" t="n">
        <v>4</v>
      </c>
      <c r="E212" s="0" t="n">
        <v>0</v>
      </c>
      <c r="F212" s="0" t="n">
        <v>0</v>
      </c>
      <c r="G212" s="0" t="n">
        <v>1</v>
      </c>
      <c r="H212" s="0" t="n">
        <v>28.5</v>
      </c>
      <c r="I212" s="0" t="n">
        <v>22.155</v>
      </c>
      <c r="J212" s="0" t="n">
        <v>200</v>
      </c>
      <c r="K212" s="0" t="s">
        <v>717</v>
      </c>
      <c r="L212" s="0" t="n">
        <v>0</v>
      </c>
      <c r="M212" s="0" t="n">
        <v>6.6619</v>
      </c>
      <c r="N212" s="0" t="n">
        <v>28.5</v>
      </c>
      <c r="O212" s="0" t="n">
        <v>0</v>
      </c>
      <c r="P212" s="0" t="n">
        <v>0</v>
      </c>
      <c r="Q212" s="0" t="n">
        <v>6</v>
      </c>
      <c r="R212" s="1" t="n">
        <v>69792000</v>
      </c>
      <c r="S212" s="1" t="n">
        <v>0</v>
      </c>
      <c r="T212" s="1" t="n">
        <v>0</v>
      </c>
      <c r="U212" s="1" t="n">
        <v>0</v>
      </c>
      <c r="V212" s="0" t="n">
        <v>10</v>
      </c>
      <c r="W212" s="0" t="n">
        <v>0</v>
      </c>
      <c r="X212" s="0" t="n">
        <v>0</v>
      </c>
      <c r="Y212" s="0" t="n">
        <v>2</v>
      </c>
      <c r="Z212" s="0" t="n">
        <v>12</v>
      </c>
    </row>
    <row r="213" customFormat="false" ht="14.25" hidden="false" customHeight="false" outlineLevel="0" collapsed="false">
      <c r="A213" s="0" t="s">
        <v>718</v>
      </c>
      <c r="B213" s="0" t="s">
        <v>719</v>
      </c>
      <c r="C213" s="0" t="s">
        <v>720</v>
      </c>
      <c r="D213" s="0" t="n">
        <v>3</v>
      </c>
      <c r="E213" s="0" t="n">
        <v>0</v>
      </c>
      <c r="F213" s="0" t="n">
        <v>3</v>
      </c>
      <c r="G213" s="0" t="n">
        <v>3</v>
      </c>
      <c r="H213" s="0" t="n">
        <v>9.4</v>
      </c>
      <c r="I213" s="0" t="n">
        <v>70.429</v>
      </c>
      <c r="J213" s="0" t="n">
        <v>641</v>
      </c>
      <c r="K213" s="0" t="s">
        <v>721</v>
      </c>
      <c r="L213" s="0" t="n">
        <v>0</v>
      </c>
      <c r="M213" s="0" t="n">
        <v>32.119</v>
      </c>
      <c r="N213" s="0" t="n">
        <v>6.4</v>
      </c>
      <c r="O213" s="0" t="n">
        <v>0</v>
      </c>
      <c r="P213" s="0" t="n">
        <v>8.1</v>
      </c>
      <c r="Q213" s="0" t="n">
        <v>7.3</v>
      </c>
      <c r="R213" s="1" t="n">
        <v>69779000</v>
      </c>
      <c r="S213" s="1" t="n">
        <v>0</v>
      </c>
      <c r="T213" s="1" t="n">
        <v>121030000</v>
      </c>
      <c r="U213" s="1" t="n">
        <v>158160000</v>
      </c>
      <c r="V213" s="0" t="n">
        <v>10</v>
      </c>
      <c r="W213" s="0" t="n">
        <v>0</v>
      </c>
      <c r="X213" s="0" t="n">
        <v>11</v>
      </c>
      <c r="Y213" s="0" t="n">
        <v>22</v>
      </c>
      <c r="Z213" s="0" t="n">
        <v>43</v>
      </c>
    </row>
    <row r="214" customFormat="false" ht="14.25" hidden="false" customHeight="false" outlineLevel="0" collapsed="false">
      <c r="A214" s="0" t="s">
        <v>722</v>
      </c>
      <c r="B214" s="0" t="s">
        <v>723</v>
      </c>
      <c r="C214" s="0" t="s">
        <v>724</v>
      </c>
      <c r="D214" s="0" t="n">
        <v>2</v>
      </c>
      <c r="E214" s="0" t="n">
        <v>0</v>
      </c>
      <c r="F214" s="0" t="n">
        <v>8</v>
      </c>
      <c r="G214" s="0" t="n">
        <v>2</v>
      </c>
      <c r="H214" s="0" t="n">
        <v>65</v>
      </c>
      <c r="I214" s="0" t="n">
        <v>27.234</v>
      </c>
      <c r="J214" s="0" t="n">
        <v>257</v>
      </c>
      <c r="K214" s="0" t="s">
        <v>725</v>
      </c>
      <c r="L214" s="0" t="n">
        <v>0</v>
      </c>
      <c r="M214" s="0" t="n">
        <v>190.14</v>
      </c>
      <c r="N214" s="0" t="n">
        <v>14.4</v>
      </c>
      <c r="O214" s="0" t="n">
        <v>0</v>
      </c>
      <c r="P214" s="0" t="n">
        <v>65</v>
      </c>
      <c r="Q214" s="0" t="n">
        <v>19.8</v>
      </c>
      <c r="R214" s="1" t="n">
        <v>69702000</v>
      </c>
      <c r="S214" s="1" t="n">
        <v>0</v>
      </c>
      <c r="T214" s="1" t="n">
        <v>376210000</v>
      </c>
      <c r="U214" s="1" t="n">
        <v>132870000</v>
      </c>
      <c r="V214" s="0" t="n">
        <v>7</v>
      </c>
      <c r="W214" s="0" t="n">
        <v>0</v>
      </c>
      <c r="X214" s="0" t="n">
        <v>128</v>
      </c>
      <c r="Y214" s="0" t="n">
        <v>15</v>
      </c>
      <c r="Z214" s="0" t="n">
        <v>150</v>
      </c>
    </row>
    <row r="215" customFormat="false" ht="14.25" hidden="false" customHeight="false" outlineLevel="0" collapsed="false">
      <c r="A215" s="0" t="s">
        <v>726</v>
      </c>
      <c r="C215" s="0" t="s">
        <v>727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8.4</v>
      </c>
      <c r="I215" s="0" t="n">
        <v>21.124</v>
      </c>
      <c r="J215" s="0" t="n">
        <v>190</v>
      </c>
      <c r="K215" s="0" t="n">
        <v>190</v>
      </c>
      <c r="L215" s="0" t="n">
        <v>0</v>
      </c>
      <c r="M215" s="0" t="n">
        <v>4.6572</v>
      </c>
      <c r="N215" s="0" t="n">
        <v>8.4</v>
      </c>
      <c r="O215" s="0" t="n">
        <v>0</v>
      </c>
      <c r="P215" s="0" t="n">
        <v>0</v>
      </c>
      <c r="Q215" s="0" t="n">
        <v>0</v>
      </c>
      <c r="R215" s="1" t="n">
        <v>69120000</v>
      </c>
      <c r="S215" s="1" t="n">
        <v>0</v>
      </c>
      <c r="T215" s="1" t="n">
        <v>0</v>
      </c>
      <c r="U215" s="1" t="n">
        <v>0</v>
      </c>
      <c r="V215" s="0" t="n">
        <v>8</v>
      </c>
      <c r="W215" s="0" t="n">
        <v>0</v>
      </c>
      <c r="X215" s="0" t="n">
        <v>0</v>
      </c>
      <c r="Y215" s="0" t="n">
        <v>0</v>
      </c>
      <c r="Z215" s="0" t="n">
        <v>8</v>
      </c>
    </row>
    <row r="216" customFormat="false" ht="14.25" hidden="false" customHeight="false" outlineLevel="0" collapsed="false">
      <c r="A216" s="0" t="s">
        <v>728</v>
      </c>
      <c r="B216" s="0" t="s">
        <v>729</v>
      </c>
      <c r="C216" s="0" t="s">
        <v>730</v>
      </c>
      <c r="D216" s="0" t="n">
        <v>3</v>
      </c>
      <c r="E216" s="0" t="n">
        <v>0</v>
      </c>
      <c r="F216" s="0" t="n">
        <v>2</v>
      </c>
      <c r="G216" s="0" t="n">
        <v>1</v>
      </c>
      <c r="H216" s="0" t="n">
        <v>14.2</v>
      </c>
      <c r="I216" s="0" t="n">
        <v>36.236</v>
      </c>
      <c r="J216" s="0" t="n">
        <v>330</v>
      </c>
      <c r="K216" s="0" t="s">
        <v>731</v>
      </c>
      <c r="L216" s="0" t="n">
        <v>0</v>
      </c>
      <c r="M216" s="0" t="n">
        <v>12.768</v>
      </c>
      <c r="N216" s="0" t="n">
        <v>14.2</v>
      </c>
      <c r="O216" s="0" t="n">
        <v>0</v>
      </c>
      <c r="P216" s="0" t="n">
        <v>7</v>
      </c>
      <c r="Q216" s="0" t="n">
        <v>4.5</v>
      </c>
      <c r="R216" s="1" t="n">
        <v>68654000</v>
      </c>
      <c r="S216" s="1" t="n">
        <v>0</v>
      </c>
      <c r="T216" s="1" t="n">
        <v>70976000</v>
      </c>
      <c r="U216" s="1" t="n">
        <v>0</v>
      </c>
      <c r="V216" s="0" t="n">
        <v>35</v>
      </c>
      <c r="W216" s="0" t="n">
        <v>0</v>
      </c>
      <c r="X216" s="0" t="n">
        <v>22</v>
      </c>
      <c r="Y216" s="0" t="n">
        <v>3</v>
      </c>
      <c r="Z216" s="0" t="n">
        <v>60</v>
      </c>
    </row>
    <row r="217" customFormat="false" ht="14.25" hidden="false" customHeight="false" outlineLevel="0" collapsed="false">
      <c r="A217" s="0" t="s">
        <v>732</v>
      </c>
      <c r="C217" s="0" t="s">
        <v>733</v>
      </c>
      <c r="D217" s="0" t="n">
        <v>3</v>
      </c>
      <c r="E217" s="0" t="n">
        <v>0</v>
      </c>
      <c r="F217" s="0" t="n">
        <v>2</v>
      </c>
      <c r="G217" s="0" t="n">
        <v>0</v>
      </c>
      <c r="H217" s="0" t="n">
        <v>29</v>
      </c>
      <c r="I217" s="0" t="n">
        <v>18.884</v>
      </c>
      <c r="J217" s="0" t="n">
        <v>162</v>
      </c>
      <c r="K217" s="0" t="s">
        <v>734</v>
      </c>
      <c r="L217" s="0" t="n">
        <v>0</v>
      </c>
      <c r="M217" s="0" t="n">
        <v>12.097</v>
      </c>
      <c r="N217" s="0" t="n">
        <v>29</v>
      </c>
      <c r="O217" s="0" t="n">
        <v>0</v>
      </c>
      <c r="P217" s="0" t="n">
        <v>11.1</v>
      </c>
      <c r="Q217" s="0" t="n">
        <v>0</v>
      </c>
      <c r="R217" s="1" t="n">
        <v>68307000</v>
      </c>
      <c r="S217" s="1" t="n">
        <v>0</v>
      </c>
      <c r="T217" s="1" t="n">
        <v>46759000</v>
      </c>
      <c r="U217" s="1" t="n">
        <v>0</v>
      </c>
      <c r="V217" s="0" t="n">
        <v>17</v>
      </c>
      <c r="W217" s="0" t="n">
        <v>0</v>
      </c>
      <c r="X217" s="0" t="n">
        <v>13</v>
      </c>
      <c r="Y217" s="0" t="n">
        <v>0</v>
      </c>
      <c r="Z217" s="0" t="n">
        <v>30</v>
      </c>
    </row>
    <row r="218" customFormat="false" ht="14.25" hidden="false" customHeight="false" outlineLevel="0" collapsed="false">
      <c r="A218" s="0" t="s">
        <v>735</v>
      </c>
      <c r="B218" s="0" t="s">
        <v>736</v>
      </c>
      <c r="C218" s="0" t="s">
        <v>737</v>
      </c>
      <c r="D218" s="0" t="n">
        <v>3</v>
      </c>
      <c r="E218" s="0" t="n">
        <v>0</v>
      </c>
      <c r="F218" s="0" t="n">
        <v>1</v>
      </c>
      <c r="G218" s="0" t="n">
        <v>1</v>
      </c>
      <c r="H218" s="0" t="n">
        <v>25.4</v>
      </c>
      <c r="I218" s="0" t="n">
        <v>21.243</v>
      </c>
      <c r="J218" s="0" t="n">
        <v>189</v>
      </c>
      <c r="K218" s="0" t="s">
        <v>738</v>
      </c>
      <c r="L218" s="0" t="n">
        <v>0</v>
      </c>
      <c r="M218" s="0" t="n">
        <v>12.292</v>
      </c>
      <c r="N218" s="0" t="n">
        <v>25.4</v>
      </c>
      <c r="O218" s="0" t="n">
        <v>0</v>
      </c>
      <c r="P218" s="0" t="n">
        <v>5.8</v>
      </c>
      <c r="Q218" s="0" t="n">
        <v>5.8</v>
      </c>
      <c r="R218" s="1" t="n">
        <v>67276000</v>
      </c>
      <c r="S218" s="1" t="n">
        <v>0</v>
      </c>
      <c r="T218" s="1" t="n">
        <v>0</v>
      </c>
      <c r="U218" s="1" t="n">
        <v>0</v>
      </c>
      <c r="V218" s="0" t="n">
        <v>6</v>
      </c>
      <c r="W218" s="0" t="n">
        <v>0</v>
      </c>
      <c r="X218" s="0" t="n">
        <v>1</v>
      </c>
      <c r="Y218" s="0" t="n">
        <v>2</v>
      </c>
      <c r="Z218" s="0" t="n">
        <v>9</v>
      </c>
    </row>
    <row r="219" customFormat="false" ht="14.25" hidden="false" customHeight="false" outlineLevel="0" collapsed="false">
      <c r="A219" s="0" t="s">
        <v>739</v>
      </c>
      <c r="B219" s="0" t="s">
        <v>740</v>
      </c>
      <c r="C219" s="0" t="s">
        <v>741</v>
      </c>
      <c r="D219" s="0" t="n">
        <v>2</v>
      </c>
      <c r="E219" s="0" t="n">
        <v>0</v>
      </c>
      <c r="F219" s="0" t="n">
        <v>7</v>
      </c>
      <c r="G219" s="0" t="n">
        <v>2</v>
      </c>
      <c r="H219" s="0" t="n">
        <v>30.5</v>
      </c>
      <c r="I219" s="0" t="n">
        <v>36.505</v>
      </c>
      <c r="J219" s="0" t="n">
        <v>325</v>
      </c>
      <c r="K219" s="0" t="n">
        <v>325</v>
      </c>
      <c r="L219" s="0" t="n">
        <v>0</v>
      </c>
      <c r="M219" s="0" t="n">
        <v>276.31</v>
      </c>
      <c r="N219" s="0" t="n">
        <v>9.5</v>
      </c>
      <c r="O219" s="0" t="n">
        <v>0</v>
      </c>
      <c r="P219" s="0" t="n">
        <v>30.5</v>
      </c>
      <c r="Q219" s="0" t="n">
        <v>9.5</v>
      </c>
      <c r="R219" s="1" t="n">
        <v>66574000</v>
      </c>
      <c r="S219" s="1" t="n">
        <v>0</v>
      </c>
      <c r="T219" s="1" t="n">
        <v>343570000</v>
      </c>
      <c r="U219" s="1" t="n">
        <v>105800000</v>
      </c>
      <c r="V219" s="0" t="n">
        <v>20</v>
      </c>
      <c r="W219" s="0" t="n">
        <v>0</v>
      </c>
      <c r="X219" s="0" t="n">
        <v>72</v>
      </c>
      <c r="Y219" s="0" t="n">
        <v>25</v>
      </c>
      <c r="Z219" s="0" t="n">
        <v>117</v>
      </c>
    </row>
    <row r="220" customFormat="false" ht="14.25" hidden="false" customHeight="false" outlineLevel="0" collapsed="false">
      <c r="A220" s="0" t="s">
        <v>742</v>
      </c>
      <c r="C220" s="0" t="s">
        <v>743</v>
      </c>
      <c r="D220" s="0" t="n">
        <v>1</v>
      </c>
      <c r="E220" s="0" t="n">
        <v>0</v>
      </c>
      <c r="F220" s="0" t="n">
        <v>3</v>
      </c>
      <c r="G220" s="0" t="n">
        <v>3</v>
      </c>
      <c r="H220" s="0" t="n">
        <v>73.7</v>
      </c>
      <c r="I220" s="0" t="n">
        <v>13.71</v>
      </c>
      <c r="J220" s="0" t="n">
        <v>118</v>
      </c>
      <c r="K220" s="0" t="s">
        <v>744</v>
      </c>
      <c r="L220" s="0" t="n">
        <v>0</v>
      </c>
      <c r="M220" s="0" t="n">
        <v>70.85</v>
      </c>
      <c r="N220" s="0" t="n">
        <v>32.2</v>
      </c>
      <c r="O220" s="0" t="n">
        <v>0</v>
      </c>
      <c r="P220" s="0" t="n">
        <v>73.7</v>
      </c>
      <c r="Q220" s="0" t="n">
        <v>30.5</v>
      </c>
      <c r="R220" s="1" t="n">
        <v>65780000</v>
      </c>
      <c r="S220" s="1" t="n">
        <v>0</v>
      </c>
      <c r="T220" s="1" t="n">
        <v>53811000</v>
      </c>
      <c r="U220" s="1" t="n">
        <v>0</v>
      </c>
      <c r="V220" s="0" t="n">
        <v>7</v>
      </c>
      <c r="W220" s="0" t="n">
        <v>0</v>
      </c>
      <c r="X220" s="0" t="n">
        <v>19</v>
      </c>
      <c r="Y220" s="0" t="n">
        <v>10</v>
      </c>
      <c r="Z220" s="0" t="n">
        <v>36</v>
      </c>
    </row>
    <row r="221" customFormat="false" ht="14.25" hidden="false" customHeight="false" outlineLevel="0" collapsed="false">
      <c r="A221" s="0" t="s">
        <v>745</v>
      </c>
      <c r="B221" s="0" t="s">
        <v>746</v>
      </c>
      <c r="C221" s="0" t="s">
        <v>747</v>
      </c>
      <c r="D221" s="0" t="n">
        <v>2</v>
      </c>
      <c r="E221" s="0" t="n">
        <v>0</v>
      </c>
      <c r="F221" s="0" t="n">
        <v>1</v>
      </c>
      <c r="G221" s="0" t="n">
        <v>1</v>
      </c>
      <c r="H221" s="0" t="n">
        <v>8.2</v>
      </c>
      <c r="I221" s="0" t="n">
        <v>27.828</v>
      </c>
      <c r="J221" s="0" t="n">
        <v>245</v>
      </c>
      <c r="K221" s="0" t="s">
        <v>748</v>
      </c>
      <c r="L221" s="0" t="n">
        <v>0</v>
      </c>
      <c r="M221" s="0" t="n">
        <v>27.541</v>
      </c>
      <c r="N221" s="0" t="n">
        <v>8.2</v>
      </c>
      <c r="O221" s="0" t="n">
        <v>0</v>
      </c>
      <c r="P221" s="0" t="n">
        <v>4.9</v>
      </c>
      <c r="Q221" s="0" t="n">
        <v>3.3</v>
      </c>
      <c r="R221" s="1" t="n">
        <v>65754000</v>
      </c>
      <c r="S221" s="1" t="n">
        <v>0</v>
      </c>
      <c r="T221" s="1" t="n">
        <v>0</v>
      </c>
      <c r="U221" s="1" t="n">
        <v>0</v>
      </c>
      <c r="V221" s="0" t="n">
        <v>12</v>
      </c>
      <c r="W221" s="0" t="n">
        <v>0</v>
      </c>
      <c r="X221" s="0" t="n">
        <v>8</v>
      </c>
      <c r="Y221" s="0" t="n">
        <v>4</v>
      </c>
      <c r="Z221" s="0" t="n">
        <v>24</v>
      </c>
    </row>
    <row r="222" customFormat="false" ht="14.25" hidden="false" customHeight="false" outlineLevel="0" collapsed="false">
      <c r="A222" s="0" t="s">
        <v>749</v>
      </c>
      <c r="B222" s="0" t="s">
        <v>750</v>
      </c>
      <c r="C222" s="0" t="s">
        <v>751</v>
      </c>
      <c r="D222" s="0" t="n">
        <v>5</v>
      </c>
      <c r="E222" s="0" t="n">
        <v>0</v>
      </c>
      <c r="F222" s="0" t="n">
        <v>9</v>
      </c>
      <c r="G222" s="0" t="n">
        <v>0</v>
      </c>
      <c r="H222" s="0" t="n">
        <v>58.8</v>
      </c>
      <c r="I222" s="0" t="n">
        <v>22.393</v>
      </c>
      <c r="J222" s="0" t="n">
        <v>199</v>
      </c>
      <c r="K222" s="0" t="n">
        <v>199</v>
      </c>
      <c r="L222" s="0" t="n">
        <v>0</v>
      </c>
      <c r="M222" s="0" t="n">
        <v>323.31</v>
      </c>
      <c r="N222" s="0" t="n">
        <v>44.7</v>
      </c>
      <c r="O222" s="0" t="n">
        <v>0</v>
      </c>
      <c r="P222" s="0" t="n">
        <v>57.3</v>
      </c>
      <c r="Q222" s="0" t="n">
        <v>0</v>
      </c>
      <c r="R222" s="1" t="n">
        <v>62138000</v>
      </c>
      <c r="S222" s="1" t="n">
        <v>0</v>
      </c>
      <c r="T222" s="1" t="n">
        <v>115740000</v>
      </c>
      <c r="U222" s="1" t="n">
        <v>0</v>
      </c>
      <c r="V222" s="0" t="n">
        <v>12</v>
      </c>
      <c r="W222" s="0" t="n">
        <v>0</v>
      </c>
      <c r="X222" s="0" t="n">
        <v>70</v>
      </c>
      <c r="Y222" s="0" t="n">
        <v>0</v>
      </c>
      <c r="Z222" s="0" t="n">
        <v>82</v>
      </c>
    </row>
    <row r="223" customFormat="false" ht="14.25" hidden="false" customHeight="false" outlineLevel="0" collapsed="false">
      <c r="A223" s="0" t="s">
        <v>752</v>
      </c>
      <c r="B223" s="0" t="s">
        <v>753</v>
      </c>
      <c r="C223" s="0" t="s">
        <v>754</v>
      </c>
      <c r="D223" s="0" t="n">
        <v>3</v>
      </c>
      <c r="E223" s="0" t="n">
        <v>0</v>
      </c>
      <c r="F223" s="0" t="n">
        <v>4</v>
      </c>
      <c r="G223" s="0" t="n">
        <v>4</v>
      </c>
      <c r="H223" s="0" t="n">
        <v>11.3</v>
      </c>
      <c r="I223" s="0" t="n">
        <v>104.55</v>
      </c>
      <c r="J223" s="0" t="n">
        <v>937</v>
      </c>
      <c r="K223" s="0" t="n">
        <v>937</v>
      </c>
      <c r="L223" s="0" t="n">
        <v>0</v>
      </c>
      <c r="M223" s="0" t="n">
        <v>74.252</v>
      </c>
      <c r="N223" s="0" t="n">
        <v>8</v>
      </c>
      <c r="O223" s="0" t="n">
        <v>0</v>
      </c>
      <c r="P223" s="0" t="n">
        <v>9.8</v>
      </c>
      <c r="Q223" s="0" t="n">
        <v>10.5</v>
      </c>
      <c r="R223" s="1" t="n">
        <v>60972000</v>
      </c>
      <c r="S223" s="1" t="n">
        <v>0</v>
      </c>
      <c r="T223" s="1" t="n">
        <v>180230000</v>
      </c>
      <c r="U223" s="1" t="n">
        <v>183270000</v>
      </c>
      <c r="V223" s="0" t="n">
        <v>9</v>
      </c>
      <c r="W223" s="0" t="n">
        <v>0</v>
      </c>
      <c r="X223" s="0" t="n">
        <v>74</v>
      </c>
      <c r="Y223" s="0" t="n">
        <v>76</v>
      </c>
      <c r="Z223" s="0" t="n">
        <v>159</v>
      </c>
    </row>
    <row r="224" customFormat="false" ht="14.25" hidden="false" customHeight="false" outlineLevel="0" collapsed="false">
      <c r="A224" s="0" t="s">
        <v>755</v>
      </c>
      <c r="B224" s="0" t="s">
        <v>756</v>
      </c>
      <c r="C224" s="0" t="s">
        <v>757</v>
      </c>
      <c r="D224" s="0" t="n">
        <v>3</v>
      </c>
      <c r="E224" s="0" t="n">
        <v>0</v>
      </c>
      <c r="F224" s="0" t="n">
        <v>3</v>
      </c>
      <c r="G224" s="0" t="n">
        <v>0</v>
      </c>
      <c r="H224" s="0" t="n">
        <v>17.7</v>
      </c>
      <c r="I224" s="0" t="n">
        <v>28.574</v>
      </c>
      <c r="J224" s="0" t="n">
        <v>260</v>
      </c>
      <c r="K224" s="0" t="n">
        <v>260</v>
      </c>
      <c r="L224" s="0" t="n">
        <v>0</v>
      </c>
      <c r="M224" s="0" t="n">
        <v>23.95</v>
      </c>
      <c r="N224" s="0" t="n">
        <v>13.8</v>
      </c>
      <c r="O224" s="0" t="n">
        <v>0</v>
      </c>
      <c r="P224" s="0" t="n">
        <v>11.9</v>
      </c>
      <c r="Q224" s="0" t="n">
        <v>0</v>
      </c>
      <c r="R224" s="1" t="n">
        <v>59725000</v>
      </c>
      <c r="S224" s="1" t="n">
        <v>0</v>
      </c>
      <c r="T224" s="1" t="n">
        <v>58032000</v>
      </c>
      <c r="U224" s="1" t="n">
        <v>0</v>
      </c>
      <c r="V224" s="0" t="n">
        <v>20</v>
      </c>
      <c r="W224" s="0" t="n">
        <v>0</v>
      </c>
      <c r="X224" s="0" t="n">
        <v>14</v>
      </c>
      <c r="Y224" s="0" t="n">
        <v>0</v>
      </c>
      <c r="Z224" s="0" t="n">
        <v>34</v>
      </c>
    </row>
    <row r="225" customFormat="false" ht="14.25" hidden="false" customHeight="false" outlineLevel="0" collapsed="false">
      <c r="A225" s="0" t="s">
        <v>758</v>
      </c>
      <c r="B225" s="0" t="s">
        <v>759</v>
      </c>
      <c r="C225" s="0" t="s">
        <v>760</v>
      </c>
      <c r="D225" s="0" t="n">
        <v>1</v>
      </c>
      <c r="E225" s="0" t="n">
        <v>0</v>
      </c>
      <c r="F225" s="0" t="n">
        <v>0</v>
      </c>
      <c r="G225" s="0" t="n">
        <v>0</v>
      </c>
      <c r="H225" s="0" t="n">
        <v>15.8</v>
      </c>
      <c r="I225" s="0" t="n">
        <v>32.904</v>
      </c>
      <c r="J225" s="0" t="n">
        <v>298</v>
      </c>
      <c r="K225" s="0" t="s">
        <v>761</v>
      </c>
      <c r="L225" s="0" t="n">
        <v>0</v>
      </c>
      <c r="M225" s="0" t="n">
        <v>8.1239</v>
      </c>
      <c r="N225" s="0" t="n">
        <v>13.1</v>
      </c>
      <c r="O225" s="0" t="n">
        <v>0</v>
      </c>
      <c r="P225" s="0" t="n">
        <v>8.7</v>
      </c>
      <c r="Q225" s="0" t="n">
        <v>0</v>
      </c>
      <c r="R225" s="1" t="n">
        <v>59302000</v>
      </c>
      <c r="S225" s="1" t="n">
        <v>0</v>
      </c>
      <c r="T225" s="1" t="n">
        <v>0</v>
      </c>
      <c r="U225" s="1" t="n">
        <v>0</v>
      </c>
      <c r="V225" s="0" t="n">
        <v>6</v>
      </c>
      <c r="W225" s="0" t="n">
        <v>0</v>
      </c>
      <c r="X225" s="0" t="n">
        <v>5</v>
      </c>
      <c r="Y225" s="0" t="n">
        <v>0</v>
      </c>
      <c r="Z225" s="0" t="n">
        <v>11</v>
      </c>
    </row>
    <row r="226" customFormat="false" ht="14.25" hidden="false" customHeight="false" outlineLevel="0" collapsed="false">
      <c r="A226" s="0" t="s">
        <v>762</v>
      </c>
      <c r="B226" s="0" t="s">
        <v>763</v>
      </c>
      <c r="C226" s="0" t="s">
        <v>764</v>
      </c>
      <c r="D226" s="0" t="n">
        <v>3</v>
      </c>
      <c r="E226" s="0" t="n">
        <v>0</v>
      </c>
      <c r="F226" s="0" t="n">
        <v>4</v>
      </c>
      <c r="G226" s="0" t="n">
        <v>0</v>
      </c>
      <c r="H226" s="0" t="n">
        <v>28.9</v>
      </c>
      <c r="I226" s="0" t="n">
        <v>25.529</v>
      </c>
      <c r="J226" s="0" t="n">
        <v>232</v>
      </c>
      <c r="K226" s="0" t="s">
        <v>765</v>
      </c>
      <c r="L226" s="0" t="n">
        <v>0</v>
      </c>
      <c r="M226" s="0" t="n">
        <v>74.904</v>
      </c>
      <c r="N226" s="0" t="n">
        <v>21.1</v>
      </c>
      <c r="O226" s="0" t="n">
        <v>0</v>
      </c>
      <c r="P226" s="0" t="n">
        <v>24.1</v>
      </c>
      <c r="Q226" s="0" t="n">
        <v>0</v>
      </c>
      <c r="R226" s="1" t="n">
        <v>58372000</v>
      </c>
      <c r="S226" s="1" t="n">
        <v>0</v>
      </c>
      <c r="T226" s="1" t="n">
        <v>151460000</v>
      </c>
      <c r="U226" s="1" t="n">
        <v>0</v>
      </c>
      <c r="V226" s="0" t="n">
        <v>10</v>
      </c>
      <c r="W226" s="0" t="n">
        <v>0</v>
      </c>
      <c r="X226" s="0" t="n">
        <v>60</v>
      </c>
      <c r="Y226" s="0" t="n">
        <v>0</v>
      </c>
      <c r="Z226" s="0" t="n">
        <v>70</v>
      </c>
    </row>
    <row r="227" customFormat="false" ht="14.25" hidden="false" customHeight="false" outlineLevel="0" collapsed="false">
      <c r="A227" s="0" t="s">
        <v>766</v>
      </c>
      <c r="B227" s="0" t="s">
        <v>767</v>
      </c>
      <c r="C227" s="0" t="s">
        <v>768</v>
      </c>
      <c r="D227" s="0" t="n">
        <v>2</v>
      </c>
      <c r="E227" s="0" t="n">
        <v>0</v>
      </c>
      <c r="F227" s="0" t="n">
        <v>0</v>
      </c>
      <c r="G227" s="0" t="n">
        <v>0</v>
      </c>
      <c r="H227" s="0" t="n">
        <v>31.1</v>
      </c>
      <c r="I227" s="0" t="n">
        <v>16.32</v>
      </c>
      <c r="J227" s="0" t="n">
        <v>151</v>
      </c>
      <c r="K227" s="0" t="s">
        <v>769</v>
      </c>
      <c r="L227" s="0" t="n">
        <v>0</v>
      </c>
      <c r="M227" s="0" t="n">
        <v>16.767</v>
      </c>
      <c r="N227" s="0" t="n">
        <v>31.1</v>
      </c>
      <c r="O227" s="0" t="n">
        <v>0</v>
      </c>
      <c r="P227" s="0" t="n">
        <v>0</v>
      </c>
      <c r="Q227" s="0" t="n">
        <v>0</v>
      </c>
      <c r="R227" s="1" t="n">
        <v>57629000</v>
      </c>
      <c r="S227" s="1" t="n">
        <v>0</v>
      </c>
      <c r="T227" s="1" t="n">
        <v>0</v>
      </c>
      <c r="U227" s="1" t="n">
        <v>0</v>
      </c>
      <c r="V227" s="0" t="n">
        <v>11</v>
      </c>
      <c r="W227" s="0" t="n">
        <v>0</v>
      </c>
      <c r="X227" s="0" t="n">
        <v>0</v>
      </c>
      <c r="Y227" s="0" t="n">
        <v>0</v>
      </c>
      <c r="Z227" s="0" t="n">
        <v>11</v>
      </c>
    </row>
    <row r="228" customFormat="false" ht="14.25" hidden="false" customHeight="false" outlineLevel="0" collapsed="false">
      <c r="A228" s="0" t="s">
        <v>770</v>
      </c>
      <c r="B228" s="0" t="s">
        <v>771</v>
      </c>
      <c r="C228" s="0" t="s">
        <v>772</v>
      </c>
      <c r="D228" s="0" t="n">
        <v>1</v>
      </c>
      <c r="E228" s="0" t="n">
        <v>0</v>
      </c>
      <c r="F228" s="0" t="n">
        <v>2</v>
      </c>
      <c r="G228" s="0" t="n">
        <v>1</v>
      </c>
      <c r="H228" s="0" t="n">
        <v>17.4</v>
      </c>
      <c r="I228" s="0" t="n">
        <v>21.496</v>
      </c>
      <c r="J228" s="0" t="n">
        <v>190</v>
      </c>
      <c r="K228" s="0" t="n">
        <v>190</v>
      </c>
      <c r="L228" s="0" t="n">
        <v>0</v>
      </c>
      <c r="M228" s="0" t="n">
        <v>8.3362</v>
      </c>
      <c r="N228" s="0" t="n">
        <v>12.6</v>
      </c>
      <c r="O228" s="0" t="n">
        <v>0</v>
      </c>
      <c r="P228" s="0" t="n">
        <v>17.4</v>
      </c>
      <c r="Q228" s="0" t="n">
        <v>12.6</v>
      </c>
      <c r="R228" s="1" t="n">
        <v>57338000</v>
      </c>
      <c r="S228" s="1" t="n">
        <v>0</v>
      </c>
      <c r="T228" s="1" t="n">
        <v>71946000</v>
      </c>
      <c r="U228" s="1" t="n">
        <v>0</v>
      </c>
      <c r="V228" s="0" t="n">
        <v>19</v>
      </c>
      <c r="W228" s="0" t="n">
        <v>0</v>
      </c>
      <c r="X228" s="0" t="n">
        <v>46</v>
      </c>
      <c r="Y228" s="0" t="n">
        <v>16</v>
      </c>
      <c r="Z228" s="0" t="n">
        <v>81</v>
      </c>
    </row>
    <row r="229" customFormat="false" ht="14.25" hidden="false" customHeight="false" outlineLevel="0" collapsed="false">
      <c r="A229" s="0" t="s">
        <v>773</v>
      </c>
      <c r="B229" s="0" t="s">
        <v>774</v>
      </c>
      <c r="C229" s="0" t="s">
        <v>775</v>
      </c>
      <c r="D229" s="0" t="n">
        <v>2</v>
      </c>
      <c r="E229" s="0" t="n">
        <v>0</v>
      </c>
      <c r="F229" s="0" t="n">
        <v>2</v>
      </c>
      <c r="G229" s="0" t="n">
        <v>0</v>
      </c>
      <c r="H229" s="0" t="n">
        <v>22.3</v>
      </c>
      <c r="I229" s="0" t="n">
        <v>14.272</v>
      </c>
      <c r="J229" s="0" t="n">
        <v>121</v>
      </c>
      <c r="K229" s="0" t="n">
        <v>121</v>
      </c>
      <c r="L229" s="0" t="n">
        <v>0</v>
      </c>
      <c r="M229" s="0" t="n">
        <v>6.9492</v>
      </c>
      <c r="N229" s="0" t="n">
        <v>22.3</v>
      </c>
      <c r="O229" s="0" t="n">
        <v>0</v>
      </c>
      <c r="P229" s="0" t="n">
        <v>22.3</v>
      </c>
      <c r="Q229" s="0" t="n">
        <v>0</v>
      </c>
      <c r="R229" s="1" t="n">
        <v>57214000</v>
      </c>
      <c r="S229" s="1" t="n">
        <v>0</v>
      </c>
      <c r="T229" s="1" t="n">
        <v>132380000</v>
      </c>
      <c r="U229" s="1" t="n">
        <v>0</v>
      </c>
      <c r="V229" s="0" t="n">
        <v>7</v>
      </c>
      <c r="W229" s="0" t="n">
        <v>0</v>
      </c>
      <c r="X229" s="0" t="n">
        <v>19</v>
      </c>
      <c r="Y229" s="0" t="n">
        <v>0</v>
      </c>
      <c r="Z229" s="0" t="n">
        <v>26</v>
      </c>
    </row>
    <row r="230" customFormat="false" ht="14.25" hidden="false" customHeight="false" outlineLevel="0" collapsed="false">
      <c r="A230" s="0" t="s">
        <v>776</v>
      </c>
      <c r="B230" s="0" t="s">
        <v>777</v>
      </c>
      <c r="C230" s="0" t="s">
        <v>778</v>
      </c>
      <c r="D230" s="0" t="n">
        <v>5</v>
      </c>
      <c r="E230" s="0" t="n">
        <v>0</v>
      </c>
      <c r="F230" s="0" t="n">
        <v>4</v>
      </c>
      <c r="G230" s="0" t="n">
        <v>2</v>
      </c>
      <c r="H230" s="0" t="n">
        <v>17.1</v>
      </c>
      <c r="I230" s="0" t="n">
        <v>83.265</v>
      </c>
      <c r="J230" s="0" t="n">
        <v>768</v>
      </c>
      <c r="K230" s="0" t="s">
        <v>779</v>
      </c>
      <c r="L230" s="0" t="n">
        <v>0</v>
      </c>
      <c r="M230" s="0" t="n">
        <v>23.978</v>
      </c>
      <c r="N230" s="0" t="n">
        <v>13.2</v>
      </c>
      <c r="O230" s="0" t="n">
        <v>0</v>
      </c>
      <c r="P230" s="0" t="n">
        <v>10.3</v>
      </c>
      <c r="Q230" s="0" t="n">
        <v>5.3</v>
      </c>
      <c r="R230" s="1" t="n">
        <v>56950000</v>
      </c>
      <c r="S230" s="1" t="n">
        <v>0</v>
      </c>
      <c r="T230" s="1" t="n">
        <v>70946000</v>
      </c>
      <c r="U230" s="1" t="n">
        <v>0</v>
      </c>
      <c r="V230" s="0" t="n">
        <v>19</v>
      </c>
      <c r="W230" s="0" t="n">
        <v>0</v>
      </c>
      <c r="X230" s="0" t="n">
        <v>20</v>
      </c>
      <c r="Y230" s="0" t="n">
        <v>6</v>
      </c>
      <c r="Z230" s="0" t="n">
        <v>45</v>
      </c>
    </row>
    <row r="231" customFormat="false" ht="14.25" hidden="false" customHeight="false" outlineLevel="0" collapsed="false">
      <c r="A231" s="0" t="s">
        <v>780</v>
      </c>
      <c r="B231" s="0" t="s">
        <v>781</v>
      </c>
      <c r="C231" s="0" t="s">
        <v>782</v>
      </c>
      <c r="D231" s="0" t="n">
        <v>6</v>
      </c>
      <c r="E231" s="0" t="n">
        <v>0</v>
      </c>
      <c r="F231" s="0" t="n">
        <v>3</v>
      </c>
      <c r="G231" s="0" t="n">
        <v>0</v>
      </c>
      <c r="H231" s="0" t="n">
        <v>14.1</v>
      </c>
      <c r="I231" s="0" t="n">
        <v>59.753</v>
      </c>
      <c r="J231" s="0" t="n">
        <v>553</v>
      </c>
      <c r="K231" s="0" t="s">
        <v>783</v>
      </c>
      <c r="L231" s="0" t="n">
        <v>0</v>
      </c>
      <c r="M231" s="0" t="n">
        <v>12.99</v>
      </c>
      <c r="N231" s="0" t="n">
        <v>12.8</v>
      </c>
      <c r="O231" s="0" t="n">
        <v>0</v>
      </c>
      <c r="P231" s="0" t="n">
        <v>6</v>
      </c>
      <c r="Q231" s="0" t="n">
        <v>0</v>
      </c>
      <c r="R231" s="1" t="n">
        <v>55894000</v>
      </c>
      <c r="S231" s="1" t="n">
        <v>0</v>
      </c>
      <c r="T231" s="1" t="n">
        <v>60337000</v>
      </c>
      <c r="U231" s="1" t="n">
        <v>0</v>
      </c>
      <c r="V231" s="0" t="n">
        <v>9</v>
      </c>
      <c r="W231" s="0" t="n">
        <v>0</v>
      </c>
      <c r="X231" s="0" t="n">
        <v>5</v>
      </c>
      <c r="Y231" s="0" t="n">
        <v>0</v>
      </c>
      <c r="Z231" s="0" t="n">
        <v>14</v>
      </c>
    </row>
    <row r="232" customFormat="false" ht="14.25" hidden="false" customHeight="false" outlineLevel="0" collapsed="false">
      <c r="A232" s="0" t="s">
        <v>784</v>
      </c>
      <c r="B232" s="0" t="s">
        <v>785</v>
      </c>
      <c r="C232" s="0" t="s">
        <v>786</v>
      </c>
      <c r="D232" s="0" t="n">
        <v>2</v>
      </c>
      <c r="E232" s="0" t="n">
        <v>0</v>
      </c>
      <c r="F232" s="0" t="n">
        <v>0</v>
      </c>
      <c r="G232" s="0" t="n">
        <v>0</v>
      </c>
      <c r="H232" s="0" t="n">
        <v>7.1</v>
      </c>
      <c r="I232" s="0" t="n">
        <v>57.458</v>
      </c>
      <c r="J232" s="0" t="n">
        <v>535</v>
      </c>
      <c r="K232" s="0" t="n">
        <v>535</v>
      </c>
      <c r="L232" s="0" t="n">
        <v>0.0047695</v>
      </c>
      <c r="M232" s="0" t="n">
        <v>2.7328</v>
      </c>
      <c r="N232" s="0" t="n">
        <v>7.1</v>
      </c>
      <c r="O232" s="0" t="n">
        <v>0</v>
      </c>
      <c r="P232" s="0" t="n">
        <v>0</v>
      </c>
      <c r="Q232" s="0" t="n">
        <v>0</v>
      </c>
      <c r="R232" s="1" t="n">
        <v>53311000</v>
      </c>
      <c r="S232" s="1" t="n">
        <v>0</v>
      </c>
      <c r="T232" s="1" t="n">
        <v>0</v>
      </c>
      <c r="U232" s="1" t="n">
        <v>0</v>
      </c>
      <c r="V232" s="0" t="n">
        <v>3</v>
      </c>
      <c r="W232" s="0" t="n">
        <v>0</v>
      </c>
      <c r="X232" s="0" t="n">
        <v>0</v>
      </c>
      <c r="Y232" s="0" t="n">
        <v>0</v>
      </c>
      <c r="Z232" s="0" t="n">
        <v>3</v>
      </c>
    </row>
    <row r="233" customFormat="false" ht="14.25" hidden="false" customHeight="false" outlineLevel="0" collapsed="false">
      <c r="A233" s="0" t="s">
        <v>787</v>
      </c>
      <c r="B233" s="0" t="s">
        <v>788</v>
      </c>
      <c r="C233" s="0" t="s">
        <v>789</v>
      </c>
      <c r="D233" s="0" t="n">
        <v>2</v>
      </c>
      <c r="E233" s="0" t="n">
        <v>0</v>
      </c>
      <c r="F233" s="0" t="n">
        <v>7</v>
      </c>
      <c r="G233" s="0" t="n">
        <v>13</v>
      </c>
      <c r="H233" s="0" t="n">
        <v>12.3</v>
      </c>
      <c r="I233" s="0" t="n">
        <v>133.43</v>
      </c>
      <c r="J233" s="0" t="n">
        <v>1192</v>
      </c>
      <c r="K233" s="0" t="s">
        <v>790</v>
      </c>
      <c r="L233" s="0" t="n">
        <v>0</v>
      </c>
      <c r="M233" s="0" t="n">
        <v>94.482</v>
      </c>
      <c r="N233" s="0" t="n">
        <v>2.3</v>
      </c>
      <c r="O233" s="0" t="n">
        <v>0</v>
      </c>
      <c r="P233" s="0" t="n">
        <v>6.9</v>
      </c>
      <c r="Q233" s="0" t="n">
        <v>12.3</v>
      </c>
      <c r="R233" s="1" t="n">
        <v>52526000</v>
      </c>
      <c r="S233" s="1" t="n">
        <v>0</v>
      </c>
      <c r="T233" s="1" t="n">
        <v>215780000</v>
      </c>
      <c r="U233" s="1" t="n">
        <v>536840000</v>
      </c>
      <c r="V233" s="0" t="n">
        <v>5</v>
      </c>
      <c r="W233" s="0" t="n">
        <v>0</v>
      </c>
      <c r="X233" s="0" t="n">
        <v>45</v>
      </c>
      <c r="Y233" s="0" t="n">
        <v>94</v>
      </c>
      <c r="Z233" s="0" t="n">
        <v>144</v>
      </c>
    </row>
    <row r="234" customFormat="false" ht="14.25" hidden="false" customHeight="false" outlineLevel="0" collapsed="false">
      <c r="A234" s="0" t="s">
        <v>791</v>
      </c>
      <c r="B234" s="0" t="s">
        <v>792</v>
      </c>
      <c r="C234" s="0" t="s">
        <v>793</v>
      </c>
      <c r="D234" s="0" t="n">
        <v>3</v>
      </c>
      <c r="E234" s="0" t="n">
        <v>0</v>
      </c>
      <c r="F234" s="0" t="n">
        <v>2</v>
      </c>
      <c r="G234" s="0" t="n">
        <v>0</v>
      </c>
      <c r="H234" s="0" t="n">
        <v>24.6</v>
      </c>
      <c r="I234" s="0" t="n">
        <v>31.426</v>
      </c>
      <c r="J234" s="0" t="n">
        <v>285</v>
      </c>
      <c r="K234" s="0" t="n">
        <v>285</v>
      </c>
      <c r="L234" s="0" t="n">
        <v>0</v>
      </c>
      <c r="M234" s="0" t="n">
        <v>7.4598</v>
      </c>
      <c r="N234" s="0" t="n">
        <v>21.8</v>
      </c>
      <c r="O234" s="0" t="n">
        <v>0</v>
      </c>
      <c r="P234" s="0" t="n">
        <v>21.1</v>
      </c>
      <c r="Q234" s="0" t="n">
        <v>0</v>
      </c>
      <c r="R234" s="1" t="n">
        <v>49648000</v>
      </c>
      <c r="S234" s="1" t="n">
        <v>0</v>
      </c>
      <c r="T234" s="1" t="n">
        <v>20715000</v>
      </c>
      <c r="U234" s="1" t="n">
        <v>0</v>
      </c>
      <c r="V234" s="0" t="n">
        <v>16</v>
      </c>
      <c r="W234" s="0" t="n">
        <v>0</v>
      </c>
      <c r="X234" s="0" t="n">
        <v>2</v>
      </c>
      <c r="Y234" s="0" t="n">
        <v>0</v>
      </c>
      <c r="Z234" s="0" t="n">
        <v>18</v>
      </c>
    </row>
    <row r="235" customFormat="false" ht="14.25" hidden="false" customHeight="false" outlineLevel="0" collapsed="false">
      <c r="A235" s="0" t="s">
        <v>794</v>
      </c>
      <c r="B235" s="0" t="s">
        <v>795</v>
      </c>
      <c r="C235" s="0" t="s">
        <v>796</v>
      </c>
      <c r="D235" s="0" t="n">
        <v>2</v>
      </c>
      <c r="E235" s="0" t="n">
        <v>0</v>
      </c>
      <c r="F235" s="0" t="n">
        <v>1</v>
      </c>
      <c r="G235" s="0" t="n">
        <v>0</v>
      </c>
      <c r="H235" s="0" t="n">
        <v>16.2</v>
      </c>
      <c r="I235" s="0" t="n">
        <v>19.492</v>
      </c>
      <c r="J235" s="0" t="n">
        <v>167</v>
      </c>
      <c r="K235" s="0" t="n">
        <v>167</v>
      </c>
      <c r="L235" s="0" t="n">
        <v>0</v>
      </c>
      <c r="M235" s="0" t="n">
        <v>6.9345</v>
      </c>
      <c r="N235" s="0" t="n">
        <v>11.4</v>
      </c>
      <c r="O235" s="0" t="n">
        <v>0</v>
      </c>
      <c r="P235" s="0" t="n">
        <v>4.8</v>
      </c>
      <c r="Q235" s="0" t="n">
        <v>0</v>
      </c>
      <c r="R235" s="1" t="n">
        <v>48554000</v>
      </c>
      <c r="S235" s="1" t="n">
        <v>0</v>
      </c>
      <c r="T235" s="1" t="n">
        <v>0</v>
      </c>
      <c r="U235" s="1" t="n">
        <v>0</v>
      </c>
      <c r="V235" s="0" t="n">
        <v>2</v>
      </c>
      <c r="W235" s="0" t="n">
        <v>0</v>
      </c>
      <c r="X235" s="0" t="n">
        <v>2</v>
      </c>
      <c r="Y235" s="0" t="n">
        <v>0</v>
      </c>
      <c r="Z235" s="0" t="n">
        <v>4</v>
      </c>
    </row>
    <row r="236" customFormat="false" ht="14.25" hidden="false" customHeight="false" outlineLevel="0" collapsed="false">
      <c r="A236" s="0" t="s">
        <v>797</v>
      </c>
      <c r="B236" s="0" t="s">
        <v>798</v>
      </c>
      <c r="C236" s="0" t="s">
        <v>799</v>
      </c>
      <c r="D236" s="0" t="n">
        <v>3</v>
      </c>
      <c r="E236" s="0" t="n">
        <v>0</v>
      </c>
      <c r="F236" s="0" t="n">
        <v>6</v>
      </c>
      <c r="G236" s="0" t="n">
        <v>1</v>
      </c>
      <c r="H236" s="0" t="n">
        <v>32</v>
      </c>
      <c r="I236" s="0" t="n">
        <v>47.583</v>
      </c>
      <c r="J236" s="0" t="n">
        <v>419</v>
      </c>
      <c r="K236" s="0" t="s">
        <v>800</v>
      </c>
      <c r="L236" s="0" t="n">
        <v>0</v>
      </c>
      <c r="M236" s="0" t="n">
        <v>88.688</v>
      </c>
      <c r="N236" s="0" t="n">
        <v>21.7</v>
      </c>
      <c r="O236" s="0" t="n">
        <v>0</v>
      </c>
      <c r="P236" s="0" t="n">
        <v>32</v>
      </c>
      <c r="Q236" s="0" t="n">
        <v>11.5</v>
      </c>
      <c r="R236" s="1" t="n">
        <v>47817000</v>
      </c>
      <c r="S236" s="1" t="n">
        <v>0</v>
      </c>
      <c r="T236" s="1" t="n">
        <v>72592000</v>
      </c>
      <c r="U236" s="1" t="n">
        <v>78944000</v>
      </c>
      <c r="V236" s="0" t="n">
        <v>18</v>
      </c>
      <c r="W236" s="0" t="n">
        <v>0</v>
      </c>
      <c r="X236" s="0" t="n">
        <v>65</v>
      </c>
      <c r="Y236" s="0" t="n">
        <v>30</v>
      </c>
      <c r="Z236" s="0" t="n">
        <v>113</v>
      </c>
    </row>
    <row r="237" customFormat="false" ht="14.25" hidden="false" customHeight="false" outlineLevel="0" collapsed="false">
      <c r="A237" s="0" t="s">
        <v>801</v>
      </c>
      <c r="B237" s="0" t="s">
        <v>802</v>
      </c>
      <c r="C237" s="0" t="s">
        <v>803</v>
      </c>
      <c r="D237" s="0" t="n">
        <v>1</v>
      </c>
      <c r="E237" s="0" t="n">
        <v>0</v>
      </c>
      <c r="F237" s="0" t="n">
        <v>0</v>
      </c>
      <c r="G237" s="0" t="n">
        <v>0</v>
      </c>
      <c r="H237" s="0" t="n">
        <v>6.8</v>
      </c>
      <c r="I237" s="0" t="n">
        <v>15.72</v>
      </c>
      <c r="J237" s="0" t="n">
        <v>147</v>
      </c>
      <c r="K237" s="0" t="n">
        <v>147</v>
      </c>
      <c r="L237" s="0" t="n">
        <v>0.004886</v>
      </c>
      <c r="M237" s="0" t="n">
        <v>2.8872</v>
      </c>
      <c r="N237" s="0" t="n">
        <v>6.8</v>
      </c>
      <c r="O237" s="0" t="n">
        <v>0</v>
      </c>
      <c r="P237" s="0" t="n">
        <v>0</v>
      </c>
      <c r="Q237" s="0" t="n">
        <v>0</v>
      </c>
      <c r="R237" s="1" t="n">
        <v>47389000</v>
      </c>
      <c r="S237" s="1" t="n">
        <v>0</v>
      </c>
      <c r="T237" s="1" t="n">
        <v>0</v>
      </c>
      <c r="U237" s="1" t="n">
        <v>0</v>
      </c>
      <c r="V237" s="0" t="n">
        <v>11</v>
      </c>
      <c r="W237" s="0" t="n">
        <v>0</v>
      </c>
      <c r="X237" s="0" t="n">
        <v>0</v>
      </c>
      <c r="Y237" s="0" t="n">
        <v>0</v>
      </c>
      <c r="Z237" s="0" t="n">
        <v>11</v>
      </c>
    </row>
    <row r="238" customFormat="false" ht="14.25" hidden="false" customHeight="false" outlineLevel="0" collapsed="false">
      <c r="A238" s="0" t="s">
        <v>804</v>
      </c>
      <c r="B238" s="0" t="s">
        <v>805</v>
      </c>
      <c r="C238" s="0" t="s">
        <v>806</v>
      </c>
      <c r="D238" s="0" t="n">
        <v>2</v>
      </c>
      <c r="E238" s="0" t="n">
        <v>0</v>
      </c>
      <c r="F238" s="0" t="n">
        <v>2</v>
      </c>
      <c r="G238" s="0" t="n">
        <v>2</v>
      </c>
      <c r="H238" s="0" t="n">
        <v>8.6</v>
      </c>
      <c r="I238" s="0" t="n">
        <v>51.588</v>
      </c>
      <c r="J238" s="0" t="n">
        <v>474</v>
      </c>
      <c r="K238" s="0" t="n">
        <v>474</v>
      </c>
      <c r="L238" s="0" t="n">
        <v>0</v>
      </c>
      <c r="M238" s="0" t="n">
        <v>46.812</v>
      </c>
      <c r="N238" s="0" t="n">
        <v>8.6</v>
      </c>
      <c r="O238" s="0" t="n">
        <v>0</v>
      </c>
      <c r="P238" s="0" t="n">
        <v>8.6</v>
      </c>
      <c r="Q238" s="0" t="n">
        <v>8.6</v>
      </c>
      <c r="R238" s="1" t="n">
        <v>46630000</v>
      </c>
      <c r="S238" s="1" t="n">
        <v>0</v>
      </c>
      <c r="T238" s="1" t="n">
        <v>51513000</v>
      </c>
      <c r="U238" s="1" t="n">
        <v>63055000</v>
      </c>
      <c r="V238" s="0" t="n">
        <v>22</v>
      </c>
      <c r="W238" s="0" t="n">
        <v>0</v>
      </c>
      <c r="X238" s="0" t="n">
        <v>74</v>
      </c>
      <c r="Y238" s="0" t="n">
        <v>48</v>
      </c>
      <c r="Z238" s="0" t="n">
        <v>144</v>
      </c>
    </row>
    <row r="239" customFormat="false" ht="14.25" hidden="false" customHeight="false" outlineLevel="0" collapsed="false">
      <c r="A239" s="0" t="s">
        <v>807</v>
      </c>
      <c r="D239" s="0" t="n">
        <v>2</v>
      </c>
      <c r="E239" s="0" t="n">
        <v>0</v>
      </c>
      <c r="F239" s="0" t="n">
        <v>0</v>
      </c>
      <c r="G239" s="0" t="n">
        <v>0</v>
      </c>
      <c r="H239" s="0" t="n">
        <v>45.6</v>
      </c>
      <c r="I239" s="0" t="n">
        <v>32.994</v>
      </c>
      <c r="J239" s="0" t="n">
        <v>285</v>
      </c>
      <c r="K239" s="0" t="n">
        <v>285</v>
      </c>
      <c r="L239" s="0" t="n">
        <v>0</v>
      </c>
      <c r="M239" s="0" t="n">
        <v>6.2691</v>
      </c>
      <c r="N239" s="0" t="n">
        <v>45.6</v>
      </c>
      <c r="O239" s="0" t="n">
        <v>0</v>
      </c>
      <c r="P239" s="0" t="n">
        <v>2.5</v>
      </c>
      <c r="Q239" s="0" t="n">
        <v>0</v>
      </c>
      <c r="R239" s="1" t="n">
        <v>46202000</v>
      </c>
      <c r="S239" s="1" t="n">
        <v>0</v>
      </c>
      <c r="T239" s="1" t="n">
        <v>0</v>
      </c>
      <c r="U239" s="1" t="n">
        <v>0</v>
      </c>
      <c r="V239" s="0" t="n">
        <v>8</v>
      </c>
      <c r="W239" s="0" t="n">
        <v>0</v>
      </c>
      <c r="X239" s="0" t="n">
        <v>0</v>
      </c>
      <c r="Y239" s="0" t="n">
        <v>0</v>
      </c>
      <c r="Z239" s="0" t="n">
        <v>8</v>
      </c>
    </row>
    <row r="240" customFormat="false" ht="14.25" hidden="false" customHeight="false" outlineLevel="0" collapsed="false">
      <c r="A240" s="0" t="s">
        <v>808</v>
      </c>
      <c r="B240" s="0" t="s">
        <v>809</v>
      </c>
      <c r="C240" s="0" t="s">
        <v>810</v>
      </c>
      <c r="D240" s="0" t="n">
        <v>2</v>
      </c>
      <c r="E240" s="0" t="n">
        <v>0</v>
      </c>
      <c r="F240" s="0" t="n">
        <v>7</v>
      </c>
      <c r="G240" s="0" t="n">
        <v>9</v>
      </c>
      <c r="H240" s="0" t="n">
        <v>17.9</v>
      </c>
      <c r="I240" s="0" t="n">
        <v>95.778</v>
      </c>
      <c r="J240" s="0" t="n">
        <v>858</v>
      </c>
      <c r="K240" s="0" t="n">
        <v>858</v>
      </c>
      <c r="L240" s="0" t="n">
        <v>0</v>
      </c>
      <c r="M240" s="0" t="n">
        <v>51.222</v>
      </c>
      <c r="N240" s="0" t="n">
        <v>3.3</v>
      </c>
      <c r="O240" s="0" t="n">
        <v>0</v>
      </c>
      <c r="P240" s="0" t="n">
        <v>12.1</v>
      </c>
      <c r="Q240" s="0" t="n">
        <v>15.6</v>
      </c>
      <c r="R240" s="1" t="n">
        <v>44456000</v>
      </c>
      <c r="S240" s="1" t="n">
        <v>0</v>
      </c>
      <c r="T240" s="1" t="n">
        <v>192460000</v>
      </c>
      <c r="U240" s="1" t="n">
        <v>294650000</v>
      </c>
      <c r="V240" s="0" t="n">
        <v>3</v>
      </c>
      <c r="W240" s="0" t="n">
        <v>0</v>
      </c>
      <c r="X240" s="0" t="n">
        <v>71</v>
      </c>
      <c r="Y240" s="0" t="n">
        <v>126</v>
      </c>
      <c r="Z240" s="0" t="n">
        <v>200</v>
      </c>
    </row>
    <row r="241" customFormat="false" ht="14.25" hidden="false" customHeight="false" outlineLevel="0" collapsed="false">
      <c r="A241" s="0" t="s">
        <v>811</v>
      </c>
      <c r="B241" s="0" t="s">
        <v>812</v>
      </c>
      <c r="C241" s="0" t="s">
        <v>813</v>
      </c>
      <c r="D241" s="0" t="n">
        <v>7</v>
      </c>
      <c r="E241" s="0" t="n">
        <v>0</v>
      </c>
      <c r="F241" s="0" t="n">
        <v>6</v>
      </c>
      <c r="G241" s="0" t="n">
        <v>6</v>
      </c>
      <c r="H241" s="0" t="n">
        <v>38.7</v>
      </c>
      <c r="I241" s="0" t="n">
        <v>46.428</v>
      </c>
      <c r="J241" s="0" t="n">
        <v>413</v>
      </c>
      <c r="K241" s="0" t="n">
        <v>413</v>
      </c>
      <c r="L241" s="0" t="n">
        <v>0</v>
      </c>
      <c r="M241" s="0" t="n">
        <v>38.67</v>
      </c>
      <c r="N241" s="0" t="n">
        <v>32</v>
      </c>
      <c r="O241" s="0" t="n">
        <v>0</v>
      </c>
      <c r="P241" s="0" t="n">
        <v>27.8</v>
      </c>
      <c r="Q241" s="0" t="n">
        <v>27.4</v>
      </c>
      <c r="R241" s="1" t="n">
        <v>43714000</v>
      </c>
      <c r="S241" s="1" t="n">
        <v>0</v>
      </c>
      <c r="T241" s="1" t="n">
        <v>44894000</v>
      </c>
      <c r="U241" s="1" t="n">
        <v>89403000</v>
      </c>
      <c r="V241" s="0" t="n">
        <v>14</v>
      </c>
      <c r="W241" s="0" t="n">
        <v>0</v>
      </c>
      <c r="X241" s="0" t="n">
        <v>33</v>
      </c>
      <c r="Y241" s="0" t="n">
        <v>43</v>
      </c>
      <c r="Z241" s="0" t="n">
        <v>90</v>
      </c>
    </row>
    <row r="242" customFormat="false" ht="14.25" hidden="false" customHeight="false" outlineLevel="0" collapsed="false">
      <c r="A242" s="0" t="s">
        <v>814</v>
      </c>
      <c r="D242" s="0" t="n">
        <v>3</v>
      </c>
      <c r="E242" s="0" t="n">
        <v>0</v>
      </c>
      <c r="F242" s="0" t="n">
        <v>0</v>
      </c>
      <c r="G242" s="0" t="n">
        <v>0</v>
      </c>
      <c r="H242" s="0" t="n">
        <v>9.1</v>
      </c>
      <c r="I242" s="0" t="n">
        <v>53.5</v>
      </c>
      <c r="J242" s="0" t="n">
        <v>486</v>
      </c>
      <c r="K242" s="0" t="s">
        <v>815</v>
      </c>
      <c r="L242" s="0" t="n">
        <v>0</v>
      </c>
      <c r="M242" s="0" t="n">
        <v>8.9903</v>
      </c>
      <c r="N242" s="0" t="n">
        <v>9.1</v>
      </c>
      <c r="O242" s="0" t="n">
        <v>0</v>
      </c>
      <c r="P242" s="0" t="n">
        <v>1.4</v>
      </c>
      <c r="Q242" s="0" t="n">
        <v>1.4</v>
      </c>
      <c r="R242" s="1" t="n">
        <v>42089000</v>
      </c>
      <c r="S242" s="1" t="n">
        <v>0</v>
      </c>
      <c r="T242" s="1" t="n">
        <v>0</v>
      </c>
      <c r="U242" s="1" t="n">
        <v>0</v>
      </c>
      <c r="V242" s="0" t="n">
        <v>10</v>
      </c>
      <c r="W242" s="0" t="n">
        <v>0</v>
      </c>
      <c r="X242" s="0" t="n">
        <v>0</v>
      </c>
      <c r="Y242" s="0" t="n">
        <v>0</v>
      </c>
      <c r="Z242" s="0" t="n">
        <v>10</v>
      </c>
    </row>
    <row r="243" customFormat="false" ht="14.25" hidden="false" customHeight="false" outlineLevel="0" collapsed="false">
      <c r="A243" s="0" t="s">
        <v>816</v>
      </c>
      <c r="B243" s="0" t="s">
        <v>817</v>
      </c>
      <c r="C243" s="0" t="s">
        <v>818</v>
      </c>
      <c r="D243" s="0" t="n">
        <v>1</v>
      </c>
      <c r="E243" s="0" t="n">
        <v>0</v>
      </c>
      <c r="F243" s="0" t="n">
        <v>3</v>
      </c>
      <c r="G243" s="0" t="n">
        <v>1</v>
      </c>
      <c r="H243" s="0" t="n">
        <v>6.6</v>
      </c>
      <c r="I243" s="0" t="n">
        <v>61.938</v>
      </c>
      <c r="J243" s="0" t="n">
        <v>560</v>
      </c>
      <c r="K243" s="0" t="s">
        <v>819</v>
      </c>
      <c r="L243" s="0" t="n">
        <v>0</v>
      </c>
      <c r="M243" s="0" t="n">
        <v>10.575</v>
      </c>
      <c r="N243" s="0" t="n">
        <v>3.2</v>
      </c>
      <c r="O243" s="0" t="n">
        <v>0</v>
      </c>
      <c r="P243" s="0" t="n">
        <v>6.6</v>
      </c>
      <c r="Q243" s="0" t="n">
        <v>3.2</v>
      </c>
      <c r="R243" s="1" t="n">
        <v>41367000</v>
      </c>
      <c r="S243" s="1" t="n">
        <v>0</v>
      </c>
      <c r="T243" s="1" t="n">
        <v>37541000</v>
      </c>
      <c r="U243" s="1" t="n">
        <v>45186000</v>
      </c>
      <c r="V243" s="0" t="n">
        <v>22</v>
      </c>
      <c r="W243" s="0" t="n">
        <v>0</v>
      </c>
      <c r="X243" s="0" t="n">
        <v>46</v>
      </c>
      <c r="Y243" s="0" t="n">
        <v>35</v>
      </c>
      <c r="Z243" s="0" t="n">
        <v>103</v>
      </c>
    </row>
    <row r="244" customFormat="false" ht="14.25" hidden="false" customHeight="false" outlineLevel="0" collapsed="false">
      <c r="A244" s="0" t="s">
        <v>820</v>
      </c>
      <c r="B244" s="0" t="s">
        <v>821</v>
      </c>
      <c r="C244" s="0" t="s">
        <v>822</v>
      </c>
      <c r="D244" s="0" t="n">
        <v>4</v>
      </c>
      <c r="E244" s="0" t="n">
        <v>0</v>
      </c>
      <c r="F244" s="0" t="n">
        <v>1</v>
      </c>
      <c r="G244" s="0" t="n">
        <v>2</v>
      </c>
      <c r="H244" s="0" t="n">
        <v>41.3</v>
      </c>
      <c r="I244" s="0" t="n">
        <v>22.123</v>
      </c>
      <c r="J244" s="0" t="n">
        <v>196</v>
      </c>
      <c r="K244" s="0" t="n">
        <v>196</v>
      </c>
      <c r="L244" s="0" t="n">
        <v>0</v>
      </c>
      <c r="M244" s="0" t="n">
        <v>9.1471</v>
      </c>
      <c r="N244" s="0" t="n">
        <v>41.3</v>
      </c>
      <c r="O244" s="0" t="n">
        <v>0</v>
      </c>
      <c r="P244" s="0" t="n">
        <v>4.1</v>
      </c>
      <c r="Q244" s="0" t="n">
        <v>20.9</v>
      </c>
      <c r="R244" s="1" t="n">
        <v>38977000</v>
      </c>
      <c r="S244" s="1" t="n">
        <v>0</v>
      </c>
      <c r="T244" s="1" t="n">
        <v>0</v>
      </c>
      <c r="U244" s="1" t="n">
        <v>0</v>
      </c>
      <c r="V244" s="0" t="n">
        <v>10</v>
      </c>
      <c r="W244" s="0" t="n">
        <v>0</v>
      </c>
      <c r="X244" s="0" t="n">
        <v>4</v>
      </c>
      <c r="Y244" s="0" t="n">
        <v>2</v>
      </c>
      <c r="Z244" s="0" t="n">
        <v>16</v>
      </c>
    </row>
    <row r="245" customFormat="false" ht="14.25" hidden="false" customHeight="false" outlineLevel="0" collapsed="false">
      <c r="A245" s="0" t="s">
        <v>823</v>
      </c>
      <c r="B245" s="0" t="s">
        <v>824</v>
      </c>
      <c r="C245" s="0" t="s">
        <v>825</v>
      </c>
      <c r="D245" s="0" t="n">
        <v>2</v>
      </c>
      <c r="E245" s="0" t="n">
        <v>0</v>
      </c>
      <c r="F245" s="0" t="n">
        <v>10</v>
      </c>
      <c r="G245" s="0" t="n">
        <v>5</v>
      </c>
      <c r="H245" s="0" t="n">
        <v>26.9</v>
      </c>
      <c r="I245" s="0" t="n">
        <v>62.826</v>
      </c>
      <c r="J245" s="0" t="n">
        <v>558</v>
      </c>
      <c r="K245" s="0" t="s">
        <v>826</v>
      </c>
      <c r="L245" s="0" t="n">
        <v>0</v>
      </c>
      <c r="M245" s="0" t="n">
        <v>323.31</v>
      </c>
      <c r="N245" s="0" t="n">
        <v>5.7</v>
      </c>
      <c r="O245" s="0" t="n">
        <v>0</v>
      </c>
      <c r="P245" s="0" t="n">
        <v>26.9</v>
      </c>
      <c r="Q245" s="0" t="n">
        <v>12.2</v>
      </c>
      <c r="R245" s="1" t="n">
        <v>38249000</v>
      </c>
      <c r="S245" s="1" t="n">
        <v>0</v>
      </c>
      <c r="T245" s="1" t="n">
        <v>192300000</v>
      </c>
      <c r="U245" s="1" t="n">
        <v>101020000</v>
      </c>
      <c r="V245" s="0" t="n">
        <v>13</v>
      </c>
      <c r="W245" s="0" t="n">
        <v>0</v>
      </c>
      <c r="X245" s="0" t="n">
        <v>95</v>
      </c>
      <c r="Y245" s="0" t="n">
        <v>36</v>
      </c>
      <c r="Z245" s="0" t="n">
        <v>144</v>
      </c>
    </row>
    <row r="246" customFormat="false" ht="14.25" hidden="false" customHeight="false" outlineLevel="0" collapsed="false">
      <c r="A246" s="0" t="s">
        <v>827</v>
      </c>
      <c r="D246" s="0" t="n">
        <v>1</v>
      </c>
      <c r="E246" s="0" t="n">
        <v>0</v>
      </c>
      <c r="F246" s="0" t="n">
        <v>2</v>
      </c>
      <c r="G246" s="0" t="n">
        <v>1</v>
      </c>
      <c r="H246" s="0" t="n">
        <v>3.6</v>
      </c>
      <c r="I246" s="0" t="n">
        <v>124.35</v>
      </c>
      <c r="J246" s="0" t="n">
        <v>1068</v>
      </c>
      <c r="K246" s="0" t="s">
        <v>828</v>
      </c>
      <c r="L246" s="0" t="n">
        <v>0</v>
      </c>
      <c r="M246" s="0" t="n">
        <v>4.0071</v>
      </c>
      <c r="N246" s="0" t="n">
        <v>0.9</v>
      </c>
      <c r="O246" s="0" t="n">
        <v>0</v>
      </c>
      <c r="P246" s="0" t="n">
        <v>3.6</v>
      </c>
      <c r="Q246" s="0" t="n">
        <v>0.9</v>
      </c>
      <c r="R246" s="1" t="n">
        <v>38169000</v>
      </c>
      <c r="S246" s="1" t="n">
        <v>0</v>
      </c>
      <c r="T246" s="1" t="n">
        <v>0</v>
      </c>
      <c r="U246" s="1" t="n">
        <v>0</v>
      </c>
      <c r="V246" s="0" t="n">
        <v>7</v>
      </c>
      <c r="W246" s="0" t="n">
        <v>0</v>
      </c>
      <c r="X246" s="0" t="n">
        <v>2</v>
      </c>
      <c r="Y246" s="0" t="n">
        <v>3</v>
      </c>
      <c r="Z246" s="0" t="n">
        <v>12</v>
      </c>
    </row>
    <row r="247" customFormat="false" ht="14.25" hidden="false" customHeight="false" outlineLevel="0" collapsed="false">
      <c r="A247" s="0" t="s">
        <v>829</v>
      </c>
      <c r="B247" s="0" t="s">
        <v>830</v>
      </c>
      <c r="C247" s="0" t="s">
        <v>831</v>
      </c>
      <c r="D247" s="0" t="n">
        <v>2</v>
      </c>
      <c r="E247" s="0" t="n">
        <v>0</v>
      </c>
      <c r="F247" s="0" t="n">
        <v>2</v>
      </c>
      <c r="G247" s="0" t="n">
        <v>1</v>
      </c>
      <c r="H247" s="0" t="n">
        <v>11.1</v>
      </c>
      <c r="I247" s="0" t="n">
        <v>30.184</v>
      </c>
      <c r="J247" s="0" t="n">
        <v>261</v>
      </c>
      <c r="K247" s="0" t="n">
        <v>261</v>
      </c>
      <c r="L247" s="0" t="n">
        <v>0</v>
      </c>
      <c r="M247" s="0" t="n">
        <v>50.858</v>
      </c>
      <c r="N247" s="0" t="n">
        <v>11.1</v>
      </c>
      <c r="O247" s="0" t="n">
        <v>0</v>
      </c>
      <c r="P247" s="0" t="n">
        <v>11.1</v>
      </c>
      <c r="Q247" s="0" t="n">
        <v>7.3</v>
      </c>
      <c r="R247" s="1" t="n">
        <v>37609000</v>
      </c>
      <c r="S247" s="1" t="n">
        <v>0</v>
      </c>
      <c r="T247" s="1" t="n">
        <v>89309000</v>
      </c>
      <c r="U247" s="1" t="n">
        <v>0</v>
      </c>
      <c r="V247" s="0" t="n">
        <v>18</v>
      </c>
      <c r="W247" s="0" t="n">
        <v>0</v>
      </c>
      <c r="X247" s="0" t="n">
        <v>57</v>
      </c>
      <c r="Y247" s="0" t="n">
        <v>11</v>
      </c>
      <c r="Z247" s="0" t="n">
        <v>86</v>
      </c>
    </row>
    <row r="248" customFormat="false" ht="14.25" hidden="false" customHeight="false" outlineLevel="0" collapsed="false">
      <c r="A248" s="0" t="s">
        <v>832</v>
      </c>
      <c r="C248" s="0" t="s">
        <v>833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15.1</v>
      </c>
      <c r="I248" s="0" t="n">
        <v>47.237</v>
      </c>
      <c r="J248" s="0" t="n">
        <v>416</v>
      </c>
      <c r="K248" s="0" t="s">
        <v>834</v>
      </c>
      <c r="L248" s="0" t="n">
        <v>0</v>
      </c>
      <c r="M248" s="0" t="n">
        <v>12.926</v>
      </c>
      <c r="N248" s="0" t="n">
        <v>15.1</v>
      </c>
      <c r="O248" s="0" t="n">
        <v>1.7</v>
      </c>
      <c r="P248" s="0" t="n">
        <v>1.7</v>
      </c>
      <c r="Q248" s="0" t="n">
        <v>1.7</v>
      </c>
      <c r="R248" s="1" t="n">
        <v>36284000</v>
      </c>
      <c r="S248" s="1" t="n">
        <v>0</v>
      </c>
      <c r="T248" s="1" t="n">
        <v>0</v>
      </c>
      <c r="U248" s="1" t="n">
        <v>0</v>
      </c>
      <c r="V248" s="0" t="n">
        <v>6</v>
      </c>
      <c r="W248" s="0" t="n">
        <v>0</v>
      </c>
      <c r="X248" s="0" t="n">
        <v>0</v>
      </c>
      <c r="Y248" s="0" t="n">
        <v>0</v>
      </c>
      <c r="Z248" s="0" t="n">
        <v>6</v>
      </c>
    </row>
    <row r="249" customFormat="false" ht="14.25" hidden="false" customHeight="false" outlineLevel="0" collapsed="false">
      <c r="A249" s="0" t="s">
        <v>835</v>
      </c>
      <c r="B249" s="0" t="s">
        <v>836</v>
      </c>
      <c r="C249" s="0" t="s">
        <v>837</v>
      </c>
      <c r="D249" s="0" t="n">
        <v>8</v>
      </c>
      <c r="E249" s="0" t="n">
        <v>4</v>
      </c>
      <c r="F249" s="0" t="n">
        <v>7</v>
      </c>
      <c r="G249" s="0" t="n">
        <v>2</v>
      </c>
      <c r="H249" s="0" t="n">
        <v>9.4</v>
      </c>
      <c r="I249" s="0" t="n">
        <v>191.56</v>
      </c>
      <c r="J249" s="0" t="n">
        <v>1675</v>
      </c>
      <c r="K249" s="0" t="s">
        <v>838</v>
      </c>
      <c r="L249" s="0" t="n">
        <v>0</v>
      </c>
      <c r="M249" s="0" t="n">
        <v>29.139</v>
      </c>
      <c r="N249" s="0" t="n">
        <v>7.3</v>
      </c>
      <c r="O249" s="0" t="n">
        <v>4.4</v>
      </c>
      <c r="P249" s="0" t="n">
        <v>5.4</v>
      </c>
      <c r="Q249" s="0" t="n">
        <v>1.7</v>
      </c>
      <c r="R249" s="1" t="n">
        <v>35894000</v>
      </c>
      <c r="S249" s="1" t="n">
        <v>56180000</v>
      </c>
      <c r="T249" s="1" t="n">
        <v>96331000</v>
      </c>
      <c r="U249" s="1" t="n">
        <v>0</v>
      </c>
      <c r="V249" s="0" t="n">
        <v>23</v>
      </c>
      <c r="W249" s="0" t="n">
        <v>5</v>
      </c>
      <c r="X249" s="0" t="n">
        <v>12</v>
      </c>
      <c r="Y249" s="0" t="n">
        <v>2</v>
      </c>
      <c r="Z249" s="0" t="n">
        <v>42</v>
      </c>
    </row>
    <row r="250" customFormat="false" ht="14.25" hidden="false" customHeight="false" outlineLevel="0" collapsed="false">
      <c r="A250" s="0" t="s">
        <v>839</v>
      </c>
      <c r="C250" s="0" t="s">
        <v>840</v>
      </c>
      <c r="D250" s="0" t="n">
        <v>3</v>
      </c>
      <c r="E250" s="0" t="n">
        <v>0</v>
      </c>
      <c r="F250" s="0" t="n">
        <v>5</v>
      </c>
      <c r="G250" s="0" t="n">
        <v>1</v>
      </c>
      <c r="H250" s="0" t="n">
        <v>29.3</v>
      </c>
      <c r="I250" s="0" t="n">
        <v>36.776</v>
      </c>
      <c r="J250" s="0" t="n">
        <v>324</v>
      </c>
      <c r="K250" s="0" t="n">
        <v>324</v>
      </c>
      <c r="L250" s="0" t="n">
        <v>0</v>
      </c>
      <c r="M250" s="0" t="n">
        <v>38.688</v>
      </c>
      <c r="N250" s="0" t="n">
        <v>11.7</v>
      </c>
      <c r="O250" s="0" t="n">
        <v>0</v>
      </c>
      <c r="P250" s="0" t="n">
        <v>29.3</v>
      </c>
      <c r="Q250" s="0" t="n">
        <v>4.3</v>
      </c>
      <c r="R250" s="1" t="n">
        <v>35169000</v>
      </c>
      <c r="S250" s="1" t="n">
        <v>0</v>
      </c>
      <c r="T250" s="1" t="n">
        <v>49046000</v>
      </c>
      <c r="U250" s="1" t="n">
        <v>0</v>
      </c>
      <c r="V250" s="0" t="n">
        <v>9</v>
      </c>
      <c r="W250" s="0" t="n">
        <v>0</v>
      </c>
      <c r="X250" s="0" t="n">
        <v>21</v>
      </c>
      <c r="Y250" s="0" t="n">
        <v>4</v>
      </c>
      <c r="Z250" s="0" t="n">
        <v>34</v>
      </c>
    </row>
    <row r="251" customFormat="false" ht="14.25" hidden="false" customHeight="false" outlineLevel="0" collapsed="false">
      <c r="A251" s="0" t="s">
        <v>841</v>
      </c>
      <c r="B251" s="0" t="s">
        <v>842</v>
      </c>
      <c r="C251" s="0" t="s">
        <v>843</v>
      </c>
      <c r="D251" s="0" t="n">
        <v>3</v>
      </c>
      <c r="E251" s="0" t="n">
        <v>0</v>
      </c>
      <c r="F251" s="0" t="n">
        <v>1</v>
      </c>
      <c r="G251" s="0" t="n">
        <v>1</v>
      </c>
      <c r="H251" s="0" t="n">
        <v>24.2</v>
      </c>
      <c r="I251" s="0" t="n">
        <v>14.515</v>
      </c>
      <c r="J251" s="0" t="n">
        <v>132</v>
      </c>
      <c r="K251" s="0" t="s">
        <v>844</v>
      </c>
      <c r="L251" s="0" t="n">
        <v>0</v>
      </c>
      <c r="M251" s="0" t="n">
        <v>99.155</v>
      </c>
      <c r="N251" s="0" t="n">
        <v>24.2</v>
      </c>
      <c r="O251" s="0" t="n">
        <v>0</v>
      </c>
      <c r="P251" s="0" t="n">
        <v>16.7</v>
      </c>
      <c r="Q251" s="0" t="n">
        <v>16.7</v>
      </c>
      <c r="R251" s="1" t="n">
        <v>34997000</v>
      </c>
      <c r="S251" s="1" t="n">
        <v>0</v>
      </c>
      <c r="T251" s="1" t="n">
        <v>38785000</v>
      </c>
      <c r="U251" s="1" t="n">
        <v>31419000</v>
      </c>
      <c r="V251" s="0" t="n">
        <v>29</v>
      </c>
      <c r="W251" s="0" t="n">
        <v>0</v>
      </c>
      <c r="X251" s="0" t="n">
        <v>23</v>
      </c>
      <c r="Y251" s="0" t="n">
        <v>17</v>
      </c>
      <c r="Z251" s="0" t="n">
        <v>69</v>
      </c>
    </row>
    <row r="252" customFormat="false" ht="14.25" hidden="false" customHeight="false" outlineLevel="0" collapsed="false">
      <c r="A252" s="0" t="s">
        <v>845</v>
      </c>
      <c r="B252" s="0" t="s">
        <v>846</v>
      </c>
      <c r="C252" s="0" t="s">
        <v>847</v>
      </c>
      <c r="D252" s="0" t="n">
        <v>3</v>
      </c>
      <c r="E252" s="0" t="n">
        <v>0</v>
      </c>
      <c r="F252" s="0" t="n">
        <v>0</v>
      </c>
      <c r="G252" s="0" t="n">
        <v>0</v>
      </c>
      <c r="H252" s="0" t="n">
        <v>19.2</v>
      </c>
      <c r="I252" s="0" t="n">
        <v>42.158</v>
      </c>
      <c r="J252" s="0" t="n">
        <v>359</v>
      </c>
      <c r="K252" s="0" t="s">
        <v>848</v>
      </c>
      <c r="L252" s="0" t="n">
        <v>0</v>
      </c>
      <c r="M252" s="0" t="n">
        <v>10.924</v>
      </c>
      <c r="N252" s="0" t="n">
        <v>19.2</v>
      </c>
      <c r="O252" s="0" t="n">
        <v>0</v>
      </c>
      <c r="P252" s="0" t="n">
        <v>0</v>
      </c>
      <c r="Q252" s="0" t="n">
        <v>0</v>
      </c>
      <c r="R252" s="1" t="n">
        <v>34566000</v>
      </c>
      <c r="S252" s="1" t="n">
        <v>0</v>
      </c>
      <c r="T252" s="1" t="n">
        <v>0</v>
      </c>
      <c r="U252" s="1" t="n">
        <v>0</v>
      </c>
      <c r="V252" s="0" t="n">
        <v>12</v>
      </c>
      <c r="W252" s="0" t="n">
        <v>0</v>
      </c>
      <c r="X252" s="0" t="n">
        <v>0</v>
      </c>
      <c r="Y252" s="0" t="n">
        <v>0</v>
      </c>
      <c r="Z252" s="0" t="n">
        <v>12</v>
      </c>
    </row>
    <row r="253" customFormat="false" ht="14.25" hidden="false" customHeight="false" outlineLevel="0" collapsed="false">
      <c r="A253" s="0" t="s">
        <v>849</v>
      </c>
      <c r="B253" s="0" t="s">
        <v>850</v>
      </c>
      <c r="C253" s="0" t="s">
        <v>851</v>
      </c>
      <c r="D253" s="0" t="n">
        <v>3</v>
      </c>
      <c r="E253" s="0" t="n">
        <v>0</v>
      </c>
      <c r="F253" s="0" t="n">
        <v>4</v>
      </c>
      <c r="G253" s="0" t="n">
        <v>0</v>
      </c>
      <c r="H253" s="0" t="n">
        <v>9.5</v>
      </c>
      <c r="I253" s="0" t="n">
        <v>55.061</v>
      </c>
      <c r="J253" s="0" t="n">
        <v>515</v>
      </c>
      <c r="K253" s="0" t="s">
        <v>852</v>
      </c>
      <c r="L253" s="0" t="n">
        <v>0</v>
      </c>
      <c r="M253" s="0" t="n">
        <v>119.22</v>
      </c>
      <c r="N253" s="0" t="n">
        <v>6.4</v>
      </c>
      <c r="O253" s="0" t="n">
        <v>0</v>
      </c>
      <c r="P253" s="0" t="n">
        <v>9.5</v>
      </c>
      <c r="Q253" s="0" t="n">
        <v>0</v>
      </c>
      <c r="R253" s="1" t="n">
        <v>34437000</v>
      </c>
      <c r="S253" s="1" t="n">
        <v>0</v>
      </c>
      <c r="T253" s="1" t="n">
        <v>42271000</v>
      </c>
      <c r="U253" s="1" t="n">
        <v>0</v>
      </c>
      <c r="V253" s="0" t="n">
        <v>7</v>
      </c>
      <c r="W253" s="0" t="n">
        <v>0</v>
      </c>
      <c r="X253" s="0" t="n">
        <v>17</v>
      </c>
      <c r="Y253" s="0" t="n">
        <v>0</v>
      </c>
      <c r="Z253" s="0" t="n">
        <v>24</v>
      </c>
    </row>
    <row r="254" customFormat="false" ht="14.25" hidden="false" customHeight="false" outlineLevel="0" collapsed="false">
      <c r="A254" s="0" t="s">
        <v>853</v>
      </c>
      <c r="B254" s="0" t="s">
        <v>854</v>
      </c>
      <c r="C254" s="0" t="s">
        <v>855</v>
      </c>
      <c r="D254" s="0" t="n">
        <v>2</v>
      </c>
      <c r="E254" s="0" t="n">
        <v>1</v>
      </c>
      <c r="F254" s="0" t="n">
        <v>0</v>
      </c>
      <c r="G254" s="0" t="n">
        <v>2</v>
      </c>
      <c r="H254" s="0" t="n">
        <v>31.8</v>
      </c>
      <c r="I254" s="0" t="n">
        <v>16.027</v>
      </c>
      <c r="J254" s="0" t="n">
        <v>148</v>
      </c>
      <c r="K254" s="0" t="s">
        <v>856</v>
      </c>
      <c r="L254" s="0" t="n">
        <v>0</v>
      </c>
      <c r="M254" s="0" t="n">
        <v>19.534</v>
      </c>
      <c r="N254" s="0" t="n">
        <v>14.9</v>
      </c>
      <c r="O254" s="0" t="n">
        <v>9.5</v>
      </c>
      <c r="P254" s="0" t="n">
        <v>0</v>
      </c>
      <c r="Q254" s="0" t="n">
        <v>22.3</v>
      </c>
      <c r="R254" s="1" t="n">
        <v>34229000</v>
      </c>
      <c r="S254" s="1" t="n">
        <v>0</v>
      </c>
      <c r="T254" s="1" t="n">
        <v>0</v>
      </c>
      <c r="U254" s="1" t="n">
        <v>0</v>
      </c>
      <c r="V254" s="0" t="n">
        <v>10</v>
      </c>
      <c r="W254" s="0" t="n">
        <v>1</v>
      </c>
      <c r="X254" s="0" t="n">
        <v>0</v>
      </c>
      <c r="Y254" s="0" t="n">
        <v>12</v>
      </c>
      <c r="Z254" s="0" t="n">
        <v>23</v>
      </c>
    </row>
    <row r="255" customFormat="false" ht="14.25" hidden="false" customHeight="false" outlineLevel="0" collapsed="false">
      <c r="A255" s="0" t="s">
        <v>857</v>
      </c>
      <c r="B255" s="0" t="s">
        <v>858</v>
      </c>
      <c r="C255" s="0" t="s">
        <v>859</v>
      </c>
      <c r="D255" s="0" t="n">
        <v>1</v>
      </c>
      <c r="E255" s="0" t="n">
        <v>0</v>
      </c>
      <c r="F255" s="0" t="n">
        <v>0</v>
      </c>
      <c r="G255" s="0" t="n">
        <v>0</v>
      </c>
      <c r="H255" s="0" t="n">
        <v>0.8</v>
      </c>
      <c r="I255" s="0" t="n">
        <v>255.37</v>
      </c>
      <c r="J255" s="0" t="n">
        <v>2316</v>
      </c>
      <c r="K255" s="0" t="s">
        <v>860</v>
      </c>
      <c r="L255" s="0" t="n">
        <v>0</v>
      </c>
      <c r="M255" s="0" t="n">
        <v>7.6028</v>
      </c>
      <c r="N255" s="0" t="n">
        <v>0.8</v>
      </c>
      <c r="O255" s="0" t="n">
        <v>0</v>
      </c>
      <c r="P255" s="0" t="n">
        <v>0</v>
      </c>
      <c r="Q255" s="0" t="n">
        <v>0</v>
      </c>
      <c r="R255" s="1" t="n">
        <v>33307000</v>
      </c>
      <c r="S255" s="1" t="n">
        <v>0</v>
      </c>
      <c r="T255" s="1" t="n">
        <v>0</v>
      </c>
      <c r="U255" s="1" t="n">
        <v>0</v>
      </c>
      <c r="V255" s="0" t="n">
        <v>6</v>
      </c>
      <c r="W255" s="0" t="n">
        <v>0</v>
      </c>
      <c r="X255" s="0" t="n">
        <v>0</v>
      </c>
      <c r="Y255" s="0" t="n">
        <v>0</v>
      </c>
      <c r="Z255" s="0" t="n">
        <v>6</v>
      </c>
    </row>
    <row r="256" customFormat="false" ht="14.25" hidden="false" customHeight="false" outlineLevel="0" collapsed="false">
      <c r="A256" s="0" t="s">
        <v>861</v>
      </c>
      <c r="B256" s="0" t="s">
        <v>862</v>
      </c>
      <c r="C256" s="0" t="s">
        <v>863</v>
      </c>
      <c r="D256" s="0" t="n">
        <v>1</v>
      </c>
      <c r="E256" s="0" t="n">
        <v>0</v>
      </c>
      <c r="F256" s="0" t="n">
        <v>0</v>
      </c>
      <c r="G256" s="0" t="n">
        <v>1</v>
      </c>
      <c r="H256" s="0" t="n">
        <v>4.8</v>
      </c>
      <c r="I256" s="0" t="n">
        <v>54.925</v>
      </c>
      <c r="J256" s="0" t="n">
        <v>476</v>
      </c>
      <c r="K256" s="0" t="n">
        <v>476</v>
      </c>
      <c r="L256" s="0" t="n">
        <v>0</v>
      </c>
      <c r="M256" s="0" t="n">
        <v>5.6483</v>
      </c>
      <c r="N256" s="0" t="n">
        <v>4.8</v>
      </c>
      <c r="O256" s="0" t="n">
        <v>0</v>
      </c>
      <c r="P256" s="0" t="n">
        <v>0</v>
      </c>
      <c r="Q256" s="0" t="n">
        <v>4.8</v>
      </c>
      <c r="R256" s="1" t="n">
        <v>32950000</v>
      </c>
      <c r="S256" s="1" t="n">
        <v>0</v>
      </c>
      <c r="T256" s="1" t="n">
        <v>0</v>
      </c>
      <c r="U256" s="1" t="n">
        <v>43287000</v>
      </c>
      <c r="V256" s="0" t="n">
        <v>20</v>
      </c>
      <c r="W256" s="0" t="n">
        <v>0</v>
      </c>
      <c r="X256" s="0" t="n">
        <v>0</v>
      </c>
      <c r="Y256" s="0" t="n">
        <v>39</v>
      </c>
      <c r="Z256" s="0" t="n">
        <v>59</v>
      </c>
    </row>
    <row r="257" customFormat="false" ht="14.25" hidden="false" customHeight="false" outlineLevel="0" collapsed="false">
      <c r="A257" s="0" t="s">
        <v>864</v>
      </c>
      <c r="B257" s="0" t="s">
        <v>865</v>
      </c>
      <c r="C257" s="0" t="s">
        <v>866</v>
      </c>
      <c r="D257" s="0" t="n">
        <v>4</v>
      </c>
      <c r="E257" s="0" t="n">
        <v>0</v>
      </c>
      <c r="F257" s="0" t="n">
        <v>1</v>
      </c>
      <c r="G257" s="0" t="n">
        <v>0</v>
      </c>
      <c r="H257" s="0" t="n">
        <v>9.4</v>
      </c>
      <c r="I257" s="0" t="n">
        <v>79.411</v>
      </c>
      <c r="J257" s="0" t="n">
        <v>727</v>
      </c>
      <c r="K257" s="0" t="n">
        <v>727</v>
      </c>
      <c r="L257" s="0" t="n">
        <v>0</v>
      </c>
      <c r="M257" s="0" t="n">
        <v>10.023</v>
      </c>
      <c r="N257" s="0" t="n">
        <v>9.4</v>
      </c>
      <c r="O257" s="0" t="n">
        <v>0</v>
      </c>
      <c r="P257" s="0" t="n">
        <v>2.2</v>
      </c>
      <c r="Q257" s="0" t="n">
        <v>0</v>
      </c>
      <c r="R257" s="1" t="n">
        <v>32865000</v>
      </c>
      <c r="S257" s="1" t="n">
        <v>0</v>
      </c>
      <c r="T257" s="1" t="n">
        <v>0</v>
      </c>
      <c r="U257" s="1" t="n">
        <v>0</v>
      </c>
      <c r="V257" s="0" t="n">
        <v>11</v>
      </c>
      <c r="W257" s="0" t="n">
        <v>0</v>
      </c>
      <c r="X257" s="0" t="n">
        <v>1</v>
      </c>
      <c r="Y257" s="0" t="n">
        <v>0</v>
      </c>
      <c r="Z257" s="0" t="n">
        <v>12</v>
      </c>
    </row>
    <row r="258" customFormat="false" ht="14.25" hidden="false" customHeight="false" outlineLevel="0" collapsed="false">
      <c r="A258" s="0" t="s">
        <v>867</v>
      </c>
      <c r="C258" s="0" t="s">
        <v>868</v>
      </c>
      <c r="D258" s="0" t="n">
        <v>1</v>
      </c>
      <c r="E258" s="0" t="n">
        <v>0</v>
      </c>
      <c r="F258" s="0" t="n">
        <v>1</v>
      </c>
      <c r="G258" s="0" t="n">
        <v>1</v>
      </c>
      <c r="H258" s="0" t="n">
        <v>0.3</v>
      </c>
      <c r="I258" s="0" t="n">
        <v>341.63</v>
      </c>
      <c r="J258" s="0" t="n">
        <v>2985</v>
      </c>
      <c r="K258" s="0" t="n">
        <v>2985</v>
      </c>
      <c r="L258" s="0" t="n">
        <v>0.0061069</v>
      </c>
      <c r="M258" s="0" t="n">
        <v>2.5324</v>
      </c>
      <c r="N258" s="0" t="n">
        <v>0.3</v>
      </c>
      <c r="O258" s="0" t="n">
        <v>0</v>
      </c>
      <c r="P258" s="0" t="n">
        <v>0.3</v>
      </c>
      <c r="Q258" s="0" t="n">
        <v>0.3</v>
      </c>
      <c r="R258" s="1" t="n">
        <v>30052000</v>
      </c>
      <c r="S258" s="1" t="n">
        <v>0</v>
      </c>
      <c r="T258" s="1" t="n">
        <v>0</v>
      </c>
      <c r="U258" s="1" t="n">
        <v>0</v>
      </c>
      <c r="V258" s="0" t="n">
        <v>5</v>
      </c>
      <c r="W258" s="0" t="n">
        <v>0</v>
      </c>
      <c r="X258" s="0" t="n">
        <v>3</v>
      </c>
      <c r="Y258" s="0" t="n">
        <v>3</v>
      </c>
      <c r="Z258" s="0" t="n">
        <v>11</v>
      </c>
    </row>
    <row r="259" customFormat="false" ht="14.25" hidden="false" customHeight="false" outlineLevel="0" collapsed="false">
      <c r="A259" s="0" t="s">
        <v>869</v>
      </c>
      <c r="B259" s="0" t="s">
        <v>870</v>
      </c>
      <c r="C259" s="0" t="s">
        <v>871</v>
      </c>
      <c r="D259" s="0" t="n">
        <v>2</v>
      </c>
      <c r="E259" s="0" t="n">
        <v>0</v>
      </c>
      <c r="F259" s="0" t="n">
        <v>4</v>
      </c>
      <c r="G259" s="0" t="n">
        <v>0</v>
      </c>
      <c r="H259" s="0" t="n">
        <v>15.3</v>
      </c>
      <c r="I259" s="0" t="n">
        <v>35.555</v>
      </c>
      <c r="J259" s="0" t="n">
        <v>314</v>
      </c>
      <c r="K259" s="0" t="s">
        <v>872</v>
      </c>
      <c r="L259" s="0" t="n">
        <v>0</v>
      </c>
      <c r="M259" s="0" t="n">
        <v>13.677</v>
      </c>
      <c r="N259" s="0" t="n">
        <v>7.6</v>
      </c>
      <c r="O259" s="0" t="n">
        <v>0</v>
      </c>
      <c r="P259" s="0" t="n">
        <v>15.3</v>
      </c>
      <c r="Q259" s="0" t="n">
        <v>0</v>
      </c>
      <c r="R259" s="1" t="n">
        <v>29897000</v>
      </c>
      <c r="S259" s="1" t="n">
        <v>0</v>
      </c>
      <c r="T259" s="1" t="n">
        <v>38737000</v>
      </c>
      <c r="U259" s="1" t="n">
        <v>0</v>
      </c>
      <c r="V259" s="0" t="n">
        <v>2</v>
      </c>
      <c r="W259" s="0" t="n">
        <v>0</v>
      </c>
      <c r="X259" s="0" t="n">
        <v>17</v>
      </c>
      <c r="Y259" s="0" t="n">
        <v>0</v>
      </c>
      <c r="Z259" s="0" t="n">
        <v>19</v>
      </c>
    </row>
    <row r="260" customFormat="false" ht="14.25" hidden="false" customHeight="false" outlineLevel="0" collapsed="false">
      <c r="A260" s="0" t="s">
        <v>873</v>
      </c>
      <c r="D260" s="0" t="n">
        <v>2</v>
      </c>
      <c r="E260" s="0" t="n">
        <v>3</v>
      </c>
      <c r="F260" s="0" t="n">
        <v>2</v>
      </c>
      <c r="G260" s="0" t="n">
        <v>3</v>
      </c>
      <c r="H260" s="0" t="n">
        <v>16.6</v>
      </c>
      <c r="I260" s="0" t="n">
        <v>22.975</v>
      </c>
      <c r="J260" s="0" t="n">
        <v>199</v>
      </c>
      <c r="K260" s="0" t="n">
        <v>199</v>
      </c>
      <c r="L260" s="0" t="n">
        <v>0</v>
      </c>
      <c r="M260" s="0" t="n">
        <v>8.9576</v>
      </c>
      <c r="N260" s="0" t="n">
        <v>11.1</v>
      </c>
      <c r="O260" s="0" t="n">
        <v>16.6</v>
      </c>
      <c r="P260" s="0" t="n">
        <v>11.1</v>
      </c>
      <c r="Q260" s="0" t="n">
        <v>16.6</v>
      </c>
      <c r="R260" s="1" t="n">
        <v>29622000</v>
      </c>
      <c r="S260" s="1" t="n">
        <v>179630000</v>
      </c>
      <c r="T260" s="1" t="n">
        <v>25303000</v>
      </c>
      <c r="U260" s="1" t="n">
        <v>39873000</v>
      </c>
      <c r="V260" s="0" t="n">
        <v>12</v>
      </c>
      <c r="W260" s="0" t="n">
        <v>10</v>
      </c>
      <c r="X260" s="0" t="n">
        <v>27</v>
      </c>
      <c r="Y260" s="0" t="n">
        <v>15</v>
      </c>
      <c r="Z260" s="0" t="n">
        <v>64</v>
      </c>
    </row>
    <row r="261" customFormat="false" ht="14.25" hidden="false" customHeight="false" outlineLevel="0" collapsed="false">
      <c r="A261" s="0" t="s">
        <v>874</v>
      </c>
      <c r="B261" s="0" t="s">
        <v>875</v>
      </c>
      <c r="C261" s="0" t="s">
        <v>876</v>
      </c>
      <c r="D261" s="0" t="n">
        <v>2</v>
      </c>
      <c r="E261" s="0" t="n">
        <v>0</v>
      </c>
      <c r="F261" s="0" t="n">
        <v>1</v>
      </c>
      <c r="G261" s="0" t="n">
        <v>0</v>
      </c>
      <c r="H261" s="0" t="n">
        <v>18.6</v>
      </c>
      <c r="I261" s="0" t="n">
        <v>113.05</v>
      </c>
      <c r="J261" s="0" t="n">
        <v>1023</v>
      </c>
      <c r="K261" s="0" t="s">
        <v>877</v>
      </c>
      <c r="L261" s="0" t="n">
        <v>0</v>
      </c>
      <c r="M261" s="0" t="n">
        <v>4.5235</v>
      </c>
      <c r="N261" s="0" t="n">
        <v>14.4</v>
      </c>
      <c r="O261" s="0" t="n">
        <v>0</v>
      </c>
      <c r="P261" s="0" t="n">
        <v>16</v>
      </c>
      <c r="Q261" s="0" t="n">
        <v>0</v>
      </c>
      <c r="R261" s="1" t="n">
        <v>29533000</v>
      </c>
      <c r="S261" s="1" t="n">
        <v>0</v>
      </c>
      <c r="T261" s="1" t="n">
        <v>0</v>
      </c>
      <c r="U261" s="1" t="n">
        <v>0</v>
      </c>
      <c r="V261" s="0" t="n">
        <v>4</v>
      </c>
      <c r="W261" s="0" t="n">
        <v>0</v>
      </c>
      <c r="X261" s="0" t="n">
        <v>1</v>
      </c>
      <c r="Y261" s="0" t="n">
        <v>0</v>
      </c>
      <c r="Z261" s="0" t="n">
        <v>5</v>
      </c>
    </row>
    <row r="262" customFormat="false" ht="14.25" hidden="false" customHeight="false" outlineLevel="0" collapsed="false">
      <c r="A262" s="0" t="s">
        <v>878</v>
      </c>
      <c r="B262" s="0" t="s">
        <v>879</v>
      </c>
      <c r="C262" s="0" t="s">
        <v>880</v>
      </c>
      <c r="D262" s="0" t="n">
        <v>3</v>
      </c>
      <c r="E262" s="0" t="n">
        <v>0</v>
      </c>
      <c r="F262" s="0" t="n">
        <v>0</v>
      </c>
      <c r="G262" s="0" t="n">
        <v>1</v>
      </c>
      <c r="H262" s="0" t="n">
        <v>32.7</v>
      </c>
      <c r="I262" s="0" t="n">
        <v>18.533</v>
      </c>
      <c r="J262" s="0" t="n">
        <v>165</v>
      </c>
      <c r="K262" s="0" t="s">
        <v>881</v>
      </c>
      <c r="L262" s="0" t="n">
        <v>0</v>
      </c>
      <c r="M262" s="0" t="n">
        <v>8.9099</v>
      </c>
      <c r="N262" s="0" t="n">
        <v>32.7</v>
      </c>
      <c r="O262" s="0" t="n">
        <v>0</v>
      </c>
      <c r="P262" s="0" t="n">
        <v>4.2</v>
      </c>
      <c r="Q262" s="0" t="n">
        <v>10.3</v>
      </c>
      <c r="R262" s="1" t="n">
        <v>28759000</v>
      </c>
      <c r="S262" s="1" t="n">
        <v>0</v>
      </c>
      <c r="T262" s="1" t="n">
        <v>0</v>
      </c>
      <c r="U262" s="1" t="n">
        <v>0</v>
      </c>
      <c r="V262" s="0" t="n">
        <v>10</v>
      </c>
      <c r="W262" s="0" t="n">
        <v>0</v>
      </c>
      <c r="X262" s="0" t="n">
        <v>0</v>
      </c>
      <c r="Y262" s="0" t="n">
        <v>10</v>
      </c>
      <c r="Z262" s="0" t="n">
        <v>20</v>
      </c>
    </row>
    <row r="263" customFormat="false" ht="14.25" hidden="false" customHeight="false" outlineLevel="0" collapsed="false">
      <c r="A263" s="0" t="s">
        <v>882</v>
      </c>
      <c r="B263" s="0" t="s">
        <v>883</v>
      </c>
      <c r="C263" s="0" t="s">
        <v>884</v>
      </c>
      <c r="D263" s="0" t="n">
        <v>2</v>
      </c>
      <c r="E263" s="0" t="n">
        <v>0</v>
      </c>
      <c r="F263" s="0" t="n">
        <v>0</v>
      </c>
      <c r="G263" s="0" t="n">
        <v>0</v>
      </c>
      <c r="H263" s="0" t="n">
        <v>4.3</v>
      </c>
      <c r="I263" s="0" t="n">
        <v>80.88</v>
      </c>
      <c r="J263" s="0" t="n">
        <v>729</v>
      </c>
      <c r="K263" s="0" t="s">
        <v>885</v>
      </c>
      <c r="L263" s="0" t="n">
        <v>0</v>
      </c>
      <c r="M263" s="0" t="n">
        <v>9.8413</v>
      </c>
      <c r="N263" s="0" t="n">
        <v>4.3</v>
      </c>
      <c r="O263" s="0" t="n">
        <v>0</v>
      </c>
      <c r="P263" s="0" t="n">
        <v>0</v>
      </c>
      <c r="Q263" s="0" t="n">
        <v>0</v>
      </c>
      <c r="R263" s="1" t="n">
        <v>27145000</v>
      </c>
      <c r="S263" s="1" t="n">
        <v>0</v>
      </c>
      <c r="T263" s="1" t="n">
        <v>0</v>
      </c>
      <c r="U263" s="1" t="n">
        <v>0</v>
      </c>
      <c r="V263" s="0" t="n">
        <v>2</v>
      </c>
      <c r="W263" s="0" t="n">
        <v>0</v>
      </c>
      <c r="X263" s="0" t="n">
        <v>0</v>
      </c>
      <c r="Y263" s="0" t="n">
        <v>0</v>
      </c>
      <c r="Z263" s="0" t="n">
        <v>2</v>
      </c>
    </row>
    <row r="264" customFormat="false" ht="14.25" hidden="false" customHeight="false" outlineLevel="0" collapsed="false">
      <c r="A264" s="0" t="s">
        <v>886</v>
      </c>
      <c r="B264" s="0" t="s">
        <v>887</v>
      </c>
      <c r="C264" s="0" t="s">
        <v>888</v>
      </c>
      <c r="D264" s="0" t="n">
        <v>2</v>
      </c>
      <c r="E264" s="0" t="n">
        <v>0</v>
      </c>
      <c r="F264" s="0" t="n">
        <v>0</v>
      </c>
      <c r="G264" s="0" t="n">
        <v>2</v>
      </c>
      <c r="H264" s="0" t="n">
        <v>8.7</v>
      </c>
      <c r="I264" s="0" t="n">
        <v>26.541</v>
      </c>
      <c r="J264" s="0" t="n">
        <v>229</v>
      </c>
      <c r="K264" s="0" t="n">
        <v>229</v>
      </c>
      <c r="L264" s="0" t="n">
        <v>0</v>
      </c>
      <c r="M264" s="0" t="n">
        <v>30.525</v>
      </c>
      <c r="N264" s="0" t="n">
        <v>8.7</v>
      </c>
      <c r="O264" s="0" t="n">
        <v>0</v>
      </c>
      <c r="P264" s="0" t="n">
        <v>0</v>
      </c>
      <c r="Q264" s="0" t="n">
        <v>8.7</v>
      </c>
      <c r="R264" s="1" t="n">
        <v>25543000</v>
      </c>
      <c r="S264" s="1" t="n">
        <v>0</v>
      </c>
      <c r="T264" s="1" t="n">
        <v>0</v>
      </c>
      <c r="U264" s="1" t="n">
        <v>34971000</v>
      </c>
      <c r="V264" s="0" t="n">
        <v>12</v>
      </c>
      <c r="W264" s="0" t="n">
        <v>0</v>
      </c>
      <c r="X264" s="0" t="n">
        <v>0</v>
      </c>
      <c r="Y264" s="0" t="n">
        <v>21</v>
      </c>
      <c r="Z264" s="0" t="n">
        <v>33</v>
      </c>
    </row>
    <row r="265" customFormat="false" ht="14.25" hidden="false" customHeight="false" outlineLevel="0" collapsed="false">
      <c r="A265" s="0" t="s">
        <v>889</v>
      </c>
      <c r="B265" s="0" t="s">
        <v>890</v>
      </c>
      <c r="C265" s="0" t="s">
        <v>891</v>
      </c>
      <c r="D265" s="0" t="n">
        <v>2</v>
      </c>
      <c r="E265" s="0" t="n">
        <v>0</v>
      </c>
      <c r="F265" s="0" t="n">
        <v>5</v>
      </c>
      <c r="G265" s="0" t="n">
        <v>3</v>
      </c>
      <c r="H265" s="0" t="n">
        <v>16.8</v>
      </c>
      <c r="I265" s="0" t="n">
        <v>50.701</v>
      </c>
      <c r="J265" s="0" t="n">
        <v>440</v>
      </c>
      <c r="K265" s="0" t="s">
        <v>892</v>
      </c>
      <c r="L265" s="0" t="n">
        <v>0</v>
      </c>
      <c r="M265" s="0" t="n">
        <v>106.8</v>
      </c>
      <c r="N265" s="0" t="n">
        <v>6.6</v>
      </c>
      <c r="O265" s="0" t="n">
        <v>0</v>
      </c>
      <c r="P265" s="0" t="n">
        <v>16.8</v>
      </c>
      <c r="Q265" s="0" t="n">
        <v>11.1</v>
      </c>
      <c r="R265" s="1" t="n">
        <v>24241000</v>
      </c>
      <c r="S265" s="1" t="n">
        <v>0</v>
      </c>
      <c r="T265" s="1" t="n">
        <v>66601000</v>
      </c>
      <c r="U265" s="1" t="n">
        <v>23671000</v>
      </c>
      <c r="V265" s="0" t="n">
        <v>6</v>
      </c>
      <c r="W265" s="0" t="n">
        <v>0</v>
      </c>
      <c r="X265" s="0" t="n">
        <v>59</v>
      </c>
      <c r="Y265" s="0" t="n">
        <v>11</v>
      </c>
      <c r="Z265" s="0" t="n">
        <v>76</v>
      </c>
    </row>
    <row r="266" customFormat="false" ht="14.25" hidden="false" customHeight="false" outlineLevel="0" collapsed="false">
      <c r="A266" s="0" t="s">
        <v>893</v>
      </c>
      <c r="B266" s="0" t="s">
        <v>894</v>
      </c>
      <c r="C266" s="0" t="s">
        <v>895</v>
      </c>
      <c r="D266" s="0" t="n">
        <v>8</v>
      </c>
      <c r="E266" s="0" t="n">
        <v>0</v>
      </c>
      <c r="F266" s="0" t="n">
        <v>1</v>
      </c>
      <c r="G266" s="0" t="n">
        <v>2</v>
      </c>
      <c r="H266" s="0" t="n">
        <v>29.7</v>
      </c>
      <c r="I266" s="0" t="n">
        <v>50.9</v>
      </c>
      <c r="J266" s="0" t="n">
        <v>454</v>
      </c>
      <c r="K266" s="0" t="s">
        <v>896</v>
      </c>
      <c r="L266" s="0" t="n">
        <v>0</v>
      </c>
      <c r="M266" s="0" t="n">
        <v>29.688</v>
      </c>
      <c r="N266" s="0" t="n">
        <v>29.7</v>
      </c>
      <c r="O266" s="0" t="n">
        <v>0</v>
      </c>
      <c r="P266" s="0" t="n">
        <v>2</v>
      </c>
      <c r="Q266" s="0" t="n">
        <v>11</v>
      </c>
      <c r="R266" s="1" t="n">
        <v>23821000</v>
      </c>
      <c r="S266" s="1" t="n">
        <v>0</v>
      </c>
      <c r="T266" s="1" t="n">
        <v>0</v>
      </c>
      <c r="U266" s="1" t="n">
        <v>5835600</v>
      </c>
      <c r="V266" s="0" t="n">
        <v>15</v>
      </c>
      <c r="W266" s="0" t="n">
        <v>0</v>
      </c>
      <c r="X266" s="0" t="n">
        <v>9</v>
      </c>
      <c r="Y266" s="0" t="n">
        <v>2</v>
      </c>
      <c r="Z266" s="0" t="n">
        <v>26</v>
      </c>
    </row>
    <row r="267" customFormat="false" ht="14.25" hidden="false" customHeight="false" outlineLevel="0" collapsed="false">
      <c r="A267" s="0" t="s">
        <v>897</v>
      </c>
      <c r="B267" s="0" t="s">
        <v>898</v>
      </c>
      <c r="C267" s="0" t="s">
        <v>899</v>
      </c>
      <c r="D267" s="0" t="n">
        <v>2</v>
      </c>
      <c r="E267" s="0" t="n">
        <v>0</v>
      </c>
      <c r="F267" s="0" t="n">
        <v>4</v>
      </c>
      <c r="G267" s="0" t="n">
        <v>0</v>
      </c>
      <c r="H267" s="0" t="n">
        <v>17.1</v>
      </c>
      <c r="I267" s="0" t="n">
        <v>46.561</v>
      </c>
      <c r="J267" s="0" t="n">
        <v>416</v>
      </c>
      <c r="K267" s="0" t="s">
        <v>900</v>
      </c>
      <c r="L267" s="0" t="n">
        <v>0</v>
      </c>
      <c r="M267" s="0" t="n">
        <v>19.595</v>
      </c>
      <c r="N267" s="0" t="n">
        <v>7.2</v>
      </c>
      <c r="O267" s="0" t="n">
        <v>0</v>
      </c>
      <c r="P267" s="0" t="n">
        <v>17.1</v>
      </c>
      <c r="Q267" s="0" t="n">
        <v>0</v>
      </c>
      <c r="R267" s="1" t="n">
        <v>23050000</v>
      </c>
      <c r="S267" s="1" t="n">
        <v>0</v>
      </c>
      <c r="T267" s="1" t="n">
        <v>18721000</v>
      </c>
      <c r="U267" s="1" t="n">
        <v>0</v>
      </c>
      <c r="V267" s="0" t="n">
        <v>4</v>
      </c>
      <c r="W267" s="0" t="n">
        <v>0</v>
      </c>
      <c r="X267" s="0" t="n">
        <v>16</v>
      </c>
      <c r="Y267" s="0" t="n">
        <v>0</v>
      </c>
      <c r="Z267" s="0" t="n">
        <v>20</v>
      </c>
    </row>
    <row r="268" customFormat="false" ht="14.25" hidden="false" customHeight="false" outlineLevel="0" collapsed="false">
      <c r="A268" s="0" t="s">
        <v>901</v>
      </c>
      <c r="B268" s="0" t="s">
        <v>902</v>
      </c>
      <c r="C268" s="0" t="s">
        <v>903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3.5</v>
      </c>
      <c r="I268" s="0" t="n">
        <v>47.15</v>
      </c>
      <c r="J268" s="0" t="n">
        <v>431</v>
      </c>
      <c r="K268" s="0" t="s">
        <v>904</v>
      </c>
      <c r="L268" s="0" t="n">
        <v>0</v>
      </c>
      <c r="M268" s="0" t="n">
        <v>3.7482</v>
      </c>
      <c r="N268" s="0" t="n">
        <v>3.5</v>
      </c>
      <c r="O268" s="0" t="n">
        <v>0</v>
      </c>
      <c r="P268" s="0" t="n">
        <v>0</v>
      </c>
      <c r="Q268" s="0" t="n">
        <v>0</v>
      </c>
      <c r="R268" s="1" t="n">
        <v>22223000</v>
      </c>
      <c r="S268" s="1" t="n">
        <v>0</v>
      </c>
      <c r="T268" s="1" t="n">
        <v>0</v>
      </c>
      <c r="U268" s="1" t="n">
        <v>0</v>
      </c>
      <c r="V268" s="0" t="n">
        <v>9</v>
      </c>
      <c r="W268" s="0" t="n">
        <v>0</v>
      </c>
      <c r="X268" s="0" t="n">
        <v>0</v>
      </c>
      <c r="Y268" s="0" t="n">
        <v>0</v>
      </c>
      <c r="Z268" s="0" t="n">
        <v>9</v>
      </c>
    </row>
    <row r="269" customFormat="false" ht="14.25" hidden="false" customHeight="false" outlineLevel="0" collapsed="false">
      <c r="A269" s="0" t="s">
        <v>905</v>
      </c>
      <c r="B269" s="0" t="s">
        <v>906</v>
      </c>
      <c r="C269" s="0" t="s">
        <v>907</v>
      </c>
      <c r="D269" s="0" t="n">
        <v>3</v>
      </c>
      <c r="E269" s="0" t="n">
        <v>0</v>
      </c>
      <c r="F269" s="0" t="n">
        <v>2</v>
      </c>
      <c r="G269" s="0" t="n">
        <v>0</v>
      </c>
      <c r="H269" s="0" t="n">
        <v>10.9</v>
      </c>
      <c r="I269" s="0" t="n">
        <v>42.475</v>
      </c>
      <c r="J269" s="0" t="n">
        <v>384</v>
      </c>
      <c r="K269" s="0" t="s">
        <v>908</v>
      </c>
      <c r="L269" s="0" t="n">
        <v>0</v>
      </c>
      <c r="M269" s="0" t="n">
        <v>8.873</v>
      </c>
      <c r="N269" s="0" t="n">
        <v>10.9</v>
      </c>
      <c r="O269" s="0" t="n">
        <v>0</v>
      </c>
      <c r="P269" s="0" t="n">
        <v>7.6</v>
      </c>
      <c r="Q269" s="0" t="n">
        <v>0</v>
      </c>
      <c r="R269" s="1" t="n">
        <v>21825000</v>
      </c>
      <c r="S269" s="1" t="n">
        <v>0</v>
      </c>
      <c r="T269" s="1" t="n">
        <v>21677000</v>
      </c>
      <c r="U269" s="1" t="n">
        <v>0</v>
      </c>
      <c r="V269" s="0" t="n">
        <v>12</v>
      </c>
      <c r="W269" s="0" t="n">
        <v>0</v>
      </c>
      <c r="X269" s="0" t="n">
        <v>13</v>
      </c>
      <c r="Y269" s="0" t="n">
        <v>0</v>
      </c>
      <c r="Z269" s="0" t="n">
        <v>25</v>
      </c>
    </row>
    <row r="270" customFormat="false" ht="14.25" hidden="false" customHeight="false" outlineLevel="0" collapsed="false">
      <c r="A270" s="0" t="s">
        <v>909</v>
      </c>
      <c r="B270" s="0" t="s">
        <v>910</v>
      </c>
      <c r="C270" s="0" t="s">
        <v>911</v>
      </c>
      <c r="D270" s="0" t="n">
        <v>2</v>
      </c>
      <c r="E270" s="0" t="n">
        <v>0</v>
      </c>
      <c r="F270" s="0" t="n">
        <v>4</v>
      </c>
      <c r="G270" s="0" t="n">
        <v>2</v>
      </c>
      <c r="H270" s="0" t="n">
        <v>6.8</v>
      </c>
      <c r="I270" s="0" t="n">
        <v>95.283</v>
      </c>
      <c r="J270" s="0" t="n">
        <v>858</v>
      </c>
      <c r="K270" s="0" t="s">
        <v>912</v>
      </c>
      <c r="L270" s="0" t="n">
        <v>0</v>
      </c>
      <c r="M270" s="0" t="n">
        <v>49.142</v>
      </c>
      <c r="N270" s="0" t="n">
        <v>4.5</v>
      </c>
      <c r="O270" s="0" t="n">
        <v>0</v>
      </c>
      <c r="P270" s="0" t="n">
        <v>6.8</v>
      </c>
      <c r="Q270" s="0" t="n">
        <v>4.5</v>
      </c>
      <c r="R270" s="1" t="n">
        <v>21181000</v>
      </c>
      <c r="S270" s="1" t="n">
        <v>0</v>
      </c>
      <c r="T270" s="1" t="n">
        <v>55298000</v>
      </c>
      <c r="U270" s="1" t="n">
        <v>46477000</v>
      </c>
      <c r="V270" s="0" t="n">
        <v>6</v>
      </c>
      <c r="W270" s="0" t="n">
        <v>0</v>
      </c>
      <c r="X270" s="0" t="n">
        <v>25</v>
      </c>
      <c r="Y270" s="0" t="n">
        <v>12</v>
      </c>
      <c r="Z270" s="0" t="n">
        <v>43</v>
      </c>
    </row>
    <row r="271" customFormat="false" ht="14.25" hidden="false" customHeight="false" outlineLevel="0" collapsed="false">
      <c r="A271" s="0" t="s">
        <v>913</v>
      </c>
      <c r="B271" s="0" t="s">
        <v>914</v>
      </c>
      <c r="C271" s="2" t="n">
        <v>39326</v>
      </c>
      <c r="D271" s="0" t="n">
        <v>3</v>
      </c>
      <c r="E271" s="0" t="n">
        <v>0</v>
      </c>
      <c r="F271" s="0" t="n">
        <v>3</v>
      </c>
      <c r="G271" s="0" t="n">
        <v>3</v>
      </c>
      <c r="H271" s="0" t="n">
        <v>11.9</v>
      </c>
      <c r="I271" s="0" t="n">
        <v>50.579</v>
      </c>
      <c r="J271" s="0" t="n">
        <v>436</v>
      </c>
      <c r="K271" s="0" t="s">
        <v>915</v>
      </c>
      <c r="L271" s="0" t="n">
        <v>0</v>
      </c>
      <c r="M271" s="0" t="n">
        <v>14.401</v>
      </c>
      <c r="N271" s="0" t="n">
        <v>9.4</v>
      </c>
      <c r="O271" s="0" t="n">
        <v>0</v>
      </c>
      <c r="P271" s="0" t="n">
        <v>9.4</v>
      </c>
      <c r="Q271" s="0" t="n">
        <v>6.7</v>
      </c>
      <c r="R271" s="1" t="n">
        <v>20870000</v>
      </c>
      <c r="S271" s="1" t="n">
        <v>0</v>
      </c>
      <c r="T271" s="1" t="n">
        <v>22053000</v>
      </c>
      <c r="U271" s="1" t="n">
        <v>0</v>
      </c>
      <c r="V271" s="0" t="n">
        <v>6</v>
      </c>
      <c r="W271" s="0" t="n">
        <v>0</v>
      </c>
      <c r="X271" s="0" t="n">
        <v>11</v>
      </c>
      <c r="Y271" s="0" t="n">
        <v>5</v>
      </c>
      <c r="Z271" s="0" t="n">
        <v>22</v>
      </c>
    </row>
    <row r="272" customFormat="false" ht="14.25" hidden="false" customHeight="false" outlineLevel="0" collapsed="false">
      <c r="A272" s="0" t="s">
        <v>916</v>
      </c>
      <c r="B272" s="0" t="s">
        <v>917</v>
      </c>
      <c r="C272" s="0" t="s">
        <v>918</v>
      </c>
      <c r="D272" s="0" t="n">
        <v>1</v>
      </c>
      <c r="E272" s="0" t="n">
        <v>0</v>
      </c>
      <c r="F272" s="0" t="n">
        <v>0</v>
      </c>
      <c r="G272" s="0" t="n">
        <v>0</v>
      </c>
      <c r="H272" s="0" t="n">
        <v>3.4</v>
      </c>
      <c r="I272" s="0" t="n">
        <v>48.612</v>
      </c>
      <c r="J272" s="0" t="n">
        <v>436</v>
      </c>
      <c r="K272" s="0" t="n">
        <v>436</v>
      </c>
      <c r="L272" s="0" t="n">
        <v>0</v>
      </c>
      <c r="M272" s="0" t="n">
        <v>20.063</v>
      </c>
      <c r="N272" s="0" t="n">
        <v>3.4</v>
      </c>
      <c r="O272" s="0" t="n">
        <v>0</v>
      </c>
      <c r="P272" s="0" t="n">
        <v>0</v>
      </c>
      <c r="Q272" s="0" t="n">
        <v>0</v>
      </c>
      <c r="R272" s="1" t="n">
        <v>20769000</v>
      </c>
      <c r="S272" s="1" t="n">
        <v>0</v>
      </c>
      <c r="T272" s="1" t="n">
        <v>0</v>
      </c>
      <c r="U272" s="1" t="n">
        <v>0</v>
      </c>
      <c r="V272" s="0" t="n">
        <v>11</v>
      </c>
      <c r="W272" s="0" t="n">
        <v>0</v>
      </c>
      <c r="X272" s="0" t="n">
        <v>0</v>
      </c>
      <c r="Y272" s="0" t="n">
        <v>0</v>
      </c>
      <c r="Z272" s="0" t="n">
        <v>11</v>
      </c>
    </row>
    <row r="273" customFormat="false" ht="14.25" hidden="false" customHeight="false" outlineLevel="0" collapsed="false">
      <c r="A273" s="0" t="s">
        <v>919</v>
      </c>
      <c r="B273" s="0" t="s">
        <v>920</v>
      </c>
      <c r="C273" s="0" t="s">
        <v>921</v>
      </c>
      <c r="D273" s="0" t="n">
        <v>2</v>
      </c>
      <c r="E273" s="0" t="n">
        <v>0</v>
      </c>
      <c r="F273" s="0" t="n">
        <v>0</v>
      </c>
      <c r="G273" s="0" t="n">
        <v>1</v>
      </c>
      <c r="H273" s="0" t="n">
        <v>11</v>
      </c>
      <c r="I273" s="0" t="n">
        <v>22.541</v>
      </c>
      <c r="J273" s="0" t="n">
        <v>200</v>
      </c>
      <c r="K273" s="0" t="s">
        <v>922</v>
      </c>
      <c r="L273" s="0" t="n">
        <v>0</v>
      </c>
      <c r="M273" s="0" t="n">
        <v>3.4404</v>
      </c>
      <c r="N273" s="0" t="n">
        <v>11</v>
      </c>
      <c r="O273" s="0" t="n">
        <v>0</v>
      </c>
      <c r="P273" s="0" t="n">
        <v>0</v>
      </c>
      <c r="Q273" s="0" t="n">
        <v>5.5</v>
      </c>
      <c r="R273" s="1" t="n">
        <v>20171000</v>
      </c>
      <c r="S273" s="1" t="n">
        <v>0</v>
      </c>
      <c r="T273" s="1" t="n">
        <v>0</v>
      </c>
      <c r="U273" s="1" t="n">
        <v>0</v>
      </c>
      <c r="V273" s="0" t="n">
        <v>2</v>
      </c>
      <c r="W273" s="0" t="n">
        <v>0</v>
      </c>
      <c r="X273" s="0" t="n">
        <v>0</v>
      </c>
      <c r="Y273" s="0" t="n">
        <v>2</v>
      </c>
      <c r="Z273" s="0" t="n">
        <v>4</v>
      </c>
    </row>
    <row r="274" customFormat="false" ht="14.25" hidden="false" customHeight="false" outlineLevel="0" collapsed="false">
      <c r="A274" s="0" t="s">
        <v>923</v>
      </c>
      <c r="C274" s="0" t="s">
        <v>924</v>
      </c>
      <c r="D274" s="0" t="n">
        <v>2</v>
      </c>
      <c r="E274" s="0" t="n">
        <v>0</v>
      </c>
      <c r="F274" s="0" t="n">
        <v>2</v>
      </c>
      <c r="G274" s="0" t="n">
        <v>1</v>
      </c>
      <c r="H274" s="0" t="n">
        <v>16.3</v>
      </c>
      <c r="I274" s="0" t="n">
        <v>14.224</v>
      </c>
      <c r="J274" s="0" t="n">
        <v>123</v>
      </c>
      <c r="K274" s="0" t="n">
        <v>123</v>
      </c>
      <c r="L274" s="0" t="n">
        <v>0</v>
      </c>
      <c r="M274" s="0" t="n">
        <v>40.097</v>
      </c>
      <c r="N274" s="0" t="n">
        <v>16.3</v>
      </c>
      <c r="O274" s="0" t="n">
        <v>0</v>
      </c>
      <c r="P274" s="0" t="n">
        <v>16.3</v>
      </c>
      <c r="Q274" s="0" t="n">
        <v>8.9</v>
      </c>
      <c r="R274" s="1" t="n">
        <v>18445000</v>
      </c>
      <c r="S274" s="1" t="n">
        <v>0</v>
      </c>
      <c r="T274" s="1" t="n">
        <v>37178000</v>
      </c>
      <c r="U274" s="1" t="n">
        <v>0</v>
      </c>
      <c r="V274" s="0" t="n">
        <v>4</v>
      </c>
      <c r="W274" s="0" t="n">
        <v>0</v>
      </c>
      <c r="X274" s="0" t="n">
        <v>16</v>
      </c>
      <c r="Y274" s="0" t="n">
        <v>14</v>
      </c>
      <c r="Z274" s="0" t="n">
        <v>34</v>
      </c>
    </row>
    <row r="275" customFormat="false" ht="14.25" hidden="false" customHeight="false" outlineLevel="0" collapsed="false">
      <c r="A275" s="0" t="s">
        <v>925</v>
      </c>
      <c r="C275" s="0" t="s">
        <v>926</v>
      </c>
      <c r="D275" s="0" t="n">
        <v>1</v>
      </c>
      <c r="E275" s="0" t="n">
        <v>0</v>
      </c>
      <c r="F275" s="0" t="n">
        <v>1</v>
      </c>
      <c r="G275" s="0" t="n">
        <v>0</v>
      </c>
      <c r="H275" s="0" t="n">
        <v>7.9</v>
      </c>
      <c r="I275" s="0" t="n">
        <v>42.06</v>
      </c>
      <c r="J275" s="0" t="n">
        <v>367</v>
      </c>
      <c r="K275" s="0" t="s">
        <v>927</v>
      </c>
      <c r="L275" s="0" t="n">
        <v>0</v>
      </c>
      <c r="M275" s="0" t="n">
        <v>4.8224</v>
      </c>
      <c r="N275" s="0" t="n">
        <v>2.5</v>
      </c>
      <c r="O275" s="0" t="n">
        <v>0</v>
      </c>
      <c r="P275" s="0" t="n">
        <v>5.4</v>
      </c>
      <c r="Q275" s="0" t="n">
        <v>0</v>
      </c>
      <c r="R275" s="1" t="n">
        <v>18258000</v>
      </c>
      <c r="S275" s="1" t="n">
        <v>0</v>
      </c>
      <c r="T275" s="1" t="n">
        <v>0</v>
      </c>
      <c r="U275" s="1" t="n">
        <v>0</v>
      </c>
      <c r="V275" s="0" t="n">
        <v>3</v>
      </c>
      <c r="W275" s="0" t="n">
        <v>0</v>
      </c>
      <c r="X275" s="0" t="n">
        <v>1</v>
      </c>
      <c r="Y275" s="0" t="n">
        <v>0</v>
      </c>
      <c r="Z275" s="0" t="n">
        <v>4</v>
      </c>
    </row>
    <row r="276" customFormat="false" ht="14.25" hidden="false" customHeight="false" outlineLevel="0" collapsed="false">
      <c r="A276" s="0" t="s">
        <v>928</v>
      </c>
      <c r="B276" s="0" t="s">
        <v>929</v>
      </c>
      <c r="C276" s="0" t="s">
        <v>930</v>
      </c>
      <c r="D276" s="0" t="n">
        <v>2</v>
      </c>
      <c r="E276" s="0" t="n">
        <v>0</v>
      </c>
      <c r="F276" s="0" t="n">
        <v>0</v>
      </c>
      <c r="G276" s="0" t="n">
        <v>0</v>
      </c>
      <c r="H276" s="0" t="n">
        <v>25.9</v>
      </c>
      <c r="I276" s="0" t="n">
        <v>12.097</v>
      </c>
      <c r="J276" s="0" t="n">
        <v>108</v>
      </c>
      <c r="K276" s="0" t="n">
        <v>108</v>
      </c>
      <c r="L276" s="0" t="n">
        <v>0</v>
      </c>
      <c r="M276" s="0" t="n">
        <v>29.167</v>
      </c>
      <c r="N276" s="0" t="n">
        <v>25.9</v>
      </c>
      <c r="O276" s="0" t="n">
        <v>0</v>
      </c>
      <c r="P276" s="0" t="n">
        <v>0</v>
      </c>
      <c r="Q276" s="0" t="n">
        <v>0</v>
      </c>
      <c r="R276" s="1" t="n">
        <v>17906000</v>
      </c>
      <c r="S276" s="1" t="n">
        <v>0</v>
      </c>
      <c r="T276" s="1" t="n">
        <v>0</v>
      </c>
      <c r="U276" s="1" t="n">
        <v>0</v>
      </c>
      <c r="V276" s="0" t="n">
        <v>1</v>
      </c>
      <c r="W276" s="0" t="n">
        <v>0</v>
      </c>
      <c r="X276" s="0" t="n">
        <v>0</v>
      </c>
      <c r="Y276" s="0" t="n">
        <v>0</v>
      </c>
      <c r="Z276" s="0" t="n">
        <v>1</v>
      </c>
    </row>
    <row r="277" customFormat="false" ht="14.25" hidden="false" customHeight="false" outlineLevel="0" collapsed="false">
      <c r="A277" s="0" t="s">
        <v>931</v>
      </c>
      <c r="B277" s="0" t="s">
        <v>932</v>
      </c>
      <c r="C277" s="0" t="s">
        <v>933</v>
      </c>
      <c r="D277" s="0" t="n">
        <v>2</v>
      </c>
      <c r="E277" s="0" t="n">
        <v>0</v>
      </c>
      <c r="F277" s="0" t="n">
        <v>0</v>
      </c>
      <c r="G277" s="0" t="n">
        <v>0</v>
      </c>
      <c r="H277" s="0" t="n">
        <v>6.2</v>
      </c>
      <c r="I277" s="0" t="n">
        <v>35.051</v>
      </c>
      <c r="J277" s="0" t="n">
        <v>323</v>
      </c>
      <c r="K277" s="0" t="s">
        <v>934</v>
      </c>
      <c r="L277" s="0" t="n">
        <v>0</v>
      </c>
      <c r="M277" s="0" t="n">
        <v>9.4172</v>
      </c>
      <c r="N277" s="0" t="n">
        <v>6.2</v>
      </c>
      <c r="O277" s="0" t="n">
        <v>0</v>
      </c>
      <c r="P277" s="0" t="n">
        <v>0</v>
      </c>
      <c r="Q277" s="0" t="n">
        <v>0</v>
      </c>
      <c r="R277" s="1" t="n">
        <v>17748000</v>
      </c>
      <c r="S277" s="1" t="n">
        <v>0</v>
      </c>
      <c r="T277" s="1" t="n">
        <v>0</v>
      </c>
      <c r="U277" s="1" t="n">
        <v>0</v>
      </c>
      <c r="V277" s="0" t="n">
        <v>6</v>
      </c>
      <c r="W277" s="0" t="n">
        <v>0</v>
      </c>
      <c r="X277" s="0" t="n">
        <v>0</v>
      </c>
      <c r="Y277" s="0" t="n">
        <v>0</v>
      </c>
      <c r="Z277" s="0" t="n">
        <v>6</v>
      </c>
    </row>
    <row r="278" customFormat="false" ht="14.25" hidden="false" customHeight="false" outlineLevel="0" collapsed="false">
      <c r="A278" s="0" t="s">
        <v>935</v>
      </c>
      <c r="C278" s="0" t="s">
        <v>936</v>
      </c>
      <c r="D278" s="0" t="n">
        <v>2</v>
      </c>
      <c r="E278" s="0" t="n">
        <v>0</v>
      </c>
      <c r="F278" s="0" t="n">
        <v>4</v>
      </c>
      <c r="G278" s="0" t="n">
        <v>1</v>
      </c>
      <c r="H278" s="0" t="n">
        <v>28.4</v>
      </c>
      <c r="I278" s="0" t="n">
        <v>50.346</v>
      </c>
      <c r="J278" s="0" t="n">
        <v>429</v>
      </c>
      <c r="K278" s="0" t="s">
        <v>937</v>
      </c>
      <c r="L278" s="0" t="n">
        <v>0</v>
      </c>
      <c r="M278" s="0" t="n">
        <v>95.032</v>
      </c>
      <c r="N278" s="0" t="n">
        <v>12.4</v>
      </c>
      <c r="O278" s="0" t="n">
        <v>0</v>
      </c>
      <c r="P278" s="0" t="n">
        <v>28.4</v>
      </c>
      <c r="Q278" s="0" t="n">
        <v>11.9</v>
      </c>
      <c r="R278" s="1" t="n">
        <v>17180000</v>
      </c>
      <c r="S278" s="1" t="n">
        <v>0</v>
      </c>
      <c r="T278" s="1" t="n">
        <v>60848000</v>
      </c>
      <c r="U278" s="1" t="n">
        <v>18576000</v>
      </c>
      <c r="V278" s="0" t="n">
        <v>5</v>
      </c>
      <c r="W278" s="0" t="n">
        <v>0</v>
      </c>
      <c r="X278" s="0" t="n">
        <v>62</v>
      </c>
      <c r="Y278" s="0" t="n">
        <v>7</v>
      </c>
      <c r="Z278" s="0" t="n">
        <v>74</v>
      </c>
    </row>
    <row r="279" customFormat="false" ht="14.25" hidden="false" customHeight="false" outlineLevel="0" collapsed="false">
      <c r="A279" s="0" t="s">
        <v>938</v>
      </c>
      <c r="B279" s="0" t="s">
        <v>939</v>
      </c>
      <c r="C279" s="0" t="s">
        <v>940</v>
      </c>
      <c r="D279" s="0" t="n">
        <v>2</v>
      </c>
      <c r="E279" s="0" t="n">
        <v>0</v>
      </c>
      <c r="F279" s="0" t="n">
        <v>2</v>
      </c>
      <c r="G279" s="0" t="n">
        <v>0</v>
      </c>
      <c r="H279" s="0" t="n">
        <v>11.2</v>
      </c>
      <c r="I279" s="0" t="n">
        <v>43.169</v>
      </c>
      <c r="J279" s="0" t="n">
        <v>393</v>
      </c>
      <c r="K279" s="0" t="s">
        <v>941</v>
      </c>
      <c r="L279" s="0" t="n">
        <v>0</v>
      </c>
      <c r="M279" s="0" t="n">
        <v>4.3401</v>
      </c>
      <c r="N279" s="0" t="n">
        <v>9.2</v>
      </c>
      <c r="O279" s="0" t="n">
        <v>0</v>
      </c>
      <c r="P279" s="0" t="n">
        <v>6.6</v>
      </c>
      <c r="Q279" s="0" t="n">
        <v>0</v>
      </c>
      <c r="R279" s="1" t="n">
        <v>16813000</v>
      </c>
      <c r="S279" s="1" t="n">
        <v>0</v>
      </c>
      <c r="T279" s="1" t="n">
        <v>0</v>
      </c>
      <c r="U279" s="1" t="n">
        <v>0</v>
      </c>
      <c r="V279" s="0" t="n">
        <v>5</v>
      </c>
      <c r="W279" s="0" t="n">
        <v>0</v>
      </c>
      <c r="X279" s="0" t="n">
        <v>3</v>
      </c>
      <c r="Y279" s="0" t="n">
        <v>0</v>
      </c>
      <c r="Z279" s="0" t="n">
        <v>8</v>
      </c>
    </row>
    <row r="280" customFormat="false" ht="14.25" hidden="false" customHeight="false" outlineLevel="0" collapsed="false">
      <c r="A280" s="0" t="s">
        <v>942</v>
      </c>
      <c r="B280" s="0" t="s">
        <v>943</v>
      </c>
      <c r="C280" s="0" t="s">
        <v>944</v>
      </c>
      <c r="D280" s="0" t="n">
        <v>2</v>
      </c>
      <c r="E280" s="0" t="n">
        <v>0</v>
      </c>
      <c r="F280" s="0" t="n">
        <v>3</v>
      </c>
      <c r="G280" s="0" t="n">
        <v>2</v>
      </c>
      <c r="H280" s="0" t="n">
        <v>4.5</v>
      </c>
      <c r="I280" s="0" t="n">
        <v>97.183</v>
      </c>
      <c r="J280" s="0" t="n">
        <v>876</v>
      </c>
      <c r="K280" s="0" t="s">
        <v>945</v>
      </c>
      <c r="L280" s="0" t="n">
        <v>0</v>
      </c>
      <c r="M280" s="0" t="n">
        <v>19.408</v>
      </c>
      <c r="N280" s="0" t="n">
        <v>2.7</v>
      </c>
      <c r="O280" s="0" t="n">
        <v>0</v>
      </c>
      <c r="P280" s="0" t="n">
        <v>4.5</v>
      </c>
      <c r="Q280" s="0" t="n">
        <v>2.7</v>
      </c>
      <c r="R280" s="1" t="n">
        <v>16773000</v>
      </c>
      <c r="S280" s="1" t="n">
        <v>0</v>
      </c>
      <c r="T280" s="1" t="n">
        <v>34601000</v>
      </c>
      <c r="U280" s="1" t="n">
        <v>22174000</v>
      </c>
      <c r="V280" s="0" t="n">
        <v>2</v>
      </c>
      <c r="W280" s="0" t="n">
        <v>0</v>
      </c>
      <c r="X280" s="0" t="n">
        <v>86</v>
      </c>
      <c r="Y280" s="0" t="n">
        <v>41</v>
      </c>
      <c r="Z280" s="0" t="n">
        <v>129</v>
      </c>
    </row>
    <row r="281" customFormat="false" ht="14.25" hidden="false" customHeight="false" outlineLevel="0" collapsed="false">
      <c r="A281" s="0" t="s">
        <v>946</v>
      </c>
      <c r="B281" s="0" t="s">
        <v>947</v>
      </c>
      <c r="C281" s="0" t="s">
        <v>948</v>
      </c>
      <c r="D281" s="0" t="n">
        <v>2</v>
      </c>
      <c r="E281" s="0" t="n">
        <v>0</v>
      </c>
      <c r="F281" s="0" t="n">
        <v>3</v>
      </c>
      <c r="G281" s="0" t="n">
        <v>2</v>
      </c>
      <c r="H281" s="0" t="n">
        <v>7.9</v>
      </c>
      <c r="I281" s="0" t="n">
        <v>48.954</v>
      </c>
      <c r="J281" s="0" t="n">
        <v>429</v>
      </c>
      <c r="K281" s="0" t="n">
        <v>429</v>
      </c>
      <c r="L281" s="0" t="n">
        <v>0</v>
      </c>
      <c r="M281" s="0" t="n">
        <v>55.232</v>
      </c>
      <c r="N281" s="0" t="n">
        <v>5.6</v>
      </c>
      <c r="O281" s="0" t="n">
        <v>0</v>
      </c>
      <c r="P281" s="0" t="n">
        <v>7.9</v>
      </c>
      <c r="Q281" s="0" t="n">
        <v>5.6</v>
      </c>
      <c r="R281" s="1" t="n">
        <v>16361000</v>
      </c>
      <c r="S281" s="1" t="n">
        <v>0</v>
      </c>
      <c r="T281" s="1" t="n">
        <v>27092000</v>
      </c>
      <c r="U281" s="1" t="n">
        <v>17856000</v>
      </c>
      <c r="V281" s="0" t="n">
        <v>9</v>
      </c>
      <c r="W281" s="0" t="n">
        <v>0</v>
      </c>
      <c r="X281" s="0" t="n">
        <v>30</v>
      </c>
      <c r="Y281" s="0" t="n">
        <v>11</v>
      </c>
      <c r="Z281" s="0" t="n">
        <v>50</v>
      </c>
    </row>
    <row r="282" customFormat="false" ht="14.25" hidden="false" customHeight="false" outlineLevel="0" collapsed="false">
      <c r="A282" s="0" t="s">
        <v>949</v>
      </c>
      <c r="B282" s="0" t="s">
        <v>950</v>
      </c>
      <c r="C282" s="0" t="s">
        <v>951</v>
      </c>
      <c r="D282" s="0" t="n">
        <v>2</v>
      </c>
      <c r="E282" s="0" t="n">
        <v>0</v>
      </c>
      <c r="F282" s="0" t="n">
        <v>0</v>
      </c>
      <c r="G282" s="0" t="n">
        <v>0</v>
      </c>
      <c r="H282" s="0" t="n">
        <v>6.8</v>
      </c>
      <c r="I282" s="0" t="n">
        <v>56.55</v>
      </c>
      <c r="J282" s="0" t="n">
        <v>511</v>
      </c>
      <c r="K282" s="0" t="n">
        <v>511</v>
      </c>
      <c r="L282" s="0" t="n">
        <v>0.001642</v>
      </c>
      <c r="M282" s="0" t="n">
        <v>2.9307</v>
      </c>
      <c r="N282" s="0" t="n">
        <v>6.8</v>
      </c>
      <c r="O282" s="0" t="n">
        <v>0</v>
      </c>
      <c r="P282" s="0" t="n">
        <v>0</v>
      </c>
      <c r="Q282" s="0" t="n">
        <v>0</v>
      </c>
      <c r="R282" s="1" t="n">
        <v>14996000</v>
      </c>
      <c r="S282" s="1" t="n">
        <v>0</v>
      </c>
      <c r="T282" s="1" t="n">
        <v>0</v>
      </c>
      <c r="U282" s="1" t="n">
        <v>0</v>
      </c>
      <c r="V282" s="0" t="n">
        <v>4</v>
      </c>
      <c r="W282" s="0" t="n">
        <v>0</v>
      </c>
      <c r="X282" s="0" t="n">
        <v>0</v>
      </c>
      <c r="Y282" s="0" t="n">
        <v>0</v>
      </c>
      <c r="Z282" s="0" t="n">
        <v>4</v>
      </c>
    </row>
    <row r="283" customFormat="false" ht="14.25" hidden="false" customHeight="false" outlineLevel="0" collapsed="false">
      <c r="A283" s="0" t="s">
        <v>952</v>
      </c>
      <c r="B283" s="0" t="s">
        <v>953</v>
      </c>
      <c r="C283" s="0" t="s">
        <v>954</v>
      </c>
      <c r="D283" s="0" t="n">
        <v>1</v>
      </c>
      <c r="E283" s="0" t="n">
        <v>0</v>
      </c>
      <c r="F283" s="0" t="n">
        <v>1</v>
      </c>
      <c r="G283" s="0" t="n">
        <v>0</v>
      </c>
      <c r="H283" s="0" t="n">
        <v>4.6</v>
      </c>
      <c r="I283" s="0" t="n">
        <v>33.31</v>
      </c>
      <c r="J283" s="0" t="n">
        <v>307</v>
      </c>
      <c r="K283" s="0" t="n">
        <v>307</v>
      </c>
      <c r="L283" s="0" t="n">
        <v>0</v>
      </c>
      <c r="M283" s="0" t="n">
        <v>7.0873</v>
      </c>
      <c r="N283" s="0" t="n">
        <v>4.6</v>
      </c>
      <c r="O283" s="0" t="n">
        <v>0</v>
      </c>
      <c r="P283" s="0" t="n">
        <v>4.6</v>
      </c>
      <c r="Q283" s="0" t="n">
        <v>0</v>
      </c>
      <c r="R283" s="1" t="n">
        <v>14340000</v>
      </c>
      <c r="S283" s="1" t="n">
        <v>0</v>
      </c>
      <c r="T283" s="1" t="n">
        <v>0</v>
      </c>
      <c r="U283" s="1" t="n">
        <v>0</v>
      </c>
      <c r="V283" s="0" t="n">
        <v>4</v>
      </c>
      <c r="W283" s="0" t="n">
        <v>0</v>
      </c>
      <c r="X283" s="0" t="n">
        <v>1</v>
      </c>
      <c r="Y283" s="0" t="n">
        <v>0</v>
      </c>
      <c r="Z283" s="0" t="n">
        <v>5</v>
      </c>
    </row>
    <row r="284" customFormat="false" ht="14.25" hidden="false" customHeight="false" outlineLevel="0" collapsed="false">
      <c r="A284" s="0" t="s">
        <v>955</v>
      </c>
      <c r="B284" s="0" t="s">
        <v>956</v>
      </c>
      <c r="C284" s="0" t="s">
        <v>957</v>
      </c>
      <c r="D284" s="0" t="n">
        <v>1</v>
      </c>
      <c r="E284" s="0" t="n">
        <v>0</v>
      </c>
      <c r="F284" s="0" t="n">
        <v>2</v>
      </c>
      <c r="G284" s="0" t="n">
        <v>0</v>
      </c>
      <c r="H284" s="0" t="n">
        <v>11.9</v>
      </c>
      <c r="I284" s="0" t="n">
        <v>35.82</v>
      </c>
      <c r="J284" s="0" t="n">
        <v>344</v>
      </c>
      <c r="K284" s="0" t="n">
        <v>344</v>
      </c>
      <c r="L284" s="0" t="n">
        <v>0</v>
      </c>
      <c r="M284" s="0" t="n">
        <v>29.832</v>
      </c>
      <c r="N284" s="0" t="n">
        <v>3.8</v>
      </c>
      <c r="O284" s="0" t="n">
        <v>0</v>
      </c>
      <c r="P284" s="0" t="n">
        <v>8.1</v>
      </c>
      <c r="Q284" s="0" t="n">
        <v>0</v>
      </c>
      <c r="R284" s="1" t="n">
        <v>14230000</v>
      </c>
      <c r="S284" s="1" t="n">
        <v>0</v>
      </c>
      <c r="T284" s="1" t="n">
        <v>0</v>
      </c>
      <c r="U284" s="1" t="n">
        <v>0</v>
      </c>
      <c r="V284" s="0" t="n">
        <v>8</v>
      </c>
      <c r="W284" s="0" t="n">
        <v>0</v>
      </c>
      <c r="X284" s="0" t="n">
        <v>9</v>
      </c>
      <c r="Y284" s="0" t="n">
        <v>0</v>
      </c>
      <c r="Z284" s="0" t="n">
        <v>17</v>
      </c>
    </row>
    <row r="285" customFormat="false" ht="14.25" hidden="false" customHeight="false" outlineLevel="0" collapsed="false">
      <c r="A285" s="0" t="s">
        <v>958</v>
      </c>
      <c r="B285" s="0" t="s">
        <v>959</v>
      </c>
      <c r="C285" s="0" t="s">
        <v>960</v>
      </c>
      <c r="D285" s="0" t="n">
        <v>1</v>
      </c>
      <c r="E285" s="0" t="n">
        <v>0</v>
      </c>
      <c r="F285" s="0" t="n">
        <v>0</v>
      </c>
      <c r="G285" s="0" t="n">
        <v>0</v>
      </c>
      <c r="H285" s="0" t="n">
        <v>7.8</v>
      </c>
      <c r="I285" s="0" t="n">
        <v>23.407</v>
      </c>
      <c r="J285" s="0" t="n">
        <v>204</v>
      </c>
      <c r="K285" s="0" t="n">
        <v>204</v>
      </c>
      <c r="L285" s="0" t="n">
        <v>0.0046948</v>
      </c>
      <c r="M285" s="0" t="n">
        <v>2.6404</v>
      </c>
      <c r="N285" s="0" t="n">
        <v>7.8</v>
      </c>
      <c r="O285" s="0" t="n">
        <v>0</v>
      </c>
      <c r="P285" s="0" t="n">
        <v>0</v>
      </c>
      <c r="Q285" s="0" t="n">
        <v>0</v>
      </c>
      <c r="R285" s="1" t="n">
        <v>13438000</v>
      </c>
      <c r="S285" s="1" t="n">
        <v>0</v>
      </c>
      <c r="T285" s="1" t="n">
        <v>0</v>
      </c>
      <c r="U285" s="1" t="n">
        <v>0</v>
      </c>
      <c r="V285" s="0" t="n">
        <v>2</v>
      </c>
      <c r="W285" s="0" t="n">
        <v>0</v>
      </c>
      <c r="X285" s="0" t="n">
        <v>0</v>
      </c>
      <c r="Y285" s="0" t="n">
        <v>0</v>
      </c>
      <c r="Z285" s="0" t="n">
        <v>2</v>
      </c>
    </row>
    <row r="286" customFormat="false" ht="14.25" hidden="false" customHeight="false" outlineLevel="0" collapsed="false">
      <c r="A286" s="0" t="s">
        <v>961</v>
      </c>
      <c r="C286" s="0" t="s">
        <v>962</v>
      </c>
      <c r="D286" s="0" t="n">
        <v>1</v>
      </c>
      <c r="E286" s="0" t="n">
        <v>0</v>
      </c>
      <c r="F286" s="0" t="n">
        <v>1</v>
      </c>
      <c r="G286" s="0" t="n">
        <v>0</v>
      </c>
      <c r="H286" s="0" t="n">
        <v>8.9</v>
      </c>
      <c r="I286" s="0" t="n">
        <v>24.675</v>
      </c>
      <c r="J286" s="0" t="n">
        <v>225</v>
      </c>
      <c r="K286" s="0" t="n">
        <v>225</v>
      </c>
      <c r="L286" s="0" t="n">
        <v>0</v>
      </c>
      <c r="M286" s="0" t="n">
        <v>4.9056</v>
      </c>
      <c r="N286" s="0" t="n">
        <v>5.8</v>
      </c>
      <c r="O286" s="0" t="n">
        <v>0</v>
      </c>
      <c r="P286" s="0" t="n">
        <v>3.1</v>
      </c>
      <c r="Q286" s="0" t="n">
        <v>0</v>
      </c>
      <c r="R286" s="1" t="n">
        <v>12868000</v>
      </c>
      <c r="S286" s="1" t="n">
        <v>0</v>
      </c>
      <c r="T286" s="1" t="n">
        <v>0</v>
      </c>
      <c r="U286" s="1" t="n">
        <v>0</v>
      </c>
      <c r="V286" s="0" t="n">
        <v>2</v>
      </c>
      <c r="W286" s="0" t="n">
        <v>0</v>
      </c>
      <c r="X286" s="0" t="n">
        <v>2</v>
      </c>
      <c r="Y286" s="0" t="n">
        <v>0</v>
      </c>
      <c r="Z286" s="0" t="n">
        <v>4</v>
      </c>
    </row>
    <row r="287" customFormat="false" ht="14.25" hidden="false" customHeight="false" outlineLevel="0" collapsed="false">
      <c r="A287" s="0" t="s">
        <v>963</v>
      </c>
      <c r="B287" s="0" t="s">
        <v>964</v>
      </c>
      <c r="C287" s="0" t="s">
        <v>965</v>
      </c>
      <c r="D287" s="0" t="n">
        <v>2</v>
      </c>
      <c r="E287" s="0" t="n">
        <v>0</v>
      </c>
      <c r="F287" s="0" t="n">
        <v>3</v>
      </c>
      <c r="G287" s="0" t="n">
        <v>0</v>
      </c>
      <c r="H287" s="0" t="n">
        <v>14.2</v>
      </c>
      <c r="I287" s="0" t="n">
        <v>44.043</v>
      </c>
      <c r="J287" s="0" t="n">
        <v>387</v>
      </c>
      <c r="K287" s="0" t="s">
        <v>966</v>
      </c>
      <c r="L287" s="0" t="n">
        <v>0</v>
      </c>
      <c r="M287" s="0" t="n">
        <v>36.759</v>
      </c>
      <c r="N287" s="0" t="n">
        <v>11.1</v>
      </c>
      <c r="O287" s="0" t="n">
        <v>0</v>
      </c>
      <c r="P287" s="0" t="n">
        <v>14.2</v>
      </c>
      <c r="Q287" s="0" t="n">
        <v>0</v>
      </c>
      <c r="R287" s="1" t="n">
        <v>12387000</v>
      </c>
      <c r="S287" s="1" t="n">
        <v>0</v>
      </c>
      <c r="T287" s="1" t="n">
        <v>20380000</v>
      </c>
      <c r="U287" s="1" t="n">
        <v>0</v>
      </c>
      <c r="V287" s="0" t="n">
        <v>2</v>
      </c>
      <c r="W287" s="0" t="n">
        <v>0</v>
      </c>
      <c r="X287" s="0" t="n">
        <v>19</v>
      </c>
      <c r="Y287" s="0" t="n">
        <v>0</v>
      </c>
      <c r="Z287" s="0" t="n">
        <v>21</v>
      </c>
    </row>
    <row r="288" customFormat="false" ht="14.25" hidden="false" customHeight="false" outlineLevel="0" collapsed="false">
      <c r="A288" s="0" t="s">
        <v>967</v>
      </c>
      <c r="B288" s="0" t="s">
        <v>968</v>
      </c>
      <c r="C288" s="0" t="s">
        <v>969</v>
      </c>
      <c r="D288" s="0" t="n">
        <v>1</v>
      </c>
      <c r="E288" s="0" t="n">
        <v>0</v>
      </c>
      <c r="F288" s="0" t="n">
        <v>1</v>
      </c>
      <c r="G288" s="0" t="n">
        <v>1</v>
      </c>
      <c r="H288" s="0" t="n">
        <v>8.4</v>
      </c>
      <c r="I288" s="0" t="n">
        <v>33.388</v>
      </c>
      <c r="J288" s="0" t="n">
        <v>296</v>
      </c>
      <c r="K288" s="0" t="s">
        <v>970</v>
      </c>
      <c r="L288" s="0" t="n">
        <v>0</v>
      </c>
      <c r="M288" s="0" t="n">
        <v>3.1121</v>
      </c>
      <c r="N288" s="0" t="n">
        <v>8.4</v>
      </c>
      <c r="O288" s="0" t="n">
        <v>0</v>
      </c>
      <c r="P288" s="0" t="n">
        <v>8.4</v>
      </c>
      <c r="Q288" s="0" t="n">
        <v>8.4</v>
      </c>
      <c r="R288" s="1" t="n">
        <v>11991000</v>
      </c>
      <c r="S288" s="1" t="n">
        <v>0</v>
      </c>
      <c r="T288" s="1" t="n">
        <v>15095000</v>
      </c>
      <c r="U288" s="1" t="n">
        <v>20889000</v>
      </c>
      <c r="V288" s="0" t="n">
        <v>4</v>
      </c>
      <c r="W288" s="0" t="n">
        <v>0</v>
      </c>
      <c r="X288" s="0" t="n">
        <v>19</v>
      </c>
      <c r="Y288" s="0" t="n">
        <v>10</v>
      </c>
      <c r="Z288" s="0" t="n">
        <v>33</v>
      </c>
    </row>
    <row r="289" customFormat="false" ht="14.25" hidden="false" customHeight="false" outlineLevel="0" collapsed="false">
      <c r="A289" s="0" t="s">
        <v>971</v>
      </c>
      <c r="C289" s="0" t="s">
        <v>972</v>
      </c>
      <c r="D289" s="0" t="n">
        <v>1</v>
      </c>
      <c r="E289" s="0" t="n">
        <v>0</v>
      </c>
      <c r="F289" s="0" t="n">
        <v>2</v>
      </c>
      <c r="G289" s="0" t="n">
        <v>0</v>
      </c>
      <c r="H289" s="0" t="n">
        <v>9.5</v>
      </c>
      <c r="I289" s="0" t="n">
        <v>30.853</v>
      </c>
      <c r="J289" s="0" t="n">
        <v>285</v>
      </c>
      <c r="K289" s="0" t="s">
        <v>973</v>
      </c>
      <c r="L289" s="0" t="n">
        <v>0</v>
      </c>
      <c r="M289" s="0" t="n">
        <v>6.3373</v>
      </c>
      <c r="N289" s="0" t="n">
        <v>6.7</v>
      </c>
      <c r="O289" s="0" t="n">
        <v>0</v>
      </c>
      <c r="P289" s="0" t="n">
        <v>9.5</v>
      </c>
      <c r="Q289" s="0" t="n">
        <v>0</v>
      </c>
      <c r="R289" s="1" t="n">
        <v>11065000</v>
      </c>
      <c r="S289" s="1" t="n">
        <v>0</v>
      </c>
      <c r="T289" s="1" t="n">
        <v>0</v>
      </c>
      <c r="U289" s="1" t="n">
        <v>0</v>
      </c>
      <c r="V289" s="0" t="n">
        <v>8</v>
      </c>
      <c r="W289" s="0" t="n">
        <v>0</v>
      </c>
      <c r="X289" s="0" t="n">
        <v>11</v>
      </c>
      <c r="Y289" s="0" t="n">
        <v>0</v>
      </c>
      <c r="Z289" s="0" t="n">
        <v>19</v>
      </c>
    </row>
    <row r="290" customFormat="false" ht="14.25" hidden="false" customHeight="false" outlineLevel="0" collapsed="false">
      <c r="A290" s="0" t="s">
        <v>974</v>
      </c>
      <c r="B290" s="0" t="s">
        <v>975</v>
      </c>
      <c r="C290" s="0" t="s">
        <v>976</v>
      </c>
      <c r="D290" s="0" t="n">
        <v>2</v>
      </c>
      <c r="E290" s="0" t="n">
        <v>0</v>
      </c>
      <c r="F290" s="0" t="n">
        <v>0</v>
      </c>
      <c r="G290" s="0" t="n">
        <v>0</v>
      </c>
      <c r="H290" s="0" t="n">
        <v>1.3</v>
      </c>
      <c r="I290" s="0" t="n">
        <v>178.77</v>
      </c>
      <c r="J290" s="0" t="n">
        <v>1649</v>
      </c>
      <c r="K290" s="0" t="n">
        <v>1649</v>
      </c>
      <c r="L290" s="0" t="n">
        <v>0.0032733</v>
      </c>
      <c r="M290" s="0" t="n">
        <v>2.9086</v>
      </c>
      <c r="N290" s="0" t="n">
        <v>1.3</v>
      </c>
      <c r="O290" s="0" t="n">
        <v>0</v>
      </c>
      <c r="P290" s="0" t="n">
        <v>0</v>
      </c>
      <c r="Q290" s="0" t="n">
        <v>0</v>
      </c>
      <c r="R290" s="1" t="n">
        <v>10903000</v>
      </c>
      <c r="S290" s="1" t="n">
        <v>0</v>
      </c>
      <c r="T290" s="1" t="n">
        <v>0</v>
      </c>
      <c r="U290" s="1" t="n">
        <v>0</v>
      </c>
      <c r="V290" s="0" t="n">
        <v>2</v>
      </c>
      <c r="W290" s="0" t="n">
        <v>0</v>
      </c>
      <c r="X290" s="0" t="n">
        <v>0</v>
      </c>
      <c r="Y290" s="0" t="n">
        <v>0</v>
      </c>
      <c r="Z290" s="0" t="n">
        <v>2</v>
      </c>
    </row>
    <row r="291" customFormat="false" ht="14.25" hidden="false" customHeight="false" outlineLevel="0" collapsed="false">
      <c r="A291" s="0" t="s">
        <v>977</v>
      </c>
      <c r="B291" s="0" t="s">
        <v>978</v>
      </c>
      <c r="C291" s="0" t="s">
        <v>979</v>
      </c>
      <c r="D291" s="0" t="n">
        <v>2</v>
      </c>
      <c r="E291" s="0" t="n">
        <v>0</v>
      </c>
      <c r="F291" s="0" t="n">
        <v>1</v>
      </c>
      <c r="G291" s="0" t="n">
        <v>0</v>
      </c>
      <c r="H291" s="0" t="n">
        <v>4</v>
      </c>
      <c r="I291" s="0" t="n">
        <v>64.291</v>
      </c>
      <c r="J291" s="0" t="n">
        <v>582</v>
      </c>
      <c r="K291" s="0" t="s">
        <v>980</v>
      </c>
      <c r="L291" s="0" t="n">
        <v>0</v>
      </c>
      <c r="M291" s="0" t="n">
        <v>3.5208</v>
      </c>
      <c r="N291" s="0" t="n">
        <v>4</v>
      </c>
      <c r="O291" s="0" t="n">
        <v>0</v>
      </c>
      <c r="P291" s="0" t="n">
        <v>2.1</v>
      </c>
      <c r="Q291" s="0" t="n">
        <v>0</v>
      </c>
      <c r="R291" s="1" t="n">
        <v>10756000</v>
      </c>
      <c r="S291" s="1" t="n">
        <v>0</v>
      </c>
      <c r="T291" s="1" t="n">
        <v>0</v>
      </c>
      <c r="U291" s="1" t="n">
        <v>0</v>
      </c>
      <c r="V291" s="0" t="n">
        <v>4</v>
      </c>
      <c r="W291" s="0" t="n">
        <v>0</v>
      </c>
      <c r="X291" s="0" t="n">
        <v>2</v>
      </c>
      <c r="Y291" s="0" t="n">
        <v>0</v>
      </c>
      <c r="Z291" s="0" t="n">
        <v>6</v>
      </c>
    </row>
    <row r="292" customFormat="false" ht="14.25" hidden="false" customHeight="false" outlineLevel="0" collapsed="false">
      <c r="A292" s="0" t="s">
        <v>981</v>
      </c>
      <c r="B292" s="0" t="s">
        <v>982</v>
      </c>
      <c r="C292" s="0" t="s">
        <v>983</v>
      </c>
      <c r="D292" s="0" t="n">
        <v>3</v>
      </c>
      <c r="E292" s="0" t="n">
        <v>0</v>
      </c>
      <c r="F292" s="0" t="n">
        <v>14</v>
      </c>
      <c r="G292" s="0" t="n">
        <v>2</v>
      </c>
      <c r="H292" s="0" t="n">
        <v>44.5</v>
      </c>
      <c r="I292" s="0" t="n">
        <v>43.9</v>
      </c>
      <c r="J292" s="0" t="n">
        <v>382</v>
      </c>
      <c r="K292" s="0" t="s">
        <v>984</v>
      </c>
      <c r="L292" s="0" t="n">
        <v>0</v>
      </c>
      <c r="M292" s="0" t="n">
        <v>101.94</v>
      </c>
      <c r="N292" s="0" t="n">
        <v>12</v>
      </c>
      <c r="O292" s="0" t="n">
        <v>0</v>
      </c>
      <c r="P292" s="0" t="n">
        <v>44.5</v>
      </c>
      <c r="Q292" s="0" t="n">
        <v>6.8</v>
      </c>
      <c r="R292" s="1" t="n">
        <v>10739000</v>
      </c>
      <c r="S292" s="1" t="n">
        <v>0</v>
      </c>
      <c r="T292" s="1" t="n">
        <v>161650000</v>
      </c>
      <c r="U292" s="1" t="n">
        <v>7955600</v>
      </c>
      <c r="V292" s="0" t="n">
        <v>6</v>
      </c>
      <c r="W292" s="0" t="n">
        <v>0</v>
      </c>
      <c r="X292" s="0" t="n">
        <v>103</v>
      </c>
      <c r="Y292" s="0" t="n">
        <v>7</v>
      </c>
      <c r="Z292" s="0" t="n">
        <v>116</v>
      </c>
    </row>
    <row r="293" customFormat="false" ht="14.25" hidden="false" customHeight="false" outlineLevel="0" collapsed="false">
      <c r="A293" s="0" t="s">
        <v>985</v>
      </c>
      <c r="D293" s="0" t="n">
        <v>1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60.024</v>
      </c>
      <c r="J293" s="0" t="n">
        <v>564</v>
      </c>
      <c r="K293" s="0" t="s">
        <v>986</v>
      </c>
      <c r="L293" s="0" t="n">
        <v>0.006192</v>
      </c>
      <c r="M293" s="0" t="n">
        <v>2.5854</v>
      </c>
      <c r="N293" s="0" t="n">
        <v>0</v>
      </c>
      <c r="O293" s="0" t="n">
        <v>0</v>
      </c>
      <c r="P293" s="0" t="n">
        <v>0</v>
      </c>
      <c r="Q293" s="0" t="n">
        <v>0</v>
      </c>
      <c r="R293" s="1" t="n">
        <v>10273000</v>
      </c>
      <c r="S293" s="1" t="n">
        <v>0</v>
      </c>
      <c r="T293" s="1" t="n">
        <v>0</v>
      </c>
      <c r="U293" s="1" t="n">
        <v>0</v>
      </c>
      <c r="V293" s="0" t="n">
        <v>1</v>
      </c>
      <c r="W293" s="0" t="n">
        <v>0</v>
      </c>
      <c r="X293" s="0" t="n">
        <v>0</v>
      </c>
      <c r="Y293" s="0" t="n">
        <v>0</v>
      </c>
      <c r="Z293" s="0" t="n">
        <v>1</v>
      </c>
    </row>
    <row r="294" customFormat="false" ht="14.25" hidden="false" customHeight="false" outlineLevel="0" collapsed="false">
      <c r="A294" s="0" t="s">
        <v>987</v>
      </c>
      <c r="B294" s="0" t="s">
        <v>988</v>
      </c>
      <c r="C294" s="0" t="s">
        <v>989</v>
      </c>
      <c r="D294" s="0" t="n">
        <v>2</v>
      </c>
      <c r="E294" s="0" t="n">
        <v>0</v>
      </c>
      <c r="F294" s="0" t="n">
        <v>1</v>
      </c>
      <c r="G294" s="0" t="n">
        <v>1</v>
      </c>
      <c r="H294" s="0" t="n">
        <v>12.6</v>
      </c>
      <c r="I294" s="0" t="n">
        <v>20.504</v>
      </c>
      <c r="J294" s="0" t="n">
        <v>183</v>
      </c>
      <c r="K294" s="0" t="s">
        <v>990</v>
      </c>
      <c r="L294" s="0" t="n">
        <v>0</v>
      </c>
      <c r="M294" s="0" t="n">
        <v>4.6825</v>
      </c>
      <c r="N294" s="0" t="n">
        <v>12.6</v>
      </c>
      <c r="O294" s="0" t="n">
        <v>0</v>
      </c>
      <c r="P294" s="0" t="n">
        <v>6.6</v>
      </c>
      <c r="Q294" s="0" t="n">
        <v>6.6</v>
      </c>
      <c r="R294" s="1" t="n">
        <v>9013800</v>
      </c>
      <c r="S294" s="1" t="n">
        <v>0</v>
      </c>
      <c r="T294" s="1" t="n">
        <v>0</v>
      </c>
      <c r="U294" s="1" t="n">
        <v>0</v>
      </c>
      <c r="V294" s="0" t="n">
        <v>6</v>
      </c>
      <c r="W294" s="0" t="n">
        <v>0</v>
      </c>
      <c r="X294" s="0" t="n">
        <v>1</v>
      </c>
      <c r="Y294" s="0" t="n">
        <v>6</v>
      </c>
      <c r="Z294" s="0" t="n">
        <v>13</v>
      </c>
    </row>
    <row r="295" customFormat="false" ht="14.25" hidden="false" customHeight="false" outlineLevel="0" collapsed="false">
      <c r="A295" s="0" t="s">
        <v>991</v>
      </c>
      <c r="D295" s="0" t="n">
        <v>1</v>
      </c>
      <c r="E295" s="0" t="n">
        <v>0</v>
      </c>
      <c r="F295" s="0" t="n">
        <v>0</v>
      </c>
      <c r="G295" s="0" t="n">
        <v>0</v>
      </c>
      <c r="H295" s="0" t="n">
        <v>12.5</v>
      </c>
      <c r="I295" s="0" t="n">
        <v>44.091</v>
      </c>
      <c r="J295" s="0" t="n">
        <v>400</v>
      </c>
      <c r="K295" s="0" t="n">
        <v>400</v>
      </c>
      <c r="L295" s="0" t="n">
        <v>0.0016556</v>
      </c>
      <c r="M295" s="0" t="n">
        <v>2.9681</v>
      </c>
      <c r="N295" s="0" t="n">
        <v>12.5</v>
      </c>
      <c r="O295" s="0" t="n">
        <v>4</v>
      </c>
      <c r="P295" s="0" t="n">
        <v>4</v>
      </c>
      <c r="Q295" s="0" t="n">
        <v>8</v>
      </c>
      <c r="R295" s="1" t="n">
        <v>8810500</v>
      </c>
      <c r="S295" s="1" t="n">
        <v>0</v>
      </c>
      <c r="T295" s="1" t="n">
        <v>0</v>
      </c>
      <c r="U295" s="1" t="n">
        <v>0</v>
      </c>
      <c r="V295" s="0" t="n">
        <v>2</v>
      </c>
      <c r="W295" s="0" t="n">
        <v>0</v>
      </c>
      <c r="X295" s="0" t="n">
        <v>0</v>
      </c>
      <c r="Y295" s="0" t="n">
        <v>0</v>
      </c>
      <c r="Z295" s="0" t="n">
        <v>2</v>
      </c>
    </row>
    <row r="296" customFormat="false" ht="14.25" hidden="false" customHeight="false" outlineLevel="0" collapsed="false">
      <c r="A296" s="0" t="s">
        <v>992</v>
      </c>
      <c r="B296" s="0" t="s">
        <v>993</v>
      </c>
      <c r="C296" s="0" t="s">
        <v>994</v>
      </c>
      <c r="D296" s="0" t="n">
        <v>1</v>
      </c>
      <c r="E296" s="0" t="n">
        <v>0</v>
      </c>
      <c r="F296" s="0" t="n">
        <v>1</v>
      </c>
      <c r="G296" s="0" t="n">
        <v>0</v>
      </c>
      <c r="H296" s="0" t="n">
        <v>4.5</v>
      </c>
      <c r="I296" s="0" t="n">
        <v>100.61</v>
      </c>
      <c r="J296" s="0" t="n">
        <v>911</v>
      </c>
      <c r="K296" s="0" t="s">
        <v>995</v>
      </c>
      <c r="L296" s="0" t="n">
        <v>0</v>
      </c>
      <c r="M296" s="0" t="n">
        <v>4.2915</v>
      </c>
      <c r="N296" s="0" t="n">
        <v>1.3</v>
      </c>
      <c r="O296" s="0" t="n">
        <v>0</v>
      </c>
      <c r="P296" s="0" t="n">
        <v>3.2</v>
      </c>
      <c r="Q296" s="0" t="n">
        <v>0</v>
      </c>
      <c r="R296" s="1" t="n">
        <v>8809500</v>
      </c>
      <c r="S296" s="1" t="n">
        <v>0</v>
      </c>
      <c r="T296" s="1" t="n">
        <v>0</v>
      </c>
      <c r="U296" s="1" t="n">
        <v>0</v>
      </c>
      <c r="V296" s="0" t="n">
        <v>5</v>
      </c>
      <c r="W296" s="0" t="n">
        <v>0</v>
      </c>
      <c r="X296" s="0" t="n">
        <v>1</v>
      </c>
      <c r="Y296" s="0" t="n">
        <v>0</v>
      </c>
      <c r="Z296" s="0" t="n">
        <v>6</v>
      </c>
    </row>
    <row r="297" customFormat="false" ht="14.25" hidden="false" customHeight="false" outlineLevel="0" collapsed="false">
      <c r="A297" s="0" t="s">
        <v>996</v>
      </c>
      <c r="D297" s="0" t="n">
        <v>1</v>
      </c>
      <c r="E297" s="0" t="n">
        <v>0</v>
      </c>
      <c r="F297" s="0" t="n">
        <v>1</v>
      </c>
      <c r="G297" s="0" t="n">
        <v>3</v>
      </c>
      <c r="H297" s="0" t="n">
        <v>19.5</v>
      </c>
      <c r="I297" s="0" t="n">
        <v>63.91</v>
      </c>
      <c r="J297" s="0" t="n">
        <v>594</v>
      </c>
      <c r="K297" s="0" t="n">
        <v>594</v>
      </c>
      <c r="L297" s="0" t="n">
        <v>0</v>
      </c>
      <c r="M297" s="0" t="n">
        <v>31.401</v>
      </c>
      <c r="N297" s="0" t="n">
        <v>5.9</v>
      </c>
      <c r="O297" s="0" t="n">
        <v>4.7</v>
      </c>
      <c r="P297" s="0" t="n">
        <v>6.4</v>
      </c>
      <c r="Q297" s="0" t="n">
        <v>15.8</v>
      </c>
      <c r="R297" s="1" t="n">
        <v>8608400</v>
      </c>
      <c r="S297" s="1" t="n">
        <v>0</v>
      </c>
      <c r="T297" s="1" t="n">
        <v>0</v>
      </c>
      <c r="U297" s="1" t="n">
        <v>13685000</v>
      </c>
      <c r="V297" s="0" t="n">
        <v>2</v>
      </c>
      <c r="W297" s="0" t="n">
        <v>1</v>
      </c>
      <c r="X297" s="0" t="n">
        <v>1</v>
      </c>
      <c r="Y297" s="0" t="n">
        <v>6</v>
      </c>
      <c r="Z297" s="0" t="n">
        <v>10</v>
      </c>
    </row>
    <row r="298" customFormat="false" ht="14.25" hidden="false" customHeight="false" outlineLevel="0" collapsed="false">
      <c r="A298" s="0" t="s">
        <v>997</v>
      </c>
      <c r="B298" s="0" t="s">
        <v>998</v>
      </c>
      <c r="C298" s="0" t="s">
        <v>999</v>
      </c>
      <c r="D298" s="0" t="n">
        <v>2</v>
      </c>
      <c r="E298" s="0" t="n">
        <v>0</v>
      </c>
      <c r="F298" s="0" t="n">
        <v>2</v>
      </c>
      <c r="G298" s="0" t="n">
        <v>2</v>
      </c>
      <c r="H298" s="0" t="n">
        <v>9</v>
      </c>
      <c r="I298" s="0" t="n">
        <v>44.077</v>
      </c>
      <c r="J298" s="0" t="n">
        <v>391</v>
      </c>
      <c r="K298" s="0" t="n">
        <v>391</v>
      </c>
      <c r="L298" s="0" t="n">
        <v>0</v>
      </c>
      <c r="M298" s="0" t="n">
        <v>7.8337</v>
      </c>
      <c r="N298" s="0" t="n">
        <v>9</v>
      </c>
      <c r="O298" s="0" t="n">
        <v>0</v>
      </c>
      <c r="P298" s="0" t="n">
        <v>9</v>
      </c>
      <c r="Q298" s="0" t="n">
        <v>9</v>
      </c>
      <c r="R298" s="1" t="n">
        <v>8529600</v>
      </c>
      <c r="S298" s="1" t="n">
        <v>0</v>
      </c>
      <c r="T298" s="1" t="n">
        <v>8834300</v>
      </c>
      <c r="U298" s="1" t="n">
        <v>7220000</v>
      </c>
      <c r="V298" s="0" t="n">
        <v>3</v>
      </c>
      <c r="W298" s="0" t="n">
        <v>0</v>
      </c>
      <c r="X298" s="0" t="n">
        <v>25</v>
      </c>
      <c r="Y298" s="0" t="n">
        <v>6</v>
      </c>
      <c r="Z298" s="0" t="n">
        <v>34</v>
      </c>
    </row>
    <row r="299" customFormat="false" ht="14.25" hidden="false" customHeight="false" outlineLevel="0" collapsed="false">
      <c r="A299" s="0" t="s">
        <v>1000</v>
      </c>
      <c r="B299" s="0" t="s">
        <v>1001</v>
      </c>
      <c r="C299" s="0" t="s">
        <v>1002</v>
      </c>
      <c r="D299" s="0" t="n">
        <v>1</v>
      </c>
      <c r="E299" s="0" t="n">
        <v>0</v>
      </c>
      <c r="F299" s="0" t="n">
        <v>1</v>
      </c>
      <c r="G299" s="0" t="n">
        <v>0</v>
      </c>
      <c r="H299" s="0" t="n">
        <v>6.2</v>
      </c>
      <c r="I299" s="0" t="n">
        <v>37.849</v>
      </c>
      <c r="J299" s="0" t="n">
        <v>337</v>
      </c>
      <c r="K299" s="0" t="n">
        <v>337</v>
      </c>
      <c r="L299" s="0" t="n">
        <v>0</v>
      </c>
      <c r="M299" s="0" t="n">
        <v>5.1327</v>
      </c>
      <c r="N299" s="0" t="n">
        <v>6.2</v>
      </c>
      <c r="O299" s="0" t="n">
        <v>0</v>
      </c>
      <c r="P299" s="0" t="n">
        <v>6.2</v>
      </c>
      <c r="Q299" s="0" t="n">
        <v>0</v>
      </c>
      <c r="R299" s="1" t="n">
        <v>7714900</v>
      </c>
      <c r="S299" s="1" t="n">
        <v>0</v>
      </c>
      <c r="T299" s="1" t="n">
        <v>0</v>
      </c>
      <c r="U299" s="1" t="n">
        <v>0</v>
      </c>
      <c r="V299" s="0" t="n">
        <v>9</v>
      </c>
      <c r="W299" s="0" t="n">
        <v>0</v>
      </c>
      <c r="X299" s="0" t="n">
        <v>1</v>
      </c>
      <c r="Y299" s="0" t="n">
        <v>0</v>
      </c>
      <c r="Z299" s="0" t="n">
        <v>10</v>
      </c>
    </row>
    <row r="300" customFormat="false" ht="14.25" hidden="false" customHeight="false" outlineLevel="0" collapsed="false">
      <c r="A300" s="0" t="s">
        <v>1003</v>
      </c>
      <c r="B300" s="0" t="s">
        <v>1004</v>
      </c>
      <c r="C300" s="0" t="s">
        <v>1005</v>
      </c>
      <c r="D300" s="0" t="n">
        <v>2</v>
      </c>
      <c r="E300" s="0" t="n">
        <v>0</v>
      </c>
      <c r="F300" s="0" t="n">
        <v>0</v>
      </c>
      <c r="G300" s="0" t="n">
        <v>0</v>
      </c>
      <c r="H300" s="0" t="n">
        <v>8.9</v>
      </c>
      <c r="I300" s="0" t="n">
        <v>21.911</v>
      </c>
      <c r="J300" s="0" t="n">
        <v>190</v>
      </c>
      <c r="K300" s="0" t="s">
        <v>1006</v>
      </c>
      <c r="L300" s="0" t="n">
        <v>0</v>
      </c>
      <c r="M300" s="0" t="n">
        <v>3.6045</v>
      </c>
      <c r="N300" s="0" t="n">
        <v>8.9</v>
      </c>
      <c r="O300" s="0" t="n">
        <v>0</v>
      </c>
      <c r="P300" s="0" t="n">
        <v>0</v>
      </c>
      <c r="Q300" s="0" t="n">
        <v>0</v>
      </c>
      <c r="R300" s="1" t="n">
        <v>7710000</v>
      </c>
      <c r="S300" s="1" t="n">
        <v>0</v>
      </c>
      <c r="T300" s="1" t="n">
        <v>0</v>
      </c>
      <c r="U300" s="1" t="n">
        <v>0</v>
      </c>
      <c r="V300" s="0" t="n">
        <v>3</v>
      </c>
      <c r="W300" s="0" t="n">
        <v>0</v>
      </c>
      <c r="X300" s="0" t="n">
        <v>0</v>
      </c>
      <c r="Y300" s="0" t="n">
        <v>0</v>
      </c>
      <c r="Z300" s="0" t="n">
        <v>3</v>
      </c>
    </row>
    <row r="301" customFormat="false" ht="14.25" hidden="false" customHeight="false" outlineLevel="0" collapsed="false">
      <c r="A301" s="0" t="s">
        <v>1007</v>
      </c>
      <c r="B301" s="0" t="s">
        <v>1008</v>
      </c>
      <c r="C301" s="0" t="s">
        <v>1009</v>
      </c>
      <c r="D301" s="0" t="n">
        <v>1</v>
      </c>
      <c r="E301" s="0" t="n">
        <v>0</v>
      </c>
      <c r="F301" s="0" t="n">
        <v>1</v>
      </c>
      <c r="G301" s="0" t="n">
        <v>0</v>
      </c>
      <c r="H301" s="0" t="n">
        <v>3.5</v>
      </c>
      <c r="I301" s="0" t="n">
        <v>38.527</v>
      </c>
      <c r="J301" s="0" t="n">
        <v>344</v>
      </c>
      <c r="K301" s="0" t="s">
        <v>1010</v>
      </c>
      <c r="L301" s="0" t="n">
        <v>0</v>
      </c>
      <c r="M301" s="0" t="n">
        <v>7.7247</v>
      </c>
      <c r="N301" s="0" t="n">
        <v>3.5</v>
      </c>
      <c r="O301" s="0" t="n">
        <v>0</v>
      </c>
      <c r="P301" s="0" t="n">
        <v>3.5</v>
      </c>
      <c r="Q301" s="0" t="n">
        <v>0</v>
      </c>
      <c r="R301" s="1" t="n">
        <v>7572500</v>
      </c>
      <c r="S301" s="1" t="n">
        <v>0</v>
      </c>
      <c r="T301" s="1" t="n">
        <v>0</v>
      </c>
      <c r="U301" s="1" t="n">
        <v>0</v>
      </c>
      <c r="V301" s="0" t="n">
        <v>7</v>
      </c>
      <c r="W301" s="0" t="n">
        <v>0</v>
      </c>
      <c r="X301" s="0" t="n">
        <v>1</v>
      </c>
      <c r="Y301" s="0" t="n">
        <v>0</v>
      </c>
      <c r="Z301" s="0" t="n">
        <v>8</v>
      </c>
    </row>
    <row r="302" customFormat="false" ht="14.25" hidden="false" customHeight="false" outlineLevel="0" collapsed="false">
      <c r="A302" s="0" t="s">
        <v>1011</v>
      </c>
      <c r="C302" s="0" t="s">
        <v>1012</v>
      </c>
      <c r="D302" s="0" t="n">
        <v>1</v>
      </c>
      <c r="E302" s="0" t="n">
        <v>0</v>
      </c>
      <c r="F302" s="0" t="n">
        <v>1</v>
      </c>
      <c r="G302" s="0" t="n">
        <v>1</v>
      </c>
      <c r="H302" s="0" t="n">
        <v>5.6</v>
      </c>
      <c r="I302" s="0" t="n">
        <v>35.94</v>
      </c>
      <c r="J302" s="0" t="n">
        <v>322</v>
      </c>
      <c r="K302" s="0" t="n">
        <v>322</v>
      </c>
      <c r="L302" s="0" t="n">
        <v>0</v>
      </c>
      <c r="M302" s="0" t="n">
        <v>12.776</v>
      </c>
      <c r="N302" s="0" t="n">
        <v>5.6</v>
      </c>
      <c r="O302" s="0" t="n">
        <v>0</v>
      </c>
      <c r="P302" s="0" t="n">
        <v>5.6</v>
      </c>
      <c r="Q302" s="0" t="n">
        <v>5.6</v>
      </c>
      <c r="R302" s="1" t="n">
        <v>6896500</v>
      </c>
      <c r="S302" s="1" t="n">
        <v>0</v>
      </c>
      <c r="T302" s="1" t="n">
        <v>8233100</v>
      </c>
      <c r="U302" s="1" t="n">
        <v>0</v>
      </c>
      <c r="V302" s="0" t="n">
        <v>7</v>
      </c>
      <c r="W302" s="0" t="n">
        <v>0</v>
      </c>
      <c r="X302" s="0" t="n">
        <v>15</v>
      </c>
      <c r="Y302" s="0" t="n">
        <v>3</v>
      </c>
      <c r="Z302" s="0" t="n">
        <v>25</v>
      </c>
    </row>
    <row r="303" customFormat="false" ht="14.25" hidden="false" customHeight="false" outlineLevel="0" collapsed="false">
      <c r="A303" s="0" t="s">
        <v>1013</v>
      </c>
      <c r="C303" s="0" t="s">
        <v>1014</v>
      </c>
      <c r="D303" s="0" t="n">
        <v>1</v>
      </c>
      <c r="E303" s="0" t="n">
        <v>0</v>
      </c>
      <c r="F303" s="0" t="n">
        <v>0</v>
      </c>
      <c r="G303" s="0" t="n">
        <v>0</v>
      </c>
      <c r="H303" s="0" t="n">
        <v>4.9</v>
      </c>
      <c r="I303" s="0" t="n">
        <v>39.472</v>
      </c>
      <c r="J303" s="0" t="n">
        <v>349</v>
      </c>
      <c r="K303" s="0" t="n">
        <v>349</v>
      </c>
      <c r="L303" s="0" t="n">
        <v>0</v>
      </c>
      <c r="M303" s="0" t="n">
        <v>4.7067</v>
      </c>
      <c r="N303" s="0" t="n">
        <v>4.9</v>
      </c>
      <c r="O303" s="0" t="n">
        <v>0</v>
      </c>
      <c r="P303" s="0" t="n">
        <v>0</v>
      </c>
      <c r="Q303" s="0" t="n">
        <v>0</v>
      </c>
      <c r="R303" s="1" t="n">
        <v>6875000</v>
      </c>
      <c r="S303" s="1" t="n">
        <v>0</v>
      </c>
      <c r="T303" s="1" t="n">
        <v>0</v>
      </c>
      <c r="U303" s="1" t="n">
        <v>0</v>
      </c>
      <c r="V303" s="0" t="n">
        <v>7</v>
      </c>
      <c r="W303" s="0" t="n">
        <v>0</v>
      </c>
      <c r="X303" s="0" t="n">
        <v>0</v>
      </c>
      <c r="Y303" s="0" t="n">
        <v>0</v>
      </c>
      <c r="Z303" s="0" t="n">
        <v>7</v>
      </c>
    </row>
    <row r="304" customFormat="false" ht="14.25" hidden="false" customHeight="false" outlineLevel="0" collapsed="false">
      <c r="A304" s="0" t="s">
        <v>1015</v>
      </c>
      <c r="B304" s="0" t="s">
        <v>1016</v>
      </c>
      <c r="C304" s="0" t="s">
        <v>1017</v>
      </c>
      <c r="D304" s="0" t="n">
        <v>2</v>
      </c>
      <c r="E304" s="0" t="n">
        <v>0</v>
      </c>
      <c r="F304" s="0" t="n">
        <v>0</v>
      </c>
      <c r="G304" s="0" t="n">
        <v>0</v>
      </c>
      <c r="H304" s="0" t="n">
        <v>2.6</v>
      </c>
      <c r="I304" s="0" t="n">
        <v>107.41</v>
      </c>
      <c r="J304" s="0" t="n">
        <v>979</v>
      </c>
      <c r="K304" s="0" t="s">
        <v>1018</v>
      </c>
      <c r="L304" s="0" t="n">
        <v>0</v>
      </c>
      <c r="M304" s="0" t="n">
        <v>6.1532</v>
      </c>
      <c r="N304" s="0" t="n">
        <v>2.6</v>
      </c>
      <c r="O304" s="0" t="n">
        <v>0</v>
      </c>
      <c r="P304" s="0" t="n">
        <v>0</v>
      </c>
      <c r="Q304" s="0" t="n">
        <v>0</v>
      </c>
      <c r="R304" s="1" t="n">
        <v>6774800</v>
      </c>
      <c r="S304" s="1" t="n">
        <v>0</v>
      </c>
      <c r="T304" s="1" t="n">
        <v>0</v>
      </c>
      <c r="U304" s="1" t="n">
        <v>0</v>
      </c>
      <c r="V304" s="0" t="n">
        <v>7</v>
      </c>
      <c r="W304" s="0" t="n">
        <v>0</v>
      </c>
      <c r="X304" s="0" t="n">
        <v>0</v>
      </c>
      <c r="Y304" s="0" t="n">
        <v>0</v>
      </c>
      <c r="Z304" s="0" t="n">
        <v>7</v>
      </c>
    </row>
    <row r="305" customFormat="false" ht="14.25" hidden="false" customHeight="false" outlineLevel="0" collapsed="false">
      <c r="A305" s="0" t="s">
        <v>1019</v>
      </c>
      <c r="B305" s="0" t="s">
        <v>1020</v>
      </c>
      <c r="C305" s="0" t="s">
        <v>1021</v>
      </c>
      <c r="D305" s="0" t="n">
        <v>2</v>
      </c>
      <c r="E305" s="0" t="n">
        <v>0</v>
      </c>
      <c r="F305" s="0" t="n">
        <v>1</v>
      </c>
      <c r="G305" s="0" t="n">
        <v>0</v>
      </c>
      <c r="H305" s="0" t="n">
        <v>8.4</v>
      </c>
      <c r="I305" s="0" t="n">
        <v>62.195</v>
      </c>
      <c r="J305" s="0" t="n">
        <v>572</v>
      </c>
      <c r="K305" s="0" t="n">
        <v>572</v>
      </c>
      <c r="L305" s="0" t="n">
        <v>0</v>
      </c>
      <c r="M305" s="0" t="n">
        <v>5.0107</v>
      </c>
      <c r="N305" s="0" t="n">
        <v>8.4</v>
      </c>
      <c r="O305" s="0" t="n">
        <v>0</v>
      </c>
      <c r="P305" s="0" t="n">
        <v>6.8</v>
      </c>
      <c r="Q305" s="0" t="n">
        <v>2.3</v>
      </c>
      <c r="R305" s="1" t="n">
        <v>6401900</v>
      </c>
      <c r="S305" s="1" t="n">
        <v>0</v>
      </c>
      <c r="T305" s="1" t="n">
        <v>0</v>
      </c>
      <c r="U305" s="1" t="n">
        <v>0</v>
      </c>
      <c r="V305" s="0" t="n">
        <v>3</v>
      </c>
      <c r="W305" s="0" t="n">
        <v>0</v>
      </c>
      <c r="X305" s="0" t="n">
        <v>2</v>
      </c>
      <c r="Y305" s="0" t="n">
        <v>0</v>
      </c>
      <c r="Z305" s="0" t="n">
        <v>5</v>
      </c>
    </row>
    <row r="306" customFormat="false" ht="14.25" hidden="false" customHeight="false" outlineLevel="0" collapsed="false">
      <c r="A306" s="0" t="s">
        <v>1022</v>
      </c>
      <c r="B306" s="0" t="s">
        <v>1023</v>
      </c>
      <c r="C306" s="0" t="s">
        <v>1024</v>
      </c>
      <c r="D306" s="0" t="n">
        <v>1</v>
      </c>
      <c r="E306" s="0" t="n">
        <v>0</v>
      </c>
      <c r="F306" s="0" t="n">
        <v>0</v>
      </c>
      <c r="G306" s="0" t="n">
        <v>0</v>
      </c>
      <c r="H306" s="0" t="n">
        <v>11</v>
      </c>
      <c r="I306" s="0" t="n">
        <v>50.537</v>
      </c>
      <c r="J306" s="0" t="n">
        <v>445</v>
      </c>
      <c r="K306" s="0" t="n">
        <v>445</v>
      </c>
      <c r="L306" s="0" t="n">
        <v>0</v>
      </c>
      <c r="M306" s="0" t="n">
        <v>3.026</v>
      </c>
      <c r="N306" s="0" t="n">
        <v>11</v>
      </c>
      <c r="O306" s="0" t="n">
        <v>0</v>
      </c>
      <c r="P306" s="0" t="n">
        <v>4.3</v>
      </c>
      <c r="Q306" s="0" t="n">
        <v>1.8</v>
      </c>
      <c r="R306" s="1" t="n">
        <v>5642500</v>
      </c>
      <c r="S306" s="1" t="n">
        <v>0</v>
      </c>
      <c r="T306" s="1" t="n">
        <v>0</v>
      </c>
      <c r="U306" s="1" t="n">
        <v>0</v>
      </c>
      <c r="V306" s="0" t="n">
        <v>4</v>
      </c>
      <c r="W306" s="0" t="n">
        <v>0</v>
      </c>
      <c r="X306" s="0" t="n">
        <v>0</v>
      </c>
      <c r="Y306" s="0" t="n">
        <v>0</v>
      </c>
      <c r="Z306" s="0" t="n">
        <v>4</v>
      </c>
    </row>
    <row r="307" customFormat="false" ht="14.25" hidden="false" customHeight="false" outlineLevel="0" collapsed="false">
      <c r="A307" s="0" t="s">
        <v>1025</v>
      </c>
      <c r="B307" s="0" t="s">
        <v>1026</v>
      </c>
      <c r="C307" s="0" t="s">
        <v>1027</v>
      </c>
      <c r="D307" s="0" t="n">
        <v>2</v>
      </c>
      <c r="E307" s="0" t="n">
        <v>0</v>
      </c>
      <c r="F307" s="0" t="n">
        <v>2</v>
      </c>
      <c r="G307" s="0" t="n">
        <v>2</v>
      </c>
      <c r="H307" s="0" t="n">
        <v>7</v>
      </c>
      <c r="I307" s="0" t="n">
        <v>57.787</v>
      </c>
      <c r="J307" s="0" t="n">
        <v>528</v>
      </c>
      <c r="K307" s="0" t="s">
        <v>1028</v>
      </c>
      <c r="L307" s="0" t="n">
        <v>0</v>
      </c>
      <c r="M307" s="0" t="n">
        <v>51.452</v>
      </c>
      <c r="N307" s="0" t="n">
        <v>7</v>
      </c>
      <c r="O307" s="0" t="n">
        <v>0</v>
      </c>
      <c r="P307" s="0" t="n">
        <v>7</v>
      </c>
      <c r="Q307" s="0" t="n">
        <v>7</v>
      </c>
      <c r="R307" s="1" t="n">
        <v>5641700</v>
      </c>
      <c r="S307" s="1" t="n">
        <v>0</v>
      </c>
      <c r="T307" s="1" t="n">
        <v>8845200</v>
      </c>
      <c r="U307" s="1" t="n">
        <v>7401700</v>
      </c>
      <c r="V307" s="0" t="n">
        <v>2</v>
      </c>
      <c r="W307" s="0" t="n">
        <v>0</v>
      </c>
      <c r="X307" s="0" t="n">
        <v>29</v>
      </c>
      <c r="Y307" s="0" t="n">
        <v>4</v>
      </c>
      <c r="Z307" s="0" t="n">
        <v>35</v>
      </c>
    </row>
    <row r="308" customFormat="false" ht="14.25" hidden="false" customHeight="false" outlineLevel="0" collapsed="false">
      <c r="A308" s="0" t="s">
        <v>1029</v>
      </c>
      <c r="C308" s="0" t="s">
        <v>1030</v>
      </c>
      <c r="D308" s="0" t="n">
        <v>1</v>
      </c>
      <c r="E308" s="0" t="n">
        <v>0</v>
      </c>
      <c r="F308" s="0" t="n">
        <v>0</v>
      </c>
      <c r="G308" s="0" t="n">
        <v>0</v>
      </c>
      <c r="H308" s="0" t="n">
        <v>3.2</v>
      </c>
      <c r="I308" s="0" t="n">
        <v>71.714</v>
      </c>
      <c r="J308" s="0" t="n">
        <v>658</v>
      </c>
      <c r="K308" s="0" t="s">
        <v>1031</v>
      </c>
      <c r="L308" s="0" t="n">
        <v>0</v>
      </c>
      <c r="M308" s="0" t="n">
        <v>3.2402</v>
      </c>
      <c r="N308" s="0" t="n">
        <v>3.2</v>
      </c>
      <c r="O308" s="0" t="n">
        <v>0</v>
      </c>
      <c r="P308" s="0" t="n">
        <v>0</v>
      </c>
      <c r="Q308" s="0" t="n">
        <v>0</v>
      </c>
      <c r="R308" s="1" t="n">
        <v>5299900</v>
      </c>
      <c r="S308" s="1" t="n">
        <v>0</v>
      </c>
      <c r="T308" s="1" t="n">
        <v>0</v>
      </c>
      <c r="U308" s="1" t="n">
        <v>0</v>
      </c>
      <c r="V308" s="0" t="n">
        <v>1</v>
      </c>
      <c r="W308" s="0" t="n">
        <v>0</v>
      </c>
      <c r="X308" s="0" t="n">
        <v>0</v>
      </c>
      <c r="Y308" s="0" t="n">
        <v>0</v>
      </c>
      <c r="Z308" s="0" t="n">
        <v>1</v>
      </c>
    </row>
    <row r="309" customFormat="false" ht="14.25" hidden="false" customHeight="false" outlineLevel="0" collapsed="false">
      <c r="A309" s="0" t="s">
        <v>1032</v>
      </c>
      <c r="D309" s="0" t="n">
        <v>1</v>
      </c>
      <c r="E309" s="0" t="n">
        <v>0</v>
      </c>
      <c r="F309" s="0" t="n">
        <v>1</v>
      </c>
      <c r="G309" s="0" t="n">
        <v>0</v>
      </c>
      <c r="H309" s="0" t="n">
        <v>0</v>
      </c>
      <c r="I309" s="0" t="n">
        <v>623.38</v>
      </c>
      <c r="J309" s="0" t="n">
        <v>5375</v>
      </c>
      <c r="K309" s="0" t="s">
        <v>1033</v>
      </c>
      <c r="L309" s="0" t="n">
        <v>0.0090226</v>
      </c>
      <c r="M309" s="0" t="n">
        <v>2.4531</v>
      </c>
      <c r="N309" s="0" t="n">
        <v>0</v>
      </c>
      <c r="O309" s="0" t="n">
        <v>0</v>
      </c>
      <c r="P309" s="0" t="n">
        <v>0</v>
      </c>
      <c r="Q309" s="0" t="n">
        <v>0</v>
      </c>
      <c r="R309" s="1" t="n">
        <v>5157800</v>
      </c>
      <c r="S309" s="1" t="n">
        <v>0</v>
      </c>
      <c r="T309" s="1" t="n">
        <v>0</v>
      </c>
      <c r="U309" s="1" t="n">
        <v>0</v>
      </c>
      <c r="V309" s="0" t="n">
        <v>1</v>
      </c>
      <c r="W309" s="0" t="n">
        <v>0</v>
      </c>
      <c r="X309" s="0" t="n">
        <v>1</v>
      </c>
      <c r="Y309" s="0" t="n">
        <v>0</v>
      </c>
      <c r="Z309" s="0" t="n">
        <v>2</v>
      </c>
    </row>
    <row r="310" customFormat="false" ht="14.25" hidden="false" customHeight="false" outlineLevel="0" collapsed="false">
      <c r="A310" s="0" t="s">
        <v>1034</v>
      </c>
      <c r="B310" s="0" t="s">
        <v>1035</v>
      </c>
      <c r="C310" s="0" t="s">
        <v>1036</v>
      </c>
      <c r="D310" s="0" t="n">
        <v>2</v>
      </c>
      <c r="E310" s="0" t="n">
        <v>0</v>
      </c>
      <c r="F310" s="0" t="n">
        <v>0</v>
      </c>
      <c r="G310" s="0" t="n">
        <v>0</v>
      </c>
      <c r="H310" s="0" t="n">
        <v>8.8</v>
      </c>
      <c r="I310" s="0" t="n">
        <v>37.377</v>
      </c>
      <c r="J310" s="0" t="n">
        <v>340</v>
      </c>
      <c r="K310" s="0" t="n">
        <v>340</v>
      </c>
      <c r="L310" s="0" t="n">
        <v>0.0047847</v>
      </c>
      <c r="M310" s="0" t="n">
        <v>2.7796</v>
      </c>
      <c r="N310" s="0" t="n">
        <v>8.8</v>
      </c>
      <c r="O310" s="0" t="n">
        <v>0</v>
      </c>
      <c r="P310" s="0" t="n">
        <v>0</v>
      </c>
      <c r="Q310" s="0" t="n">
        <v>0</v>
      </c>
      <c r="R310" s="1" t="n">
        <v>4369400</v>
      </c>
      <c r="S310" s="1" t="n">
        <v>0</v>
      </c>
      <c r="T310" s="1" t="n">
        <v>0</v>
      </c>
      <c r="U310" s="1" t="n">
        <v>0</v>
      </c>
      <c r="V310" s="0" t="n">
        <v>2</v>
      </c>
      <c r="W310" s="0" t="n">
        <v>0</v>
      </c>
      <c r="X310" s="0" t="n">
        <v>0</v>
      </c>
      <c r="Y310" s="0" t="n">
        <v>0</v>
      </c>
      <c r="Z310" s="0" t="n">
        <v>2</v>
      </c>
    </row>
    <row r="311" customFormat="false" ht="14.25" hidden="false" customHeight="false" outlineLevel="0" collapsed="false">
      <c r="A311" s="0" t="s">
        <v>1037</v>
      </c>
      <c r="B311" s="0" t="s">
        <v>1038</v>
      </c>
      <c r="C311" s="0" t="s">
        <v>1039</v>
      </c>
      <c r="D311" s="0" t="n">
        <v>2</v>
      </c>
      <c r="E311" s="0" t="n">
        <v>0</v>
      </c>
      <c r="F311" s="0" t="n">
        <v>0</v>
      </c>
      <c r="G311" s="0" t="n">
        <v>0</v>
      </c>
      <c r="H311" s="0" t="n">
        <v>9.8</v>
      </c>
      <c r="I311" s="0" t="n">
        <v>25.639</v>
      </c>
      <c r="J311" s="0" t="n">
        <v>224</v>
      </c>
      <c r="K311" s="0" t="n">
        <v>224</v>
      </c>
      <c r="L311" s="0" t="n">
        <v>0</v>
      </c>
      <c r="M311" s="0" t="n">
        <v>3.339</v>
      </c>
      <c r="N311" s="0" t="n">
        <v>9.8</v>
      </c>
      <c r="O311" s="0" t="n">
        <v>0</v>
      </c>
      <c r="P311" s="0" t="n">
        <v>0</v>
      </c>
      <c r="Q311" s="0" t="n">
        <v>0</v>
      </c>
      <c r="R311" s="1" t="n">
        <v>4199600</v>
      </c>
      <c r="S311" s="1" t="n">
        <v>0</v>
      </c>
      <c r="T311" s="1" t="n">
        <v>0</v>
      </c>
      <c r="U311" s="1" t="n">
        <v>0</v>
      </c>
      <c r="V311" s="0" t="n">
        <v>2</v>
      </c>
      <c r="W311" s="0" t="n">
        <v>0</v>
      </c>
      <c r="X311" s="0" t="n">
        <v>0</v>
      </c>
      <c r="Y311" s="0" t="n">
        <v>0</v>
      </c>
      <c r="Z311" s="0" t="n">
        <v>2</v>
      </c>
    </row>
    <row r="312" customFormat="false" ht="14.25" hidden="false" customHeight="false" outlineLevel="0" collapsed="false">
      <c r="A312" s="0" t="s">
        <v>1040</v>
      </c>
      <c r="B312" s="0" t="s">
        <v>1041</v>
      </c>
      <c r="C312" s="0" t="s">
        <v>1042</v>
      </c>
      <c r="D312" s="0" t="n">
        <v>2</v>
      </c>
      <c r="E312" s="0" t="n">
        <v>0</v>
      </c>
      <c r="F312" s="0" t="n">
        <v>0</v>
      </c>
      <c r="G312" s="0" t="n">
        <v>0</v>
      </c>
      <c r="H312" s="0" t="n">
        <v>4.7</v>
      </c>
      <c r="I312" s="0" t="n">
        <v>49.032</v>
      </c>
      <c r="J312" s="0" t="n">
        <v>450</v>
      </c>
      <c r="K312" s="0" t="n">
        <v>450</v>
      </c>
      <c r="L312" s="0" t="n">
        <v>0</v>
      </c>
      <c r="M312" s="0" t="n">
        <v>3.5564</v>
      </c>
      <c r="N312" s="0" t="n">
        <v>4.7</v>
      </c>
      <c r="O312" s="0" t="n">
        <v>0</v>
      </c>
      <c r="P312" s="0" t="n">
        <v>0</v>
      </c>
      <c r="Q312" s="0" t="n">
        <v>0</v>
      </c>
      <c r="R312" s="1" t="n">
        <v>3352400</v>
      </c>
      <c r="S312" s="1" t="n">
        <v>0</v>
      </c>
      <c r="T312" s="1" t="n">
        <v>0</v>
      </c>
      <c r="U312" s="1" t="n">
        <v>0</v>
      </c>
      <c r="V312" s="0" t="n">
        <v>3</v>
      </c>
      <c r="W312" s="0" t="n">
        <v>0</v>
      </c>
      <c r="X312" s="0" t="n">
        <v>0</v>
      </c>
      <c r="Y312" s="0" t="n">
        <v>0</v>
      </c>
      <c r="Z312" s="0" t="n">
        <v>3</v>
      </c>
    </row>
    <row r="313" customFormat="false" ht="14.25" hidden="false" customHeight="false" outlineLevel="0" collapsed="false">
      <c r="A313" s="0" t="s">
        <v>1043</v>
      </c>
      <c r="B313" s="0" t="s">
        <v>1044</v>
      </c>
      <c r="C313" s="0" t="s">
        <v>1045</v>
      </c>
      <c r="D313" s="0" t="n">
        <v>1</v>
      </c>
      <c r="E313" s="0" t="n">
        <v>0</v>
      </c>
      <c r="F313" s="0" t="n">
        <v>0</v>
      </c>
      <c r="G313" s="0" t="n">
        <v>0</v>
      </c>
      <c r="H313" s="0" t="n">
        <v>35.2</v>
      </c>
      <c r="I313" s="0" t="n">
        <v>9.9953</v>
      </c>
      <c r="J313" s="0" t="n">
        <v>88</v>
      </c>
      <c r="K313" s="0" t="n">
        <v>88</v>
      </c>
      <c r="L313" s="0" t="n">
        <v>0.006079</v>
      </c>
      <c r="M313" s="0" t="n">
        <v>2.5244</v>
      </c>
      <c r="N313" s="0" t="n">
        <v>35.2</v>
      </c>
      <c r="O313" s="0" t="n">
        <v>0</v>
      </c>
      <c r="P313" s="0" t="n">
        <v>0</v>
      </c>
      <c r="Q313" s="0" t="n">
        <v>0</v>
      </c>
      <c r="R313" s="1" t="n">
        <v>3135900</v>
      </c>
      <c r="S313" s="1" t="n">
        <v>0</v>
      </c>
      <c r="T313" s="1" t="n">
        <v>0</v>
      </c>
      <c r="U313" s="1" t="n">
        <v>0</v>
      </c>
      <c r="V313" s="0" t="n">
        <v>1</v>
      </c>
      <c r="W313" s="0" t="n">
        <v>0</v>
      </c>
      <c r="X313" s="0" t="n">
        <v>0</v>
      </c>
      <c r="Y313" s="0" t="n">
        <v>0</v>
      </c>
      <c r="Z313" s="0" t="n">
        <v>1</v>
      </c>
    </row>
    <row r="314" customFormat="false" ht="14.25" hidden="false" customHeight="false" outlineLevel="0" collapsed="false">
      <c r="A314" s="0" t="s">
        <v>1046</v>
      </c>
      <c r="D314" s="0" t="n">
        <v>1</v>
      </c>
      <c r="E314" s="0" t="n">
        <v>0</v>
      </c>
      <c r="F314" s="0" t="n">
        <v>0</v>
      </c>
      <c r="G314" s="0" t="n">
        <v>0</v>
      </c>
      <c r="H314" s="0" t="n">
        <v>27</v>
      </c>
      <c r="I314" s="0" t="n">
        <v>28.556</v>
      </c>
      <c r="J314" s="0" t="n">
        <v>248</v>
      </c>
      <c r="K314" s="0" t="n">
        <v>248</v>
      </c>
      <c r="L314" s="0" t="n">
        <v>0</v>
      </c>
      <c r="M314" s="0" t="n">
        <v>11.825</v>
      </c>
      <c r="N314" s="0" t="n">
        <v>27</v>
      </c>
      <c r="O314" s="0" t="n">
        <v>0</v>
      </c>
      <c r="P314" s="0" t="n">
        <v>2.8</v>
      </c>
      <c r="Q314" s="0" t="n">
        <v>0</v>
      </c>
      <c r="R314" s="1" t="n">
        <v>2670000</v>
      </c>
      <c r="S314" s="1" t="n">
        <v>0</v>
      </c>
      <c r="T314" s="1" t="n">
        <v>0</v>
      </c>
      <c r="U314" s="1" t="n">
        <v>0</v>
      </c>
      <c r="V314" s="0" t="n">
        <v>2</v>
      </c>
      <c r="W314" s="0" t="n">
        <v>0</v>
      </c>
      <c r="X314" s="0" t="n">
        <v>0</v>
      </c>
      <c r="Y314" s="0" t="n">
        <v>0</v>
      </c>
      <c r="Z314" s="0" t="n">
        <v>2</v>
      </c>
    </row>
    <row r="315" customFormat="false" ht="14.25" hidden="false" customHeight="false" outlineLevel="0" collapsed="false">
      <c r="A315" s="0" t="s">
        <v>1047</v>
      </c>
      <c r="C315" s="0" t="s">
        <v>1048</v>
      </c>
      <c r="D315" s="0" t="n">
        <v>1</v>
      </c>
      <c r="E315" s="0" t="n">
        <v>0</v>
      </c>
      <c r="F315" s="0" t="n">
        <v>0</v>
      </c>
      <c r="G315" s="0" t="n">
        <v>1</v>
      </c>
      <c r="H315" s="0" t="n">
        <v>2.6</v>
      </c>
      <c r="I315" s="0" t="n">
        <v>88.36</v>
      </c>
      <c r="J315" s="0" t="n">
        <v>780</v>
      </c>
      <c r="K315" s="0" t="n">
        <v>780</v>
      </c>
      <c r="L315" s="0" t="n">
        <v>0.0047022</v>
      </c>
      <c r="M315" s="0" t="n">
        <v>2.6417</v>
      </c>
      <c r="N315" s="0" t="n">
        <v>0.9</v>
      </c>
      <c r="O315" s="0" t="n">
        <v>0</v>
      </c>
      <c r="P315" s="0" t="n">
        <v>0</v>
      </c>
      <c r="Q315" s="0" t="n">
        <v>1.7</v>
      </c>
      <c r="R315" s="1" t="n">
        <v>2624600</v>
      </c>
      <c r="S315" s="1" t="n">
        <v>0</v>
      </c>
      <c r="T315" s="1" t="n">
        <v>0</v>
      </c>
      <c r="U315" s="1" t="n">
        <v>0</v>
      </c>
      <c r="V315" s="0" t="n">
        <v>1</v>
      </c>
      <c r="W315" s="0" t="n">
        <v>0</v>
      </c>
      <c r="X315" s="0" t="n">
        <v>0</v>
      </c>
      <c r="Y315" s="0" t="n">
        <v>1</v>
      </c>
      <c r="Z315" s="0" t="n">
        <v>2</v>
      </c>
    </row>
    <row r="316" customFormat="false" ht="14.25" hidden="false" customHeight="false" outlineLevel="0" collapsed="false">
      <c r="A316" s="0" t="s">
        <v>1049</v>
      </c>
      <c r="B316" s="0" t="s">
        <v>1050</v>
      </c>
      <c r="C316" s="0" t="s">
        <v>1051</v>
      </c>
      <c r="D316" s="0" t="n">
        <v>1</v>
      </c>
      <c r="E316" s="0" t="n">
        <v>0</v>
      </c>
      <c r="F316" s="0" t="n">
        <v>0</v>
      </c>
      <c r="G316" s="0" t="n">
        <v>0</v>
      </c>
      <c r="H316" s="0" t="n">
        <v>2.8</v>
      </c>
      <c r="I316" s="0" t="n">
        <v>47.859</v>
      </c>
      <c r="J316" s="0" t="n">
        <v>423</v>
      </c>
      <c r="K316" s="0" t="n">
        <v>423</v>
      </c>
      <c r="L316" s="0" t="n">
        <v>0</v>
      </c>
      <c r="M316" s="0" t="n">
        <v>8.1763</v>
      </c>
      <c r="N316" s="0" t="n">
        <v>2.8</v>
      </c>
      <c r="O316" s="0" t="n">
        <v>0</v>
      </c>
      <c r="P316" s="0" t="n">
        <v>0</v>
      </c>
      <c r="Q316" s="0" t="n">
        <v>0</v>
      </c>
      <c r="R316" s="1" t="n">
        <v>2598300</v>
      </c>
      <c r="S316" s="1" t="n">
        <v>0</v>
      </c>
      <c r="T316" s="1" t="n">
        <v>0</v>
      </c>
      <c r="U316" s="1" t="n">
        <v>0</v>
      </c>
      <c r="V316" s="0" t="n">
        <v>5</v>
      </c>
      <c r="W316" s="0" t="n">
        <v>0</v>
      </c>
      <c r="X316" s="0" t="n">
        <v>0</v>
      </c>
      <c r="Y316" s="0" t="n">
        <v>0</v>
      </c>
      <c r="Z316" s="0" t="n">
        <v>5</v>
      </c>
    </row>
    <row r="317" customFormat="false" ht="14.25" hidden="false" customHeight="false" outlineLevel="0" collapsed="false">
      <c r="A317" s="0" t="s">
        <v>1052</v>
      </c>
      <c r="B317" s="0" t="s">
        <v>1053</v>
      </c>
      <c r="C317" s="0" t="s">
        <v>1054</v>
      </c>
      <c r="D317" s="0" t="n">
        <v>2</v>
      </c>
      <c r="E317" s="0" t="n">
        <v>0</v>
      </c>
      <c r="F317" s="0" t="n">
        <v>0</v>
      </c>
      <c r="G317" s="0" t="n">
        <v>0</v>
      </c>
      <c r="H317" s="0" t="n">
        <v>2.2</v>
      </c>
      <c r="I317" s="0" t="n">
        <v>164.86</v>
      </c>
      <c r="J317" s="0" t="n">
        <v>1485</v>
      </c>
      <c r="K317" s="0" t="s">
        <v>1055</v>
      </c>
      <c r="L317" s="0" t="n">
        <v>0</v>
      </c>
      <c r="M317" s="0" t="n">
        <v>3.2296</v>
      </c>
      <c r="N317" s="0" t="n">
        <v>2.2</v>
      </c>
      <c r="O317" s="0" t="n">
        <v>0</v>
      </c>
      <c r="P317" s="0" t="n">
        <v>0</v>
      </c>
      <c r="Q317" s="0" t="n">
        <v>0</v>
      </c>
      <c r="R317" s="1" t="n">
        <v>2070300</v>
      </c>
      <c r="S317" s="1" t="n">
        <v>0</v>
      </c>
      <c r="T317" s="1" t="n">
        <v>0</v>
      </c>
      <c r="U317" s="1" t="n">
        <v>0</v>
      </c>
      <c r="V317" s="0" t="n">
        <v>3</v>
      </c>
      <c r="W317" s="0" t="n">
        <v>0</v>
      </c>
      <c r="X317" s="0" t="n">
        <v>0</v>
      </c>
      <c r="Y317" s="0" t="n">
        <v>0</v>
      </c>
      <c r="Z317" s="0" t="n">
        <v>3</v>
      </c>
    </row>
    <row r="318" customFormat="false" ht="14.25" hidden="false" customHeight="false" outlineLevel="0" collapsed="false">
      <c r="A318" s="0" t="s">
        <v>1056</v>
      </c>
      <c r="B318" s="0" t="s">
        <v>1057</v>
      </c>
      <c r="C318" s="0" t="s">
        <v>1058</v>
      </c>
      <c r="D318" s="0" t="n">
        <v>1</v>
      </c>
      <c r="E318" s="0" t="n">
        <v>0</v>
      </c>
      <c r="F318" s="0" t="n">
        <v>1</v>
      </c>
      <c r="G318" s="0" t="n">
        <v>0</v>
      </c>
      <c r="H318" s="0" t="n">
        <v>3.9</v>
      </c>
      <c r="I318" s="0" t="n">
        <v>44.754</v>
      </c>
      <c r="J318" s="0" t="n">
        <v>407</v>
      </c>
      <c r="K318" s="0" t="n">
        <v>407</v>
      </c>
      <c r="L318" s="0" t="n">
        <v>0.0046875</v>
      </c>
      <c r="M318" s="0" t="n">
        <v>2.6404</v>
      </c>
      <c r="N318" s="0" t="n">
        <v>3.9</v>
      </c>
      <c r="O318" s="0" t="n">
        <v>0</v>
      </c>
      <c r="P318" s="0" t="n">
        <v>3.9</v>
      </c>
      <c r="Q318" s="0" t="n">
        <v>0</v>
      </c>
      <c r="R318" s="1" t="n">
        <v>1444300</v>
      </c>
      <c r="S318" s="1" t="n">
        <v>0</v>
      </c>
      <c r="T318" s="1" t="n">
        <v>0</v>
      </c>
      <c r="U318" s="1" t="n">
        <v>0</v>
      </c>
      <c r="V318" s="0" t="n">
        <v>3</v>
      </c>
      <c r="W318" s="0" t="n">
        <v>0</v>
      </c>
      <c r="X318" s="0" t="n">
        <v>1</v>
      </c>
      <c r="Y318" s="0" t="n">
        <v>0</v>
      </c>
      <c r="Z318" s="0" t="n">
        <v>4</v>
      </c>
    </row>
    <row r="319" customFormat="false" ht="14.25" hidden="false" customHeight="false" outlineLevel="0" collapsed="false">
      <c r="A319" s="0" t="s">
        <v>1059</v>
      </c>
      <c r="C319" s="0" t="s">
        <v>1060</v>
      </c>
      <c r="D319" s="0" t="n">
        <v>1</v>
      </c>
      <c r="E319" s="0" t="n">
        <v>0</v>
      </c>
      <c r="F319" s="0" t="n">
        <v>0</v>
      </c>
      <c r="G319" s="0" t="n">
        <v>0</v>
      </c>
      <c r="H319" s="0" t="n">
        <v>10.5</v>
      </c>
      <c r="I319" s="0" t="n">
        <v>26.171</v>
      </c>
      <c r="J319" s="0" t="n">
        <v>228</v>
      </c>
      <c r="K319" s="0" t="n">
        <v>228</v>
      </c>
      <c r="L319" s="0" t="n">
        <v>0</v>
      </c>
      <c r="M319" s="0" t="n">
        <v>3.0152</v>
      </c>
      <c r="N319" s="0" t="n">
        <v>10.5</v>
      </c>
      <c r="O319" s="0" t="n">
        <v>0</v>
      </c>
      <c r="P319" s="0" t="n">
        <v>0</v>
      </c>
      <c r="Q319" s="0" t="n">
        <v>0</v>
      </c>
      <c r="R319" s="1" t="n">
        <v>937890</v>
      </c>
      <c r="S319" s="1" t="n">
        <v>0</v>
      </c>
      <c r="T319" s="1" t="n">
        <v>0</v>
      </c>
      <c r="U319" s="1" t="n">
        <v>0</v>
      </c>
      <c r="V319" s="0" t="n">
        <v>1</v>
      </c>
      <c r="W319" s="0" t="n">
        <v>0</v>
      </c>
      <c r="X319" s="0" t="n">
        <v>0</v>
      </c>
      <c r="Y319" s="0" t="n">
        <v>0</v>
      </c>
      <c r="Z319" s="0" t="n">
        <v>1</v>
      </c>
    </row>
    <row r="320" customFormat="false" ht="14.25" hidden="false" customHeight="false" outlineLevel="0" collapsed="false">
      <c r="A320" s="0" t="s">
        <v>1061</v>
      </c>
      <c r="B320" s="0" t="s">
        <v>1062</v>
      </c>
      <c r="C320" s="0" t="s">
        <v>1063</v>
      </c>
      <c r="D320" s="0" t="n">
        <v>1</v>
      </c>
      <c r="E320" s="0" t="n">
        <v>0</v>
      </c>
      <c r="F320" s="0" t="n">
        <v>0</v>
      </c>
      <c r="G320" s="0" t="n">
        <v>0</v>
      </c>
      <c r="H320" s="0" t="n">
        <v>50.5</v>
      </c>
      <c r="I320" s="0" t="n">
        <v>11.48</v>
      </c>
      <c r="J320" s="0" t="n">
        <v>103</v>
      </c>
      <c r="K320" s="0" t="n">
        <v>103</v>
      </c>
      <c r="L320" s="0" t="n">
        <v>0.0061162</v>
      </c>
      <c r="M320" s="0" t="n">
        <v>2.5391</v>
      </c>
      <c r="N320" s="0" t="n">
        <v>50.5</v>
      </c>
      <c r="O320" s="0" t="n">
        <v>16.5</v>
      </c>
      <c r="P320" s="0" t="n">
        <v>35</v>
      </c>
      <c r="Q320" s="0" t="n">
        <v>32</v>
      </c>
      <c r="R320" s="1" t="n">
        <v>861220</v>
      </c>
      <c r="S320" s="1" t="n">
        <v>0</v>
      </c>
      <c r="T320" s="1" t="n">
        <v>0</v>
      </c>
      <c r="U320" s="1" t="n">
        <v>0</v>
      </c>
      <c r="V320" s="0" t="n">
        <v>1</v>
      </c>
      <c r="W320" s="0" t="n">
        <v>0</v>
      </c>
      <c r="X320" s="0" t="n">
        <v>0</v>
      </c>
      <c r="Y320" s="0" t="n">
        <v>0</v>
      </c>
      <c r="Z320" s="0" t="n">
        <v>1</v>
      </c>
    </row>
    <row r="321" customFormat="false" ht="14.25" hidden="false" customHeight="false" outlineLevel="0" collapsed="false">
      <c r="A321" s="0" t="s">
        <v>1064</v>
      </c>
      <c r="B321" s="0" t="s">
        <v>1065</v>
      </c>
      <c r="C321" s="0" t="s">
        <v>1066</v>
      </c>
      <c r="D321" s="0" t="n">
        <v>4</v>
      </c>
      <c r="E321" s="0" t="n">
        <v>1</v>
      </c>
      <c r="F321" s="0" t="n">
        <v>3</v>
      </c>
      <c r="G321" s="0" t="n">
        <v>2</v>
      </c>
      <c r="H321" s="0" t="n">
        <v>35.4</v>
      </c>
      <c r="I321" s="0" t="n">
        <v>31.404</v>
      </c>
      <c r="J321" s="0" t="n">
        <v>271</v>
      </c>
      <c r="K321" s="0" t="n">
        <v>271</v>
      </c>
      <c r="L321" s="0" t="n">
        <v>0</v>
      </c>
      <c r="M321" s="0" t="n">
        <v>138.89</v>
      </c>
      <c r="N321" s="0" t="n">
        <v>18.5</v>
      </c>
      <c r="O321" s="0" t="n">
        <v>8.1</v>
      </c>
      <c r="P321" s="0" t="n">
        <v>25.1</v>
      </c>
      <c r="Q321" s="0" t="n">
        <v>17.3</v>
      </c>
      <c r="R321" s="1" t="n">
        <v>0</v>
      </c>
      <c r="S321" s="1" t="n">
        <v>0</v>
      </c>
      <c r="T321" s="1" t="n">
        <v>61137000</v>
      </c>
      <c r="U321" s="1" t="n">
        <v>49886000</v>
      </c>
      <c r="V321" s="0" t="n">
        <v>33</v>
      </c>
      <c r="W321" s="0" t="n">
        <v>1</v>
      </c>
      <c r="X321" s="0" t="n">
        <v>18</v>
      </c>
      <c r="Y321" s="0" t="n">
        <v>10</v>
      </c>
      <c r="Z321" s="0" t="n">
        <v>62</v>
      </c>
    </row>
    <row r="322" customFormat="false" ht="14.25" hidden="false" customHeight="false" outlineLevel="0" collapsed="false">
      <c r="A322" s="0" t="s">
        <v>1067</v>
      </c>
      <c r="B322" s="0" t="s">
        <v>1068</v>
      </c>
      <c r="C322" s="0" t="s">
        <v>1069</v>
      </c>
      <c r="D322" s="0" t="n">
        <v>3</v>
      </c>
      <c r="E322" s="0" t="n">
        <v>0</v>
      </c>
      <c r="F322" s="0" t="n">
        <v>1</v>
      </c>
      <c r="G322" s="0" t="n">
        <v>1</v>
      </c>
      <c r="H322" s="0" t="n">
        <v>12.3</v>
      </c>
      <c r="I322" s="0" t="n">
        <v>26.916</v>
      </c>
      <c r="J322" s="0" t="n">
        <v>243</v>
      </c>
      <c r="K322" s="0" t="n">
        <v>243</v>
      </c>
      <c r="L322" s="0" t="n">
        <v>0</v>
      </c>
      <c r="M322" s="0" t="n">
        <v>25.748</v>
      </c>
      <c r="N322" s="0" t="n">
        <v>12.3</v>
      </c>
      <c r="O322" s="0" t="n">
        <v>0</v>
      </c>
      <c r="P322" s="0" t="n">
        <v>6.6</v>
      </c>
      <c r="Q322" s="0" t="n">
        <v>6.6</v>
      </c>
      <c r="R322" s="1" t="n">
        <v>0</v>
      </c>
      <c r="S322" s="1" t="n">
        <v>0</v>
      </c>
      <c r="T322" s="1" t="n">
        <v>0</v>
      </c>
      <c r="U322" s="1" t="n">
        <v>22642000</v>
      </c>
      <c r="V322" s="0" t="n">
        <v>8</v>
      </c>
      <c r="W322" s="0" t="n">
        <v>0</v>
      </c>
      <c r="X322" s="0" t="n">
        <v>1</v>
      </c>
      <c r="Y322" s="0" t="n">
        <v>0</v>
      </c>
      <c r="Z322" s="0" t="n">
        <v>9</v>
      </c>
    </row>
    <row r="323" customFormat="false" ht="14.25" hidden="false" customHeight="false" outlineLevel="0" collapsed="false">
      <c r="A323" s="0" t="s">
        <v>1070</v>
      </c>
      <c r="C323" s="0" t="s">
        <v>1071</v>
      </c>
      <c r="D323" s="0" t="n">
        <v>3</v>
      </c>
      <c r="E323" s="0" t="n">
        <v>0</v>
      </c>
      <c r="F323" s="0" t="n">
        <v>7</v>
      </c>
      <c r="G323" s="0" t="n">
        <v>0</v>
      </c>
      <c r="H323" s="0" t="n">
        <v>33.6</v>
      </c>
      <c r="I323" s="0" t="n">
        <v>34.886</v>
      </c>
      <c r="J323" s="0" t="n">
        <v>304</v>
      </c>
      <c r="K323" s="0" t="n">
        <v>304</v>
      </c>
      <c r="L323" s="0" t="n">
        <v>0</v>
      </c>
      <c r="M323" s="0" t="n">
        <v>25.347</v>
      </c>
      <c r="N323" s="0" t="n">
        <v>10.9</v>
      </c>
      <c r="O323" s="0" t="n">
        <v>0</v>
      </c>
      <c r="P323" s="0" t="n">
        <v>26</v>
      </c>
      <c r="Q323" s="0" t="n">
        <v>0</v>
      </c>
      <c r="R323" s="1" t="n">
        <v>0</v>
      </c>
      <c r="S323" s="1" t="n">
        <v>0</v>
      </c>
      <c r="T323" s="1" t="n">
        <v>71207000</v>
      </c>
      <c r="U323" s="1" t="n">
        <v>0</v>
      </c>
      <c r="V323" s="0" t="n">
        <v>7</v>
      </c>
      <c r="W323" s="0" t="n">
        <v>0</v>
      </c>
      <c r="X323" s="0" t="n">
        <v>30</v>
      </c>
      <c r="Y323" s="0" t="n">
        <v>0</v>
      </c>
      <c r="Z323" s="0" t="n">
        <v>37</v>
      </c>
    </row>
    <row r="324" customFormat="false" ht="14.25" hidden="false" customHeight="false" outlineLevel="0" collapsed="false">
      <c r="A324" s="0" t="s">
        <v>1072</v>
      </c>
      <c r="B324" s="0" t="s">
        <v>1073</v>
      </c>
      <c r="C324" s="0" t="s">
        <v>1074</v>
      </c>
      <c r="D324" s="0" t="n">
        <v>3</v>
      </c>
      <c r="E324" s="0" t="n">
        <v>0</v>
      </c>
      <c r="F324" s="0" t="n">
        <v>5</v>
      </c>
      <c r="G324" s="0" t="n">
        <v>0</v>
      </c>
      <c r="H324" s="0" t="n">
        <v>21.5</v>
      </c>
      <c r="I324" s="0" t="n">
        <v>50.449</v>
      </c>
      <c r="J324" s="0" t="n">
        <v>441</v>
      </c>
      <c r="K324" s="0" t="s">
        <v>1075</v>
      </c>
      <c r="L324" s="0" t="n">
        <v>0</v>
      </c>
      <c r="M324" s="0" t="n">
        <v>29.735</v>
      </c>
      <c r="N324" s="0" t="n">
        <v>8.2</v>
      </c>
      <c r="O324" s="0" t="n">
        <v>0</v>
      </c>
      <c r="P324" s="0" t="n">
        <v>15.9</v>
      </c>
      <c r="Q324" s="0" t="n">
        <v>0</v>
      </c>
      <c r="R324" s="1" t="n">
        <v>0</v>
      </c>
      <c r="S324" s="1" t="n">
        <v>0</v>
      </c>
      <c r="T324" s="1" t="n">
        <v>83480000</v>
      </c>
      <c r="U324" s="1" t="n">
        <v>0</v>
      </c>
      <c r="V324" s="0" t="n">
        <v>4</v>
      </c>
      <c r="W324" s="0" t="n">
        <v>0</v>
      </c>
      <c r="X324" s="0" t="n">
        <v>37</v>
      </c>
      <c r="Y324" s="0" t="n">
        <v>0</v>
      </c>
      <c r="Z324" s="0" t="n">
        <v>41</v>
      </c>
    </row>
    <row r="325" customFormat="false" ht="14.25" hidden="false" customHeight="false" outlineLevel="0" collapsed="false">
      <c r="A325" s="0" t="s">
        <v>1076</v>
      </c>
      <c r="D325" s="0" t="n">
        <v>2</v>
      </c>
      <c r="E325" s="0" t="n">
        <v>0</v>
      </c>
      <c r="F325" s="0" t="n">
        <v>1</v>
      </c>
      <c r="G325" s="0" t="n">
        <v>1</v>
      </c>
      <c r="H325" s="0" t="n">
        <v>95.1</v>
      </c>
      <c r="I325" s="0" t="n">
        <v>15.284</v>
      </c>
      <c r="J325" s="0" t="n">
        <v>142</v>
      </c>
      <c r="K325" s="0" t="s">
        <v>1077</v>
      </c>
      <c r="L325" s="0" t="n">
        <v>0</v>
      </c>
      <c r="M325" s="0" t="n">
        <v>49.217</v>
      </c>
      <c r="N325" s="0" t="n">
        <v>75.4</v>
      </c>
      <c r="O325" s="0" t="n">
        <v>43.7</v>
      </c>
      <c r="P325" s="0" t="n">
        <v>95.1</v>
      </c>
      <c r="Q325" s="0" t="n">
        <v>91.5</v>
      </c>
      <c r="R325" s="1" t="n">
        <v>0</v>
      </c>
      <c r="S325" s="1" t="n">
        <v>0</v>
      </c>
      <c r="T325" s="1" t="n">
        <v>0</v>
      </c>
      <c r="U325" s="1" t="n">
        <v>468320000</v>
      </c>
      <c r="V325" s="0" t="n">
        <v>25</v>
      </c>
      <c r="W325" s="0" t="n">
        <v>0</v>
      </c>
      <c r="X325" s="0" t="n">
        <v>57</v>
      </c>
      <c r="Y325" s="0" t="n">
        <v>23</v>
      </c>
      <c r="Z325" s="0" t="n">
        <v>105</v>
      </c>
    </row>
    <row r="326" customFormat="false" ht="14.25" hidden="false" customHeight="false" outlineLevel="0" collapsed="false">
      <c r="A326" s="0" t="s">
        <v>1078</v>
      </c>
      <c r="B326" s="0" t="s">
        <v>1079</v>
      </c>
      <c r="C326" s="0" t="s">
        <v>1080</v>
      </c>
      <c r="D326" s="0" t="n">
        <v>2</v>
      </c>
      <c r="E326" s="0" t="n">
        <v>0</v>
      </c>
      <c r="F326" s="0" t="n">
        <v>1</v>
      </c>
      <c r="G326" s="0" t="n">
        <v>1</v>
      </c>
      <c r="H326" s="0" t="n">
        <v>13.6</v>
      </c>
      <c r="I326" s="0" t="n">
        <v>13.17</v>
      </c>
      <c r="J326" s="0" t="n">
        <v>118</v>
      </c>
      <c r="K326" s="0" t="s">
        <v>1081</v>
      </c>
      <c r="L326" s="0" t="n">
        <v>0</v>
      </c>
      <c r="M326" s="0" t="n">
        <v>3.8287</v>
      </c>
      <c r="N326" s="0" t="n">
        <v>13.6</v>
      </c>
      <c r="O326" s="0" t="n">
        <v>0</v>
      </c>
      <c r="P326" s="0" t="n">
        <v>6.8</v>
      </c>
      <c r="Q326" s="0" t="n">
        <v>6.8</v>
      </c>
      <c r="R326" s="1" t="n">
        <v>0</v>
      </c>
      <c r="S326" s="1" t="n">
        <v>0</v>
      </c>
      <c r="T326" s="1" t="n">
        <v>6558300</v>
      </c>
      <c r="U326" s="1" t="n">
        <v>0</v>
      </c>
      <c r="V326" s="0" t="n">
        <v>8</v>
      </c>
      <c r="W326" s="0" t="n">
        <v>0</v>
      </c>
      <c r="X326" s="0" t="n">
        <v>15</v>
      </c>
      <c r="Y326" s="0" t="n">
        <v>9</v>
      </c>
      <c r="Z326" s="0" t="n">
        <v>32</v>
      </c>
    </row>
    <row r="327" customFormat="false" ht="14.25" hidden="false" customHeight="false" outlineLevel="0" collapsed="false">
      <c r="A327" s="0" t="s">
        <v>1082</v>
      </c>
      <c r="C327" s="0" t="s">
        <v>1083</v>
      </c>
      <c r="D327" s="0" t="n">
        <v>2</v>
      </c>
      <c r="E327" s="0" t="n">
        <v>0</v>
      </c>
      <c r="F327" s="0" t="n">
        <v>3</v>
      </c>
      <c r="G327" s="0" t="n">
        <v>0</v>
      </c>
      <c r="H327" s="0" t="n">
        <v>28.5</v>
      </c>
      <c r="I327" s="0" t="n">
        <v>14.092</v>
      </c>
      <c r="J327" s="0" t="n">
        <v>123</v>
      </c>
      <c r="K327" s="0" t="n">
        <v>123</v>
      </c>
      <c r="L327" s="0" t="n">
        <v>0</v>
      </c>
      <c r="M327" s="0" t="n">
        <v>9.6983</v>
      </c>
      <c r="N327" s="0" t="n">
        <v>22.8</v>
      </c>
      <c r="O327" s="0" t="n">
        <v>0</v>
      </c>
      <c r="P327" s="0" t="n">
        <v>21.1</v>
      </c>
      <c r="Q327" s="0" t="n">
        <v>0</v>
      </c>
      <c r="R327" s="1" t="n">
        <v>0</v>
      </c>
      <c r="S327" s="1" t="n">
        <v>0</v>
      </c>
      <c r="T327" s="1" t="n">
        <v>7119100</v>
      </c>
      <c r="U327" s="1" t="n">
        <v>0</v>
      </c>
      <c r="V327" s="0" t="n">
        <v>5</v>
      </c>
      <c r="W327" s="0" t="n">
        <v>0</v>
      </c>
      <c r="X327" s="0" t="n">
        <v>5</v>
      </c>
      <c r="Y327" s="0" t="n">
        <v>0</v>
      </c>
      <c r="Z327" s="0" t="n">
        <v>10</v>
      </c>
    </row>
    <row r="328" customFormat="false" ht="14.25" hidden="false" customHeight="false" outlineLevel="0" collapsed="false">
      <c r="A328" s="0" t="s">
        <v>1084</v>
      </c>
      <c r="B328" s="0" t="s">
        <v>1085</v>
      </c>
      <c r="C328" s="0" t="s">
        <v>1086</v>
      </c>
      <c r="D328" s="0" t="n">
        <v>2</v>
      </c>
      <c r="E328" s="0" t="n">
        <v>0</v>
      </c>
      <c r="F328" s="0" t="n">
        <v>2</v>
      </c>
      <c r="G328" s="0" t="n">
        <v>0</v>
      </c>
      <c r="H328" s="0" t="n">
        <v>24.9</v>
      </c>
      <c r="I328" s="0" t="n">
        <v>21.08</v>
      </c>
      <c r="J328" s="0" t="n">
        <v>185</v>
      </c>
      <c r="K328" s="0" t="n">
        <v>185</v>
      </c>
      <c r="L328" s="0" t="n">
        <v>0</v>
      </c>
      <c r="M328" s="0" t="n">
        <v>5.8154</v>
      </c>
      <c r="N328" s="0" t="n">
        <v>23.2</v>
      </c>
      <c r="O328" s="0" t="n">
        <v>0</v>
      </c>
      <c r="P328" s="0" t="n">
        <v>17.8</v>
      </c>
      <c r="Q328" s="0" t="n">
        <v>0</v>
      </c>
      <c r="R328" s="1" t="n">
        <v>0</v>
      </c>
      <c r="S328" s="1" t="n">
        <v>0</v>
      </c>
      <c r="T328" s="1" t="n">
        <v>14876000</v>
      </c>
      <c r="U328" s="1" t="n">
        <v>0</v>
      </c>
      <c r="V328" s="0" t="n">
        <v>3</v>
      </c>
      <c r="W328" s="0" t="n">
        <v>0</v>
      </c>
      <c r="X328" s="0" t="n">
        <v>10</v>
      </c>
      <c r="Y328" s="0" t="n">
        <v>0</v>
      </c>
      <c r="Z328" s="0" t="n">
        <v>13</v>
      </c>
    </row>
    <row r="329" customFormat="false" ht="14.25" hidden="false" customHeight="false" outlineLevel="0" collapsed="false">
      <c r="A329" s="0" t="s">
        <v>1087</v>
      </c>
      <c r="B329" s="0" t="s">
        <v>1088</v>
      </c>
      <c r="C329" s="0" t="s">
        <v>1089</v>
      </c>
      <c r="D329" s="0" t="n">
        <v>2</v>
      </c>
      <c r="E329" s="0" t="n">
        <v>0</v>
      </c>
      <c r="F329" s="0" t="n">
        <v>10</v>
      </c>
      <c r="G329" s="0" t="n">
        <v>16</v>
      </c>
      <c r="H329" s="0" t="n">
        <v>23.5</v>
      </c>
      <c r="I329" s="0" t="n">
        <v>82.629</v>
      </c>
      <c r="J329" s="0" t="n">
        <v>744</v>
      </c>
      <c r="K329" s="0" t="s">
        <v>1090</v>
      </c>
      <c r="L329" s="0" t="n">
        <v>0</v>
      </c>
      <c r="M329" s="0" t="n">
        <v>323.31</v>
      </c>
      <c r="N329" s="0" t="n">
        <v>3.1</v>
      </c>
      <c r="O329" s="0" t="n">
        <v>0</v>
      </c>
      <c r="P329" s="0" t="n">
        <v>13.3</v>
      </c>
      <c r="Q329" s="0" t="n">
        <v>21.9</v>
      </c>
      <c r="R329" s="1" t="n">
        <v>0</v>
      </c>
      <c r="S329" s="1" t="n">
        <v>0</v>
      </c>
      <c r="T329" s="1" t="n">
        <v>1360700000</v>
      </c>
      <c r="U329" s="1" t="n">
        <v>6996600000</v>
      </c>
      <c r="V329" s="0" t="n">
        <v>2</v>
      </c>
      <c r="W329" s="0" t="n">
        <v>0</v>
      </c>
      <c r="X329" s="0" t="n">
        <v>101</v>
      </c>
      <c r="Y329" s="0" t="n">
        <v>386</v>
      </c>
      <c r="Z329" s="0" t="n">
        <v>489</v>
      </c>
    </row>
    <row r="330" customFormat="false" ht="14.25" hidden="false" customHeight="false" outlineLevel="0" collapsed="false">
      <c r="A330" s="0" t="s">
        <v>1091</v>
      </c>
      <c r="C330" s="0" t="s">
        <v>1092</v>
      </c>
      <c r="D330" s="0" t="n">
        <v>2</v>
      </c>
      <c r="E330" s="0" t="n">
        <v>0</v>
      </c>
      <c r="F330" s="0" t="n">
        <v>3</v>
      </c>
      <c r="G330" s="0" t="n">
        <v>2</v>
      </c>
      <c r="H330" s="0" t="n">
        <v>13.5</v>
      </c>
      <c r="I330" s="0" t="n">
        <v>46.275</v>
      </c>
      <c r="J330" s="0" t="n">
        <v>407</v>
      </c>
      <c r="K330" s="0" t="n">
        <v>407</v>
      </c>
      <c r="L330" s="0" t="n">
        <v>0</v>
      </c>
      <c r="M330" s="0" t="n">
        <v>67.687</v>
      </c>
      <c r="N330" s="0" t="n">
        <v>7.1</v>
      </c>
      <c r="O330" s="0" t="n">
        <v>0</v>
      </c>
      <c r="P330" s="0" t="n">
        <v>9.8</v>
      </c>
      <c r="Q330" s="0" t="n">
        <v>6.9</v>
      </c>
      <c r="R330" s="1" t="n">
        <v>0</v>
      </c>
      <c r="S330" s="1" t="n">
        <v>0</v>
      </c>
      <c r="T330" s="1" t="n">
        <v>132990000</v>
      </c>
      <c r="U330" s="1" t="n">
        <v>0</v>
      </c>
      <c r="V330" s="0" t="n">
        <v>2</v>
      </c>
      <c r="W330" s="0" t="n">
        <v>0</v>
      </c>
      <c r="X330" s="0" t="n">
        <v>31</v>
      </c>
      <c r="Y330" s="0" t="n">
        <v>12</v>
      </c>
      <c r="Z330" s="0" t="n">
        <v>45</v>
      </c>
    </row>
    <row r="331" customFormat="false" ht="14.25" hidden="false" customHeight="false" outlineLevel="0" collapsed="false">
      <c r="A331" s="0" t="s">
        <v>1093</v>
      </c>
      <c r="C331" s="0" t="s">
        <v>1094</v>
      </c>
      <c r="D331" s="0" t="n">
        <v>2</v>
      </c>
      <c r="E331" s="0" t="n">
        <v>0</v>
      </c>
      <c r="F331" s="0" t="n">
        <v>1</v>
      </c>
      <c r="G331" s="0" t="n">
        <v>1</v>
      </c>
      <c r="H331" s="0" t="n">
        <v>4.5</v>
      </c>
      <c r="I331" s="0" t="n">
        <v>67.259</v>
      </c>
      <c r="J331" s="0" t="n">
        <v>638</v>
      </c>
      <c r="K331" s="0" t="n">
        <v>638</v>
      </c>
      <c r="L331" s="0" t="n">
        <v>0</v>
      </c>
      <c r="M331" s="0" t="n">
        <v>30.132</v>
      </c>
      <c r="N331" s="0" t="n">
        <v>4.5</v>
      </c>
      <c r="O331" s="0" t="n">
        <v>0</v>
      </c>
      <c r="P331" s="0" t="n">
        <v>2.5</v>
      </c>
      <c r="Q331" s="0" t="n">
        <v>2.5</v>
      </c>
      <c r="R331" s="1" t="n">
        <v>0</v>
      </c>
      <c r="S331" s="1" t="n">
        <v>0</v>
      </c>
      <c r="T331" s="1" t="n">
        <v>64955000</v>
      </c>
      <c r="U331" s="1" t="n">
        <v>0</v>
      </c>
      <c r="V331" s="0" t="n">
        <v>2</v>
      </c>
      <c r="W331" s="0" t="n">
        <v>0</v>
      </c>
      <c r="X331" s="0" t="n">
        <v>26</v>
      </c>
      <c r="Y331" s="0" t="n">
        <v>14</v>
      </c>
      <c r="Z331" s="0" t="n">
        <v>42</v>
      </c>
    </row>
    <row r="332" customFormat="false" ht="14.25" hidden="false" customHeight="false" outlineLevel="0" collapsed="false">
      <c r="A332" s="0" t="s">
        <v>1095</v>
      </c>
      <c r="B332" s="0" t="s">
        <v>1096</v>
      </c>
      <c r="C332" s="0" t="s">
        <v>1097</v>
      </c>
      <c r="D332" s="0" t="n">
        <v>2</v>
      </c>
      <c r="E332" s="0" t="n">
        <v>0</v>
      </c>
      <c r="F332" s="0" t="n">
        <v>3</v>
      </c>
      <c r="G332" s="0" t="n">
        <v>0</v>
      </c>
      <c r="H332" s="0" t="n">
        <v>22.5</v>
      </c>
      <c r="I332" s="0" t="n">
        <v>112.22</v>
      </c>
      <c r="J332" s="0" t="n">
        <v>1020</v>
      </c>
      <c r="K332" s="0" t="n">
        <v>1020</v>
      </c>
      <c r="L332" s="0" t="n">
        <v>0</v>
      </c>
      <c r="M332" s="0" t="n">
        <v>20.787</v>
      </c>
      <c r="N332" s="0" t="n">
        <v>16.1</v>
      </c>
      <c r="O332" s="0" t="n">
        <v>0</v>
      </c>
      <c r="P332" s="0" t="n">
        <v>19.5</v>
      </c>
      <c r="Q332" s="0" t="n">
        <v>0</v>
      </c>
      <c r="R332" s="1" t="n">
        <v>0</v>
      </c>
      <c r="S332" s="1" t="n">
        <v>0</v>
      </c>
      <c r="T332" s="1" t="n">
        <v>54873000</v>
      </c>
      <c r="U332" s="1" t="n">
        <v>0</v>
      </c>
      <c r="V332" s="0" t="n">
        <v>2</v>
      </c>
      <c r="W332" s="0" t="n">
        <v>0</v>
      </c>
      <c r="X332" s="0" t="n">
        <v>6</v>
      </c>
      <c r="Y332" s="0" t="n">
        <v>0</v>
      </c>
      <c r="Z332" s="0" t="n">
        <v>8</v>
      </c>
    </row>
    <row r="333" customFormat="false" ht="14.25" hidden="false" customHeight="false" outlineLevel="0" collapsed="false">
      <c r="A333" s="0" t="s">
        <v>1098</v>
      </c>
      <c r="B333" s="0" t="s">
        <v>1099</v>
      </c>
      <c r="C333" s="0" t="s">
        <v>1100</v>
      </c>
      <c r="D333" s="0" t="n">
        <v>2</v>
      </c>
      <c r="E333" s="0" t="n">
        <v>1</v>
      </c>
      <c r="F333" s="0" t="n">
        <v>1</v>
      </c>
      <c r="G333" s="0" t="n">
        <v>5</v>
      </c>
      <c r="H333" s="0" t="n">
        <v>8</v>
      </c>
      <c r="I333" s="0" t="n">
        <v>163.72</v>
      </c>
      <c r="J333" s="0" t="n">
        <v>1477</v>
      </c>
      <c r="K333" s="0" t="s">
        <v>1101</v>
      </c>
      <c r="L333" s="0" t="n">
        <v>0</v>
      </c>
      <c r="M333" s="0" t="n">
        <v>12.38</v>
      </c>
      <c r="N333" s="0" t="n">
        <v>1.8</v>
      </c>
      <c r="O333" s="0" t="n">
        <v>1.2</v>
      </c>
      <c r="P333" s="0" t="n">
        <v>2</v>
      </c>
      <c r="Q333" s="0" t="n">
        <v>6.8</v>
      </c>
      <c r="R333" s="1" t="n">
        <v>0</v>
      </c>
      <c r="S333" s="1" t="n">
        <v>0</v>
      </c>
      <c r="T333" s="1" t="n">
        <v>0</v>
      </c>
      <c r="U333" s="1" t="n">
        <v>117020000</v>
      </c>
      <c r="V333" s="0" t="n">
        <v>2</v>
      </c>
      <c r="W333" s="0" t="n">
        <v>1</v>
      </c>
      <c r="X333" s="0" t="n">
        <v>1</v>
      </c>
      <c r="Y333" s="0" t="n">
        <v>22</v>
      </c>
      <c r="Z333" s="0" t="n">
        <v>26</v>
      </c>
    </row>
    <row r="334" customFormat="false" ht="14.25" hidden="false" customHeight="false" outlineLevel="0" collapsed="false">
      <c r="A334" s="0" t="s">
        <v>1102</v>
      </c>
      <c r="B334" s="0" t="s">
        <v>1103</v>
      </c>
      <c r="C334" s="0" t="s">
        <v>1104</v>
      </c>
      <c r="D334" s="0" t="n">
        <v>2</v>
      </c>
      <c r="E334" s="0" t="n">
        <v>0</v>
      </c>
      <c r="F334" s="0" t="n">
        <v>1</v>
      </c>
      <c r="G334" s="0" t="n">
        <v>3</v>
      </c>
      <c r="H334" s="0" t="n">
        <v>28.4</v>
      </c>
      <c r="I334" s="0" t="n">
        <v>24.437</v>
      </c>
      <c r="J334" s="0" t="n">
        <v>218</v>
      </c>
      <c r="K334" s="0" t="s">
        <v>1105</v>
      </c>
      <c r="L334" s="0" t="n">
        <v>0</v>
      </c>
      <c r="M334" s="0" t="n">
        <v>11.363</v>
      </c>
      <c r="N334" s="0" t="n">
        <v>12.8</v>
      </c>
      <c r="O334" s="0" t="n">
        <v>0</v>
      </c>
      <c r="P334" s="0" t="n">
        <v>5</v>
      </c>
      <c r="Q334" s="0" t="n">
        <v>15.6</v>
      </c>
      <c r="R334" s="1" t="n">
        <v>0</v>
      </c>
      <c r="S334" s="1" t="n">
        <v>0</v>
      </c>
      <c r="T334" s="1" t="n">
        <v>0</v>
      </c>
      <c r="U334" s="1" t="n">
        <v>95036000</v>
      </c>
      <c r="V334" s="0" t="n">
        <v>2</v>
      </c>
      <c r="W334" s="0" t="n">
        <v>0</v>
      </c>
      <c r="X334" s="0" t="n">
        <v>1</v>
      </c>
      <c r="Y334" s="0" t="n">
        <v>19</v>
      </c>
      <c r="Z334" s="0" t="n">
        <v>22</v>
      </c>
    </row>
    <row r="335" customFormat="false" ht="14.25" hidden="false" customHeight="false" outlineLevel="0" collapsed="false">
      <c r="A335" s="0" t="s">
        <v>1106</v>
      </c>
      <c r="C335" s="0" t="s">
        <v>1107</v>
      </c>
      <c r="D335" s="0" t="n">
        <v>2</v>
      </c>
      <c r="E335" s="0" t="n">
        <v>0</v>
      </c>
      <c r="F335" s="0" t="n">
        <v>2</v>
      </c>
      <c r="G335" s="0" t="n">
        <v>4</v>
      </c>
      <c r="H335" s="0" t="n">
        <v>4</v>
      </c>
      <c r="I335" s="0" t="n">
        <v>280.49</v>
      </c>
      <c r="J335" s="0" t="n">
        <v>2639</v>
      </c>
      <c r="K335" s="0" t="n">
        <v>2639</v>
      </c>
      <c r="L335" s="0" t="n">
        <v>0</v>
      </c>
      <c r="M335" s="0" t="n">
        <v>10.553</v>
      </c>
      <c r="N335" s="0" t="n">
        <v>0.9</v>
      </c>
      <c r="O335" s="0" t="n">
        <v>0</v>
      </c>
      <c r="P335" s="0" t="n">
        <v>1.4</v>
      </c>
      <c r="Q335" s="0" t="n">
        <v>2.2</v>
      </c>
      <c r="R335" s="1" t="n">
        <v>0</v>
      </c>
      <c r="S335" s="1" t="n">
        <v>0</v>
      </c>
      <c r="T335" s="1" t="n">
        <v>0</v>
      </c>
      <c r="U335" s="1" t="n">
        <v>25107000</v>
      </c>
      <c r="V335" s="0" t="n">
        <v>2</v>
      </c>
      <c r="W335" s="0" t="n">
        <v>0</v>
      </c>
      <c r="X335" s="0" t="n">
        <v>2</v>
      </c>
      <c r="Y335" s="0" t="n">
        <v>8</v>
      </c>
      <c r="Z335" s="0" t="n">
        <v>12</v>
      </c>
    </row>
    <row r="336" customFormat="false" ht="14.25" hidden="false" customHeight="false" outlineLevel="0" collapsed="false">
      <c r="A336" s="0" t="s">
        <v>1108</v>
      </c>
      <c r="C336" s="0" t="s">
        <v>1109</v>
      </c>
      <c r="D336" s="0" t="n">
        <v>1</v>
      </c>
      <c r="E336" s="0" t="n">
        <v>1</v>
      </c>
      <c r="F336" s="0" t="n">
        <v>1</v>
      </c>
      <c r="G336" s="0" t="n">
        <v>1</v>
      </c>
      <c r="H336" s="0" t="n">
        <v>1</v>
      </c>
      <c r="I336" s="0" t="n">
        <v>90.387</v>
      </c>
      <c r="J336" s="0" t="n">
        <v>817</v>
      </c>
      <c r="K336" s="0" t="s">
        <v>1110</v>
      </c>
      <c r="L336" s="0" t="n">
        <v>0</v>
      </c>
      <c r="M336" s="0" t="n">
        <v>7.2518</v>
      </c>
      <c r="N336" s="0" t="n">
        <v>1</v>
      </c>
      <c r="O336" s="0" t="n">
        <v>1</v>
      </c>
      <c r="P336" s="0" t="n">
        <v>1</v>
      </c>
      <c r="Q336" s="0" t="n">
        <v>1</v>
      </c>
      <c r="R336" s="1" t="n">
        <v>0</v>
      </c>
      <c r="S336" s="1" t="n">
        <v>82093000000</v>
      </c>
      <c r="T336" s="1" t="n">
        <v>0</v>
      </c>
      <c r="U336" s="1" t="n">
        <v>0</v>
      </c>
      <c r="V336" s="0" t="n">
        <v>74</v>
      </c>
      <c r="W336" s="0" t="n">
        <v>136</v>
      </c>
      <c r="X336" s="0" t="n">
        <v>47</v>
      </c>
      <c r="Y336" s="0" t="n">
        <v>65</v>
      </c>
      <c r="Z336" s="0" t="n">
        <v>322</v>
      </c>
    </row>
    <row r="337" customFormat="false" ht="14.25" hidden="false" customHeight="false" outlineLevel="0" collapsed="false">
      <c r="A337" s="0" t="s">
        <v>1111</v>
      </c>
      <c r="D337" s="0" t="n">
        <v>1</v>
      </c>
      <c r="E337" s="0" t="n">
        <v>1</v>
      </c>
      <c r="F337" s="0" t="n">
        <v>1</v>
      </c>
      <c r="G337" s="0" t="n">
        <v>1</v>
      </c>
      <c r="H337" s="0" t="n">
        <v>0</v>
      </c>
      <c r="I337" s="0" t="n">
        <v>41.426</v>
      </c>
      <c r="J337" s="0" t="n">
        <v>367</v>
      </c>
      <c r="K337" s="0" t="s">
        <v>1112</v>
      </c>
      <c r="L337" s="0" t="n">
        <v>0.0075643</v>
      </c>
      <c r="M337" s="0" t="n">
        <v>2.5039</v>
      </c>
      <c r="N337" s="0" t="n">
        <v>0</v>
      </c>
      <c r="O337" s="0" t="n">
        <v>0</v>
      </c>
      <c r="P337" s="0" t="n">
        <v>0</v>
      </c>
      <c r="Q337" s="0" t="n">
        <v>0</v>
      </c>
      <c r="R337" s="1" t="n">
        <v>0</v>
      </c>
      <c r="S337" s="1" t="n">
        <v>0</v>
      </c>
      <c r="T337" s="1" t="n">
        <v>0</v>
      </c>
      <c r="U337" s="1" t="n">
        <v>6653700000</v>
      </c>
      <c r="V337" s="0" t="n">
        <v>30</v>
      </c>
      <c r="W337" s="0" t="n">
        <v>4</v>
      </c>
      <c r="X337" s="0" t="n">
        <v>84</v>
      </c>
      <c r="Y337" s="0" t="n">
        <v>85</v>
      </c>
      <c r="Z337" s="0" t="n">
        <v>203</v>
      </c>
    </row>
    <row r="338" customFormat="false" ht="14.25" hidden="false" customHeight="false" outlineLevel="0" collapsed="false">
      <c r="A338" s="0" t="s">
        <v>1113</v>
      </c>
      <c r="B338" s="0" t="s">
        <v>1114</v>
      </c>
      <c r="C338" s="0" t="s">
        <v>1115</v>
      </c>
      <c r="D338" s="0" t="n">
        <v>1</v>
      </c>
      <c r="E338" s="0" t="n">
        <v>0</v>
      </c>
      <c r="F338" s="0" t="n">
        <v>1</v>
      </c>
      <c r="G338" s="0" t="n">
        <v>1</v>
      </c>
      <c r="H338" s="0" t="n">
        <v>5.3</v>
      </c>
      <c r="I338" s="0" t="n">
        <v>21.431</v>
      </c>
      <c r="J338" s="0" t="n">
        <v>189</v>
      </c>
      <c r="K338" s="0" t="n">
        <v>189</v>
      </c>
      <c r="L338" s="0" t="n">
        <v>0</v>
      </c>
      <c r="M338" s="0" t="n">
        <v>59.364</v>
      </c>
      <c r="N338" s="0" t="n">
        <v>5.3</v>
      </c>
      <c r="O338" s="0" t="n">
        <v>0</v>
      </c>
      <c r="P338" s="0" t="n">
        <v>5.3</v>
      </c>
      <c r="Q338" s="0" t="n">
        <v>5.3</v>
      </c>
      <c r="R338" s="1" t="n">
        <v>0</v>
      </c>
      <c r="S338" s="1" t="n">
        <v>0</v>
      </c>
      <c r="T338" s="1" t="n">
        <v>0</v>
      </c>
      <c r="U338" s="1" t="n">
        <v>95555000</v>
      </c>
      <c r="V338" s="0" t="n">
        <v>27</v>
      </c>
      <c r="W338" s="0" t="n">
        <v>0</v>
      </c>
      <c r="X338" s="0" t="n">
        <v>16</v>
      </c>
      <c r="Y338" s="0" t="n">
        <v>21</v>
      </c>
      <c r="Z338" s="0" t="n">
        <v>64</v>
      </c>
    </row>
    <row r="339" customFormat="false" ht="14.25" hidden="false" customHeight="false" outlineLevel="0" collapsed="false">
      <c r="A339" s="0" t="s">
        <v>1116</v>
      </c>
      <c r="C339" s="0" t="s">
        <v>1117</v>
      </c>
      <c r="D339" s="0" t="n">
        <v>1</v>
      </c>
      <c r="E339" s="0" t="n">
        <v>1</v>
      </c>
      <c r="F339" s="0" t="n">
        <v>1</v>
      </c>
      <c r="G339" s="0" t="n">
        <v>1</v>
      </c>
      <c r="H339" s="0" t="n">
        <v>1.1</v>
      </c>
      <c r="I339" s="0" t="n">
        <v>84.005</v>
      </c>
      <c r="J339" s="0" t="n">
        <v>736</v>
      </c>
      <c r="K339" s="0" t="n">
        <v>736</v>
      </c>
      <c r="L339" s="0" t="n">
        <v>0</v>
      </c>
      <c r="M339" s="0" t="n">
        <v>3.4555</v>
      </c>
      <c r="N339" s="0" t="n">
        <v>1.1</v>
      </c>
      <c r="O339" s="0" t="n">
        <v>1.1</v>
      </c>
      <c r="P339" s="0" t="n">
        <v>1.1</v>
      </c>
      <c r="Q339" s="0" t="n">
        <v>1.1</v>
      </c>
      <c r="R339" s="1" t="n">
        <v>0</v>
      </c>
      <c r="S339" s="1" t="n">
        <v>0</v>
      </c>
      <c r="T339" s="1" t="n">
        <v>0</v>
      </c>
      <c r="U339" s="1" t="n">
        <v>802180000</v>
      </c>
      <c r="V339" s="0" t="n">
        <v>25</v>
      </c>
      <c r="W339" s="0" t="n">
        <v>18</v>
      </c>
      <c r="X339" s="0" t="n">
        <v>36</v>
      </c>
      <c r="Y339" s="0" t="n">
        <v>66</v>
      </c>
      <c r="Z339" s="0" t="n">
        <v>145</v>
      </c>
    </row>
    <row r="340" customFormat="false" ht="14.25" hidden="false" customHeight="false" outlineLevel="0" collapsed="false">
      <c r="A340" s="0" t="s">
        <v>1118</v>
      </c>
      <c r="C340" s="0" t="s">
        <v>1119</v>
      </c>
      <c r="D340" s="0" t="n">
        <v>1</v>
      </c>
      <c r="E340" s="0" t="n">
        <v>0</v>
      </c>
      <c r="F340" s="0" t="n">
        <v>1</v>
      </c>
      <c r="G340" s="0" t="n">
        <v>1</v>
      </c>
      <c r="H340" s="0" t="n">
        <v>68</v>
      </c>
      <c r="I340" s="0" t="n">
        <v>16.022</v>
      </c>
      <c r="J340" s="0" t="n">
        <v>147</v>
      </c>
      <c r="K340" s="0" t="n">
        <v>147</v>
      </c>
      <c r="L340" s="0" t="n">
        <v>0</v>
      </c>
      <c r="M340" s="0" t="n">
        <v>41.721</v>
      </c>
      <c r="N340" s="0" t="n">
        <v>63.3</v>
      </c>
      <c r="O340" s="0" t="n">
        <v>15</v>
      </c>
      <c r="P340" s="0" t="n">
        <v>68</v>
      </c>
      <c r="Q340" s="0" t="n">
        <v>63.3</v>
      </c>
      <c r="R340" s="1" t="n">
        <v>0</v>
      </c>
      <c r="S340" s="1" t="n">
        <v>0</v>
      </c>
      <c r="T340" s="1" t="n">
        <v>0</v>
      </c>
      <c r="U340" s="1" t="n">
        <v>540490000</v>
      </c>
      <c r="V340" s="0" t="n">
        <v>23</v>
      </c>
      <c r="W340" s="0" t="n">
        <v>0</v>
      </c>
      <c r="X340" s="0" t="n">
        <v>34</v>
      </c>
      <c r="Y340" s="0" t="n">
        <v>19</v>
      </c>
      <c r="Z340" s="0" t="n">
        <v>76</v>
      </c>
    </row>
    <row r="341" customFormat="false" ht="14.25" hidden="false" customHeight="false" outlineLevel="0" collapsed="false">
      <c r="A341" s="0" t="s">
        <v>1120</v>
      </c>
      <c r="B341" s="0" t="s">
        <v>1121</v>
      </c>
      <c r="C341" s="0" t="s">
        <v>1122</v>
      </c>
      <c r="D341" s="0" t="n">
        <v>1</v>
      </c>
      <c r="E341" s="0" t="n">
        <v>0</v>
      </c>
      <c r="F341" s="0" t="n">
        <v>7</v>
      </c>
      <c r="G341" s="0" t="n">
        <v>1</v>
      </c>
      <c r="H341" s="0" t="n">
        <v>45</v>
      </c>
      <c r="I341" s="0" t="n">
        <v>23.703</v>
      </c>
      <c r="J341" s="0" t="n">
        <v>209</v>
      </c>
      <c r="K341" s="0" t="n">
        <v>209</v>
      </c>
      <c r="L341" s="0" t="n">
        <v>0</v>
      </c>
      <c r="M341" s="0" t="n">
        <v>110.67</v>
      </c>
      <c r="N341" s="0" t="n">
        <v>7.2</v>
      </c>
      <c r="O341" s="0" t="n">
        <v>0</v>
      </c>
      <c r="P341" s="0" t="n">
        <v>45</v>
      </c>
      <c r="Q341" s="0" t="n">
        <v>14.4</v>
      </c>
      <c r="R341" s="1" t="n">
        <v>0</v>
      </c>
      <c r="S341" s="1" t="n">
        <v>0</v>
      </c>
      <c r="T341" s="1" t="n">
        <v>635190000</v>
      </c>
      <c r="U341" s="1" t="n">
        <v>0</v>
      </c>
      <c r="V341" s="0" t="n">
        <v>21</v>
      </c>
      <c r="W341" s="0" t="n">
        <v>0</v>
      </c>
      <c r="X341" s="0" t="n">
        <v>65</v>
      </c>
      <c r="Y341" s="0" t="n">
        <v>4</v>
      </c>
      <c r="Z341" s="0" t="n">
        <v>90</v>
      </c>
    </row>
    <row r="342" customFormat="false" ht="14.25" hidden="false" customHeight="false" outlineLevel="0" collapsed="false">
      <c r="A342" s="0" t="s">
        <v>1123</v>
      </c>
      <c r="C342" s="0" t="s">
        <v>1124</v>
      </c>
      <c r="D342" s="0" t="n">
        <v>1</v>
      </c>
      <c r="E342" s="0" t="n">
        <v>1</v>
      </c>
      <c r="F342" s="0" t="n">
        <v>1</v>
      </c>
      <c r="G342" s="0" t="n">
        <v>1</v>
      </c>
      <c r="H342" s="0" t="n">
        <v>13.3</v>
      </c>
      <c r="I342" s="0" t="n">
        <v>27.916</v>
      </c>
      <c r="J342" s="0" t="n">
        <v>248</v>
      </c>
      <c r="K342" s="0" t="s">
        <v>1125</v>
      </c>
      <c r="L342" s="0" t="n">
        <v>0</v>
      </c>
      <c r="M342" s="0" t="n">
        <v>30.865</v>
      </c>
      <c r="N342" s="0" t="n">
        <v>13.3</v>
      </c>
      <c r="O342" s="0" t="n">
        <v>10.5</v>
      </c>
      <c r="P342" s="0" t="n">
        <v>13.3</v>
      </c>
      <c r="Q342" s="0" t="n">
        <v>13.3</v>
      </c>
      <c r="R342" s="1" t="n">
        <v>0</v>
      </c>
      <c r="S342" s="1" t="n">
        <v>0</v>
      </c>
      <c r="T342" s="1" t="n">
        <v>0</v>
      </c>
      <c r="U342" s="1" t="n">
        <v>1396900000</v>
      </c>
      <c r="V342" s="0" t="n">
        <v>19</v>
      </c>
      <c r="W342" s="0" t="n">
        <v>11</v>
      </c>
      <c r="X342" s="0" t="n">
        <v>18</v>
      </c>
      <c r="Y342" s="0" t="n">
        <v>22</v>
      </c>
      <c r="Z342" s="0" t="n">
        <v>70</v>
      </c>
    </row>
    <row r="343" customFormat="false" ht="14.25" hidden="false" customHeight="false" outlineLevel="0" collapsed="false">
      <c r="A343" s="0" t="s">
        <v>1126</v>
      </c>
      <c r="B343" s="0" t="s">
        <v>1127</v>
      </c>
      <c r="C343" s="0" t="s">
        <v>1128</v>
      </c>
      <c r="D343" s="0" t="n">
        <v>1</v>
      </c>
      <c r="E343" s="0" t="n">
        <v>0</v>
      </c>
      <c r="F343" s="0" t="n">
        <v>3</v>
      </c>
      <c r="G343" s="0" t="n">
        <v>5</v>
      </c>
      <c r="H343" s="0" t="n">
        <v>53.4</v>
      </c>
      <c r="I343" s="0" t="n">
        <v>21.782</v>
      </c>
      <c r="J343" s="0" t="n">
        <v>193</v>
      </c>
      <c r="K343" s="0" t="s">
        <v>1129</v>
      </c>
      <c r="L343" s="0" t="n">
        <v>0</v>
      </c>
      <c r="M343" s="0" t="n">
        <v>144.21</v>
      </c>
      <c r="N343" s="0" t="n">
        <v>14.5</v>
      </c>
      <c r="O343" s="0" t="n">
        <v>0</v>
      </c>
      <c r="P343" s="0" t="n">
        <v>23.3</v>
      </c>
      <c r="Q343" s="0" t="n">
        <v>44.6</v>
      </c>
      <c r="R343" s="1" t="n">
        <v>0</v>
      </c>
      <c r="S343" s="1" t="n">
        <v>0</v>
      </c>
      <c r="T343" s="1" t="n">
        <v>84762000</v>
      </c>
      <c r="U343" s="1" t="n">
        <v>145770000</v>
      </c>
      <c r="V343" s="0" t="n">
        <v>18</v>
      </c>
      <c r="W343" s="0" t="n">
        <v>0</v>
      </c>
      <c r="X343" s="0" t="n">
        <v>13</v>
      </c>
      <c r="Y343" s="0" t="n">
        <v>41</v>
      </c>
      <c r="Z343" s="0" t="n">
        <v>72</v>
      </c>
    </row>
    <row r="344" customFormat="false" ht="14.25" hidden="false" customHeight="false" outlineLevel="0" collapsed="false">
      <c r="A344" s="0" t="s">
        <v>1130</v>
      </c>
      <c r="B344" s="0" t="s">
        <v>1131</v>
      </c>
      <c r="C344" s="0" t="s">
        <v>1132</v>
      </c>
      <c r="D344" s="0" t="n">
        <v>1</v>
      </c>
      <c r="E344" s="0" t="n">
        <v>0</v>
      </c>
      <c r="F344" s="0" t="n">
        <v>6</v>
      </c>
      <c r="G344" s="0" t="n">
        <v>1</v>
      </c>
      <c r="H344" s="0" t="n">
        <v>32.8</v>
      </c>
      <c r="I344" s="0" t="n">
        <v>22.906</v>
      </c>
      <c r="J344" s="0" t="n">
        <v>204</v>
      </c>
      <c r="K344" s="0" t="s">
        <v>1133</v>
      </c>
      <c r="L344" s="0" t="n">
        <v>0</v>
      </c>
      <c r="M344" s="0" t="n">
        <v>181.62</v>
      </c>
      <c r="N344" s="0" t="n">
        <v>7.4</v>
      </c>
      <c r="O344" s="0" t="n">
        <v>0</v>
      </c>
      <c r="P344" s="0" t="n">
        <v>32.8</v>
      </c>
      <c r="Q344" s="0" t="n">
        <v>7.4</v>
      </c>
      <c r="R344" s="1" t="n">
        <v>0</v>
      </c>
      <c r="S344" s="1" t="n">
        <v>0</v>
      </c>
      <c r="T344" s="1" t="n">
        <v>0</v>
      </c>
      <c r="U344" s="1" t="n">
        <v>44472000</v>
      </c>
      <c r="V344" s="0" t="n">
        <v>17</v>
      </c>
      <c r="W344" s="0" t="n">
        <v>0</v>
      </c>
      <c r="X344" s="0" t="n">
        <v>47</v>
      </c>
      <c r="Y344" s="0" t="n">
        <v>13</v>
      </c>
      <c r="Z344" s="0" t="n">
        <v>77</v>
      </c>
    </row>
    <row r="345" customFormat="false" ht="14.25" hidden="false" customHeight="false" outlineLevel="0" collapsed="false">
      <c r="A345" s="0" t="s">
        <v>1134</v>
      </c>
      <c r="B345" s="0" t="s">
        <v>1135</v>
      </c>
      <c r="C345" s="0" t="s">
        <v>1136</v>
      </c>
      <c r="D345" s="0" t="n">
        <v>1</v>
      </c>
      <c r="E345" s="0" t="n">
        <v>0</v>
      </c>
      <c r="F345" s="0" t="n">
        <v>3</v>
      </c>
      <c r="G345" s="0" t="n">
        <v>6</v>
      </c>
      <c r="H345" s="0" t="n">
        <v>19.9</v>
      </c>
      <c r="I345" s="0" t="n">
        <v>51.596</v>
      </c>
      <c r="J345" s="0" t="n">
        <v>443</v>
      </c>
      <c r="K345" s="0" t="n">
        <v>443</v>
      </c>
      <c r="L345" s="0" t="n">
        <v>0</v>
      </c>
      <c r="M345" s="0" t="n">
        <v>38.864</v>
      </c>
      <c r="N345" s="0" t="n">
        <v>5.6</v>
      </c>
      <c r="O345" s="0" t="n">
        <v>0</v>
      </c>
      <c r="P345" s="0" t="n">
        <v>13.1</v>
      </c>
      <c r="Q345" s="0" t="n">
        <v>19.9</v>
      </c>
      <c r="R345" s="1" t="n">
        <v>0</v>
      </c>
      <c r="S345" s="1" t="n">
        <v>0</v>
      </c>
      <c r="T345" s="1" t="n">
        <v>43582000</v>
      </c>
      <c r="U345" s="1" t="n">
        <v>56906000</v>
      </c>
      <c r="V345" s="0" t="n">
        <v>17</v>
      </c>
      <c r="W345" s="0" t="n">
        <v>0</v>
      </c>
      <c r="X345" s="0" t="n">
        <v>34</v>
      </c>
      <c r="Y345" s="0" t="n">
        <v>43</v>
      </c>
      <c r="Z345" s="0" t="n">
        <v>94</v>
      </c>
    </row>
    <row r="346" customFormat="false" ht="14.25" hidden="false" customHeight="false" outlineLevel="0" collapsed="false">
      <c r="A346" s="0" t="s">
        <v>1137</v>
      </c>
      <c r="C346" s="0" t="s">
        <v>1138</v>
      </c>
      <c r="D346" s="0" t="n">
        <v>1</v>
      </c>
      <c r="E346" s="0" t="n">
        <v>0</v>
      </c>
      <c r="F346" s="0" t="n">
        <v>1</v>
      </c>
      <c r="G346" s="0" t="n">
        <v>1</v>
      </c>
      <c r="H346" s="0" t="n">
        <v>12.2</v>
      </c>
      <c r="I346" s="0" t="n">
        <v>16.104</v>
      </c>
      <c r="J346" s="0" t="n">
        <v>147</v>
      </c>
      <c r="K346" s="0" t="s">
        <v>1139</v>
      </c>
      <c r="L346" s="0" t="n">
        <v>0</v>
      </c>
      <c r="M346" s="0" t="n">
        <v>5.6934</v>
      </c>
      <c r="N346" s="0" t="n">
        <v>12.2</v>
      </c>
      <c r="O346" s="0" t="n">
        <v>6.8</v>
      </c>
      <c r="P346" s="0" t="n">
        <v>12.2</v>
      </c>
      <c r="Q346" s="0" t="n">
        <v>12.2</v>
      </c>
      <c r="R346" s="1" t="n">
        <v>0</v>
      </c>
      <c r="S346" s="1" t="n">
        <v>0</v>
      </c>
      <c r="T346" s="1" t="n">
        <v>110080000</v>
      </c>
      <c r="U346" s="1" t="n">
        <v>0</v>
      </c>
      <c r="V346" s="0" t="n">
        <v>15</v>
      </c>
      <c r="W346" s="0" t="n">
        <v>0</v>
      </c>
      <c r="X346" s="0" t="n">
        <v>29</v>
      </c>
      <c r="Y346" s="0" t="n">
        <v>12</v>
      </c>
      <c r="Z346" s="0" t="n">
        <v>56</v>
      </c>
    </row>
    <row r="347" customFormat="false" ht="14.25" hidden="false" customHeight="false" outlineLevel="0" collapsed="false">
      <c r="A347" s="0" t="s">
        <v>1140</v>
      </c>
      <c r="B347" s="0" t="s">
        <v>1141</v>
      </c>
      <c r="C347" s="0" t="s">
        <v>1142</v>
      </c>
      <c r="D347" s="0" t="n">
        <v>1</v>
      </c>
      <c r="E347" s="0" t="n">
        <v>0</v>
      </c>
      <c r="F347" s="0" t="n">
        <v>1</v>
      </c>
      <c r="G347" s="0" t="n">
        <v>1</v>
      </c>
      <c r="H347" s="0" t="n">
        <v>12</v>
      </c>
      <c r="I347" s="0" t="n">
        <v>11.922</v>
      </c>
      <c r="J347" s="0" t="n">
        <v>108</v>
      </c>
      <c r="K347" s="0" t="n">
        <v>108</v>
      </c>
      <c r="L347" s="0" t="n">
        <v>0</v>
      </c>
      <c r="M347" s="0" t="n">
        <v>48.724</v>
      </c>
      <c r="N347" s="0" t="n">
        <v>12</v>
      </c>
      <c r="O347" s="0" t="n">
        <v>0</v>
      </c>
      <c r="P347" s="0" t="n">
        <v>12</v>
      </c>
      <c r="Q347" s="0" t="n">
        <v>12</v>
      </c>
      <c r="R347" s="1" t="n">
        <v>0</v>
      </c>
      <c r="S347" s="1" t="n">
        <v>0</v>
      </c>
      <c r="T347" s="1" t="n">
        <v>54741000</v>
      </c>
      <c r="U347" s="1" t="n">
        <v>0</v>
      </c>
      <c r="V347" s="0" t="n">
        <v>13</v>
      </c>
      <c r="W347" s="0" t="n">
        <v>0</v>
      </c>
      <c r="X347" s="0" t="n">
        <v>15</v>
      </c>
      <c r="Y347" s="0" t="n">
        <v>12</v>
      </c>
      <c r="Z347" s="0" t="n">
        <v>40</v>
      </c>
    </row>
    <row r="348" customFormat="false" ht="14.25" hidden="false" customHeight="false" outlineLevel="0" collapsed="false">
      <c r="A348" s="0" t="s">
        <v>1143</v>
      </c>
      <c r="B348" s="0" t="s">
        <v>1144</v>
      </c>
      <c r="C348" s="0" t="s">
        <v>1145</v>
      </c>
      <c r="D348" s="0" t="n">
        <v>1</v>
      </c>
      <c r="E348" s="0" t="n">
        <v>0</v>
      </c>
      <c r="F348" s="0" t="n">
        <v>2</v>
      </c>
      <c r="G348" s="0" t="n">
        <v>0</v>
      </c>
      <c r="H348" s="0" t="n">
        <v>15.4</v>
      </c>
      <c r="I348" s="0" t="n">
        <v>16.58</v>
      </c>
      <c r="J348" s="0" t="n">
        <v>143</v>
      </c>
      <c r="K348" s="0" t="s">
        <v>1146</v>
      </c>
      <c r="L348" s="0" t="n">
        <v>0</v>
      </c>
      <c r="M348" s="0" t="n">
        <v>54.836</v>
      </c>
      <c r="N348" s="0" t="n">
        <v>7.7</v>
      </c>
      <c r="O348" s="0" t="n">
        <v>0</v>
      </c>
      <c r="P348" s="0" t="n">
        <v>15.4</v>
      </c>
      <c r="Q348" s="0" t="n">
        <v>0</v>
      </c>
      <c r="R348" s="1" t="n">
        <v>0</v>
      </c>
      <c r="S348" s="1" t="n">
        <v>0</v>
      </c>
      <c r="T348" s="1" t="n">
        <v>54169000</v>
      </c>
      <c r="U348" s="1" t="n">
        <v>0</v>
      </c>
      <c r="V348" s="0" t="n">
        <v>11</v>
      </c>
      <c r="W348" s="0" t="n">
        <v>0</v>
      </c>
      <c r="X348" s="0" t="n">
        <v>14</v>
      </c>
      <c r="Y348" s="0" t="n">
        <v>0</v>
      </c>
      <c r="Z348" s="0" t="n">
        <v>25</v>
      </c>
    </row>
    <row r="349" customFormat="false" ht="14.25" hidden="false" customHeight="false" outlineLevel="0" collapsed="false">
      <c r="A349" s="0" t="s">
        <v>1147</v>
      </c>
      <c r="B349" s="0" t="s">
        <v>1148</v>
      </c>
      <c r="C349" s="0" t="s">
        <v>1149</v>
      </c>
      <c r="D349" s="0" t="n">
        <v>1</v>
      </c>
      <c r="E349" s="0" t="n">
        <v>0</v>
      </c>
      <c r="F349" s="0" t="n">
        <v>1</v>
      </c>
      <c r="G349" s="0" t="n">
        <v>1</v>
      </c>
      <c r="H349" s="0" t="n">
        <v>1.3</v>
      </c>
      <c r="I349" s="0" t="n">
        <v>99.556</v>
      </c>
      <c r="J349" s="0" t="n">
        <v>893</v>
      </c>
      <c r="K349" s="0" t="s">
        <v>1150</v>
      </c>
      <c r="L349" s="0" t="n">
        <v>0</v>
      </c>
      <c r="M349" s="0" t="n">
        <v>19.672</v>
      </c>
      <c r="N349" s="0" t="n">
        <v>1.3</v>
      </c>
      <c r="O349" s="0" t="n">
        <v>0</v>
      </c>
      <c r="P349" s="0" t="n">
        <v>1.3</v>
      </c>
      <c r="Q349" s="0" t="n">
        <v>1.3</v>
      </c>
      <c r="R349" s="1" t="n">
        <v>0</v>
      </c>
      <c r="S349" s="1" t="n">
        <v>0</v>
      </c>
      <c r="T349" s="1" t="n">
        <v>0</v>
      </c>
      <c r="U349" s="1" t="n">
        <v>84268000</v>
      </c>
      <c r="V349" s="0" t="n">
        <v>11</v>
      </c>
      <c r="W349" s="0" t="n">
        <v>0</v>
      </c>
      <c r="X349" s="0" t="n">
        <v>4</v>
      </c>
      <c r="Y349" s="0" t="n">
        <v>47</v>
      </c>
      <c r="Z349" s="0" t="n">
        <v>62</v>
      </c>
    </row>
    <row r="350" customFormat="false" ht="14.25" hidden="false" customHeight="false" outlineLevel="0" collapsed="false">
      <c r="A350" s="0" t="s">
        <v>1151</v>
      </c>
      <c r="B350" s="0" t="s">
        <v>1152</v>
      </c>
      <c r="C350" s="0" t="s">
        <v>1153</v>
      </c>
      <c r="D350" s="0" t="n">
        <v>1</v>
      </c>
      <c r="E350" s="0" t="n">
        <v>0</v>
      </c>
      <c r="F350" s="0" t="n">
        <v>1</v>
      </c>
      <c r="G350" s="0" t="n">
        <v>1</v>
      </c>
      <c r="H350" s="0" t="n">
        <v>6.5</v>
      </c>
      <c r="I350" s="0" t="n">
        <v>19.718</v>
      </c>
      <c r="J350" s="0" t="n">
        <v>199</v>
      </c>
      <c r="K350" s="0" t="s">
        <v>408</v>
      </c>
      <c r="L350" s="0" t="n">
        <v>0</v>
      </c>
      <c r="M350" s="0" t="n">
        <v>19.343</v>
      </c>
      <c r="N350" s="0" t="n">
        <v>6.5</v>
      </c>
      <c r="O350" s="0" t="n">
        <v>0</v>
      </c>
      <c r="P350" s="0" t="n">
        <v>6.5</v>
      </c>
      <c r="Q350" s="0" t="n">
        <v>6.5</v>
      </c>
      <c r="R350" s="1" t="n">
        <v>0</v>
      </c>
      <c r="S350" s="1" t="n">
        <v>0</v>
      </c>
      <c r="T350" s="1" t="n">
        <v>17537000</v>
      </c>
      <c r="U350" s="1" t="n">
        <v>0</v>
      </c>
      <c r="V350" s="0" t="n">
        <v>11</v>
      </c>
      <c r="W350" s="0" t="n">
        <v>0</v>
      </c>
      <c r="X350" s="0" t="n">
        <v>16</v>
      </c>
      <c r="Y350" s="0" t="n">
        <v>11</v>
      </c>
      <c r="Z350" s="0" t="n">
        <v>38</v>
      </c>
    </row>
    <row r="351" customFormat="false" ht="14.25" hidden="false" customHeight="false" outlineLevel="0" collapsed="false">
      <c r="A351" s="0" t="s">
        <v>1154</v>
      </c>
      <c r="C351" s="0" t="s">
        <v>1155</v>
      </c>
      <c r="D351" s="0" t="n">
        <v>1</v>
      </c>
      <c r="E351" s="0" t="n">
        <v>0</v>
      </c>
      <c r="F351" s="0" t="n">
        <v>1</v>
      </c>
      <c r="G351" s="0" t="n">
        <v>2</v>
      </c>
      <c r="H351" s="0" t="n">
        <v>18.2</v>
      </c>
      <c r="I351" s="0" t="n">
        <v>14.682</v>
      </c>
      <c r="J351" s="0" t="n">
        <v>132</v>
      </c>
      <c r="K351" s="0" t="n">
        <v>132</v>
      </c>
      <c r="L351" s="0" t="n">
        <v>0</v>
      </c>
      <c r="M351" s="0" t="n">
        <v>10.074</v>
      </c>
      <c r="N351" s="0" t="n">
        <v>8.3</v>
      </c>
      <c r="O351" s="0" t="n">
        <v>0</v>
      </c>
      <c r="P351" s="0" t="n">
        <v>8.3</v>
      </c>
      <c r="Q351" s="0" t="n">
        <v>18.2</v>
      </c>
      <c r="R351" s="1" t="n">
        <v>0</v>
      </c>
      <c r="S351" s="1" t="n">
        <v>0</v>
      </c>
      <c r="T351" s="1" t="n">
        <v>11753000</v>
      </c>
      <c r="U351" s="1" t="n">
        <v>0</v>
      </c>
      <c r="V351" s="0" t="n">
        <v>11</v>
      </c>
      <c r="W351" s="0" t="n">
        <v>0</v>
      </c>
      <c r="X351" s="0" t="n">
        <v>19</v>
      </c>
      <c r="Y351" s="0" t="n">
        <v>19</v>
      </c>
      <c r="Z351" s="0" t="n">
        <v>49</v>
      </c>
    </row>
    <row r="352" customFormat="false" ht="14.25" hidden="false" customHeight="false" outlineLevel="0" collapsed="false">
      <c r="A352" s="0" t="s">
        <v>1156</v>
      </c>
      <c r="B352" s="0" t="s">
        <v>1157</v>
      </c>
      <c r="D352" s="0" t="n">
        <v>1</v>
      </c>
      <c r="E352" s="0" t="n">
        <v>0</v>
      </c>
      <c r="F352" s="0" t="n">
        <v>2</v>
      </c>
      <c r="G352" s="0" t="n">
        <v>2</v>
      </c>
      <c r="H352" s="0" t="n">
        <v>85</v>
      </c>
      <c r="I352" s="0" t="n">
        <v>15.982</v>
      </c>
      <c r="J352" s="0" t="n">
        <v>147</v>
      </c>
      <c r="K352" s="0" t="n">
        <v>147</v>
      </c>
      <c r="L352" s="0" t="n">
        <v>0</v>
      </c>
      <c r="M352" s="0" t="n">
        <v>322.23</v>
      </c>
      <c r="N352" s="0" t="n">
        <v>78.9</v>
      </c>
      <c r="O352" s="0" t="n">
        <v>46.3</v>
      </c>
      <c r="P352" s="0" t="n">
        <v>85</v>
      </c>
      <c r="Q352" s="0" t="n">
        <v>85</v>
      </c>
      <c r="R352" s="1" t="n">
        <v>0</v>
      </c>
      <c r="S352" s="1" t="n">
        <v>0</v>
      </c>
      <c r="T352" s="1" t="n">
        <v>0</v>
      </c>
      <c r="U352" s="1" t="n">
        <v>129770000</v>
      </c>
      <c r="V352" s="0" t="n">
        <v>10</v>
      </c>
      <c r="W352" s="0" t="n">
        <v>0</v>
      </c>
      <c r="X352" s="0" t="n">
        <v>28</v>
      </c>
      <c r="Y352" s="0" t="n">
        <v>7</v>
      </c>
      <c r="Z352" s="0" t="n">
        <v>45</v>
      </c>
    </row>
    <row r="353" customFormat="false" ht="14.25" hidden="false" customHeight="false" outlineLevel="0" collapsed="false">
      <c r="A353" s="0" t="s">
        <v>1158</v>
      </c>
      <c r="B353" s="0" t="s">
        <v>1159</v>
      </c>
      <c r="C353" s="0" t="s">
        <v>1160</v>
      </c>
      <c r="D353" s="0" t="n">
        <v>1</v>
      </c>
      <c r="E353" s="0" t="n">
        <v>0</v>
      </c>
      <c r="F353" s="0" t="n">
        <v>2</v>
      </c>
      <c r="G353" s="0" t="n">
        <v>0</v>
      </c>
      <c r="H353" s="0" t="n">
        <v>9.1</v>
      </c>
      <c r="I353" s="0" t="n">
        <v>37.361</v>
      </c>
      <c r="J353" s="0" t="n">
        <v>331</v>
      </c>
      <c r="K353" s="0" t="n">
        <v>331</v>
      </c>
      <c r="L353" s="0" t="n">
        <v>0</v>
      </c>
      <c r="M353" s="0" t="n">
        <v>70.111</v>
      </c>
      <c r="N353" s="0" t="n">
        <v>4.5</v>
      </c>
      <c r="O353" s="0" t="n">
        <v>0</v>
      </c>
      <c r="P353" s="0" t="n">
        <v>9.1</v>
      </c>
      <c r="Q353" s="0" t="n">
        <v>0</v>
      </c>
      <c r="R353" s="1" t="n">
        <v>0</v>
      </c>
      <c r="S353" s="1" t="n">
        <v>0</v>
      </c>
      <c r="T353" s="1" t="n">
        <v>20786000</v>
      </c>
      <c r="U353" s="1" t="n">
        <v>0</v>
      </c>
      <c r="V353" s="0" t="n">
        <v>10</v>
      </c>
      <c r="W353" s="0" t="n">
        <v>0</v>
      </c>
      <c r="X353" s="0" t="n">
        <v>13</v>
      </c>
      <c r="Y353" s="0" t="n">
        <v>0</v>
      </c>
      <c r="Z353" s="0" t="n">
        <v>23</v>
      </c>
    </row>
    <row r="354" customFormat="false" ht="14.25" hidden="false" customHeight="false" outlineLevel="0" collapsed="false">
      <c r="A354" s="0" t="s">
        <v>1161</v>
      </c>
      <c r="D354" s="0" t="n">
        <v>1</v>
      </c>
      <c r="E354" s="0" t="n">
        <v>8</v>
      </c>
      <c r="F354" s="0" t="n">
        <v>1</v>
      </c>
      <c r="G354" s="0" t="n">
        <v>6</v>
      </c>
      <c r="H354" s="0" t="n">
        <v>36.5</v>
      </c>
      <c r="I354" s="0" t="n">
        <v>69.366</v>
      </c>
      <c r="J354" s="0" t="n">
        <v>609</v>
      </c>
      <c r="K354" s="0" t="n">
        <v>609</v>
      </c>
      <c r="L354" s="0" t="n">
        <v>0</v>
      </c>
      <c r="M354" s="0" t="n">
        <v>41.583</v>
      </c>
      <c r="N354" s="0" t="n">
        <v>6.1</v>
      </c>
      <c r="O354" s="0" t="n">
        <v>23.8</v>
      </c>
      <c r="P354" s="0" t="n">
        <v>6.1</v>
      </c>
      <c r="Q354" s="0" t="n">
        <v>19</v>
      </c>
      <c r="R354" s="1" t="n">
        <v>0</v>
      </c>
      <c r="S354" s="1" t="n">
        <v>164810000</v>
      </c>
      <c r="T354" s="1" t="n">
        <v>0</v>
      </c>
      <c r="U354" s="1" t="n">
        <v>66281000</v>
      </c>
      <c r="V354" s="0" t="n">
        <v>10</v>
      </c>
      <c r="W354" s="0" t="n">
        <v>14</v>
      </c>
      <c r="X354" s="0" t="n">
        <v>4</v>
      </c>
      <c r="Y354" s="0" t="n">
        <v>19</v>
      </c>
      <c r="Z354" s="0" t="n">
        <v>47</v>
      </c>
    </row>
    <row r="355" customFormat="false" ht="14.25" hidden="false" customHeight="false" outlineLevel="0" collapsed="false">
      <c r="A355" s="0" t="s">
        <v>1162</v>
      </c>
      <c r="C355" s="0" t="s">
        <v>1163</v>
      </c>
      <c r="D355" s="0" t="n">
        <v>1</v>
      </c>
      <c r="E355" s="0" t="n">
        <v>0</v>
      </c>
      <c r="F355" s="0" t="n">
        <v>1</v>
      </c>
      <c r="G355" s="0" t="n">
        <v>0</v>
      </c>
      <c r="H355" s="0" t="n">
        <v>8.5</v>
      </c>
      <c r="I355" s="0" t="n">
        <v>22.988</v>
      </c>
      <c r="J355" s="0" t="n">
        <v>199</v>
      </c>
      <c r="K355" s="0" t="n">
        <v>199</v>
      </c>
      <c r="L355" s="0" t="n">
        <v>0</v>
      </c>
      <c r="M355" s="0" t="n">
        <v>12.71</v>
      </c>
      <c r="N355" s="0" t="n">
        <v>8.5</v>
      </c>
      <c r="O355" s="0" t="n">
        <v>0</v>
      </c>
      <c r="P355" s="0" t="n">
        <v>8.5</v>
      </c>
      <c r="Q355" s="0" t="n">
        <v>0</v>
      </c>
      <c r="R355" s="1" t="n">
        <v>0</v>
      </c>
      <c r="S355" s="1" t="n">
        <v>0</v>
      </c>
      <c r="T355" s="1" t="n">
        <v>53981000</v>
      </c>
      <c r="U355" s="1" t="n">
        <v>0</v>
      </c>
      <c r="V355" s="0" t="n">
        <v>9</v>
      </c>
      <c r="W355" s="0" t="n">
        <v>0</v>
      </c>
      <c r="X355" s="0" t="n">
        <v>14</v>
      </c>
      <c r="Y355" s="0" t="n">
        <v>0</v>
      </c>
      <c r="Z355" s="0" t="n">
        <v>23</v>
      </c>
    </row>
    <row r="356" customFormat="false" ht="14.25" hidden="false" customHeight="false" outlineLevel="0" collapsed="false">
      <c r="A356" s="0" t="s">
        <v>1164</v>
      </c>
      <c r="C356" s="0" t="s">
        <v>1165</v>
      </c>
      <c r="D356" s="0" t="n">
        <v>1</v>
      </c>
      <c r="E356" s="0" t="n">
        <v>0</v>
      </c>
      <c r="F356" s="0" t="n">
        <v>1</v>
      </c>
      <c r="G356" s="0" t="n">
        <v>0</v>
      </c>
      <c r="H356" s="0" t="n">
        <v>4.2</v>
      </c>
      <c r="I356" s="0" t="n">
        <v>23.97</v>
      </c>
      <c r="J356" s="0" t="n">
        <v>212</v>
      </c>
      <c r="K356" s="0" t="n">
        <v>212</v>
      </c>
      <c r="L356" s="0" t="n">
        <v>0</v>
      </c>
      <c r="M356" s="0" t="n">
        <v>6.413</v>
      </c>
      <c r="N356" s="0" t="n">
        <v>4.2</v>
      </c>
      <c r="O356" s="0" t="n">
        <v>0</v>
      </c>
      <c r="P356" s="0" t="n">
        <v>4.2</v>
      </c>
      <c r="Q356" s="0" t="n">
        <v>0</v>
      </c>
      <c r="R356" s="1" t="n">
        <v>0</v>
      </c>
      <c r="S356" s="1" t="n">
        <v>0</v>
      </c>
      <c r="T356" s="1" t="n">
        <v>28095000</v>
      </c>
      <c r="U356" s="1" t="n">
        <v>0</v>
      </c>
      <c r="V356" s="0" t="n">
        <v>9</v>
      </c>
      <c r="W356" s="0" t="n">
        <v>0</v>
      </c>
      <c r="X356" s="0" t="n">
        <v>15</v>
      </c>
      <c r="Y356" s="0" t="n">
        <v>0</v>
      </c>
      <c r="Z356" s="0" t="n">
        <v>24</v>
      </c>
    </row>
    <row r="357" customFormat="false" ht="14.25" hidden="false" customHeight="false" outlineLevel="0" collapsed="false">
      <c r="A357" s="0" t="s">
        <v>1166</v>
      </c>
      <c r="B357" s="0" t="s">
        <v>1167</v>
      </c>
      <c r="D357" s="0" t="n">
        <v>1</v>
      </c>
      <c r="E357" s="0" t="n">
        <v>0</v>
      </c>
      <c r="F357" s="0" t="n">
        <v>6</v>
      </c>
      <c r="G357" s="0" t="n">
        <v>1</v>
      </c>
      <c r="H357" s="0" t="n">
        <v>23.5</v>
      </c>
      <c r="I357" s="0" t="n">
        <v>34.993</v>
      </c>
      <c r="J357" s="0" t="n">
        <v>315</v>
      </c>
      <c r="K357" s="0" t="n">
        <v>315</v>
      </c>
      <c r="L357" s="0" t="n">
        <v>0</v>
      </c>
      <c r="M357" s="0" t="n">
        <v>14.311</v>
      </c>
      <c r="N357" s="0" t="n">
        <v>6.7</v>
      </c>
      <c r="O357" s="0" t="n">
        <v>0</v>
      </c>
      <c r="P357" s="0" t="n">
        <v>23.5</v>
      </c>
      <c r="Q357" s="0" t="n">
        <v>6.7</v>
      </c>
      <c r="R357" s="1" t="n">
        <v>0</v>
      </c>
      <c r="S357" s="1" t="n">
        <v>0</v>
      </c>
      <c r="T357" s="1" t="n">
        <v>90776000</v>
      </c>
      <c r="U357" s="1" t="n">
        <v>0</v>
      </c>
      <c r="V357" s="0" t="n">
        <v>7</v>
      </c>
      <c r="W357" s="0" t="n">
        <v>0</v>
      </c>
      <c r="X357" s="0" t="n">
        <v>38</v>
      </c>
      <c r="Y357" s="0" t="n">
        <v>3</v>
      </c>
      <c r="Z357" s="0" t="n">
        <v>48</v>
      </c>
    </row>
    <row r="358" customFormat="false" ht="14.25" hidden="false" customHeight="false" outlineLevel="0" collapsed="false">
      <c r="A358" s="0" t="s">
        <v>1168</v>
      </c>
      <c r="B358" s="0" t="s">
        <v>1169</v>
      </c>
      <c r="C358" s="0" t="s">
        <v>1170</v>
      </c>
      <c r="D358" s="0" t="n">
        <v>1</v>
      </c>
      <c r="E358" s="0" t="n">
        <v>0</v>
      </c>
      <c r="F358" s="0" t="n">
        <v>3</v>
      </c>
      <c r="G358" s="0" t="n">
        <v>11</v>
      </c>
      <c r="H358" s="0" t="n">
        <v>19.4</v>
      </c>
      <c r="I358" s="0" t="n">
        <v>88.641</v>
      </c>
      <c r="J358" s="0" t="n">
        <v>775</v>
      </c>
      <c r="K358" s="0" t="s">
        <v>1171</v>
      </c>
      <c r="L358" s="0" t="n">
        <v>0</v>
      </c>
      <c r="M358" s="0" t="n">
        <v>156.58</v>
      </c>
      <c r="N358" s="0" t="n">
        <v>1.3</v>
      </c>
      <c r="O358" s="0" t="n">
        <v>0</v>
      </c>
      <c r="P358" s="0" t="n">
        <v>5.2</v>
      </c>
      <c r="Q358" s="0" t="n">
        <v>19.4</v>
      </c>
      <c r="R358" s="1" t="n">
        <v>0</v>
      </c>
      <c r="S358" s="1" t="n">
        <v>0</v>
      </c>
      <c r="T358" s="1" t="n">
        <v>60750000</v>
      </c>
      <c r="U358" s="1" t="n">
        <v>195970000</v>
      </c>
      <c r="V358" s="0" t="n">
        <v>6</v>
      </c>
      <c r="W358" s="0" t="n">
        <v>0</v>
      </c>
      <c r="X358" s="0" t="n">
        <v>26</v>
      </c>
      <c r="Y358" s="0" t="n">
        <v>71</v>
      </c>
      <c r="Z358" s="0" t="n">
        <v>103</v>
      </c>
    </row>
    <row r="359" customFormat="false" ht="14.25" hidden="false" customHeight="false" outlineLevel="0" collapsed="false">
      <c r="A359" s="0" t="s">
        <v>1172</v>
      </c>
      <c r="B359" s="0" t="s">
        <v>1173</v>
      </c>
      <c r="C359" s="0" t="s">
        <v>1174</v>
      </c>
      <c r="D359" s="0" t="n">
        <v>1</v>
      </c>
      <c r="E359" s="0" t="n">
        <v>0</v>
      </c>
      <c r="F359" s="0" t="n">
        <v>0</v>
      </c>
      <c r="G359" s="0" t="n">
        <v>1</v>
      </c>
      <c r="H359" s="0" t="n">
        <v>10.5</v>
      </c>
      <c r="I359" s="0" t="n">
        <v>13.645</v>
      </c>
      <c r="J359" s="0" t="n">
        <v>124</v>
      </c>
      <c r="K359" s="0" t="s">
        <v>1175</v>
      </c>
      <c r="L359" s="0" t="n">
        <v>0</v>
      </c>
      <c r="M359" s="0" t="n">
        <v>39.145</v>
      </c>
      <c r="N359" s="0" t="n">
        <v>10.5</v>
      </c>
      <c r="O359" s="0" t="n">
        <v>0</v>
      </c>
      <c r="P359" s="0" t="n">
        <v>0</v>
      </c>
      <c r="Q359" s="0" t="n">
        <v>10.5</v>
      </c>
      <c r="R359" s="1" t="n">
        <v>0</v>
      </c>
      <c r="S359" s="1" t="n">
        <v>0</v>
      </c>
      <c r="T359" s="1" t="n">
        <v>0</v>
      </c>
      <c r="U359" s="1" t="n">
        <v>65925000</v>
      </c>
      <c r="V359" s="0" t="n">
        <v>6</v>
      </c>
      <c r="W359" s="0" t="n">
        <v>0</v>
      </c>
      <c r="X359" s="0" t="n">
        <v>0</v>
      </c>
      <c r="Y359" s="0" t="n">
        <v>14</v>
      </c>
      <c r="Z359" s="0" t="n">
        <v>20</v>
      </c>
    </row>
    <row r="360" customFormat="false" ht="14.25" hidden="false" customHeight="false" outlineLevel="0" collapsed="false">
      <c r="A360" s="0" t="s">
        <v>1176</v>
      </c>
      <c r="D360" s="0" t="n">
        <v>1</v>
      </c>
      <c r="E360" s="0" t="n">
        <v>0</v>
      </c>
      <c r="F360" s="0" t="n">
        <v>1</v>
      </c>
      <c r="G360" s="0" t="n">
        <v>2</v>
      </c>
      <c r="H360" s="0" t="n">
        <v>3.8</v>
      </c>
      <c r="I360" s="0" t="n">
        <v>81.003</v>
      </c>
      <c r="J360" s="0" t="n">
        <v>729</v>
      </c>
      <c r="K360" s="0" t="n">
        <v>729</v>
      </c>
      <c r="L360" s="0" t="n">
        <v>0</v>
      </c>
      <c r="M360" s="0" t="n">
        <v>7.1323</v>
      </c>
      <c r="N360" s="0" t="n">
        <v>1.5</v>
      </c>
      <c r="O360" s="0" t="n">
        <v>0</v>
      </c>
      <c r="P360" s="0" t="n">
        <v>1.5</v>
      </c>
      <c r="Q360" s="0" t="n">
        <v>3.8</v>
      </c>
      <c r="R360" s="1" t="n">
        <v>0</v>
      </c>
      <c r="S360" s="1" t="n">
        <v>0</v>
      </c>
      <c r="T360" s="1" t="n">
        <v>0</v>
      </c>
      <c r="U360" s="1" t="n">
        <v>18436000</v>
      </c>
      <c r="V360" s="0" t="n">
        <v>6</v>
      </c>
      <c r="W360" s="0" t="n">
        <v>0</v>
      </c>
      <c r="X360" s="0" t="n">
        <v>2</v>
      </c>
      <c r="Y360" s="0" t="n">
        <v>17</v>
      </c>
      <c r="Z360" s="0" t="n">
        <v>25</v>
      </c>
    </row>
    <row r="361" customFormat="false" ht="14.25" hidden="false" customHeight="false" outlineLevel="0" collapsed="false">
      <c r="A361" s="0" t="s">
        <v>1177</v>
      </c>
      <c r="C361" s="0" t="s">
        <v>1178</v>
      </c>
      <c r="D361" s="0" t="n">
        <v>1</v>
      </c>
      <c r="E361" s="0" t="n">
        <v>0</v>
      </c>
      <c r="F361" s="0" t="n">
        <v>1</v>
      </c>
      <c r="G361" s="0" t="n">
        <v>1</v>
      </c>
      <c r="H361" s="0" t="n">
        <v>3.5</v>
      </c>
      <c r="I361" s="0" t="n">
        <v>41.452</v>
      </c>
      <c r="J361" s="0" t="n">
        <v>403</v>
      </c>
      <c r="K361" s="0" t="n">
        <v>403</v>
      </c>
      <c r="L361" s="0" t="n">
        <v>0.0016502</v>
      </c>
      <c r="M361" s="0" t="n">
        <v>2.9637</v>
      </c>
      <c r="N361" s="0" t="n">
        <v>3.5</v>
      </c>
      <c r="O361" s="0" t="n">
        <v>0</v>
      </c>
      <c r="P361" s="0" t="n">
        <v>3.5</v>
      </c>
      <c r="Q361" s="0" t="n">
        <v>3.5</v>
      </c>
      <c r="R361" s="1" t="n">
        <v>0</v>
      </c>
      <c r="S361" s="1" t="n">
        <v>0</v>
      </c>
      <c r="T361" s="1" t="n">
        <v>266550000</v>
      </c>
      <c r="U361" s="1" t="n">
        <v>0</v>
      </c>
      <c r="V361" s="0" t="n">
        <v>6</v>
      </c>
      <c r="W361" s="0" t="n">
        <v>0</v>
      </c>
      <c r="X361" s="0" t="n">
        <v>21</v>
      </c>
      <c r="Y361" s="0" t="n">
        <v>12</v>
      </c>
      <c r="Z361" s="0" t="n">
        <v>39</v>
      </c>
    </row>
    <row r="362" customFormat="false" ht="14.25" hidden="false" customHeight="false" outlineLevel="0" collapsed="false">
      <c r="A362" s="0" t="s">
        <v>1179</v>
      </c>
      <c r="B362" s="0" t="s">
        <v>1180</v>
      </c>
      <c r="C362" s="0" t="s">
        <v>1181</v>
      </c>
      <c r="D362" s="0" t="n">
        <v>1</v>
      </c>
      <c r="E362" s="0" t="n">
        <v>0</v>
      </c>
      <c r="F362" s="0" t="n">
        <v>4</v>
      </c>
      <c r="G362" s="0" t="n">
        <v>5</v>
      </c>
      <c r="H362" s="0" t="n">
        <v>27.3</v>
      </c>
      <c r="I362" s="0" t="n">
        <v>31.903</v>
      </c>
      <c r="J362" s="0" t="n">
        <v>289</v>
      </c>
      <c r="K362" s="0" t="s">
        <v>1182</v>
      </c>
      <c r="L362" s="0" t="n">
        <v>0</v>
      </c>
      <c r="M362" s="0" t="n">
        <v>37.056</v>
      </c>
      <c r="N362" s="0" t="n">
        <v>3.5</v>
      </c>
      <c r="O362" s="0" t="n">
        <v>0</v>
      </c>
      <c r="P362" s="0" t="n">
        <v>24.6</v>
      </c>
      <c r="Q362" s="0" t="n">
        <v>27.3</v>
      </c>
      <c r="R362" s="1" t="n">
        <v>0</v>
      </c>
      <c r="S362" s="1" t="n">
        <v>0</v>
      </c>
      <c r="T362" s="1" t="n">
        <v>114950000</v>
      </c>
      <c r="U362" s="1" t="n">
        <v>232530000</v>
      </c>
      <c r="V362" s="0" t="n">
        <v>5</v>
      </c>
      <c r="W362" s="0" t="n">
        <v>0</v>
      </c>
      <c r="X362" s="0" t="n">
        <v>48</v>
      </c>
      <c r="Y362" s="0" t="n">
        <v>59</v>
      </c>
      <c r="Z362" s="0" t="n">
        <v>112</v>
      </c>
    </row>
    <row r="363" customFormat="false" ht="14.25" hidden="false" customHeight="false" outlineLevel="0" collapsed="false">
      <c r="A363" s="0" t="s">
        <v>1183</v>
      </c>
      <c r="C363" s="0" t="s">
        <v>1184</v>
      </c>
      <c r="D363" s="0" t="n">
        <v>1</v>
      </c>
      <c r="E363" s="0" t="n">
        <v>0</v>
      </c>
      <c r="F363" s="0" t="n">
        <v>2</v>
      </c>
      <c r="G363" s="0" t="n">
        <v>0</v>
      </c>
      <c r="H363" s="0" t="n">
        <v>12.3</v>
      </c>
      <c r="I363" s="0" t="n">
        <v>33.975</v>
      </c>
      <c r="J363" s="0" t="n">
        <v>309</v>
      </c>
      <c r="K363" s="0" t="s">
        <v>1185</v>
      </c>
      <c r="L363" s="0" t="n">
        <v>0</v>
      </c>
      <c r="M363" s="0" t="n">
        <v>5.9086</v>
      </c>
      <c r="N363" s="0" t="n">
        <v>4.5</v>
      </c>
      <c r="O363" s="0" t="n">
        <v>0</v>
      </c>
      <c r="P363" s="0" t="n">
        <v>12.3</v>
      </c>
      <c r="Q363" s="0" t="n">
        <v>0</v>
      </c>
      <c r="R363" s="1" t="n">
        <v>0</v>
      </c>
      <c r="S363" s="1" t="n">
        <v>0</v>
      </c>
      <c r="T363" s="1" t="n">
        <v>57140000</v>
      </c>
      <c r="U363" s="1" t="n">
        <v>0</v>
      </c>
      <c r="V363" s="0" t="n">
        <v>5</v>
      </c>
      <c r="W363" s="0" t="n">
        <v>0</v>
      </c>
      <c r="X363" s="0" t="n">
        <v>43</v>
      </c>
      <c r="Y363" s="0" t="n">
        <v>0</v>
      </c>
      <c r="Z363" s="0" t="n">
        <v>48</v>
      </c>
    </row>
    <row r="364" customFormat="false" ht="14.25" hidden="false" customHeight="false" outlineLevel="0" collapsed="false">
      <c r="A364" s="0" t="s">
        <v>1186</v>
      </c>
      <c r="C364" s="0" t="s">
        <v>1187</v>
      </c>
      <c r="D364" s="0" t="n">
        <v>1</v>
      </c>
      <c r="E364" s="0" t="n">
        <v>0</v>
      </c>
      <c r="F364" s="0" t="n">
        <v>1</v>
      </c>
      <c r="G364" s="0" t="n">
        <v>1</v>
      </c>
      <c r="H364" s="0" t="n">
        <v>2.9</v>
      </c>
      <c r="I364" s="0" t="n">
        <v>50.113</v>
      </c>
      <c r="J364" s="0" t="n">
        <v>447</v>
      </c>
      <c r="K364" s="0" t="n">
        <v>447</v>
      </c>
      <c r="L364" s="0" t="n">
        <v>0</v>
      </c>
      <c r="M364" s="0" t="n">
        <v>3.9711</v>
      </c>
      <c r="N364" s="0" t="n">
        <v>2.9</v>
      </c>
      <c r="O364" s="0" t="n">
        <v>0</v>
      </c>
      <c r="P364" s="0" t="n">
        <v>2.9</v>
      </c>
      <c r="Q364" s="0" t="n">
        <v>2.9</v>
      </c>
      <c r="R364" s="1" t="n">
        <v>0</v>
      </c>
      <c r="S364" s="1" t="n">
        <v>0</v>
      </c>
      <c r="T364" s="1" t="n">
        <v>3201700</v>
      </c>
      <c r="U364" s="1" t="n">
        <v>4069200</v>
      </c>
      <c r="V364" s="0" t="n">
        <v>5</v>
      </c>
      <c r="W364" s="0" t="n">
        <v>0</v>
      </c>
      <c r="X364" s="0" t="n">
        <v>8</v>
      </c>
      <c r="Y364" s="0" t="n">
        <v>7</v>
      </c>
      <c r="Z364" s="0" t="n">
        <v>20</v>
      </c>
    </row>
    <row r="365" customFormat="false" ht="14.25" hidden="false" customHeight="false" outlineLevel="0" collapsed="false">
      <c r="A365" s="0" t="s">
        <v>1188</v>
      </c>
      <c r="B365" s="0" t="s">
        <v>1189</v>
      </c>
      <c r="C365" s="0" t="s">
        <v>1190</v>
      </c>
      <c r="D365" s="0" t="n">
        <v>1</v>
      </c>
      <c r="E365" s="0" t="n">
        <v>0</v>
      </c>
      <c r="F365" s="0" t="n">
        <v>0</v>
      </c>
      <c r="G365" s="0" t="n">
        <v>5</v>
      </c>
      <c r="H365" s="0" t="n">
        <v>14.1</v>
      </c>
      <c r="I365" s="0" t="n">
        <v>54.121</v>
      </c>
      <c r="J365" s="0" t="n">
        <v>504</v>
      </c>
      <c r="K365" s="0" t="s">
        <v>1191</v>
      </c>
      <c r="L365" s="0" t="n">
        <v>0</v>
      </c>
      <c r="M365" s="0" t="n">
        <v>47.521</v>
      </c>
      <c r="N365" s="0" t="n">
        <v>3</v>
      </c>
      <c r="O365" s="0" t="n">
        <v>0</v>
      </c>
      <c r="P365" s="0" t="n">
        <v>0</v>
      </c>
      <c r="Q365" s="0" t="n">
        <v>14.1</v>
      </c>
      <c r="R365" s="1" t="n">
        <v>0</v>
      </c>
      <c r="S365" s="1" t="n">
        <v>0</v>
      </c>
      <c r="T365" s="1" t="n">
        <v>0</v>
      </c>
      <c r="U365" s="1" t="n">
        <v>118080000</v>
      </c>
      <c r="V365" s="0" t="n">
        <v>4</v>
      </c>
      <c r="W365" s="0" t="n">
        <v>0</v>
      </c>
      <c r="X365" s="0" t="n">
        <v>0</v>
      </c>
      <c r="Y365" s="0" t="n">
        <v>32</v>
      </c>
      <c r="Z365" s="0" t="n">
        <v>36</v>
      </c>
    </row>
    <row r="366" customFormat="false" ht="14.25" hidden="false" customHeight="false" outlineLevel="0" collapsed="false">
      <c r="A366" s="0" t="s">
        <v>1192</v>
      </c>
      <c r="B366" s="0" t="s">
        <v>1193</v>
      </c>
      <c r="C366" s="0" t="s">
        <v>1194</v>
      </c>
      <c r="D366" s="0" t="n">
        <v>1</v>
      </c>
      <c r="E366" s="0" t="n">
        <v>0</v>
      </c>
      <c r="F366" s="0" t="n">
        <v>3</v>
      </c>
      <c r="G366" s="0" t="n">
        <v>1</v>
      </c>
      <c r="H366" s="0" t="n">
        <v>8.4</v>
      </c>
      <c r="I366" s="0" t="n">
        <v>60.883</v>
      </c>
      <c r="J366" s="0" t="n">
        <v>557</v>
      </c>
      <c r="K366" s="0" t="n">
        <v>557</v>
      </c>
      <c r="L366" s="0" t="n">
        <v>0</v>
      </c>
      <c r="M366" s="0" t="n">
        <v>30.006</v>
      </c>
      <c r="N366" s="0" t="n">
        <v>2.3</v>
      </c>
      <c r="O366" s="0" t="n">
        <v>0</v>
      </c>
      <c r="P366" s="0" t="n">
        <v>8.4</v>
      </c>
      <c r="Q366" s="0" t="n">
        <v>2.3</v>
      </c>
      <c r="R366" s="1" t="n">
        <v>0</v>
      </c>
      <c r="S366" s="1" t="n">
        <v>0</v>
      </c>
      <c r="T366" s="1" t="n">
        <v>15100000</v>
      </c>
      <c r="U366" s="1" t="n">
        <v>0</v>
      </c>
      <c r="V366" s="0" t="n">
        <v>4</v>
      </c>
      <c r="W366" s="0" t="n">
        <v>0</v>
      </c>
      <c r="X366" s="0" t="n">
        <v>9</v>
      </c>
      <c r="Y366" s="0" t="n">
        <v>5</v>
      </c>
      <c r="Z366" s="0" t="n">
        <v>18</v>
      </c>
    </row>
    <row r="367" customFormat="false" ht="14.25" hidden="false" customHeight="false" outlineLevel="0" collapsed="false">
      <c r="A367" s="0" t="s">
        <v>1195</v>
      </c>
      <c r="D367" s="0" t="n">
        <v>1</v>
      </c>
      <c r="E367" s="0" t="n">
        <v>0</v>
      </c>
      <c r="F367" s="0" t="n">
        <v>3</v>
      </c>
      <c r="G367" s="0" t="n">
        <v>5</v>
      </c>
      <c r="H367" s="0" t="n">
        <v>11.1</v>
      </c>
      <c r="I367" s="0" t="n">
        <v>571.85</v>
      </c>
      <c r="J367" s="0" t="n">
        <v>5364</v>
      </c>
      <c r="K367" s="0" t="s">
        <v>1196</v>
      </c>
      <c r="L367" s="0" t="n">
        <v>0</v>
      </c>
      <c r="M367" s="0" t="n">
        <v>24.137</v>
      </c>
      <c r="N367" s="0" t="n">
        <v>3.4</v>
      </c>
      <c r="O367" s="0" t="n">
        <v>0</v>
      </c>
      <c r="P367" s="0" t="n">
        <v>8.5</v>
      </c>
      <c r="Q367" s="0" t="n">
        <v>11.1</v>
      </c>
      <c r="R367" s="1" t="n">
        <v>0</v>
      </c>
      <c r="S367" s="1" t="n">
        <v>0</v>
      </c>
      <c r="T367" s="1" t="n">
        <v>90948000</v>
      </c>
      <c r="U367" s="1" t="n">
        <v>102870000</v>
      </c>
      <c r="V367" s="0" t="n">
        <v>4</v>
      </c>
      <c r="W367" s="0" t="n">
        <v>0</v>
      </c>
      <c r="X367" s="0" t="n">
        <v>13</v>
      </c>
      <c r="Y367" s="0" t="n">
        <v>28</v>
      </c>
      <c r="Z367" s="0" t="n">
        <v>45</v>
      </c>
    </row>
    <row r="368" customFormat="false" ht="14.25" hidden="false" customHeight="false" outlineLevel="0" collapsed="false">
      <c r="A368" s="0" t="s">
        <v>1197</v>
      </c>
      <c r="B368" s="0" t="s">
        <v>1198</v>
      </c>
      <c r="C368" s="0" t="s">
        <v>1199</v>
      </c>
      <c r="D368" s="0" t="n">
        <v>1</v>
      </c>
      <c r="E368" s="0" t="n">
        <v>0</v>
      </c>
      <c r="F368" s="0" t="n">
        <v>2</v>
      </c>
      <c r="G368" s="0" t="n">
        <v>0</v>
      </c>
      <c r="H368" s="0" t="n">
        <v>14.9</v>
      </c>
      <c r="I368" s="0" t="n">
        <v>22.912</v>
      </c>
      <c r="J368" s="0" t="n">
        <v>201</v>
      </c>
      <c r="K368" s="0" t="n">
        <v>201</v>
      </c>
      <c r="L368" s="0" t="n">
        <v>0</v>
      </c>
      <c r="M368" s="0" t="n">
        <v>8.5339</v>
      </c>
      <c r="N368" s="0" t="n">
        <v>5.5</v>
      </c>
      <c r="O368" s="0" t="n">
        <v>0</v>
      </c>
      <c r="P368" s="0" t="n">
        <v>14.9</v>
      </c>
      <c r="Q368" s="0" t="n">
        <v>0</v>
      </c>
      <c r="R368" s="1" t="n">
        <v>0</v>
      </c>
      <c r="S368" s="1" t="n">
        <v>0</v>
      </c>
      <c r="T368" s="1" t="n">
        <v>62041000</v>
      </c>
      <c r="U368" s="1" t="n">
        <v>0</v>
      </c>
      <c r="V368" s="0" t="n">
        <v>4</v>
      </c>
      <c r="W368" s="0" t="n">
        <v>0</v>
      </c>
      <c r="X368" s="0" t="n">
        <v>20</v>
      </c>
      <c r="Y368" s="0" t="n">
        <v>0</v>
      </c>
      <c r="Z368" s="0" t="n">
        <v>24</v>
      </c>
    </row>
    <row r="369" customFormat="false" ht="14.25" hidden="false" customHeight="false" outlineLevel="0" collapsed="false">
      <c r="A369" s="0" t="s">
        <v>1200</v>
      </c>
      <c r="B369" s="0" t="s">
        <v>1201</v>
      </c>
      <c r="C369" s="0" t="s">
        <v>1202</v>
      </c>
      <c r="D369" s="0" t="n">
        <v>1</v>
      </c>
      <c r="E369" s="0" t="n">
        <v>0</v>
      </c>
      <c r="F369" s="0" t="n">
        <v>1</v>
      </c>
      <c r="G369" s="0" t="n">
        <v>1</v>
      </c>
      <c r="H369" s="0" t="n">
        <v>3.9</v>
      </c>
      <c r="I369" s="0" t="n">
        <v>34.158</v>
      </c>
      <c r="J369" s="0" t="n">
        <v>309</v>
      </c>
      <c r="K369" s="0" t="s">
        <v>203</v>
      </c>
      <c r="L369" s="0" t="n">
        <v>0</v>
      </c>
      <c r="M369" s="0" t="n">
        <v>7.7448</v>
      </c>
      <c r="N369" s="0" t="n">
        <v>3.9</v>
      </c>
      <c r="O369" s="0" t="n">
        <v>0</v>
      </c>
      <c r="P369" s="0" t="n">
        <v>3.9</v>
      </c>
      <c r="Q369" s="0" t="n">
        <v>3.9</v>
      </c>
      <c r="R369" s="1" t="n">
        <v>0</v>
      </c>
      <c r="S369" s="1" t="n">
        <v>0</v>
      </c>
      <c r="T369" s="1" t="n">
        <v>0</v>
      </c>
      <c r="U369" s="1" t="n">
        <v>20525000</v>
      </c>
      <c r="V369" s="0" t="n">
        <v>4</v>
      </c>
      <c r="W369" s="0" t="n">
        <v>0</v>
      </c>
      <c r="X369" s="0" t="n">
        <v>9</v>
      </c>
      <c r="Y369" s="0" t="n">
        <v>14</v>
      </c>
      <c r="Z369" s="0" t="n">
        <v>27</v>
      </c>
    </row>
    <row r="370" customFormat="false" ht="14.25" hidden="false" customHeight="false" outlineLevel="0" collapsed="false">
      <c r="A370" s="0" t="s">
        <v>1203</v>
      </c>
      <c r="C370" s="0" t="s">
        <v>1204</v>
      </c>
      <c r="D370" s="0" t="n">
        <v>1</v>
      </c>
      <c r="E370" s="0" t="n">
        <v>1</v>
      </c>
      <c r="F370" s="0" t="n">
        <v>1</v>
      </c>
      <c r="G370" s="0" t="n">
        <v>2</v>
      </c>
      <c r="H370" s="0" t="n">
        <v>1.8</v>
      </c>
      <c r="I370" s="0" t="n">
        <v>122.9</v>
      </c>
      <c r="J370" s="0" t="n">
        <v>1053</v>
      </c>
      <c r="K370" s="0" t="s">
        <v>1205</v>
      </c>
      <c r="L370" s="0" t="n">
        <v>0</v>
      </c>
      <c r="M370" s="0" t="n">
        <v>3.5344</v>
      </c>
      <c r="N370" s="0" t="n">
        <v>0.9</v>
      </c>
      <c r="O370" s="0" t="n">
        <v>0.9</v>
      </c>
      <c r="P370" s="0" t="n">
        <v>0.9</v>
      </c>
      <c r="Q370" s="0" t="n">
        <v>1.8</v>
      </c>
      <c r="R370" s="1" t="n">
        <v>0</v>
      </c>
      <c r="S370" s="1" t="n">
        <v>0</v>
      </c>
      <c r="T370" s="1" t="n">
        <v>0</v>
      </c>
      <c r="U370" s="1" t="n">
        <v>210000000</v>
      </c>
      <c r="V370" s="0" t="n">
        <v>4</v>
      </c>
      <c r="W370" s="0" t="n">
        <v>2</v>
      </c>
      <c r="X370" s="0" t="n">
        <v>29</v>
      </c>
      <c r="Y370" s="0" t="n">
        <v>35</v>
      </c>
      <c r="Z370" s="0" t="n">
        <v>70</v>
      </c>
    </row>
    <row r="371" customFormat="false" ht="14.25" hidden="false" customHeight="false" outlineLevel="0" collapsed="false">
      <c r="A371" s="0" t="s">
        <v>1206</v>
      </c>
      <c r="C371" s="0" t="s">
        <v>1207</v>
      </c>
      <c r="D371" s="0" t="n">
        <v>1</v>
      </c>
      <c r="E371" s="0" t="n">
        <v>0</v>
      </c>
      <c r="F371" s="0" t="n">
        <v>1</v>
      </c>
      <c r="G371" s="0" t="n">
        <v>0</v>
      </c>
      <c r="H371" s="0" t="n">
        <v>19.8</v>
      </c>
      <c r="I371" s="0" t="n">
        <v>9.0303</v>
      </c>
      <c r="J371" s="0" t="n">
        <v>81</v>
      </c>
      <c r="K371" s="0" t="n">
        <v>81</v>
      </c>
      <c r="L371" s="0" t="n">
        <v>0.0060976</v>
      </c>
      <c r="M371" s="0" t="n">
        <v>2.5267</v>
      </c>
      <c r="N371" s="0" t="n">
        <v>19.8</v>
      </c>
      <c r="O371" s="0" t="n">
        <v>0</v>
      </c>
      <c r="P371" s="0" t="n">
        <v>19.8</v>
      </c>
      <c r="Q371" s="0" t="n">
        <v>0</v>
      </c>
      <c r="R371" s="1" t="n">
        <v>0</v>
      </c>
      <c r="S371" s="1" t="n">
        <v>0</v>
      </c>
      <c r="T371" s="1" t="n">
        <v>18277000</v>
      </c>
      <c r="U371" s="1" t="n">
        <v>0</v>
      </c>
      <c r="V371" s="0" t="n">
        <v>4</v>
      </c>
      <c r="W371" s="0" t="n">
        <v>0</v>
      </c>
      <c r="X371" s="0" t="n">
        <v>10</v>
      </c>
      <c r="Y371" s="0" t="n">
        <v>0</v>
      </c>
      <c r="Z371" s="0" t="n">
        <v>14</v>
      </c>
    </row>
    <row r="372" customFormat="false" ht="14.25" hidden="false" customHeight="false" outlineLevel="0" collapsed="false">
      <c r="A372" s="0" t="s">
        <v>1208</v>
      </c>
      <c r="C372" s="0" t="s">
        <v>1209</v>
      </c>
      <c r="D372" s="0" t="n">
        <v>1</v>
      </c>
      <c r="E372" s="0" t="n">
        <v>0</v>
      </c>
      <c r="F372" s="0" t="n">
        <v>2</v>
      </c>
      <c r="G372" s="0" t="n">
        <v>0</v>
      </c>
      <c r="H372" s="0" t="n">
        <v>46.8</v>
      </c>
      <c r="I372" s="0" t="n">
        <v>8.8951</v>
      </c>
      <c r="J372" s="0" t="n">
        <v>77</v>
      </c>
      <c r="K372" s="0" t="s">
        <v>1210</v>
      </c>
      <c r="L372" s="0" t="n">
        <v>0</v>
      </c>
      <c r="M372" s="0" t="n">
        <v>78.426</v>
      </c>
      <c r="N372" s="0" t="n">
        <v>26</v>
      </c>
      <c r="O372" s="0" t="n">
        <v>0</v>
      </c>
      <c r="P372" s="0" t="n">
        <v>46.8</v>
      </c>
      <c r="Q372" s="0" t="n">
        <v>0</v>
      </c>
      <c r="R372" s="1" t="n">
        <v>0</v>
      </c>
      <c r="S372" s="1" t="n">
        <v>0</v>
      </c>
      <c r="T372" s="1" t="n">
        <v>116520000</v>
      </c>
      <c r="U372" s="1" t="n">
        <v>0</v>
      </c>
      <c r="V372" s="0" t="n">
        <v>3</v>
      </c>
      <c r="W372" s="0" t="n">
        <v>0</v>
      </c>
      <c r="X372" s="0" t="n">
        <v>32</v>
      </c>
      <c r="Y372" s="0" t="n">
        <v>0</v>
      </c>
      <c r="Z372" s="0" t="n">
        <v>35</v>
      </c>
    </row>
    <row r="373" customFormat="false" ht="14.25" hidden="false" customHeight="false" outlineLevel="0" collapsed="false">
      <c r="A373" s="0" t="s">
        <v>1211</v>
      </c>
      <c r="B373" s="0" t="s">
        <v>1212</v>
      </c>
      <c r="C373" s="0" t="s">
        <v>1213</v>
      </c>
      <c r="D373" s="0" t="n">
        <v>1</v>
      </c>
      <c r="E373" s="0" t="n">
        <v>1</v>
      </c>
      <c r="F373" s="0" t="n">
        <v>0</v>
      </c>
      <c r="G373" s="0" t="n">
        <v>7</v>
      </c>
      <c r="H373" s="0" t="n">
        <v>36.7</v>
      </c>
      <c r="I373" s="0" t="n">
        <v>20.472</v>
      </c>
      <c r="J373" s="0" t="n">
        <v>180</v>
      </c>
      <c r="K373" s="0" t="s">
        <v>1214</v>
      </c>
      <c r="L373" s="0" t="n">
        <v>0</v>
      </c>
      <c r="M373" s="0" t="n">
        <v>61.341</v>
      </c>
      <c r="N373" s="0" t="n">
        <v>5.6</v>
      </c>
      <c r="O373" s="0" t="n">
        <v>5.6</v>
      </c>
      <c r="P373" s="0" t="n">
        <v>0</v>
      </c>
      <c r="Q373" s="0" t="n">
        <v>36.7</v>
      </c>
      <c r="R373" s="1" t="n">
        <v>0</v>
      </c>
      <c r="S373" s="1" t="n">
        <v>0</v>
      </c>
      <c r="T373" s="1" t="n">
        <v>0</v>
      </c>
      <c r="U373" s="1" t="n">
        <v>475690000</v>
      </c>
      <c r="V373" s="0" t="n">
        <v>3</v>
      </c>
      <c r="W373" s="0" t="n">
        <v>1</v>
      </c>
      <c r="X373" s="0" t="n">
        <v>0</v>
      </c>
      <c r="Y373" s="0" t="n">
        <v>63</v>
      </c>
      <c r="Z373" s="0" t="n">
        <v>67</v>
      </c>
    </row>
    <row r="374" customFormat="false" ht="14.25" hidden="false" customHeight="false" outlineLevel="0" collapsed="false">
      <c r="A374" s="0" t="s">
        <v>1215</v>
      </c>
      <c r="B374" s="0" t="s">
        <v>1216</v>
      </c>
      <c r="C374" s="0" t="s">
        <v>1217</v>
      </c>
      <c r="D374" s="0" t="n">
        <v>1</v>
      </c>
      <c r="E374" s="0" t="n">
        <v>0</v>
      </c>
      <c r="F374" s="0" t="n">
        <v>3</v>
      </c>
      <c r="G374" s="0" t="n">
        <v>2</v>
      </c>
      <c r="H374" s="0" t="n">
        <v>8.5</v>
      </c>
      <c r="I374" s="0" t="n">
        <v>44.524</v>
      </c>
      <c r="J374" s="0" t="n">
        <v>433</v>
      </c>
      <c r="K374" s="0" t="s">
        <v>1218</v>
      </c>
      <c r="L374" s="0" t="n">
        <v>0</v>
      </c>
      <c r="M374" s="0" t="n">
        <v>30.63</v>
      </c>
      <c r="N374" s="0" t="n">
        <v>3</v>
      </c>
      <c r="O374" s="0" t="n">
        <v>0</v>
      </c>
      <c r="P374" s="0" t="n">
        <v>8.5</v>
      </c>
      <c r="Q374" s="0" t="n">
        <v>8.5</v>
      </c>
      <c r="R374" s="1" t="n">
        <v>0</v>
      </c>
      <c r="S374" s="1" t="n">
        <v>0</v>
      </c>
      <c r="T374" s="1" t="n">
        <v>9556100</v>
      </c>
      <c r="U374" s="1" t="n">
        <v>6654100</v>
      </c>
      <c r="V374" s="0" t="n">
        <v>3</v>
      </c>
      <c r="W374" s="0" t="n">
        <v>0</v>
      </c>
      <c r="X374" s="0" t="n">
        <v>22</v>
      </c>
      <c r="Y374" s="0" t="n">
        <v>6</v>
      </c>
      <c r="Z374" s="0" t="n">
        <v>31</v>
      </c>
    </row>
    <row r="375" customFormat="false" ht="14.25" hidden="false" customHeight="false" outlineLevel="0" collapsed="false">
      <c r="A375" s="0" t="s">
        <v>1219</v>
      </c>
      <c r="C375" s="0" t="s">
        <v>1220</v>
      </c>
      <c r="D375" s="0" t="n">
        <v>1</v>
      </c>
      <c r="E375" s="0" t="n">
        <v>0</v>
      </c>
      <c r="F375" s="0" t="n">
        <v>1</v>
      </c>
      <c r="G375" s="0" t="n">
        <v>3</v>
      </c>
      <c r="H375" s="0" t="n">
        <v>25.6</v>
      </c>
      <c r="I375" s="0" t="n">
        <v>9.3267</v>
      </c>
      <c r="J375" s="0" t="n">
        <v>82</v>
      </c>
      <c r="K375" s="0" t="n">
        <v>82</v>
      </c>
      <c r="L375" s="0" t="n">
        <v>0</v>
      </c>
      <c r="M375" s="0" t="n">
        <v>15.865</v>
      </c>
      <c r="N375" s="0" t="n">
        <v>14.6</v>
      </c>
      <c r="O375" s="0" t="n">
        <v>0</v>
      </c>
      <c r="P375" s="0" t="n">
        <v>14.6</v>
      </c>
      <c r="Q375" s="0" t="n">
        <v>25.6</v>
      </c>
      <c r="R375" s="1" t="n">
        <v>0</v>
      </c>
      <c r="S375" s="1" t="n">
        <v>0</v>
      </c>
      <c r="T375" s="1" t="n">
        <v>0</v>
      </c>
      <c r="U375" s="1" t="n">
        <v>260880000</v>
      </c>
      <c r="V375" s="0" t="n">
        <v>3</v>
      </c>
      <c r="W375" s="0" t="n">
        <v>0</v>
      </c>
      <c r="X375" s="0" t="n">
        <v>10</v>
      </c>
      <c r="Y375" s="0" t="n">
        <v>18</v>
      </c>
      <c r="Z375" s="0" t="n">
        <v>31</v>
      </c>
    </row>
    <row r="376" customFormat="false" ht="14.25" hidden="false" customHeight="false" outlineLevel="0" collapsed="false">
      <c r="A376" s="0" t="s">
        <v>1221</v>
      </c>
      <c r="D376" s="0" t="n">
        <v>1</v>
      </c>
      <c r="E376" s="0" t="n">
        <v>0</v>
      </c>
      <c r="F376" s="0" t="n">
        <v>0</v>
      </c>
      <c r="G376" s="0" t="n">
        <v>1</v>
      </c>
      <c r="H376" s="0" t="n">
        <v>0.5</v>
      </c>
      <c r="I376" s="0" t="n">
        <v>248.07</v>
      </c>
      <c r="J376" s="0" t="n">
        <v>2391</v>
      </c>
      <c r="K376" s="0" t="n">
        <v>2391</v>
      </c>
      <c r="L376" s="0" t="n">
        <v>0</v>
      </c>
      <c r="M376" s="0" t="n">
        <v>10.567</v>
      </c>
      <c r="N376" s="0" t="n">
        <v>0.5</v>
      </c>
      <c r="O376" s="0" t="n">
        <v>0</v>
      </c>
      <c r="P376" s="0" t="n">
        <v>0</v>
      </c>
      <c r="Q376" s="0" t="n">
        <v>0.5</v>
      </c>
      <c r="R376" s="1" t="n">
        <v>0</v>
      </c>
      <c r="S376" s="1" t="n">
        <v>0</v>
      </c>
      <c r="T376" s="1" t="n">
        <v>0</v>
      </c>
      <c r="U376" s="1" t="n">
        <v>18490000</v>
      </c>
      <c r="V376" s="0" t="n">
        <v>3</v>
      </c>
      <c r="W376" s="0" t="n">
        <v>0</v>
      </c>
      <c r="X376" s="0" t="n">
        <v>0</v>
      </c>
      <c r="Y376" s="0" t="n">
        <v>8</v>
      </c>
      <c r="Z376" s="0" t="n">
        <v>11</v>
      </c>
    </row>
    <row r="377" customFormat="false" ht="14.25" hidden="false" customHeight="false" outlineLevel="0" collapsed="false">
      <c r="A377" s="0" t="s">
        <v>1222</v>
      </c>
      <c r="C377" s="0" t="s">
        <v>1223</v>
      </c>
      <c r="D377" s="0" t="n">
        <v>1</v>
      </c>
      <c r="E377" s="0" t="n">
        <v>0</v>
      </c>
      <c r="F377" s="0" t="n">
        <v>1</v>
      </c>
      <c r="G377" s="0" t="n">
        <v>1</v>
      </c>
      <c r="H377" s="0" t="n">
        <v>6.5</v>
      </c>
      <c r="I377" s="0" t="n">
        <v>38.104</v>
      </c>
      <c r="J377" s="0" t="n">
        <v>338</v>
      </c>
      <c r="K377" s="0" t="n">
        <v>338</v>
      </c>
      <c r="L377" s="0" t="n">
        <v>0</v>
      </c>
      <c r="M377" s="0" t="n">
        <v>9.2644</v>
      </c>
      <c r="N377" s="0" t="n">
        <v>6.5</v>
      </c>
      <c r="O377" s="0" t="n">
        <v>0</v>
      </c>
      <c r="P377" s="0" t="n">
        <v>6.5</v>
      </c>
      <c r="Q377" s="0" t="n">
        <v>6.5</v>
      </c>
      <c r="R377" s="1" t="n">
        <v>0</v>
      </c>
      <c r="S377" s="1" t="n">
        <v>0</v>
      </c>
      <c r="T377" s="1" t="n">
        <v>0</v>
      </c>
      <c r="U377" s="1" t="n">
        <v>66997000</v>
      </c>
      <c r="V377" s="0" t="n">
        <v>3</v>
      </c>
      <c r="W377" s="0" t="n">
        <v>0</v>
      </c>
      <c r="X377" s="0" t="n">
        <v>8</v>
      </c>
      <c r="Y377" s="0" t="n">
        <v>18</v>
      </c>
      <c r="Z377" s="0" t="n">
        <v>29</v>
      </c>
    </row>
    <row r="378" customFormat="false" ht="14.25" hidden="false" customHeight="false" outlineLevel="0" collapsed="false">
      <c r="A378" s="0" t="s">
        <v>1224</v>
      </c>
      <c r="C378" s="0" t="s">
        <v>1225</v>
      </c>
      <c r="D378" s="0" t="n">
        <v>1</v>
      </c>
      <c r="E378" s="0" t="n">
        <v>0</v>
      </c>
      <c r="F378" s="0" t="n">
        <v>3</v>
      </c>
      <c r="G378" s="0" t="n">
        <v>0</v>
      </c>
      <c r="H378" s="0" t="n">
        <v>3.3</v>
      </c>
      <c r="I378" s="0" t="n">
        <v>96.903</v>
      </c>
      <c r="J378" s="0" t="n">
        <v>917</v>
      </c>
      <c r="K378" s="0" t="n">
        <v>917</v>
      </c>
      <c r="L378" s="0" t="n">
        <v>0</v>
      </c>
      <c r="M378" s="0" t="n">
        <v>8.9276</v>
      </c>
      <c r="N378" s="0" t="n">
        <v>0.9</v>
      </c>
      <c r="O378" s="0" t="n">
        <v>0</v>
      </c>
      <c r="P378" s="0" t="n">
        <v>3.3</v>
      </c>
      <c r="Q378" s="0" t="n">
        <v>0</v>
      </c>
      <c r="R378" s="1" t="n">
        <v>0</v>
      </c>
      <c r="S378" s="1" t="n">
        <v>0</v>
      </c>
      <c r="T378" s="1" t="n">
        <v>113060000</v>
      </c>
      <c r="U378" s="1" t="n">
        <v>0</v>
      </c>
      <c r="V378" s="0" t="n">
        <v>3</v>
      </c>
      <c r="W378" s="0" t="n">
        <v>0</v>
      </c>
      <c r="X378" s="0" t="n">
        <v>23</v>
      </c>
      <c r="Y378" s="0" t="n">
        <v>0</v>
      </c>
      <c r="Z378" s="0" t="n">
        <v>26</v>
      </c>
    </row>
    <row r="379" customFormat="false" ht="14.25" hidden="false" customHeight="false" outlineLevel="0" collapsed="false">
      <c r="A379" s="0" t="s">
        <v>1226</v>
      </c>
      <c r="B379" s="0" t="s">
        <v>1227</v>
      </c>
      <c r="C379" s="0" t="s">
        <v>1228</v>
      </c>
      <c r="D379" s="0" t="n">
        <v>1</v>
      </c>
      <c r="E379" s="0" t="n">
        <v>0</v>
      </c>
      <c r="F379" s="0" t="n">
        <v>1</v>
      </c>
      <c r="G379" s="0" t="n">
        <v>1</v>
      </c>
      <c r="H379" s="0" t="n">
        <v>14.4</v>
      </c>
      <c r="I379" s="0" t="n">
        <v>12.528</v>
      </c>
      <c r="J379" s="0" t="n">
        <v>111</v>
      </c>
      <c r="K379" s="0" t="s">
        <v>1229</v>
      </c>
      <c r="L379" s="0" t="n">
        <v>0</v>
      </c>
      <c r="M379" s="0" t="n">
        <v>7.6998</v>
      </c>
      <c r="N379" s="0" t="n">
        <v>14.4</v>
      </c>
      <c r="O379" s="0" t="n">
        <v>0</v>
      </c>
      <c r="P379" s="0" t="n">
        <v>14.4</v>
      </c>
      <c r="Q379" s="0" t="n">
        <v>14.4</v>
      </c>
      <c r="R379" s="1" t="n">
        <v>0</v>
      </c>
      <c r="S379" s="1" t="n">
        <v>0</v>
      </c>
      <c r="T379" s="1" t="n">
        <v>16877000</v>
      </c>
      <c r="U379" s="1" t="n">
        <v>0</v>
      </c>
      <c r="V379" s="0" t="n">
        <v>3</v>
      </c>
      <c r="W379" s="0" t="n">
        <v>0</v>
      </c>
      <c r="X379" s="0" t="n">
        <v>17</v>
      </c>
      <c r="Y379" s="0" t="n">
        <v>6</v>
      </c>
      <c r="Z379" s="0" t="n">
        <v>26</v>
      </c>
    </row>
    <row r="380" customFormat="false" ht="14.25" hidden="false" customHeight="false" outlineLevel="0" collapsed="false">
      <c r="A380" s="0" t="s">
        <v>1230</v>
      </c>
      <c r="B380" s="0" t="s">
        <v>1231</v>
      </c>
      <c r="C380" s="0" t="s">
        <v>1232</v>
      </c>
      <c r="D380" s="0" t="n">
        <v>1</v>
      </c>
      <c r="E380" s="0" t="n">
        <v>0</v>
      </c>
      <c r="F380" s="0" t="n">
        <v>3</v>
      </c>
      <c r="G380" s="0" t="n">
        <v>2</v>
      </c>
      <c r="H380" s="0" t="n">
        <v>6.2</v>
      </c>
      <c r="I380" s="0" t="n">
        <v>130.26</v>
      </c>
      <c r="J380" s="0" t="n">
        <v>1157</v>
      </c>
      <c r="K380" s="0" t="s">
        <v>1233</v>
      </c>
      <c r="L380" s="0" t="n">
        <v>0</v>
      </c>
      <c r="M380" s="0" t="n">
        <v>6.9829</v>
      </c>
      <c r="N380" s="0" t="n">
        <v>1.6</v>
      </c>
      <c r="O380" s="0" t="n">
        <v>0</v>
      </c>
      <c r="P380" s="0" t="n">
        <v>6.2</v>
      </c>
      <c r="Q380" s="0" t="n">
        <v>3.2</v>
      </c>
      <c r="R380" s="1" t="n">
        <v>0</v>
      </c>
      <c r="S380" s="1" t="n">
        <v>0</v>
      </c>
      <c r="T380" s="1" t="n">
        <v>146810000</v>
      </c>
      <c r="U380" s="1" t="n">
        <v>131450000</v>
      </c>
      <c r="V380" s="0" t="n">
        <v>3</v>
      </c>
      <c r="W380" s="0" t="n">
        <v>0</v>
      </c>
      <c r="X380" s="0" t="n">
        <v>23</v>
      </c>
      <c r="Y380" s="0" t="n">
        <v>14</v>
      </c>
      <c r="Z380" s="0" t="n">
        <v>40</v>
      </c>
    </row>
    <row r="381" customFormat="false" ht="14.25" hidden="false" customHeight="false" outlineLevel="0" collapsed="false">
      <c r="A381" s="0" t="s">
        <v>1234</v>
      </c>
      <c r="B381" s="0" t="s">
        <v>1235</v>
      </c>
      <c r="C381" s="0" t="s">
        <v>1236</v>
      </c>
      <c r="D381" s="0" t="n">
        <v>1</v>
      </c>
      <c r="E381" s="0" t="n">
        <v>0</v>
      </c>
      <c r="F381" s="0" t="n">
        <v>0</v>
      </c>
      <c r="G381" s="0" t="n">
        <v>2</v>
      </c>
      <c r="H381" s="0" t="n">
        <v>14.3</v>
      </c>
      <c r="I381" s="0" t="n">
        <v>13.79</v>
      </c>
      <c r="J381" s="0" t="n">
        <v>126</v>
      </c>
      <c r="K381" s="0" t="n">
        <v>126</v>
      </c>
      <c r="L381" s="0" t="n">
        <v>0</v>
      </c>
      <c r="M381" s="0" t="n">
        <v>5.4122</v>
      </c>
      <c r="N381" s="0" t="n">
        <v>7.1</v>
      </c>
      <c r="O381" s="0" t="n">
        <v>0</v>
      </c>
      <c r="P381" s="0" t="n">
        <v>0</v>
      </c>
      <c r="Q381" s="0" t="n">
        <v>14.3</v>
      </c>
      <c r="R381" s="1" t="n">
        <v>0</v>
      </c>
      <c r="S381" s="1" t="n">
        <v>0</v>
      </c>
      <c r="T381" s="1" t="n">
        <v>0</v>
      </c>
      <c r="U381" s="1" t="n">
        <v>5179200</v>
      </c>
      <c r="V381" s="0" t="n">
        <v>3</v>
      </c>
      <c r="W381" s="0" t="n">
        <v>0</v>
      </c>
      <c r="X381" s="0" t="n">
        <v>0</v>
      </c>
      <c r="Y381" s="0" t="n">
        <v>5</v>
      </c>
      <c r="Z381" s="0" t="n">
        <v>8</v>
      </c>
    </row>
    <row r="382" customFormat="false" ht="14.25" hidden="false" customHeight="false" outlineLevel="0" collapsed="false">
      <c r="A382" s="0" t="s">
        <v>1237</v>
      </c>
      <c r="C382" s="0" t="s">
        <v>1238</v>
      </c>
      <c r="D382" s="0" t="n">
        <v>1</v>
      </c>
      <c r="E382" s="0" t="n">
        <v>1</v>
      </c>
      <c r="F382" s="0" t="n">
        <v>1</v>
      </c>
      <c r="G382" s="0" t="n">
        <v>0</v>
      </c>
      <c r="H382" s="0" t="n">
        <v>0.3</v>
      </c>
      <c r="I382" s="0" t="n">
        <v>275.16</v>
      </c>
      <c r="J382" s="0" t="n">
        <v>2584</v>
      </c>
      <c r="K382" s="0" t="n">
        <v>2584</v>
      </c>
      <c r="L382" s="0" t="n">
        <v>0</v>
      </c>
      <c r="M382" s="0" t="n">
        <v>3.4444</v>
      </c>
      <c r="N382" s="0" t="n">
        <v>0.3</v>
      </c>
      <c r="O382" s="0" t="n">
        <v>0.3</v>
      </c>
      <c r="P382" s="0" t="n">
        <v>0.3</v>
      </c>
      <c r="Q382" s="0" t="n">
        <v>0</v>
      </c>
      <c r="R382" s="1" t="n">
        <v>0</v>
      </c>
      <c r="S382" s="1" t="n">
        <v>294000000</v>
      </c>
      <c r="T382" s="1" t="n">
        <v>0</v>
      </c>
      <c r="U382" s="1" t="n">
        <v>0</v>
      </c>
      <c r="V382" s="0" t="n">
        <v>3</v>
      </c>
      <c r="W382" s="0" t="n">
        <v>3</v>
      </c>
      <c r="X382" s="0" t="n">
        <v>2</v>
      </c>
      <c r="Y382" s="0" t="n">
        <v>0</v>
      </c>
      <c r="Z382" s="0" t="n">
        <v>8</v>
      </c>
    </row>
    <row r="383" customFormat="false" ht="14.25" hidden="false" customHeight="false" outlineLevel="0" collapsed="false">
      <c r="A383" s="0" t="s">
        <v>1239</v>
      </c>
      <c r="C383" s="0" t="s">
        <v>1240</v>
      </c>
      <c r="D383" s="0" t="n">
        <v>1</v>
      </c>
      <c r="E383" s="0" t="n">
        <v>0</v>
      </c>
      <c r="F383" s="0" t="n">
        <v>1</v>
      </c>
      <c r="G383" s="0" t="n">
        <v>1</v>
      </c>
      <c r="H383" s="0" t="n">
        <v>0.8</v>
      </c>
      <c r="I383" s="0" t="n">
        <v>212.61</v>
      </c>
      <c r="J383" s="0" t="n">
        <v>1893</v>
      </c>
      <c r="K383" s="0" t="s">
        <v>1241</v>
      </c>
      <c r="L383" s="0" t="n">
        <v>0</v>
      </c>
      <c r="M383" s="0" t="n">
        <v>3.2427</v>
      </c>
      <c r="N383" s="0" t="n">
        <v>0.8</v>
      </c>
      <c r="O383" s="0" t="n">
        <v>0</v>
      </c>
      <c r="P383" s="0" t="n">
        <v>0.8</v>
      </c>
      <c r="Q383" s="0" t="n">
        <v>0.8</v>
      </c>
      <c r="R383" s="1" t="n">
        <v>0</v>
      </c>
      <c r="S383" s="1" t="n">
        <v>0</v>
      </c>
      <c r="T383" s="1" t="n">
        <v>47931000</v>
      </c>
      <c r="U383" s="1" t="n">
        <v>0</v>
      </c>
      <c r="V383" s="0" t="n">
        <v>3</v>
      </c>
      <c r="W383" s="0" t="n">
        <v>0</v>
      </c>
      <c r="X383" s="0" t="n">
        <v>18</v>
      </c>
      <c r="Y383" s="0" t="n">
        <v>6</v>
      </c>
      <c r="Z383" s="0" t="n">
        <v>27</v>
      </c>
    </row>
    <row r="384" customFormat="false" ht="14.25" hidden="false" customHeight="false" outlineLevel="0" collapsed="false">
      <c r="A384" s="0" t="s">
        <v>1242</v>
      </c>
      <c r="B384" s="0" t="s">
        <v>1243</v>
      </c>
      <c r="C384" s="0" t="s">
        <v>1244</v>
      </c>
      <c r="D384" s="0" t="n">
        <v>1</v>
      </c>
      <c r="E384" s="0" t="n">
        <v>0</v>
      </c>
      <c r="F384" s="0" t="n">
        <v>1</v>
      </c>
      <c r="G384" s="0" t="n">
        <v>0</v>
      </c>
      <c r="H384" s="0" t="n">
        <v>5.3</v>
      </c>
      <c r="I384" s="0" t="n">
        <v>19.018</v>
      </c>
      <c r="J384" s="0" t="n">
        <v>170</v>
      </c>
      <c r="K384" s="0" t="n">
        <v>170</v>
      </c>
      <c r="L384" s="0" t="n">
        <v>0</v>
      </c>
      <c r="M384" s="0" t="n">
        <v>3.0201</v>
      </c>
      <c r="N384" s="0" t="n">
        <v>5.3</v>
      </c>
      <c r="O384" s="0" t="n">
        <v>0</v>
      </c>
      <c r="P384" s="0" t="n">
        <v>5.3</v>
      </c>
      <c r="Q384" s="0" t="n">
        <v>0</v>
      </c>
      <c r="R384" s="1" t="n">
        <v>0</v>
      </c>
      <c r="S384" s="1" t="n">
        <v>0</v>
      </c>
      <c r="T384" s="1" t="n">
        <v>23291000</v>
      </c>
      <c r="U384" s="1" t="n">
        <v>0</v>
      </c>
      <c r="V384" s="0" t="n">
        <v>3</v>
      </c>
      <c r="W384" s="0" t="n">
        <v>0</v>
      </c>
      <c r="X384" s="0" t="n">
        <v>6</v>
      </c>
      <c r="Y384" s="0" t="n">
        <v>0</v>
      </c>
      <c r="Z384" s="0" t="n">
        <v>9</v>
      </c>
    </row>
    <row r="385" customFormat="false" ht="14.25" hidden="false" customHeight="false" outlineLevel="0" collapsed="false">
      <c r="A385" s="0" t="s">
        <v>1245</v>
      </c>
      <c r="C385" s="0" t="s">
        <v>1246</v>
      </c>
      <c r="D385" s="0" t="n">
        <v>1</v>
      </c>
      <c r="E385" s="0" t="n">
        <v>0</v>
      </c>
      <c r="F385" s="0" t="n">
        <v>1</v>
      </c>
      <c r="G385" s="0" t="n">
        <v>0</v>
      </c>
      <c r="H385" s="0" t="n">
        <v>3.2</v>
      </c>
      <c r="I385" s="0" t="n">
        <v>45.482</v>
      </c>
      <c r="J385" s="0" t="n">
        <v>403</v>
      </c>
      <c r="K385" s="0" t="n">
        <v>403</v>
      </c>
      <c r="L385" s="0" t="n">
        <v>0.0047923</v>
      </c>
      <c r="M385" s="0" t="n">
        <v>2.7885</v>
      </c>
      <c r="N385" s="0" t="n">
        <v>3.2</v>
      </c>
      <c r="O385" s="0" t="n">
        <v>0</v>
      </c>
      <c r="P385" s="0" t="n">
        <v>3.2</v>
      </c>
      <c r="Q385" s="0" t="n">
        <v>0</v>
      </c>
      <c r="R385" s="1" t="n">
        <v>0</v>
      </c>
      <c r="S385" s="1" t="n">
        <v>0</v>
      </c>
      <c r="T385" s="1" t="n">
        <v>10942000</v>
      </c>
      <c r="U385" s="1" t="n">
        <v>0</v>
      </c>
      <c r="V385" s="0" t="n">
        <v>3</v>
      </c>
      <c r="W385" s="0" t="n">
        <v>0</v>
      </c>
      <c r="X385" s="0" t="n">
        <v>4</v>
      </c>
      <c r="Y385" s="0" t="n">
        <v>0</v>
      </c>
      <c r="Z385" s="0" t="n">
        <v>7</v>
      </c>
    </row>
    <row r="386" customFormat="false" ht="14.25" hidden="false" customHeight="false" outlineLevel="0" collapsed="false">
      <c r="A386" s="0" t="s">
        <v>1247</v>
      </c>
      <c r="B386" s="0" t="s">
        <v>1248</v>
      </c>
      <c r="C386" s="0" t="s">
        <v>1249</v>
      </c>
      <c r="D386" s="0" t="n">
        <v>1</v>
      </c>
      <c r="E386" s="0" t="n">
        <v>0</v>
      </c>
      <c r="F386" s="0" t="n">
        <v>8</v>
      </c>
      <c r="G386" s="0" t="n">
        <v>6</v>
      </c>
      <c r="H386" s="0" t="n">
        <v>23.5</v>
      </c>
      <c r="I386" s="0" t="n">
        <v>56.493</v>
      </c>
      <c r="J386" s="0" t="n">
        <v>533</v>
      </c>
      <c r="K386" s="0" t="n">
        <v>533</v>
      </c>
      <c r="L386" s="0" t="n">
        <v>0</v>
      </c>
      <c r="M386" s="0" t="n">
        <v>131.23</v>
      </c>
      <c r="N386" s="0" t="n">
        <v>2.8</v>
      </c>
      <c r="O386" s="0" t="n">
        <v>0</v>
      </c>
      <c r="P386" s="0" t="n">
        <v>23.5</v>
      </c>
      <c r="Q386" s="0" t="n">
        <v>18.8</v>
      </c>
      <c r="R386" s="1" t="n">
        <v>0</v>
      </c>
      <c r="S386" s="1" t="n">
        <v>0</v>
      </c>
      <c r="T386" s="1" t="n">
        <v>172070000</v>
      </c>
      <c r="U386" s="1" t="n">
        <v>69064000</v>
      </c>
      <c r="V386" s="0" t="n">
        <v>2</v>
      </c>
      <c r="W386" s="0" t="n">
        <v>0</v>
      </c>
      <c r="X386" s="0" t="n">
        <v>54</v>
      </c>
      <c r="Y386" s="0" t="n">
        <v>24</v>
      </c>
      <c r="Z386" s="0" t="n">
        <v>80</v>
      </c>
    </row>
    <row r="387" customFormat="false" ht="14.25" hidden="false" customHeight="false" outlineLevel="0" collapsed="false">
      <c r="A387" s="0" t="s">
        <v>1250</v>
      </c>
      <c r="C387" s="0" t="s">
        <v>1251</v>
      </c>
      <c r="D387" s="0" t="n">
        <v>1</v>
      </c>
      <c r="E387" s="0" t="n">
        <v>0</v>
      </c>
      <c r="F387" s="0" t="n">
        <v>3</v>
      </c>
      <c r="G387" s="0" t="n">
        <v>4</v>
      </c>
      <c r="H387" s="0" t="n">
        <v>26.6</v>
      </c>
      <c r="I387" s="0" t="n">
        <v>28.17</v>
      </c>
      <c r="J387" s="0" t="n">
        <v>244</v>
      </c>
      <c r="K387" s="0" t="s">
        <v>1252</v>
      </c>
      <c r="L387" s="0" t="n">
        <v>0</v>
      </c>
      <c r="M387" s="0" t="n">
        <v>102.16</v>
      </c>
      <c r="N387" s="0" t="n">
        <v>5.3</v>
      </c>
      <c r="O387" s="0" t="n">
        <v>0</v>
      </c>
      <c r="P387" s="0" t="n">
        <v>19.3</v>
      </c>
      <c r="Q387" s="0" t="n">
        <v>20.9</v>
      </c>
      <c r="R387" s="1" t="n">
        <v>0</v>
      </c>
      <c r="S387" s="1" t="n">
        <v>0</v>
      </c>
      <c r="T387" s="1" t="n">
        <v>94519000</v>
      </c>
      <c r="U387" s="1" t="n">
        <v>93109000</v>
      </c>
      <c r="V387" s="0" t="n">
        <v>2</v>
      </c>
      <c r="W387" s="0" t="n">
        <v>0</v>
      </c>
      <c r="X387" s="0" t="n">
        <v>38</v>
      </c>
      <c r="Y387" s="0" t="n">
        <v>31</v>
      </c>
      <c r="Z387" s="0" t="n">
        <v>71</v>
      </c>
    </row>
    <row r="388" customFormat="false" ht="14.25" hidden="false" customHeight="false" outlineLevel="0" collapsed="false">
      <c r="A388" s="0" t="s">
        <v>1253</v>
      </c>
      <c r="B388" s="0" t="s">
        <v>1254</v>
      </c>
      <c r="C388" s="0" t="s">
        <v>1255</v>
      </c>
      <c r="D388" s="0" t="n">
        <v>1</v>
      </c>
      <c r="E388" s="0" t="n">
        <v>0</v>
      </c>
      <c r="F388" s="0" t="n">
        <v>6</v>
      </c>
      <c r="G388" s="0" t="n">
        <v>1</v>
      </c>
      <c r="H388" s="0" t="n">
        <v>37.1</v>
      </c>
      <c r="I388" s="0" t="n">
        <v>23.397</v>
      </c>
      <c r="J388" s="0" t="n">
        <v>213</v>
      </c>
      <c r="K388" s="0" t="n">
        <v>213</v>
      </c>
      <c r="L388" s="0" t="n">
        <v>0</v>
      </c>
      <c r="M388" s="0" t="n">
        <v>94.817</v>
      </c>
      <c r="N388" s="0" t="n">
        <v>10.3</v>
      </c>
      <c r="O388" s="0" t="n">
        <v>0</v>
      </c>
      <c r="P388" s="0" t="n">
        <v>37.1</v>
      </c>
      <c r="Q388" s="0" t="n">
        <v>10.3</v>
      </c>
      <c r="R388" s="1" t="n">
        <v>0</v>
      </c>
      <c r="S388" s="1" t="n">
        <v>0</v>
      </c>
      <c r="T388" s="1" t="n">
        <v>319480000</v>
      </c>
      <c r="U388" s="1" t="n">
        <v>0</v>
      </c>
      <c r="V388" s="0" t="n">
        <v>2</v>
      </c>
      <c r="W388" s="0" t="n">
        <v>0</v>
      </c>
      <c r="X388" s="0" t="n">
        <v>47</v>
      </c>
      <c r="Y388" s="0" t="n">
        <v>4</v>
      </c>
      <c r="Z388" s="0" t="n">
        <v>53</v>
      </c>
    </row>
    <row r="389" customFormat="false" ht="14.25" hidden="false" customHeight="false" outlineLevel="0" collapsed="false">
      <c r="A389" s="0" t="s">
        <v>1256</v>
      </c>
      <c r="B389" s="0" t="s">
        <v>1257</v>
      </c>
      <c r="C389" s="0" t="s">
        <v>1258</v>
      </c>
      <c r="D389" s="0" t="n">
        <v>1</v>
      </c>
      <c r="E389" s="0" t="n">
        <v>0</v>
      </c>
      <c r="F389" s="0" t="n">
        <v>0</v>
      </c>
      <c r="G389" s="0" t="n">
        <v>2</v>
      </c>
      <c r="H389" s="0" t="n">
        <v>79.6</v>
      </c>
      <c r="I389" s="0" t="n">
        <v>49.953</v>
      </c>
      <c r="J389" s="0" t="n">
        <v>445</v>
      </c>
      <c r="K389" s="0" t="n">
        <v>445</v>
      </c>
      <c r="L389" s="0" t="n">
        <v>0</v>
      </c>
      <c r="M389" s="0" t="n">
        <v>55.872</v>
      </c>
      <c r="N389" s="0" t="n">
        <v>70.1</v>
      </c>
      <c r="O389" s="0" t="n">
        <v>25.6</v>
      </c>
      <c r="P389" s="0" t="n">
        <v>69</v>
      </c>
      <c r="Q389" s="0" t="n">
        <v>79.6</v>
      </c>
      <c r="R389" s="1" t="n">
        <v>0</v>
      </c>
      <c r="S389" s="1" t="n">
        <v>0</v>
      </c>
      <c r="T389" s="1" t="n">
        <v>0</v>
      </c>
      <c r="U389" s="1" t="n">
        <v>380640000</v>
      </c>
      <c r="V389" s="0" t="n">
        <v>2</v>
      </c>
      <c r="W389" s="0" t="n">
        <v>0</v>
      </c>
      <c r="X389" s="0" t="n">
        <v>0</v>
      </c>
      <c r="Y389" s="0" t="n">
        <v>53</v>
      </c>
      <c r="Z389" s="0" t="n">
        <v>55</v>
      </c>
    </row>
    <row r="390" customFormat="false" ht="14.25" hidden="false" customHeight="false" outlineLevel="0" collapsed="false">
      <c r="A390" s="0" t="s">
        <v>1259</v>
      </c>
      <c r="B390" s="0" t="s">
        <v>1260</v>
      </c>
      <c r="C390" s="0" t="s">
        <v>1261</v>
      </c>
      <c r="D390" s="0" t="n">
        <v>1</v>
      </c>
      <c r="E390" s="0" t="n">
        <v>0</v>
      </c>
      <c r="F390" s="0" t="n">
        <v>8</v>
      </c>
      <c r="G390" s="0" t="n">
        <v>5</v>
      </c>
      <c r="H390" s="0" t="n">
        <v>10.5</v>
      </c>
      <c r="I390" s="0" t="n">
        <v>139.84</v>
      </c>
      <c r="J390" s="0" t="n">
        <v>1263</v>
      </c>
      <c r="K390" s="0" t="s">
        <v>1262</v>
      </c>
      <c r="L390" s="0" t="n">
        <v>0</v>
      </c>
      <c r="M390" s="0" t="n">
        <v>30.425</v>
      </c>
      <c r="N390" s="0" t="n">
        <v>1.4</v>
      </c>
      <c r="O390" s="0" t="n">
        <v>0</v>
      </c>
      <c r="P390" s="0" t="n">
        <v>9.3</v>
      </c>
      <c r="Q390" s="0" t="n">
        <v>6.6</v>
      </c>
      <c r="R390" s="1" t="n">
        <v>0</v>
      </c>
      <c r="S390" s="1" t="n">
        <v>0</v>
      </c>
      <c r="T390" s="1" t="n">
        <v>42724000</v>
      </c>
      <c r="U390" s="1" t="n">
        <v>59304000</v>
      </c>
      <c r="V390" s="0" t="n">
        <v>2</v>
      </c>
      <c r="W390" s="0" t="n">
        <v>0</v>
      </c>
      <c r="X390" s="0" t="n">
        <v>25</v>
      </c>
      <c r="Y390" s="0" t="n">
        <v>16</v>
      </c>
      <c r="Z390" s="0" t="n">
        <v>43</v>
      </c>
    </row>
    <row r="391" customFormat="false" ht="14.25" hidden="false" customHeight="false" outlineLevel="0" collapsed="false">
      <c r="A391" s="0" t="s">
        <v>1263</v>
      </c>
      <c r="C391" s="0" t="s">
        <v>1264</v>
      </c>
      <c r="D391" s="0" t="n">
        <v>1</v>
      </c>
      <c r="E391" s="0" t="n">
        <v>0</v>
      </c>
      <c r="F391" s="0" t="n">
        <v>6</v>
      </c>
      <c r="G391" s="0" t="n">
        <v>0</v>
      </c>
      <c r="H391" s="0" t="n">
        <v>15.1</v>
      </c>
      <c r="I391" s="0" t="n">
        <v>49.58</v>
      </c>
      <c r="J391" s="0" t="n">
        <v>443</v>
      </c>
      <c r="K391" s="0" t="n">
        <v>443</v>
      </c>
      <c r="L391" s="0" t="n">
        <v>0</v>
      </c>
      <c r="M391" s="0" t="n">
        <v>26.719</v>
      </c>
      <c r="N391" s="0" t="n">
        <v>4.1</v>
      </c>
      <c r="O391" s="0" t="n">
        <v>0</v>
      </c>
      <c r="P391" s="0" t="n">
        <v>15.1</v>
      </c>
      <c r="Q391" s="0" t="n">
        <v>0</v>
      </c>
      <c r="R391" s="1" t="n">
        <v>0</v>
      </c>
      <c r="S391" s="1" t="n">
        <v>0</v>
      </c>
      <c r="T391" s="1" t="n">
        <v>296110000</v>
      </c>
      <c r="U391" s="1" t="n">
        <v>0</v>
      </c>
      <c r="V391" s="0" t="n">
        <v>2</v>
      </c>
      <c r="W391" s="0" t="n">
        <v>0</v>
      </c>
      <c r="X391" s="0" t="n">
        <v>38</v>
      </c>
      <c r="Y391" s="0" t="n">
        <v>0</v>
      </c>
      <c r="Z391" s="0" t="n">
        <v>40</v>
      </c>
    </row>
    <row r="392" customFormat="false" ht="14.25" hidden="false" customHeight="false" outlineLevel="0" collapsed="false">
      <c r="A392" s="0" t="s">
        <v>1265</v>
      </c>
      <c r="C392" s="0" t="s">
        <v>1266</v>
      </c>
      <c r="D392" s="0" t="n">
        <v>1</v>
      </c>
      <c r="E392" s="0" t="n">
        <v>0</v>
      </c>
      <c r="F392" s="0" t="n">
        <v>1</v>
      </c>
      <c r="G392" s="0" t="n">
        <v>0</v>
      </c>
      <c r="H392" s="0" t="n">
        <v>3.6</v>
      </c>
      <c r="I392" s="0" t="n">
        <v>43.248</v>
      </c>
      <c r="J392" s="0" t="n">
        <v>394</v>
      </c>
      <c r="K392" s="0" t="s">
        <v>1267</v>
      </c>
      <c r="L392" s="0" t="n">
        <v>0</v>
      </c>
      <c r="M392" s="0" t="n">
        <v>26.107</v>
      </c>
      <c r="N392" s="0" t="n">
        <v>3.6</v>
      </c>
      <c r="O392" s="0" t="n">
        <v>0</v>
      </c>
      <c r="P392" s="0" t="n">
        <v>3.6</v>
      </c>
      <c r="Q392" s="0" t="n">
        <v>0</v>
      </c>
      <c r="R392" s="1" t="n">
        <v>0</v>
      </c>
      <c r="S392" s="1" t="n">
        <v>0</v>
      </c>
      <c r="T392" s="1" t="n">
        <v>26130000</v>
      </c>
      <c r="U392" s="1" t="n">
        <v>0</v>
      </c>
      <c r="V392" s="0" t="n">
        <v>2</v>
      </c>
      <c r="W392" s="0" t="n">
        <v>0</v>
      </c>
      <c r="X392" s="0" t="n">
        <v>12</v>
      </c>
      <c r="Y392" s="0" t="n">
        <v>0</v>
      </c>
      <c r="Z392" s="0" t="n">
        <v>14</v>
      </c>
    </row>
    <row r="393" customFormat="false" ht="14.25" hidden="false" customHeight="false" outlineLevel="0" collapsed="false">
      <c r="A393" s="0" t="s">
        <v>1268</v>
      </c>
      <c r="C393" s="0" t="s">
        <v>1269</v>
      </c>
      <c r="D393" s="0" t="n">
        <v>1</v>
      </c>
      <c r="E393" s="0" t="n">
        <v>0</v>
      </c>
      <c r="F393" s="0" t="n">
        <v>0</v>
      </c>
      <c r="G393" s="0" t="n">
        <v>2</v>
      </c>
      <c r="H393" s="0" t="n">
        <v>1</v>
      </c>
      <c r="I393" s="0" t="n">
        <v>332.39</v>
      </c>
      <c r="J393" s="0" t="n">
        <v>2877</v>
      </c>
      <c r="K393" s="0" t="n">
        <v>2877</v>
      </c>
      <c r="L393" s="0" t="n">
        <v>0</v>
      </c>
      <c r="M393" s="0" t="n">
        <v>24.795</v>
      </c>
      <c r="N393" s="0" t="n">
        <v>0.5</v>
      </c>
      <c r="O393" s="0" t="n">
        <v>0</v>
      </c>
      <c r="P393" s="0" t="n">
        <v>0</v>
      </c>
      <c r="Q393" s="0" t="n">
        <v>1</v>
      </c>
      <c r="R393" s="1" t="n">
        <v>0</v>
      </c>
      <c r="S393" s="1" t="n">
        <v>0</v>
      </c>
      <c r="T393" s="1" t="n">
        <v>0</v>
      </c>
      <c r="U393" s="1" t="n">
        <v>4272200</v>
      </c>
      <c r="V393" s="0" t="n">
        <v>2</v>
      </c>
      <c r="W393" s="0" t="n">
        <v>0</v>
      </c>
      <c r="X393" s="0" t="n">
        <v>0</v>
      </c>
      <c r="Y393" s="0" t="n">
        <v>4</v>
      </c>
      <c r="Z393" s="0" t="n">
        <v>6</v>
      </c>
    </row>
    <row r="394" customFormat="false" ht="14.25" hidden="false" customHeight="false" outlineLevel="0" collapsed="false">
      <c r="A394" s="0" t="s">
        <v>1270</v>
      </c>
      <c r="B394" s="0" t="s">
        <v>1271</v>
      </c>
      <c r="C394" s="0" t="s">
        <v>1272</v>
      </c>
      <c r="D394" s="0" t="n">
        <v>1</v>
      </c>
      <c r="E394" s="0" t="n">
        <v>0</v>
      </c>
      <c r="F394" s="0" t="n">
        <v>4</v>
      </c>
      <c r="G394" s="0" t="n">
        <v>3</v>
      </c>
      <c r="H394" s="0" t="n">
        <v>7.6</v>
      </c>
      <c r="I394" s="0" t="n">
        <v>95.881</v>
      </c>
      <c r="J394" s="0" t="n">
        <v>868</v>
      </c>
      <c r="K394" s="0" t="s">
        <v>1273</v>
      </c>
      <c r="L394" s="0" t="n">
        <v>0</v>
      </c>
      <c r="M394" s="0" t="n">
        <v>20.356</v>
      </c>
      <c r="N394" s="0" t="n">
        <v>1</v>
      </c>
      <c r="O394" s="0" t="n">
        <v>0</v>
      </c>
      <c r="P394" s="0" t="n">
        <v>7.6</v>
      </c>
      <c r="Q394" s="0" t="n">
        <v>6.3</v>
      </c>
      <c r="R394" s="1" t="n">
        <v>0</v>
      </c>
      <c r="S394" s="1" t="n">
        <v>0</v>
      </c>
      <c r="T394" s="1" t="n">
        <v>41081000</v>
      </c>
      <c r="U394" s="1" t="n">
        <v>29222000</v>
      </c>
      <c r="V394" s="0" t="n">
        <v>2</v>
      </c>
      <c r="W394" s="0" t="n">
        <v>0</v>
      </c>
      <c r="X394" s="0" t="n">
        <v>42</v>
      </c>
      <c r="Y394" s="0" t="n">
        <v>16</v>
      </c>
      <c r="Z394" s="0" t="n">
        <v>60</v>
      </c>
    </row>
    <row r="395" customFormat="false" ht="14.25" hidden="false" customHeight="false" outlineLevel="0" collapsed="false">
      <c r="A395" s="0" t="s">
        <v>1274</v>
      </c>
      <c r="B395" s="0" t="s">
        <v>1275</v>
      </c>
      <c r="C395" s="0" t="s">
        <v>1276</v>
      </c>
      <c r="D395" s="0" t="n">
        <v>1</v>
      </c>
      <c r="E395" s="0" t="n">
        <v>0</v>
      </c>
      <c r="F395" s="0" t="n">
        <v>8</v>
      </c>
      <c r="G395" s="0" t="n">
        <v>4</v>
      </c>
      <c r="H395" s="0" t="n">
        <v>32.9</v>
      </c>
      <c r="I395" s="0" t="n">
        <v>40.96</v>
      </c>
      <c r="J395" s="0" t="n">
        <v>368</v>
      </c>
      <c r="K395" s="0" t="s">
        <v>1277</v>
      </c>
      <c r="L395" s="0" t="n">
        <v>0</v>
      </c>
      <c r="M395" s="0" t="n">
        <v>19.394</v>
      </c>
      <c r="N395" s="0" t="n">
        <v>3.3</v>
      </c>
      <c r="O395" s="0" t="n">
        <v>0</v>
      </c>
      <c r="P395" s="0" t="n">
        <v>26.9</v>
      </c>
      <c r="Q395" s="0" t="n">
        <v>15.5</v>
      </c>
      <c r="R395" s="1" t="n">
        <v>0</v>
      </c>
      <c r="S395" s="1" t="n">
        <v>0</v>
      </c>
      <c r="T395" s="1" t="n">
        <v>57105000</v>
      </c>
      <c r="U395" s="1" t="n">
        <v>73682000</v>
      </c>
      <c r="V395" s="0" t="n">
        <v>2</v>
      </c>
      <c r="W395" s="0" t="n">
        <v>0</v>
      </c>
      <c r="X395" s="0" t="n">
        <v>34</v>
      </c>
      <c r="Y395" s="0" t="n">
        <v>18</v>
      </c>
      <c r="Z395" s="0" t="n">
        <v>54</v>
      </c>
    </row>
    <row r="396" customFormat="false" ht="14.25" hidden="false" customHeight="false" outlineLevel="0" collapsed="false">
      <c r="A396" s="0" t="s">
        <v>1278</v>
      </c>
      <c r="B396" s="0" t="s">
        <v>1279</v>
      </c>
      <c r="C396" s="0" t="s">
        <v>1280</v>
      </c>
      <c r="D396" s="0" t="n">
        <v>1</v>
      </c>
      <c r="E396" s="0" t="n">
        <v>0</v>
      </c>
      <c r="F396" s="0" t="n">
        <v>1</v>
      </c>
      <c r="G396" s="0" t="n">
        <v>1</v>
      </c>
      <c r="H396" s="0" t="n">
        <v>7.4</v>
      </c>
      <c r="I396" s="0" t="n">
        <v>62.084</v>
      </c>
      <c r="J396" s="0" t="n">
        <v>579</v>
      </c>
      <c r="K396" s="0" t="s">
        <v>1281</v>
      </c>
      <c r="L396" s="0" t="n">
        <v>0</v>
      </c>
      <c r="M396" s="0" t="n">
        <v>14.913</v>
      </c>
      <c r="N396" s="0" t="n">
        <v>7.4</v>
      </c>
      <c r="O396" s="0" t="n">
        <v>5.4</v>
      </c>
      <c r="P396" s="0" t="n">
        <v>7.4</v>
      </c>
      <c r="Q396" s="0" t="n">
        <v>7.4</v>
      </c>
      <c r="R396" s="1" t="n">
        <v>0</v>
      </c>
      <c r="S396" s="1" t="n">
        <v>0</v>
      </c>
      <c r="T396" s="1" t="n">
        <v>4452200</v>
      </c>
      <c r="U396" s="1" t="n">
        <v>0</v>
      </c>
      <c r="V396" s="0" t="n">
        <v>2</v>
      </c>
      <c r="W396" s="0" t="n">
        <v>0</v>
      </c>
      <c r="X396" s="0" t="n">
        <v>5</v>
      </c>
      <c r="Y396" s="0" t="n">
        <v>1</v>
      </c>
      <c r="Z396" s="0" t="n">
        <v>8</v>
      </c>
    </row>
    <row r="397" customFormat="false" ht="14.25" hidden="false" customHeight="false" outlineLevel="0" collapsed="false">
      <c r="A397" s="0" t="s">
        <v>1282</v>
      </c>
      <c r="B397" s="0" t="s">
        <v>1283</v>
      </c>
      <c r="C397" s="0" t="s">
        <v>1284</v>
      </c>
      <c r="D397" s="0" t="n">
        <v>1</v>
      </c>
      <c r="E397" s="0" t="n">
        <v>0</v>
      </c>
      <c r="F397" s="0" t="n">
        <v>1</v>
      </c>
      <c r="G397" s="0" t="n">
        <v>0</v>
      </c>
      <c r="H397" s="0" t="n">
        <v>3.4</v>
      </c>
      <c r="I397" s="0" t="n">
        <v>39.531</v>
      </c>
      <c r="J397" s="0" t="n">
        <v>356</v>
      </c>
      <c r="K397" s="0" t="s">
        <v>1285</v>
      </c>
      <c r="L397" s="0" t="n">
        <v>0</v>
      </c>
      <c r="M397" s="0" t="n">
        <v>12.137</v>
      </c>
      <c r="N397" s="0" t="n">
        <v>3.4</v>
      </c>
      <c r="O397" s="0" t="n">
        <v>0</v>
      </c>
      <c r="P397" s="0" t="n">
        <v>3.4</v>
      </c>
      <c r="Q397" s="0" t="n">
        <v>0</v>
      </c>
      <c r="R397" s="1" t="n">
        <v>0</v>
      </c>
      <c r="S397" s="1" t="n">
        <v>0</v>
      </c>
      <c r="T397" s="1" t="n">
        <v>26083000</v>
      </c>
      <c r="U397" s="1" t="n">
        <v>0</v>
      </c>
      <c r="V397" s="0" t="n">
        <v>2</v>
      </c>
      <c r="W397" s="0" t="n">
        <v>0</v>
      </c>
      <c r="X397" s="0" t="n">
        <v>1</v>
      </c>
      <c r="Y397" s="0" t="n">
        <v>0</v>
      </c>
      <c r="Z397" s="0" t="n">
        <v>3</v>
      </c>
    </row>
    <row r="398" customFormat="false" ht="14.25" hidden="false" customHeight="false" outlineLevel="0" collapsed="false">
      <c r="A398" s="0" t="s">
        <v>1286</v>
      </c>
      <c r="B398" s="0" t="s">
        <v>1287</v>
      </c>
      <c r="C398" s="0" t="s">
        <v>1288</v>
      </c>
      <c r="D398" s="0" t="n">
        <v>1</v>
      </c>
      <c r="E398" s="0" t="n">
        <v>0</v>
      </c>
      <c r="F398" s="0" t="n">
        <v>4</v>
      </c>
      <c r="G398" s="0" t="n">
        <v>0</v>
      </c>
      <c r="H398" s="0" t="n">
        <v>14</v>
      </c>
      <c r="I398" s="0" t="n">
        <v>25.58</v>
      </c>
      <c r="J398" s="0" t="n">
        <v>236</v>
      </c>
      <c r="K398" s="0" t="s">
        <v>1289</v>
      </c>
      <c r="L398" s="0" t="n">
        <v>0</v>
      </c>
      <c r="M398" s="0" t="n">
        <v>8.5971</v>
      </c>
      <c r="N398" s="0" t="n">
        <v>3</v>
      </c>
      <c r="O398" s="0" t="n">
        <v>0</v>
      </c>
      <c r="P398" s="0" t="n">
        <v>14</v>
      </c>
      <c r="Q398" s="0" t="n">
        <v>0</v>
      </c>
      <c r="R398" s="1" t="n">
        <v>0</v>
      </c>
      <c r="S398" s="1" t="n">
        <v>0</v>
      </c>
      <c r="T398" s="1" t="n">
        <v>68243000</v>
      </c>
      <c r="U398" s="1" t="n">
        <v>0</v>
      </c>
      <c r="V398" s="0" t="n">
        <v>2</v>
      </c>
      <c r="W398" s="0" t="n">
        <v>0</v>
      </c>
      <c r="X398" s="0" t="n">
        <v>11</v>
      </c>
      <c r="Y398" s="0" t="n">
        <v>0</v>
      </c>
      <c r="Z398" s="0" t="n">
        <v>13</v>
      </c>
    </row>
    <row r="399" customFormat="false" ht="14.25" hidden="false" customHeight="false" outlineLevel="0" collapsed="false">
      <c r="A399" s="0" t="s">
        <v>1290</v>
      </c>
      <c r="C399" s="0" t="s">
        <v>1291</v>
      </c>
      <c r="D399" s="0" t="n">
        <v>1</v>
      </c>
      <c r="E399" s="0" t="n">
        <v>0</v>
      </c>
      <c r="F399" s="0" t="n">
        <v>1</v>
      </c>
      <c r="G399" s="0" t="n">
        <v>0</v>
      </c>
      <c r="H399" s="0" t="n">
        <v>10.5</v>
      </c>
      <c r="I399" s="0" t="n">
        <v>52.789</v>
      </c>
      <c r="J399" s="0" t="n">
        <v>476</v>
      </c>
      <c r="K399" s="0" t="n">
        <v>476</v>
      </c>
      <c r="L399" s="0" t="n">
        <v>0</v>
      </c>
      <c r="M399" s="0" t="n">
        <v>6.6529</v>
      </c>
      <c r="N399" s="0" t="n">
        <v>4.4</v>
      </c>
      <c r="O399" s="0" t="n">
        <v>0</v>
      </c>
      <c r="P399" s="0" t="n">
        <v>6.1</v>
      </c>
      <c r="Q399" s="0" t="n">
        <v>0</v>
      </c>
      <c r="R399" s="1" t="n">
        <v>0</v>
      </c>
      <c r="S399" s="1" t="n">
        <v>0</v>
      </c>
      <c r="T399" s="1" t="n">
        <v>15788000</v>
      </c>
      <c r="U399" s="1" t="n">
        <v>0</v>
      </c>
      <c r="V399" s="0" t="n">
        <v>2</v>
      </c>
      <c r="W399" s="0" t="n">
        <v>0</v>
      </c>
      <c r="X399" s="0" t="n">
        <v>5</v>
      </c>
      <c r="Y399" s="0" t="n">
        <v>0</v>
      </c>
      <c r="Z399" s="0" t="n">
        <v>7</v>
      </c>
    </row>
    <row r="400" customFormat="false" ht="14.25" hidden="false" customHeight="false" outlineLevel="0" collapsed="false">
      <c r="A400" s="0" t="s">
        <v>1292</v>
      </c>
      <c r="B400" s="0" t="s">
        <v>1293</v>
      </c>
      <c r="C400" s="0" t="s">
        <v>1294</v>
      </c>
      <c r="D400" s="0" t="n">
        <v>1</v>
      </c>
      <c r="E400" s="0" t="n">
        <v>0</v>
      </c>
      <c r="F400" s="0" t="n">
        <v>1</v>
      </c>
      <c r="G400" s="0" t="n">
        <v>0</v>
      </c>
      <c r="H400" s="0" t="n">
        <v>5.5</v>
      </c>
      <c r="I400" s="0" t="n">
        <v>53.518</v>
      </c>
      <c r="J400" s="0" t="n">
        <v>476</v>
      </c>
      <c r="K400" s="0" t="s">
        <v>1295</v>
      </c>
      <c r="L400" s="0" t="n">
        <v>0</v>
      </c>
      <c r="M400" s="0" t="n">
        <v>4.1522</v>
      </c>
      <c r="N400" s="0" t="n">
        <v>5.5</v>
      </c>
      <c r="O400" s="0" t="n">
        <v>0</v>
      </c>
      <c r="P400" s="0" t="n">
        <v>5.5</v>
      </c>
      <c r="Q400" s="0" t="n">
        <v>0</v>
      </c>
      <c r="R400" s="1" t="n">
        <v>0</v>
      </c>
      <c r="S400" s="1" t="n">
        <v>0</v>
      </c>
      <c r="T400" s="1" t="n">
        <v>5003400</v>
      </c>
      <c r="U400" s="1" t="n">
        <v>0</v>
      </c>
      <c r="V400" s="0" t="n">
        <v>2</v>
      </c>
      <c r="W400" s="0" t="n">
        <v>0</v>
      </c>
      <c r="X400" s="0" t="n">
        <v>7</v>
      </c>
      <c r="Y400" s="0" t="n">
        <v>0</v>
      </c>
      <c r="Z400" s="0" t="n">
        <v>9</v>
      </c>
    </row>
    <row r="401" customFormat="false" ht="14.25" hidden="false" customHeight="false" outlineLevel="0" collapsed="false">
      <c r="A401" s="0" t="s">
        <v>1296</v>
      </c>
      <c r="B401" s="0" t="s">
        <v>809</v>
      </c>
      <c r="C401" s="0" t="s">
        <v>1297</v>
      </c>
      <c r="D401" s="0" t="n">
        <v>1</v>
      </c>
      <c r="E401" s="0" t="n">
        <v>0</v>
      </c>
      <c r="F401" s="0" t="n">
        <v>1</v>
      </c>
      <c r="G401" s="0" t="n">
        <v>0</v>
      </c>
      <c r="H401" s="0" t="n">
        <v>3.1</v>
      </c>
      <c r="I401" s="0" t="n">
        <v>52.293</v>
      </c>
      <c r="J401" s="0" t="n">
        <v>458</v>
      </c>
      <c r="K401" s="0" t="s">
        <v>1298</v>
      </c>
      <c r="L401" s="0" t="n">
        <v>0</v>
      </c>
      <c r="M401" s="0" t="n">
        <v>4.0412</v>
      </c>
      <c r="N401" s="0" t="n">
        <v>3.1</v>
      </c>
      <c r="O401" s="0" t="n">
        <v>0</v>
      </c>
      <c r="P401" s="0" t="n">
        <v>3.1</v>
      </c>
      <c r="Q401" s="0" t="n">
        <v>0</v>
      </c>
      <c r="R401" s="1" t="n">
        <v>0</v>
      </c>
      <c r="S401" s="1" t="n">
        <v>0</v>
      </c>
      <c r="T401" s="1" t="n">
        <v>12958000</v>
      </c>
      <c r="U401" s="1" t="n">
        <v>0</v>
      </c>
      <c r="V401" s="0" t="n">
        <v>2</v>
      </c>
      <c r="W401" s="0" t="n">
        <v>0</v>
      </c>
      <c r="X401" s="0" t="n">
        <v>15</v>
      </c>
      <c r="Y401" s="0" t="n">
        <v>0</v>
      </c>
      <c r="Z401" s="0" t="n">
        <v>17</v>
      </c>
    </row>
    <row r="402" customFormat="false" ht="14.25" hidden="false" customHeight="false" outlineLevel="0" collapsed="false">
      <c r="A402" s="0" t="s">
        <v>1299</v>
      </c>
      <c r="C402" s="0" t="s">
        <v>1300</v>
      </c>
      <c r="D402" s="0" t="n">
        <v>1</v>
      </c>
      <c r="E402" s="0" t="n">
        <v>1</v>
      </c>
      <c r="F402" s="0" t="n">
        <v>1</v>
      </c>
      <c r="G402" s="0" t="n">
        <v>1</v>
      </c>
      <c r="H402" s="0" t="n">
        <v>1.2</v>
      </c>
      <c r="I402" s="0" t="n">
        <v>86.195</v>
      </c>
      <c r="J402" s="0" t="n">
        <v>767</v>
      </c>
      <c r="K402" s="0" t="n">
        <v>767</v>
      </c>
      <c r="L402" s="0" t="n">
        <v>0.004717</v>
      </c>
      <c r="M402" s="0" t="n">
        <v>2.6592</v>
      </c>
      <c r="N402" s="0" t="n">
        <v>1.2</v>
      </c>
      <c r="O402" s="0" t="n">
        <v>1.2</v>
      </c>
      <c r="P402" s="0" t="n">
        <v>1.2</v>
      </c>
      <c r="Q402" s="0" t="n">
        <v>1.2</v>
      </c>
      <c r="R402" s="1" t="n">
        <v>0</v>
      </c>
      <c r="S402" s="1" t="n">
        <v>0</v>
      </c>
      <c r="T402" s="1" t="n">
        <v>0</v>
      </c>
      <c r="U402" s="1" t="n">
        <v>1167600000</v>
      </c>
      <c r="V402" s="0" t="n">
        <v>2</v>
      </c>
      <c r="W402" s="0" t="n">
        <v>1</v>
      </c>
      <c r="X402" s="0" t="n">
        <v>4</v>
      </c>
      <c r="Y402" s="0" t="n">
        <v>4</v>
      </c>
      <c r="Z402" s="0" t="n">
        <v>11</v>
      </c>
    </row>
    <row r="403" customFormat="false" ht="14.25" hidden="false" customHeight="false" outlineLevel="0" collapsed="false">
      <c r="A403" s="0" t="s">
        <v>1301</v>
      </c>
      <c r="C403" s="0" t="s">
        <v>1302</v>
      </c>
      <c r="D403" s="0" t="n">
        <v>1</v>
      </c>
      <c r="E403" s="0" t="n">
        <v>0</v>
      </c>
      <c r="F403" s="0" t="n">
        <v>1</v>
      </c>
      <c r="G403" s="0" t="n">
        <v>1</v>
      </c>
      <c r="H403" s="0" t="n">
        <v>8</v>
      </c>
      <c r="I403" s="0" t="n">
        <v>12.513</v>
      </c>
      <c r="J403" s="0" t="n">
        <v>113</v>
      </c>
      <c r="K403" s="0" t="n">
        <v>113</v>
      </c>
      <c r="L403" s="0" t="n">
        <v>1</v>
      </c>
      <c r="M403" s="0" t="n">
        <v>-2</v>
      </c>
      <c r="N403" s="0" t="n">
        <v>8</v>
      </c>
      <c r="O403" s="0" t="n">
        <v>0</v>
      </c>
      <c r="P403" s="0" t="n">
        <v>8</v>
      </c>
      <c r="Q403" s="0" t="n">
        <v>8</v>
      </c>
      <c r="R403" s="1" t="n">
        <v>0</v>
      </c>
      <c r="S403" s="1" t="n">
        <v>0</v>
      </c>
      <c r="T403" s="1" t="n">
        <v>0</v>
      </c>
      <c r="U403" s="1" t="n">
        <v>241510000</v>
      </c>
      <c r="V403" s="0" t="n">
        <v>2</v>
      </c>
      <c r="W403" s="0" t="n">
        <v>0</v>
      </c>
      <c r="X403" s="0" t="n">
        <v>20</v>
      </c>
      <c r="Y403" s="0" t="n">
        <v>26</v>
      </c>
      <c r="Z403" s="0" t="n">
        <v>48</v>
      </c>
    </row>
    <row r="404" customFormat="false" ht="14.25" hidden="false" customHeight="false" outlineLevel="0" collapsed="false">
      <c r="A404" s="0" t="s">
        <v>1303</v>
      </c>
      <c r="C404" s="0" t="s">
        <v>1304</v>
      </c>
      <c r="D404" s="0" t="n">
        <v>1</v>
      </c>
      <c r="E404" s="0" t="n">
        <v>0</v>
      </c>
      <c r="F404" s="0" t="n">
        <v>5</v>
      </c>
      <c r="G404" s="0" t="n">
        <v>28</v>
      </c>
      <c r="H404" s="0" t="n">
        <v>18</v>
      </c>
      <c r="I404" s="0" t="n">
        <v>267.9</v>
      </c>
      <c r="J404" s="0" t="n">
        <v>2310</v>
      </c>
      <c r="K404" s="0" t="s">
        <v>1305</v>
      </c>
      <c r="L404" s="0" t="n">
        <v>0</v>
      </c>
      <c r="M404" s="0" t="n">
        <v>323.31</v>
      </c>
      <c r="N404" s="0" t="n">
        <v>0.5</v>
      </c>
      <c r="O404" s="0" t="n">
        <v>0</v>
      </c>
      <c r="P404" s="0" t="n">
        <v>2.6</v>
      </c>
      <c r="Q404" s="0" t="n">
        <v>18</v>
      </c>
      <c r="R404" s="1" t="n">
        <v>0</v>
      </c>
      <c r="S404" s="1" t="n">
        <v>0</v>
      </c>
      <c r="T404" s="1" t="n">
        <v>37857000</v>
      </c>
      <c r="U404" s="1" t="n">
        <v>355560000</v>
      </c>
      <c r="V404" s="0" t="n">
        <v>1</v>
      </c>
      <c r="W404" s="0" t="n">
        <v>0</v>
      </c>
      <c r="X404" s="0" t="n">
        <v>21</v>
      </c>
      <c r="Y404" s="0" t="n">
        <v>122</v>
      </c>
      <c r="Z404" s="0" t="n">
        <v>144</v>
      </c>
    </row>
    <row r="405" customFormat="false" ht="14.25" hidden="false" customHeight="false" outlineLevel="0" collapsed="false">
      <c r="A405" s="0" t="s">
        <v>1306</v>
      </c>
      <c r="C405" s="0" t="s">
        <v>1307</v>
      </c>
      <c r="D405" s="0" t="n">
        <v>1</v>
      </c>
      <c r="E405" s="0" t="n">
        <v>0</v>
      </c>
      <c r="F405" s="0" t="n">
        <v>18</v>
      </c>
      <c r="G405" s="0" t="n">
        <v>16</v>
      </c>
      <c r="H405" s="0" t="n">
        <v>29.2</v>
      </c>
      <c r="I405" s="0" t="n">
        <v>123.7</v>
      </c>
      <c r="J405" s="0" t="n">
        <v>1097</v>
      </c>
      <c r="K405" s="0" t="s">
        <v>1308</v>
      </c>
      <c r="L405" s="0" t="n">
        <v>0</v>
      </c>
      <c r="M405" s="0" t="n">
        <v>230.82</v>
      </c>
      <c r="N405" s="0" t="n">
        <v>2.3</v>
      </c>
      <c r="O405" s="0" t="n">
        <v>0</v>
      </c>
      <c r="P405" s="0" t="n">
        <v>26.3</v>
      </c>
      <c r="Q405" s="0" t="n">
        <v>21.7</v>
      </c>
      <c r="R405" s="1" t="n">
        <v>0</v>
      </c>
      <c r="S405" s="1" t="n">
        <v>0</v>
      </c>
      <c r="T405" s="1" t="n">
        <v>575600000</v>
      </c>
      <c r="U405" s="1" t="n">
        <v>516660000</v>
      </c>
      <c r="V405" s="0" t="n">
        <v>1</v>
      </c>
      <c r="W405" s="0" t="n">
        <v>0</v>
      </c>
      <c r="X405" s="0" t="n">
        <v>138</v>
      </c>
      <c r="Y405" s="0" t="n">
        <v>115</v>
      </c>
      <c r="Z405" s="0" t="n">
        <v>254</v>
      </c>
    </row>
    <row r="406" customFormat="false" ht="14.25" hidden="false" customHeight="false" outlineLevel="0" collapsed="false">
      <c r="A406" s="0" t="s">
        <v>1309</v>
      </c>
      <c r="B406" s="0" t="s">
        <v>1310</v>
      </c>
      <c r="C406" s="0" t="s">
        <v>1311</v>
      </c>
      <c r="D406" s="0" t="n">
        <v>1</v>
      </c>
      <c r="E406" s="0" t="n">
        <v>0</v>
      </c>
      <c r="F406" s="0" t="n">
        <v>0</v>
      </c>
      <c r="G406" s="0" t="n">
        <v>19</v>
      </c>
      <c r="H406" s="0" t="n">
        <v>32.9</v>
      </c>
      <c r="I406" s="0" t="n">
        <v>117.79</v>
      </c>
      <c r="J406" s="0" t="n">
        <v>1058</v>
      </c>
      <c r="K406" s="0" t="s">
        <v>1312</v>
      </c>
      <c r="L406" s="0" t="n">
        <v>0</v>
      </c>
      <c r="M406" s="0" t="n">
        <v>201.77</v>
      </c>
      <c r="N406" s="0" t="n">
        <v>1.7</v>
      </c>
      <c r="O406" s="0" t="n">
        <v>0</v>
      </c>
      <c r="P406" s="0" t="n">
        <v>0</v>
      </c>
      <c r="Q406" s="0" t="n">
        <v>32.9</v>
      </c>
      <c r="R406" s="1" t="n">
        <v>0</v>
      </c>
      <c r="S406" s="1" t="n">
        <v>0</v>
      </c>
      <c r="T406" s="1" t="n">
        <v>0</v>
      </c>
      <c r="U406" s="1" t="n">
        <v>486910000</v>
      </c>
      <c r="V406" s="0" t="n">
        <v>1</v>
      </c>
      <c r="W406" s="0" t="n">
        <v>0</v>
      </c>
      <c r="X406" s="0" t="n">
        <v>0</v>
      </c>
      <c r="Y406" s="0" t="n">
        <v>98</v>
      </c>
      <c r="Z406" s="0" t="n">
        <v>99</v>
      </c>
    </row>
    <row r="407" customFormat="false" ht="14.25" hidden="false" customHeight="false" outlineLevel="0" collapsed="false">
      <c r="A407" s="0" t="s">
        <v>1313</v>
      </c>
      <c r="B407" s="0" t="s">
        <v>1314</v>
      </c>
      <c r="C407" s="0" t="s">
        <v>1315</v>
      </c>
      <c r="D407" s="0" t="n">
        <v>1</v>
      </c>
      <c r="E407" s="0" t="n">
        <v>0</v>
      </c>
      <c r="F407" s="0" t="n">
        <v>11</v>
      </c>
      <c r="G407" s="0" t="n">
        <v>1</v>
      </c>
      <c r="H407" s="0" t="n">
        <v>25.3</v>
      </c>
      <c r="I407" s="0" t="n">
        <v>56.478</v>
      </c>
      <c r="J407" s="0" t="n">
        <v>513</v>
      </c>
      <c r="K407" s="0" t="n">
        <v>513</v>
      </c>
      <c r="L407" s="0" t="n">
        <v>0</v>
      </c>
      <c r="M407" s="0" t="n">
        <v>127.01</v>
      </c>
      <c r="N407" s="0" t="n">
        <v>2.1</v>
      </c>
      <c r="O407" s="0" t="n">
        <v>0</v>
      </c>
      <c r="P407" s="0" t="n">
        <v>25.3</v>
      </c>
      <c r="Q407" s="0" t="n">
        <v>2.1</v>
      </c>
      <c r="R407" s="1" t="n">
        <v>0</v>
      </c>
      <c r="S407" s="1" t="n">
        <v>0</v>
      </c>
      <c r="T407" s="1" t="n">
        <v>1227000000</v>
      </c>
      <c r="U407" s="1" t="n">
        <v>0</v>
      </c>
      <c r="V407" s="0" t="n">
        <v>1</v>
      </c>
      <c r="W407" s="0" t="n">
        <v>0</v>
      </c>
      <c r="X407" s="0" t="n">
        <v>91</v>
      </c>
      <c r="Y407" s="0" t="n">
        <v>2</v>
      </c>
      <c r="Z407" s="0" t="n">
        <v>94</v>
      </c>
    </row>
    <row r="408" customFormat="false" ht="14.25" hidden="false" customHeight="false" outlineLevel="0" collapsed="false">
      <c r="A408" s="0" t="s">
        <v>1316</v>
      </c>
      <c r="B408" s="0" t="s">
        <v>1317</v>
      </c>
      <c r="C408" s="0" t="s">
        <v>1318</v>
      </c>
      <c r="D408" s="0" t="n">
        <v>1</v>
      </c>
      <c r="E408" s="0" t="n">
        <v>0</v>
      </c>
      <c r="F408" s="0" t="n">
        <v>4</v>
      </c>
      <c r="G408" s="0" t="n">
        <v>7</v>
      </c>
      <c r="H408" s="0" t="n">
        <v>30.8</v>
      </c>
      <c r="I408" s="0" t="n">
        <v>21.502</v>
      </c>
      <c r="J408" s="0" t="n">
        <v>195</v>
      </c>
      <c r="K408" s="0" t="s">
        <v>1319</v>
      </c>
      <c r="L408" s="0" t="n">
        <v>0</v>
      </c>
      <c r="M408" s="0" t="n">
        <v>118.8</v>
      </c>
      <c r="N408" s="0" t="n">
        <v>6.2</v>
      </c>
      <c r="O408" s="0" t="n">
        <v>0</v>
      </c>
      <c r="P408" s="0" t="n">
        <v>22.1</v>
      </c>
      <c r="Q408" s="0" t="n">
        <v>30.8</v>
      </c>
      <c r="R408" s="1" t="n">
        <v>0</v>
      </c>
      <c r="S408" s="1" t="n">
        <v>0</v>
      </c>
      <c r="T408" s="1" t="n">
        <v>505670000</v>
      </c>
      <c r="U408" s="1" t="n">
        <v>1545400000</v>
      </c>
      <c r="V408" s="0" t="n">
        <v>1</v>
      </c>
      <c r="W408" s="0" t="n">
        <v>0</v>
      </c>
      <c r="X408" s="0" t="n">
        <v>28</v>
      </c>
      <c r="Y408" s="0" t="n">
        <v>103</v>
      </c>
      <c r="Z408" s="0" t="n">
        <v>132</v>
      </c>
    </row>
    <row r="409" customFormat="false" ht="14.25" hidden="false" customHeight="false" outlineLevel="0" collapsed="false">
      <c r="A409" s="0" t="s">
        <v>1320</v>
      </c>
      <c r="B409" s="0" t="s">
        <v>1321</v>
      </c>
      <c r="C409" s="0" t="s">
        <v>1322</v>
      </c>
      <c r="D409" s="0" t="n">
        <v>1</v>
      </c>
      <c r="E409" s="0" t="n">
        <v>0</v>
      </c>
      <c r="F409" s="0" t="n">
        <v>7</v>
      </c>
      <c r="G409" s="0" t="n">
        <v>3</v>
      </c>
      <c r="H409" s="0" t="n">
        <v>30.7</v>
      </c>
      <c r="I409" s="0" t="n">
        <v>49.919</v>
      </c>
      <c r="J409" s="0" t="n">
        <v>456</v>
      </c>
      <c r="K409" s="0" t="s">
        <v>1323</v>
      </c>
      <c r="L409" s="0" t="n">
        <v>0</v>
      </c>
      <c r="M409" s="0" t="n">
        <v>90.601</v>
      </c>
      <c r="N409" s="0" t="n">
        <v>5.5</v>
      </c>
      <c r="O409" s="0" t="n">
        <v>0</v>
      </c>
      <c r="P409" s="0" t="n">
        <v>30.7</v>
      </c>
      <c r="Q409" s="0" t="n">
        <v>18.4</v>
      </c>
      <c r="R409" s="1" t="n">
        <v>0</v>
      </c>
      <c r="S409" s="1" t="n">
        <v>0</v>
      </c>
      <c r="T409" s="1" t="n">
        <v>71839000</v>
      </c>
      <c r="U409" s="1" t="n">
        <v>45505000</v>
      </c>
      <c r="V409" s="0" t="n">
        <v>1</v>
      </c>
      <c r="W409" s="0" t="n">
        <v>0</v>
      </c>
      <c r="X409" s="0" t="n">
        <v>54</v>
      </c>
      <c r="Y409" s="0" t="n">
        <v>17</v>
      </c>
      <c r="Z409" s="0" t="n">
        <v>72</v>
      </c>
    </row>
    <row r="410" customFormat="false" ht="14.25" hidden="false" customHeight="false" outlineLevel="0" collapsed="false">
      <c r="A410" s="0" t="s">
        <v>1324</v>
      </c>
      <c r="B410" s="0" t="s">
        <v>1325</v>
      </c>
      <c r="C410" s="0" t="s">
        <v>1326</v>
      </c>
      <c r="D410" s="0" t="n">
        <v>1</v>
      </c>
      <c r="E410" s="0" t="n">
        <v>0</v>
      </c>
      <c r="F410" s="0" t="n">
        <v>4</v>
      </c>
      <c r="G410" s="0" t="n">
        <v>3</v>
      </c>
      <c r="H410" s="0" t="n">
        <v>22.9</v>
      </c>
      <c r="I410" s="0" t="n">
        <v>32.94</v>
      </c>
      <c r="J410" s="0" t="n">
        <v>297</v>
      </c>
      <c r="K410" s="0" t="n">
        <v>297</v>
      </c>
      <c r="L410" s="0" t="n">
        <v>0</v>
      </c>
      <c r="M410" s="0" t="n">
        <v>73.547</v>
      </c>
      <c r="N410" s="0" t="n">
        <v>4.4</v>
      </c>
      <c r="O410" s="0" t="n">
        <v>0</v>
      </c>
      <c r="P410" s="0" t="n">
        <v>19.5</v>
      </c>
      <c r="Q410" s="0" t="n">
        <v>16.8</v>
      </c>
      <c r="R410" s="1" t="n">
        <v>0</v>
      </c>
      <c r="S410" s="1" t="n">
        <v>0</v>
      </c>
      <c r="T410" s="1" t="n">
        <v>80916000</v>
      </c>
      <c r="U410" s="1" t="n">
        <v>62896000</v>
      </c>
      <c r="V410" s="0" t="n">
        <v>1</v>
      </c>
      <c r="W410" s="0" t="n">
        <v>0</v>
      </c>
      <c r="X410" s="0" t="n">
        <v>31</v>
      </c>
      <c r="Y410" s="0" t="n">
        <v>12</v>
      </c>
      <c r="Z410" s="0" t="n">
        <v>44</v>
      </c>
    </row>
    <row r="411" customFormat="false" ht="14.25" hidden="false" customHeight="false" outlineLevel="0" collapsed="false">
      <c r="A411" s="0" t="s">
        <v>1327</v>
      </c>
      <c r="B411" s="0" t="s">
        <v>1328</v>
      </c>
      <c r="C411" s="0" t="s">
        <v>1329</v>
      </c>
      <c r="D411" s="0" t="n">
        <v>1</v>
      </c>
      <c r="E411" s="0" t="n">
        <v>0</v>
      </c>
      <c r="F411" s="0" t="n">
        <v>4</v>
      </c>
      <c r="G411" s="0" t="n">
        <v>0</v>
      </c>
      <c r="H411" s="0" t="n">
        <v>35.1</v>
      </c>
      <c r="I411" s="0" t="n">
        <v>30.89</v>
      </c>
      <c r="J411" s="0" t="n">
        <v>282</v>
      </c>
      <c r="K411" s="0" t="n">
        <v>282</v>
      </c>
      <c r="L411" s="0" t="n">
        <v>0</v>
      </c>
      <c r="M411" s="0" t="n">
        <v>66.731</v>
      </c>
      <c r="N411" s="0" t="n">
        <v>6.4</v>
      </c>
      <c r="O411" s="0" t="n">
        <v>0</v>
      </c>
      <c r="P411" s="0" t="n">
        <v>35.1</v>
      </c>
      <c r="Q411" s="0" t="n">
        <v>0</v>
      </c>
      <c r="R411" s="1" t="n">
        <v>0</v>
      </c>
      <c r="S411" s="1" t="n">
        <v>0</v>
      </c>
      <c r="T411" s="1" t="n">
        <v>107470000</v>
      </c>
      <c r="U411" s="1" t="n">
        <v>0</v>
      </c>
      <c r="V411" s="0" t="n">
        <v>1</v>
      </c>
      <c r="W411" s="0" t="n">
        <v>0</v>
      </c>
      <c r="X411" s="0" t="n">
        <v>25</v>
      </c>
      <c r="Y411" s="0" t="n">
        <v>0</v>
      </c>
      <c r="Z411" s="0" t="n">
        <v>26</v>
      </c>
    </row>
    <row r="412" customFormat="false" ht="14.25" hidden="false" customHeight="false" outlineLevel="0" collapsed="false">
      <c r="A412" s="0" t="s">
        <v>1330</v>
      </c>
      <c r="B412" s="0" t="s">
        <v>1331</v>
      </c>
      <c r="C412" s="0" t="s">
        <v>1332</v>
      </c>
      <c r="D412" s="0" t="n">
        <v>1</v>
      </c>
      <c r="E412" s="0" t="n">
        <v>0</v>
      </c>
      <c r="F412" s="0" t="n">
        <v>2</v>
      </c>
      <c r="G412" s="0" t="n">
        <v>0</v>
      </c>
      <c r="H412" s="0" t="n">
        <v>12.6</v>
      </c>
      <c r="I412" s="0" t="n">
        <v>47.237</v>
      </c>
      <c r="J412" s="0" t="n">
        <v>422</v>
      </c>
      <c r="K412" s="0" t="s">
        <v>1333</v>
      </c>
      <c r="L412" s="0" t="n">
        <v>0</v>
      </c>
      <c r="M412" s="0" t="n">
        <v>37.093</v>
      </c>
      <c r="N412" s="0" t="n">
        <v>7.3</v>
      </c>
      <c r="O412" s="0" t="n">
        <v>0</v>
      </c>
      <c r="P412" s="0" t="n">
        <v>5.2</v>
      </c>
      <c r="Q412" s="0" t="n">
        <v>0</v>
      </c>
      <c r="R412" s="1" t="n">
        <v>0</v>
      </c>
      <c r="S412" s="1" t="n">
        <v>0</v>
      </c>
      <c r="T412" s="1" t="n">
        <v>16813000</v>
      </c>
      <c r="U412" s="1" t="n">
        <v>0</v>
      </c>
      <c r="V412" s="0" t="n">
        <v>1</v>
      </c>
      <c r="W412" s="0" t="n">
        <v>0</v>
      </c>
      <c r="X412" s="0" t="n">
        <v>4</v>
      </c>
      <c r="Y412" s="0" t="n">
        <v>0</v>
      </c>
      <c r="Z412" s="0" t="n">
        <v>5</v>
      </c>
    </row>
    <row r="413" customFormat="false" ht="14.25" hidden="false" customHeight="false" outlineLevel="0" collapsed="false">
      <c r="A413" s="0" t="s">
        <v>1334</v>
      </c>
      <c r="B413" s="0" t="s">
        <v>1335</v>
      </c>
      <c r="C413" s="0" t="s">
        <v>1336</v>
      </c>
      <c r="D413" s="0" t="n">
        <v>1</v>
      </c>
      <c r="E413" s="0" t="n">
        <v>0</v>
      </c>
      <c r="F413" s="0" t="n">
        <v>2</v>
      </c>
      <c r="G413" s="0" t="n">
        <v>1</v>
      </c>
      <c r="H413" s="0" t="n">
        <v>5.6</v>
      </c>
      <c r="I413" s="0" t="n">
        <v>83.366</v>
      </c>
      <c r="J413" s="0" t="n">
        <v>752</v>
      </c>
      <c r="K413" s="0" t="s">
        <v>1337</v>
      </c>
      <c r="L413" s="0" t="n">
        <v>0</v>
      </c>
      <c r="M413" s="0" t="n">
        <v>34.335</v>
      </c>
      <c r="N413" s="0" t="n">
        <v>1.9</v>
      </c>
      <c r="O413" s="0" t="n">
        <v>0</v>
      </c>
      <c r="P413" s="0" t="n">
        <v>5.6</v>
      </c>
      <c r="Q413" s="0" t="n">
        <v>1.9</v>
      </c>
      <c r="R413" s="1" t="n">
        <v>0</v>
      </c>
      <c r="S413" s="1" t="n">
        <v>0</v>
      </c>
      <c r="T413" s="1" t="n">
        <v>0</v>
      </c>
      <c r="U413" s="1" t="n">
        <v>50867000</v>
      </c>
      <c r="V413" s="0" t="n">
        <v>1</v>
      </c>
      <c r="W413" s="0" t="n">
        <v>0</v>
      </c>
      <c r="X413" s="0" t="n">
        <v>44</v>
      </c>
      <c r="Y413" s="0" t="n">
        <v>37</v>
      </c>
      <c r="Z413" s="0" t="n">
        <v>82</v>
      </c>
    </row>
    <row r="414" customFormat="false" ht="14.25" hidden="false" customHeight="false" outlineLevel="0" collapsed="false">
      <c r="A414" s="0" t="s">
        <v>1338</v>
      </c>
      <c r="B414" s="0" t="s">
        <v>1339</v>
      </c>
      <c r="C414" s="0" t="s">
        <v>1340</v>
      </c>
      <c r="D414" s="0" t="n">
        <v>1</v>
      </c>
      <c r="E414" s="0" t="n">
        <v>0</v>
      </c>
      <c r="F414" s="0" t="n">
        <v>2</v>
      </c>
      <c r="G414" s="0" t="n">
        <v>1</v>
      </c>
      <c r="H414" s="0" t="n">
        <v>8.9</v>
      </c>
      <c r="I414" s="0" t="n">
        <v>33.499</v>
      </c>
      <c r="J414" s="0" t="n">
        <v>303</v>
      </c>
      <c r="K414" s="0" t="s">
        <v>1341</v>
      </c>
      <c r="L414" s="0" t="n">
        <v>0</v>
      </c>
      <c r="M414" s="0" t="n">
        <v>28.97</v>
      </c>
      <c r="N414" s="0" t="n">
        <v>4.6</v>
      </c>
      <c r="O414" s="0" t="n">
        <v>0</v>
      </c>
      <c r="P414" s="0" t="n">
        <v>8.9</v>
      </c>
      <c r="Q414" s="0" t="n">
        <v>4.6</v>
      </c>
      <c r="R414" s="1" t="n">
        <v>0</v>
      </c>
      <c r="S414" s="1" t="n">
        <v>0</v>
      </c>
      <c r="T414" s="1" t="n">
        <v>16137000</v>
      </c>
      <c r="U414" s="1" t="n">
        <v>0</v>
      </c>
      <c r="V414" s="0" t="n">
        <v>1</v>
      </c>
      <c r="W414" s="0" t="n">
        <v>0</v>
      </c>
      <c r="X414" s="0" t="n">
        <v>15</v>
      </c>
      <c r="Y414" s="0" t="n">
        <v>10</v>
      </c>
      <c r="Z414" s="0" t="n">
        <v>26</v>
      </c>
    </row>
    <row r="415" customFormat="false" ht="14.25" hidden="false" customHeight="false" outlineLevel="0" collapsed="false">
      <c r="A415" s="0" t="s">
        <v>1342</v>
      </c>
      <c r="C415" s="0" t="s">
        <v>1343</v>
      </c>
      <c r="D415" s="0" t="n">
        <v>1</v>
      </c>
      <c r="E415" s="0" t="n">
        <v>0</v>
      </c>
      <c r="F415" s="0" t="n">
        <v>4</v>
      </c>
      <c r="G415" s="0" t="n">
        <v>3</v>
      </c>
      <c r="H415" s="0" t="n">
        <v>3.1</v>
      </c>
      <c r="I415" s="0" t="n">
        <v>234.94</v>
      </c>
      <c r="J415" s="0" t="n">
        <v>2091</v>
      </c>
      <c r="K415" s="0" t="s">
        <v>1344</v>
      </c>
      <c r="L415" s="0" t="n">
        <v>0</v>
      </c>
      <c r="M415" s="0" t="n">
        <v>27.006</v>
      </c>
      <c r="N415" s="0" t="n">
        <v>0.6</v>
      </c>
      <c r="O415" s="0" t="n">
        <v>0</v>
      </c>
      <c r="P415" s="0" t="n">
        <v>2.5</v>
      </c>
      <c r="Q415" s="0" t="n">
        <v>1.7</v>
      </c>
      <c r="R415" s="1" t="n">
        <v>0</v>
      </c>
      <c r="S415" s="1" t="n">
        <v>0</v>
      </c>
      <c r="T415" s="1" t="n">
        <v>29589000</v>
      </c>
      <c r="U415" s="1" t="n">
        <v>38584000</v>
      </c>
      <c r="V415" s="0" t="n">
        <v>1</v>
      </c>
      <c r="W415" s="0" t="n">
        <v>0</v>
      </c>
      <c r="X415" s="0" t="n">
        <v>21</v>
      </c>
      <c r="Y415" s="0" t="n">
        <v>17</v>
      </c>
      <c r="Z415" s="0" t="n">
        <v>39</v>
      </c>
    </row>
    <row r="416" customFormat="false" ht="14.25" hidden="false" customHeight="false" outlineLevel="0" collapsed="false">
      <c r="A416" s="0" t="s">
        <v>1345</v>
      </c>
      <c r="B416" s="0" t="s">
        <v>1346</v>
      </c>
      <c r="C416" s="0" t="s">
        <v>1347</v>
      </c>
      <c r="D416" s="0" t="n">
        <v>1</v>
      </c>
      <c r="E416" s="0" t="n">
        <v>0</v>
      </c>
      <c r="F416" s="0" t="n">
        <v>1</v>
      </c>
      <c r="G416" s="0" t="n">
        <v>4</v>
      </c>
      <c r="H416" s="0" t="n">
        <v>14.2</v>
      </c>
      <c r="I416" s="0" t="n">
        <v>65.402</v>
      </c>
      <c r="J416" s="0" t="n">
        <v>585</v>
      </c>
      <c r="K416" s="0" t="n">
        <v>585</v>
      </c>
      <c r="L416" s="0" t="n">
        <v>0</v>
      </c>
      <c r="M416" s="0" t="n">
        <v>24.744</v>
      </c>
      <c r="N416" s="0" t="n">
        <v>3.8</v>
      </c>
      <c r="O416" s="0" t="n">
        <v>0</v>
      </c>
      <c r="P416" s="0" t="n">
        <v>3.8</v>
      </c>
      <c r="Q416" s="0" t="n">
        <v>14.2</v>
      </c>
      <c r="R416" s="1" t="n">
        <v>0</v>
      </c>
      <c r="S416" s="1" t="n">
        <v>0</v>
      </c>
      <c r="T416" s="1" t="n">
        <v>0</v>
      </c>
      <c r="U416" s="1" t="n">
        <v>20686000</v>
      </c>
      <c r="V416" s="0" t="n">
        <v>1</v>
      </c>
      <c r="W416" s="0" t="n">
        <v>0</v>
      </c>
      <c r="X416" s="0" t="n">
        <v>2</v>
      </c>
      <c r="Y416" s="0" t="n">
        <v>8</v>
      </c>
      <c r="Z416" s="0" t="n">
        <v>11</v>
      </c>
    </row>
    <row r="417" customFormat="false" ht="14.25" hidden="false" customHeight="false" outlineLevel="0" collapsed="false">
      <c r="A417" s="0" t="s">
        <v>1348</v>
      </c>
      <c r="C417" s="0" t="s">
        <v>1349</v>
      </c>
      <c r="D417" s="0" t="n">
        <v>1</v>
      </c>
      <c r="E417" s="0" t="n">
        <v>0</v>
      </c>
      <c r="F417" s="0" t="n">
        <v>4</v>
      </c>
      <c r="G417" s="0" t="n">
        <v>0</v>
      </c>
      <c r="H417" s="0" t="n">
        <v>32</v>
      </c>
      <c r="I417" s="0" t="n">
        <v>22.406</v>
      </c>
      <c r="J417" s="0" t="n">
        <v>200</v>
      </c>
      <c r="K417" s="0" t="n">
        <v>200</v>
      </c>
      <c r="L417" s="0" t="n">
        <v>0</v>
      </c>
      <c r="M417" s="0" t="n">
        <v>23.526</v>
      </c>
      <c r="N417" s="0" t="n">
        <v>14</v>
      </c>
      <c r="O417" s="0" t="n">
        <v>0</v>
      </c>
      <c r="P417" s="0" t="n">
        <v>32</v>
      </c>
      <c r="Q417" s="0" t="n">
        <v>0</v>
      </c>
      <c r="R417" s="1" t="n">
        <v>0</v>
      </c>
      <c r="S417" s="1" t="n">
        <v>0</v>
      </c>
      <c r="T417" s="1" t="n">
        <v>47805000</v>
      </c>
      <c r="U417" s="1" t="n">
        <v>0</v>
      </c>
      <c r="V417" s="0" t="n">
        <v>1</v>
      </c>
      <c r="W417" s="0" t="n">
        <v>0</v>
      </c>
      <c r="X417" s="0" t="n">
        <v>17</v>
      </c>
      <c r="Y417" s="0" t="n">
        <v>0</v>
      </c>
      <c r="Z417" s="0" t="n">
        <v>18</v>
      </c>
    </row>
    <row r="418" customFormat="false" ht="14.25" hidden="false" customHeight="false" outlineLevel="0" collapsed="false">
      <c r="A418" s="0" t="s">
        <v>1350</v>
      </c>
      <c r="B418" s="0" t="s">
        <v>1351</v>
      </c>
      <c r="C418" s="0" t="s">
        <v>1352</v>
      </c>
      <c r="D418" s="0" t="n">
        <v>1</v>
      </c>
      <c r="E418" s="0" t="n">
        <v>0</v>
      </c>
      <c r="F418" s="0" t="n">
        <v>2</v>
      </c>
      <c r="G418" s="0" t="n">
        <v>0</v>
      </c>
      <c r="H418" s="0" t="n">
        <v>20</v>
      </c>
      <c r="I418" s="0" t="n">
        <v>8.4867</v>
      </c>
      <c r="J418" s="0" t="n">
        <v>80</v>
      </c>
      <c r="K418" s="0" t="n">
        <v>80</v>
      </c>
      <c r="L418" s="0" t="n">
        <v>0</v>
      </c>
      <c r="M418" s="0" t="n">
        <v>20.695</v>
      </c>
      <c r="N418" s="0" t="n">
        <v>16.2</v>
      </c>
      <c r="O418" s="0" t="n">
        <v>0</v>
      </c>
      <c r="P418" s="0" t="n">
        <v>20</v>
      </c>
      <c r="Q418" s="0" t="n">
        <v>0</v>
      </c>
      <c r="R418" s="1" t="n">
        <v>0</v>
      </c>
      <c r="S418" s="1" t="n">
        <v>0</v>
      </c>
      <c r="T418" s="1" t="n">
        <v>226050000</v>
      </c>
      <c r="U418" s="1" t="n">
        <v>0</v>
      </c>
      <c r="V418" s="0" t="n">
        <v>1</v>
      </c>
      <c r="W418" s="0" t="n">
        <v>0</v>
      </c>
      <c r="X418" s="0" t="n">
        <v>24</v>
      </c>
      <c r="Y418" s="0" t="n">
        <v>0</v>
      </c>
      <c r="Z418" s="0" t="n">
        <v>25</v>
      </c>
    </row>
    <row r="419" customFormat="false" ht="14.25" hidden="false" customHeight="false" outlineLevel="0" collapsed="false">
      <c r="A419" s="0" t="s">
        <v>1353</v>
      </c>
      <c r="B419" s="0" t="s">
        <v>1354</v>
      </c>
      <c r="C419" s="0" t="s">
        <v>1355</v>
      </c>
      <c r="D419" s="0" t="n">
        <v>1</v>
      </c>
      <c r="E419" s="0" t="n">
        <v>0</v>
      </c>
      <c r="F419" s="0" t="n">
        <v>1</v>
      </c>
      <c r="G419" s="0" t="n">
        <v>0</v>
      </c>
      <c r="H419" s="0" t="n">
        <v>18.2</v>
      </c>
      <c r="I419" s="0" t="n">
        <v>6.809</v>
      </c>
      <c r="J419" s="0" t="n">
        <v>66</v>
      </c>
      <c r="K419" s="0" t="n">
        <v>66</v>
      </c>
      <c r="L419" s="0" t="n">
        <v>0</v>
      </c>
      <c r="M419" s="0" t="n">
        <v>19.507</v>
      </c>
      <c r="N419" s="0" t="n">
        <v>18.2</v>
      </c>
      <c r="O419" s="0" t="n">
        <v>0</v>
      </c>
      <c r="P419" s="0" t="n">
        <v>18.2</v>
      </c>
      <c r="Q419" s="0" t="n">
        <v>0</v>
      </c>
      <c r="R419" s="1" t="n">
        <v>0</v>
      </c>
      <c r="S419" s="1" t="n">
        <v>0</v>
      </c>
      <c r="T419" s="1" t="n">
        <v>2163900</v>
      </c>
      <c r="U419" s="1" t="n">
        <v>0</v>
      </c>
      <c r="V419" s="0" t="n">
        <v>1</v>
      </c>
      <c r="W419" s="0" t="n">
        <v>0</v>
      </c>
      <c r="X419" s="0" t="n">
        <v>3</v>
      </c>
      <c r="Y419" s="0" t="n">
        <v>0</v>
      </c>
      <c r="Z419" s="0" t="n">
        <v>4</v>
      </c>
    </row>
    <row r="420" customFormat="false" ht="14.25" hidden="false" customHeight="false" outlineLevel="0" collapsed="false">
      <c r="A420" s="0" t="s">
        <v>1356</v>
      </c>
      <c r="B420" s="0" t="s">
        <v>1357</v>
      </c>
      <c r="C420" s="0" t="s">
        <v>1358</v>
      </c>
      <c r="D420" s="0" t="n">
        <v>1</v>
      </c>
      <c r="E420" s="0" t="n">
        <v>0</v>
      </c>
      <c r="F420" s="0" t="n">
        <v>3</v>
      </c>
      <c r="G420" s="0" t="n">
        <v>3</v>
      </c>
      <c r="H420" s="0" t="n">
        <v>5.6</v>
      </c>
      <c r="I420" s="0" t="n">
        <v>123.55</v>
      </c>
      <c r="J420" s="0" t="n">
        <v>1099</v>
      </c>
      <c r="K420" s="0" t="s">
        <v>1359</v>
      </c>
      <c r="L420" s="0" t="n">
        <v>0</v>
      </c>
      <c r="M420" s="0" t="n">
        <v>9.842</v>
      </c>
      <c r="N420" s="0" t="n">
        <v>2.2</v>
      </c>
      <c r="O420" s="0" t="n">
        <v>0</v>
      </c>
      <c r="P420" s="0" t="n">
        <v>5.6</v>
      </c>
      <c r="Q420" s="0" t="n">
        <v>5.6</v>
      </c>
      <c r="R420" s="1" t="n">
        <v>0</v>
      </c>
      <c r="S420" s="1" t="n">
        <v>0</v>
      </c>
      <c r="T420" s="1" t="n">
        <v>15720000</v>
      </c>
      <c r="U420" s="1" t="n">
        <v>16636000</v>
      </c>
      <c r="V420" s="0" t="n">
        <v>1</v>
      </c>
      <c r="W420" s="0" t="n">
        <v>0</v>
      </c>
      <c r="X420" s="0" t="n">
        <v>27</v>
      </c>
      <c r="Y420" s="0" t="n">
        <v>14</v>
      </c>
      <c r="Z420" s="0" t="n">
        <v>42</v>
      </c>
    </row>
    <row r="421" customFormat="false" ht="14.25" hidden="false" customHeight="false" outlineLevel="0" collapsed="false">
      <c r="A421" s="0" t="s">
        <v>1360</v>
      </c>
      <c r="B421" s="0" t="s">
        <v>1361</v>
      </c>
      <c r="C421" s="0" t="s">
        <v>1362</v>
      </c>
      <c r="D421" s="0" t="n">
        <v>1</v>
      </c>
      <c r="E421" s="0" t="n">
        <v>0</v>
      </c>
      <c r="F421" s="0" t="n">
        <v>2</v>
      </c>
      <c r="G421" s="0" t="n">
        <v>2</v>
      </c>
      <c r="H421" s="0" t="n">
        <v>9.7</v>
      </c>
      <c r="I421" s="0" t="n">
        <v>97.294</v>
      </c>
      <c r="J421" s="0" t="n">
        <v>864</v>
      </c>
      <c r="K421" s="0" t="n">
        <v>864</v>
      </c>
      <c r="L421" s="0" t="n">
        <v>0</v>
      </c>
      <c r="M421" s="0" t="n">
        <v>8.4354</v>
      </c>
      <c r="N421" s="0" t="n">
        <v>1.2</v>
      </c>
      <c r="O421" s="0" t="n">
        <v>0</v>
      </c>
      <c r="P421" s="0" t="n">
        <v>2.9</v>
      </c>
      <c r="Q421" s="0" t="n">
        <v>6.8</v>
      </c>
      <c r="R421" s="1" t="n">
        <v>0</v>
      </c>
      <c r="S421" s="1" t="n">
        <v>0</v>
      </c>
      <c r="T421" s="1" t="n">
        <v>0</v>
      </c>
      <c r="U421" s="1" t="n">
        <v>21745000</v>
      </c>
      <c r="V421" s="0" t="n">
        <v>1</v>
      </c>
      <c r="W421" s="0" t="n">
        <v>0</v>
      </c>
      <c r="X421" s="0" t="n">
        <v>2</v>
      </c>
      <c r="Y421" s="0" t="n">
        <v>5</v>
      </c>
      <c r="Z421" s="0" t="n">
        <v>8</v>
      </c>
    </row>
    <row r="422" customFormat="false" ht="14.25" hidden="false" customHeight="false" outlineLevel="0" collapsed="false">
      <c r="A422" s="0" t="s">
        <v>1363</v>
      </c>
      <c r="B422" s="0" t="s">
        <v>1364</v>
      </c>
      <c r="C422" s="0" t="s">
        <v>1365</v>
      </c>
      <c r="D422" s="0" t="n">
        <v>1</v>
      </c>
      <c r="E422" s="0" t="n">
        <v>0</v>
      </c>
      <c r="F422" s="0" t="n">
        <v>1</v>
      </c>
      <c r="G422" s="0" t="n">
        <v>2</v>
      </c>
      <c r="H422" s="0" t="n">
        <v>4.3</v>
      </c>
      <c r="I422" s="0" t="n">
        <v>106.79</v>
      </c>
      <c r="J422" s="0" t="n">
        <v>968</v>
      </c>
      <c r="K422" s="0" t="n">
        <v>968</v>
      </c>
      <c r="L422" s="0" t="n">
        <v>0</v>
      </c>
      <c r="M422" s="0" t="n">
        <v>8.2381</v>
      </c>
      <c r="N422" s="0" t="n">
        <v>2.7</v>
      </c>
      <c r="O422" s="0" t="n">
        <v>0</v>
      </c>
      <c r="P422" s="0" t="n">
        <v>2.7</v>
      </c>
      <c r="Q422" s="0" t="n">
        <v>4.3</v>
      </c>
      <c r="R422" s="1" t="n">
        <v>0</v>
      </c>
      <c r="S422" s="1" t="n">
        <v>0</v>
      </c>
      <c r="T422" s="1" t="n">
        <v>0</v>
      </c>
      <c r="U422" s="1" t="n">
        <v>55539000</v>
      </c>
      <c r="V422" s="0" t="n">
        <v>1</v>
      </c>
      <c r="W422" s="0" t="n">
        <v>0</v>
      </c>
      <c r="X422" s="0" t="n">
        <v>1</v>
      </c>
      <c r="Y422" s="0" t="n">
        <v>40</v>
      </c>
      <c r="Z422" s="0" t="n">
        <v>42</v>
      </c>
    </row>
    <row r="423" customFormat="false" ht="14.25" hidden="false" customHeight="false" outlineLevel="0" collapsed="false">
      <c r="A423" s="0" t="s">
        <v>1366</v>
      </c>
      <c r="C423" s="0" t="s">
        <v>1367</v>
      </c>
      <c r="D423" s="0" t="n">
        <v>1</v>
      </c>
      <c r="E423" s="0" t="n">
        <v>0</v>
      </c>
      <c r="F423" s="0" t="n">
        <v>4</v>
      </c>
      <c r="G423" s="0" t="n">
        <v>1</v>
      </c>
      <c r="H423" s="0" t="n">
        <v>7.1</v>
      </c>
      <c r="I423" s="0" t="n">
        <v>123.21</v>
      </c>
      <c r="J423" s="0" t="n">
        <v>1151</v>
      </c>
      <c r="K423" s="0" t="n">
        <v>1151</v>
      </c>
      <c r="L423" s="0" t="n">
        <v>0</v>
      </c>
      <c r="M423" s="0" t="n">
        <v>8.0453</v>
      </c>
      <c r="N423" s="0" t="n">
        <v>3.6</v>
      </c>
      <c r="O423" s="0" t="n">
        <v>0</v>
      </c>
      <c r="P423" s="0" t="n">
        <v>7.1</v>
      </c>
      <c r="Q423" s="0" t="n">
        <v>3.6</v>
      </c>
      <c r="R423" s="1" t="n">
        <v>0</v>
      </c>
      <c r="S423" s="1" t="n">
        <v>0</v>
      </c>
      <c r="T423" s="1" t="n">
        <v>68183000</v>
      </c>
      <c r="U423" s="1" t="n">
        <v>0</v>
      </c>
      <c r="V423" s="0" t="n">
        <v>1</v>
      </c>
      <c r="W423" s="0" t="n">
        <v>0</v>
      </c>
      <c r="X423" s="0" t="n">
        <v>21</v>
      </c>
      <c r="Y423" s="0" t="n">
        <v>10</v>
      </c>
      <c r="Z423" s="0" t="n">
        <v>32</v>
      </c>
    </row>
    <row r="424" customFormat="false" ht="14.25" hidden="false" customHeight="false" outlineLevel="0" collapsed="false">
      <c r="A424" s="0" t="s">
        <v>1368</v>
      </c>
      <c r="C424" s="0" t="s">
        <v>1369</v>
      </c>
      <c r="D424" s="0" t="n">
        <v>1</v>
      </c>
      <c r="E424" s="0" t="n">
        <v>0</v>
      </c>
      <c r="F424" s="0" t="n">
        <v>3</v>
      </c>
      <c r="G424" s="0" t="n">
        <v>0</v>
      </c>
      <c r="H424" s="0" t="n">
        <v>27.4</v>
      </c>
      <c r="I424" s="0" t="n">
        <v>21.892</v>
      </c>
      <c r="J424" s="0" t="n">
        <v>179</v>
      </c>
      <c r="K424" s="0" t="n">
        <v>179</v>
      </c>
      <c r="L424" s="0" t="n">
        <v>0</v>
      </c>
      <c r="M424" s="0" t="n">
        <v>7.8898</v>
      </c>
      <c r="N424" s="0" t="n">
        <v>6.7</v>
      </c>
      <c r="O424" s="0" t="n">
        <v>0</v>
      </c>
      <c r="P424" s="0" t="n">
        <v>20.7</v>
      </c>
      <c r="Q424" s="0" t="n">
        <v>0</v>
      </c>
      <c r="R424" s="1" t="n">
        <v>0</v>
      </c>
      <c r="S424" s="1" t="n">
        <v>0</v>
      </c>
      <c r="T424" s="1" t="n">
        <v>71299000</v>
      </c>
      <c r="U424" s="1" t="n">
        <v>0</v>
      </c>
      <c r="V424" s="0" t="n">
        <v>1</v>
      </c>
      <c r="W424" s="0" t="n">
        <v>0</v>
      </c>
      <c r="X424" s="0" t="n">
        <v>19</v>
      </c>
      <c r="Y424" s="0" t="n">
        <v>0</v>
      </c>
      <c r="Z424" s="0" t="n">
        <v>20</v>
      </c>
    </row>
    <row r="425" customFormat="false" ht="14.25" hidden="false" customHeight="false" outlineLevel="0" collapsed="false">
      <c r="A425" s="0" t="s">
        <v>1370</v>
      </c>
      <c r="B425" s="0" t="s">
        <v>1371</v>
      </c>
      <c r="C425" s="0" t="s">
        <v>1372</v>
      </c>
      <c r="D425" s="0" t="n">
        <v>1</v>
      </c>
      <c r="E425" s="0" t="n">
        <v>0</v>
      </c>
      <c r="F425" s="0" t="n">
        <v>2</v>
      </c>
      <c r="G425" s="0" t="n">
        <v>1</v>
      </c>
      <c r="H425" s="0" t="n">
        <v>10.4</v>
      </c>
      <c r="I425" s="0" t="n">
        <v>103.82</v>
      </c>
      <c r="J425" s="0" t="n">
        <v>942</v>
      </c>
      <c r="K425" s="0" t="s">
        <v>1373</v>
      </c>
      <c r="L425" s="0" t="n">
        <v>0</v>
      </c>
      <c r="M425" s="0" t="n">
        <v>7.6701</v>
      </c>
      <c r="N425" s="0" t="n">
        <v>3.8</v>
      </c>
      <c r="O425" s="0" t="n">
        <v>0</v>
      </c>
      <c r="P425" s="0" t="n">
        <v>8.9</v>
      </c>
      <c r="Q425" s="0" t="n">
        <v>6.2</v>
      </c>
      <c r="R425" s="1" t="n">
        <v>0</v>
      </c>
      <c r="S425" s="1" t="n">
        <v>0</v>
      </c>
      <c r="T425" s="1" t="n">
        <v>0</v>
      </c>
      <c r="U425" s="1" t="n">
        <v>19493000</v>
      </c>
      <c r="V425" s="0" t="n">
        <v>1</v>
      </c>
      <c r="W425" s="0" t="n">
        <v>0</v>
      </c>
      <c r="X425" s="0" t="n">
        <v>12</v>
      </c>
      <c r="Y425" s="0" t="n">
        <v>15</v>
      </c>
      <c r="Z425" s="0" t="n">
        <v>28</v>
      </c>
    </row>
    <row r="426" customFormat="false" ht="14.25" hidden="false" customHeight="false" outlineLevel="0" collapsed="false">
      <c r="A426" s="0" t="s">
        <v>1374</v>
      </c>
      <c r="B426" s="0" t="s">
        <v>1375</v>
      </c>
      <c r="C426" s="0" t="s">
        <v>1376</v>
      </c>
      <c r="D426" s="0" t="n">
        <v>1</v>
      </c>
      <c r="E426" s="0" t="n">
        <v>0</v>
      </c>
      <c r="F426" s="0" t="n">
        <v>1</v>
      </c>
      <c r="G426" s="0" t="n">
        <v>2</v>
      </c>
      <c r="H426" s="0" t="n">
        <v>5.9</v>
      </c>
      <c r="I426" s="0" t="n">
        <v>41.638</v>
      </c>
      <c r="J426" s="0" t="n">
        <v>374</v>
      </c>
      <c r="K426" s="0" t="n">
        <v>374</v>
      </c>
      <c r="L426" s="0" t="n">
        <v>0</v>
      </c>
      <c r="M426" s="0" t="n">
        <v>6.2959</v>
      </c>
      <c r="N426" s="0" t="n">
        <v>2.7</v>
      </c>
      <c r="O426" s="0" t="n">
        <v>0</v>
      </c>
      <c r="P426" s="0" t="n">
        <v>2.7</v>
      </c>
      <c r="Q426" s="0" t="n">
        <v>5.9</v>
      </c>
      <c r="R426" s="1" t="n">
        <v>0</v>
      </c>
      <c r="S426" s="1" t="n">
        <v>0</v>
      </c>
      <c r="T426" s="1" t="n">
        <v>16477000</v>
      </c>
      <c r="U426" s="1" t="n">
        <v>0</v>
      </c>
      <c r="V426" s="0" t="n">
        <v>1</v>
      </c>
      <c r="W426" s="0" t="n">
        <v>0</v>
      </c>
      <c r="X426" s="0" t="n">
        <v>11</v>
      </c>
      <c r="Y426" s="0" t="n">
        <v>4</v>
      </c>
      <c r="Z426" s="0" t="n">
        <v>16</v>
      </c>
    </row>
    <row r="427" customFormat="false" ht="14.25" hidden="false" customHeight="false" outlineLevel="0" collapsed="false">
      <c r="A427" s="0" t="s">
        <v>1377</v>
      </c>
      <c r="B427" s="0" t="s">
        <v>1378</v>
      </c>
      <c r="C427" s="0" t="s">
        <v>1379</v>
      </c>
      <c r="D427" s="0" t="n">
        <v>1</v>
      </c>
      <c r="E427" s="0" t="n">
        <v>0</v>
      </c>
      <c r="F427" s="0" t="n">
        <v>4</v>
      </c>
      <c r="G427" s="0" t="n">
        <v>0</v>
      </c>
      <c r="H427" s="0" t="n">
        <v>13.3</v>
      </c>
      <c r="I427" s="0" t="n">
        <v>80.021</v>
      </c>
      <c r="J427" s="0" t="n">
        <v>694</v>
      </c>
      <c r="K427" s="0" t="s">
        <v>1380</v>
      </c>
      <c r="L427" s="0" t="n">
        <v>0</v>
      </c>
      <c r="M427" s="0" t="n">
        <v>5.3733</v>
      </c>
      <c r="N427" s="0" t="n">
        <v>6.9</v>
      </c>
      <c r="O427" s="0" t="n">
        <v>0</v>
      </c>
      <c r="P427" s="0" t="n">
        <v>13.3</v>
      </c>
      <c r="Q427" s="0" t="n">
        <v>3.3</v>
      </c>
      <c r="R427" s="1" t="n">
        <v>0</v>
      </c>
      <c r="S427" s="1" t="n">
        <v>0</v>
      </c>
      <c r="T427" s="1" t="n">
        <v>64226000</v>
      </c>
      <c r="U427" s="1" t="n">
        <v>0</v>
      </c>
      <c r="V427" s="0" t="n">
        <v>1</v>
      </c>
      <c r="W427" s="0" t="n">
        <v>0</v>
      </c>
      <c r="X427" s="0" t="n">
        <v>6</v>
      </c>
      <c r="Y427" s="0" t="n">
        <v>0</v>
      </c>
      <c r="Z427" s="0" t="n">
        <v>7</v>
      </c>
    </row>
    <row r="428" customFormat="false" ht="14.25" hidden="false" customHeight="false" outlineLevel="0" collapsed="false">
      <c r="A428" s="0" t="s">
        <v>1381</v>
      </c>
      <c r="B428" s="0" t="s">
        <v>1382</v>
      </c>
      <c r="C428" s="0" t="s">
        <v>1383</v>
      </c>
      <c r="D428" s="0" t="n">
        <v>1</v>
      </c>
      <c r="E428" s="0" t="n">
        <v>0</v>
      </c>
      <c r="F428" s="0" t="n">
        <v>2</v>
      </c>
      <c r="G428" s="0" t="n">
        <v>0</v>
      </c>
      <c r="H428" s="0" t="n">
        <v>10.1</v>
      </c>
      <c r="I428" s="0" t="n">
        <v>66.926</v>
      </c>
      <c r="J428" s="0" t="n">
        <v>614</v>
      </c>
      <c r="K428" s="0" t="s">
        <v>1384</v>
      </c>
      <c r="L428" s="0" t="n">
        <v>0</v>
      </c>
      <c r="M428" s="0" t="n">
        <v>5.3474</v>
      </c>
      <c r="N428" s="0" t="n">
        <v>3.1</v>
      </c>
      <c r="O428" s="0" t="n">
        <v>0</v>
      </c>
      <c r="P428" s="0" t="n">
        <v>7</v>
      </c>
      <c r="Q428" s="0" t="n">
        <v>0</v>
      </c>
      <c r="R428" s="1" t="n">
        <v>0</v>
      </c>
      <c r="S428" s="1" t="n">
        <v>0</v>
      </c>
      <c r="T428" s="1" t="n">
        <v>19637000</v>
      </c>
      <c r="U428" s="1" t="n">
        <v>0</v>
      </c>
      <c r="V428" s="0" t="n">
        <v>1</v>
      </c>
      <c r="W428" s="0" t="n">
        <v>0</v>
      </c>
      <c r="X428" s="0" t="n">
        <v>2</v>
      </c>
      <c r="Y428" s="0" t="n">
        <v>0</v>
      </c>
      <c r="Z428" s="0" t="n">
        <v>3</v>
      </c>
    </row>
    <row r="429" customFormat="false" ht="14.25" hidden="false" customHeight="false" outlineLevel="0" collapsed="false">
      <c r="A429" s="0" t="s">
        <v>1385</v>
      </c>
      <c r="B429" s="0" t="s">
        <v>1386</v>
      </c>
      <c r="C429" s="0" t="s">
        <v>1387</v>
      </c>
      <c r="D429" s="0" t="n">
        <v>1</v>
      </c>
      <c r="E429" s="0" t="n">
        <v>0</v>
      </c>
      <c r="F429" s="0" t="n">
        <v>1</v>
      </c>
      <c r="G429" s="0" t="n">
        <v>3</v>
      </c>
      <c r="H429" s="0" t="n">
        <v>8.3</v>
      </c>
      <c r="I429" s="0" t="n">
        <v>39.142</v>
      </c>
      <c r="J429" s="0" t="n">
        <v>374</v>
      </c>
      <c r="K429" s="0" t="s">
        <v>1388</v>
      </c>
      <c r="L429" s="0" t="n">
        <v>0</v>
      </c>
      <c r="M429" s="0" t="n">
        <v>5.1499</v>
      </c>
      <c r="N429" s="0" t="n">
        <v>2.1</v>
      </c>
      <c r="O429" s="0" t="n">
        <v>0</v>
      </c>
      <c r="P429" s="0" t="n">
        <v>2.7</v>
      </c>
      <c r="Q429" s="0" t="n">
        <v>8.3</v>
      </c>
      <c r="R429" s="1" t="n">
        <v>0</v>
      </c>
      <c r="S429" s="1" t="n">
        <v>0</v>
      </c>
      <c r="T429" s="1" t="n">
        <v>0</v>
      </c>
      <c r="U429" s="1" t="n">
        <v>58017000</v>
      </c>
      <c r="V429" s="0" t="n">
        <v>1</v>
      </c>
      <c r="W429" s="0" t="n">
        <v>0</v>
      </c>
      <c r="X429" s="0" t="n">
        <v>4</v>
      </c>
      <c r="Y429" s="0" t="n">
        <v>6</v>
      </c>
      <c r="Z429" s="0" t="n">
        <v>11</v>
      </c>
    </row>
    <row r="430" customFormat="false" ht="14.25" hidden="false" customHeight="false" outlineLevel="0" collapsed="false">
      <c r="A430" s="0" t="s">
        <v>1389</v>
      </c>
      <c r="B430" s="0" t="s">
        <v>1390</v>
      </c>
      <c r="C430" s="0" t="s">
        <v>1391</v>
      </c>
      <c r="D430" s="0" t="n">
        <v>1</v>
      </c>
      <c r="E430" s="0" t="n">
        <v>0</v>
      </c>
      <c r="F430" s="0" t="n">
        <v>1</v>
      </c>
      <c r="G430" s="0" t="n">
        <v>1</v>
      </c>
      <c r="H430" s="0" t="n">
        <v>8.4</v>
      </c>
      <c r="I430" s="0" t="n">
        <v>29.97</v>
      </c>
      <c r="J430" s="0" t="n">
        <v>263</v>
      </c>
      <c r="K430" s="0" t="n">
        <v>263</v>
      </c>
      <c r="L430" s="0" t="n">
        <v>0</v>
      </c>
      <c r="M430" s="0" t="n">
        <v>4.7384</v>
      </c>
      <c r="N430" s="0" t="n">
        <v>4.9</v>
      </c>
      <c r="O430" s="0" t="n">
        <v>0</v>
      </c>
      <c r="P430" s="0" t="n">
        <v>3.4</v>
      </c>
      <c r="Q430" s="0" t="n">
        <v>3.4</v>
      </c>
      <c r="R430" s="1" t="n">
        <v>0</v>
      </c>
      <c r="S430" s="1" t="n">
        <v>0</v>
      </c>
      <c r="T430" s="1" t="n">
        <v>5419700</v>
      </c>
      <c r="U430" s="1" t="n">
        <v>0</v>
      </c>
      <c r="V430" s="0" t="n">
        <v>1</v>
      </c>
      <c r="W430" s="0" t="n">
        <v>0</v>
      </c>
      <c r="X430" s="0" t="n">
        <v>11</v>
      </c>
      <c r="Y430" s="0" t="n">
        <v>10</v>
      </c>
      <c r="Z430" s="0" t="n">
        <v>22</v>
      </c>
    </row>
    <row r="431" customFormat="false" ht="14.25" hidden="false" customHeight="false" outlineLevel="0" collapsed="false">
      <c r="A431" s="0" t="s">
        <v>1392</v>
      </c>
      <c r="C431" s="0" t="s">
        <v>1393</v>
      </c>
      <c r="D431" s="0" t="n">
        <v>1</v>
      </c>
      <c r="E431" s="0" t="n">
        <v>0</v>
      </c>
      <c r="F431" s="0" t="n">
        <v>1</v>
      </c>
      <c r="G431" s="0" t="n">
        <v>1</v>
      </c>
      <c r="H431" s="0" t="n">
        <v>2.3</v>
      </c>
      <c r="I431" s="0" t="n">
        <v>43.359</v>
      </c>
      <c r="J431" s="0" t="n">
        <v>396</v>
      </c>
      <c r="K431" s="0" t="n">
        <v>396</v>
      </c>
      <c r="L431" s="0" t="n">
        <v>0</v>
      </c>
      <c r="M431" s="0" t="n">
        <v>3.7794</v>
      </c>
      <c r="N431" s="0" t="n">
        <v>2.3</v>
      </c>
      <c r="O431" s="0" t="n">
        <v>0</v>
      </c>
      <c r="P431" s="0" t="n">
        <v>2.3</v>
      </c>
      <c r="Q431" s="0" t="n">
        <v>2.3</v>
      </c>
      <c r="R431" s="1" t="n">
        <v>0</v>
      </c>
      <c r="S431" s="1" t="n">
        <v>0</v>
      </c>
      <c r="T431" s="1" t="n">
        <v>0</v>
      </c>
      <c r="U431" s="1" t="n">
        <v>10189000</v>
      </c>
      <c r="V431" s="0" t="n">
        <v>1</v>
      </c>
      <c r="W431" s="0" t="n">
        <v>0</v>
      </c>
      <c r="X431" s="0" t="n">
        <v>8</v>
      </c>
      <c r="Y431" s="0" t="n">
        <v>26</v>
      </c>
      <c r="Z431" s="0" t="n">
        <v>35</v>
      </c>
    </row>
    <row r="432" customFormat="false" ht="14.25" hidden="false" customHeight="false" outlineLevel="0" collapsed="false">
      <c r="A432" s="0" t="s">
        <v>1394</v>
      </c>
      <c r="B432" s="0" t="s">
        <v>1395</v>
      </c>
      <c r="C432" s="0" t="s">
        <v>1396</v>
      </c>
      <c r="D432" s="0" t="n">
        <v>1</v>
      </c>
      <c r="E432" s="0" t="n">
        <v>0</v>
      </c>
      <c r="F432" s="0" t="n">
        <v>0</v>
      </c>
      <c r="G432" s="0" t="n">
        <v>1</v>
      </c>
      <c r="H432" s="0" t="n">
        <v>16.8</v>
      </c>
      <c r="I432" s="0" t="n">
        <v>15.197</v>
      </c>
      <c r="J432" s="0" t="n">
        <v>131</v>
      </c>
      <c r="K432" s="0" t="s">
        <v>1397</v>
      </c>
      <c r="L432" s="0" t="n">
        <v>0</v>
      </c>
      <c r="M432" s="0" t="n">
        <v>3.7125</v>
      </c>
      <c r="N432" s="0" t="n">
        <v>7.6</v>
      </c>
      <c r="O432" s="0" t="n">
        <v>0</v>
      </c>
      <c r="P432" s="0" t="n">
        <v>0</v>
      </c>
      <c r="Q432" s="0" t="n">
        <v>9.2</v>
      </c>
      <c r="R432" s="1" t="n">
        <v>0</v>
      </c>
      <c r="S432" s="1" t="n">
        <v>0</v>
      </c>
      <c r="T432" s="1" t="n">
        <v>0</v>
      </c>
      <c r="U432" s="1" t="n">
        <v>19907000</v>
      </c>
      <c r="V432" s="0" t="n">
        <v>1</v>
      </c>
      <c r="W432" s="0" t="n">
        <v>0</v>
      </c>
      <c r="X432" s="0" t="n">
        <v>0</v>
      </c>
      <c r="Y432" s="0" t="n">
        <v>10</v>
      </c>
      <c r="Z432" s="0" t="n">
        <v>11</v>
      </c>
    </row>
    <row r="433" customFormat="false" ht="14.25" hidden="false" customHeight="false" outlineLevel="0" collapsed="false">
      <c r="A433" s="0" t="s">
        <v>1398</v>
      </c>
      <c r="C433" s="0" t="s">
        <v>1399</v>
      </c>
      <c r="D433" s="0" t="n">
        <v>1</v>
      </c>
      <c r="E433" s="0" t="n">
        <v>0</v>
      </c>
      <c r="F433" s="0" t="n">
        <v>2</v>
      </c>
      <c r="G433" s="0" t="n">
        <v>0</v>
      </c>
      <c r="H433" s="0" t="n">
        <v>1.4</v>
      </c>
      <c r="I433" s="0" t="n">
        <v>521.48</v>
      </c>
      <c r="J433" s="0" t="n">
        <v>4590</v>
      </c>
      <c r="K433" s="0" t="n">
        <v>4590</v>
      </c>
      <c r="L433" s="0" t="n">
        <v>0</v>
      </c>
      <c r="M433" s="0" t="n">
        <v>3.6608</v>
      </c>
      <c r="N433" s="0" t="n">
        <v>0.6</v>
      </c>
      <c r="O433" s="0" t="n">
        <v>0</v>
      </c>
      <c r="P433" s="0" t="n">
        <v>0.8</v>
      </c>
      <c r="Q433" s="0" t="n">
        <v>0</v>
      </c>
      <c r="R433" s="1" t="n">
        <v>0</v>
      </c>
      <c r="S433" s="1" t="n">
        <v>0</v>
      </c>
      <c r="T433" s="1" t="n">
        <v>636180</v>
      </c>
      <c r="U433" s="1" t="n">
        <v>0</v>
      </c>
      <c r="V433" s="0" t="n">
        <v>1</v>
      </c>
      <c r="W433" s="0" t="n">
        <v>0</v>
      </c>
      <c r="X433" s="0" t="n">
        <v>0</v>
      </c>
      <c r="Y433" s="0" t="n">
        <v>0</v>
      </c>
      <c r="Z433" s="0" t="n">
        <v>1</v>
      </c>
    </row>
    <row r="434" customFormat="false" ht="14.25" hidden="false" customHeight="false" outlineLevel="0" collapsed="false">
      <c r="A434" s="0" t="s">
        <v>1400</v>
      </c>
      <c r="B434" s="0" t="s">
        <v>1401</v>
      </c>
      <c r="C434" s="0" t="s">
        <v>1402</v>
      </c>
      <c r="D434" s="0" t="n">
        <v>1</v>
      </c>
      <c r="E434" s="0" t="n">
        <v>0</v>
      </c>
      <c r="F434" s="0" t="n">
        <v>2</v>
      </c>
      <c r="G434" s="0" t="n">
        <v>0</v>
      </c>
      <c r="H434" s="0" t="n">
        <v>2.7</v>
      </c>
      <c r="I434" s="0" t="n">
        <v>129.67</v>
      </c>
      <c r="J434" s="0" t="n">
        <v>1149</v>
      </c>
      <c r="K434" s="0" t="s">
        <v>1403</v>
      </c>
      <c r="L434" s="0" t="n">
        <v>0</v>
      </c>
      <c r="M434" s="0" t="n">
        <v>3.611</v>
      </c>
      <c r="N434" s="0" t="n">
        <v>1.7</v>
      </c>
      <c r="O434" s="0" t="n">
        <v>0</v>
      </c>
      <c r="P434" s="0" t="n">
        <v>2.7</v>
      </c>
      <c r="Q434" s="0" t="n">
        <v>0</v>
      </c>
      <c r="R434" s="1" t="n">
        <v>0</v>
      </c>
      <c r="S434" s="1" t="n">
        <v>0</v>
      </c>
      <c r="T434" s="1" t="n">
        <v>8186400</v>
      </c>
      <c r="U434" s="1" t="n">
        <v>0</v>
      </c>
      <c r="V434" s="0" t="n">
        <v>1</v>
      </c>
      <c r="W434" s="0" t="n">
        <v>0</v>
      </c>
      <c r="X434" s="0" t="n">
        <v>5</v>
      </c>
      <c r="Y434" s="0" t="n">
        <v>0</v>
      </c>
      <c r="Z434" s="0" t="n">
        <v>6</v>
      </c>
    </row>
    <row r="435" customFormat="false" ht="14.25" hidden="false" customHeight="false" outlineLevel="0" collapsed="false">
      <c r="A435" s="0" t="s">
        <v>1404</v>
      </c>
      <c r="D435" s="0" t="n">
        <v>1</v>
      </c>
      <c r="E435" s="0" t="n">
        <v>1</v>
      </c>
      <c r="F435" s="0" t="n">
        <v>1</v>
      </c>
      <c r="G435" s="0" t="n">
        <v>1</v>
      </c>
      <c r="H435" s="0" t="n">
        <v>16.2</v>
      </c>
      <c r="I435" s="0" t="n">
        <v>63.165</v>
      </c>
      <c r="J435" s="0" t="n">
        <v>606</v>
      </c>
      <c r="K435" s="0" t="n">
        <v>606</v>
      </c>
      <c r="L435" s="0" t="n">
        <v>0</v>
      </c>
      <c r="M435" s="0" t="n">
        <v>3.5329</v>
      </c>
      <c r="N435" s="0" t="n">
        <v>14.7</v>
      </c>
      <c r="O435" s="0" t="n">
        <v>12.9</v>
      </c>
      <c r="P435" s="0" t="n">
        <v>14.4</v>
      </c>
      <c r="Q435" s="0" t="n">
        <v>16.2</v>
      </c>
      <c r="R435" s="1" t="n">
        <v>0</v>
      </c>
      <c r="S435" s="1" t="n">
        <v>0</v>
      </c>
      <c r="T435" s="1" t="n">
        <v>0</v>
      </c>
      <c r="U435" s="1" t="n">
        <v>11756000</v>
      </c>
      <c r="V435" s="0" t="n">
        <v>1</v>
      </c>
      <c r="W435" s="0" t="n">
        <v>2</v>
      </c>
      <c r="X435" s="0" t="n">
        <v>2</v>
      </c>
      <c r="Y435" s="0" t="n">
        <v>2</v>
      </c>
      <c r="Z435" s="0" t="n">
        <v>7</v>
      </c>
    </row>
    <row r="436" customFormat="false" ht="14.25" hidden="false" customHeight="false" outlineLevel="0" collapsed="false">
      <c r="A436" s="0" t="s">
        <v>1405</v>
      </c>
      <c r="B436" s="0" t="s">
        <v>1406</v>
      </c>
      <c r="C436" s="0" t="s">
        <v>1407</v>
      </c>
      <c r="D436" s="0" t="n">
        <v>1</v>
      </c>
      <c r="E436" s="0" t="n">
        <v>0</v>
      </c>
      <c r="F436" s="0" t="n">
        <v>1</v>
      </c>
      <c r="G436" s="0" t="n">
        <v>1</v>
      </c>
      <c r="H436" s="0" t="n">
        <v>10.6</v>
      </c>
      <c r="I436" s="0" t="n">
        <v>18.721</v>
      </c>
      <c r="J436" s="0" t="n">
        <v>160</v>
      </c>
      <c r="K436" s="0" t="s">
        <v>1408</v>
      </c>
      <c r="L436" s="0" t="n">
        <v>0</v>
      </c>
      <c r="M436" s="0" t="n">
        <v>3.5171</v>
      </c>
      <c r="N436" s="0" t="n">
        <v>4.4</v>
      </c>
      <c r="O436" s="0" t="n">
        <v>0</v>
      </c>
      <c r="P436" s="0" t="n">
        <v>6.2</v>
      </c>
      <c r="Q436" s="0" t="n">
        <v>4.4</v>
      </c>
      <c r="R436" s="1" t="n">
        <v>0</v>
      </c>
      <c r="S436" s="1" t="n">
        <v>0</v>
      </c>
      <c r="T436" s="1" t="n">
        <v>4463400</v>
      </c>
      <c r="U436" s="1" t="n">
        <v>0</v>
      </c>
      <c r="V436" s="0" t="n">
        <v>1</v>
      </c>
      <c r="W436" s="0" t="n">
        <v>0</v>
      </c>
      <c r="X436" s="0" t="n">
        <v>2</v>
      </c>
      <c r="Y436" s="0" t="n">
        <v>1</v>
      </c>
      <c r="Z436" s="0" t="n">
        <v>4</v>
      </c>
    </row>
    <row r="437" customFormat="false" ht="14.25" hidden="false" customHeight="false" outlineLevel="0" collapsed="false">
      <c r="A437" s="0" t="s">
        <v>1409</v>
      </c>
      <c r="B437" s="0" t="s">
        <v>1410</v>
      </c>
      <c r="C437" s="0" t="s">
        <v>1411</v>
      </c>
      <c r="D437" s="0" t="n">
        <v>1</v>
      </c>
      <c r="E437" s="0" t="n">
        <v>0</v>
      </c>
      <c r="F437" s="0" t="n">
        <v>1</v>
      </c>
      <c r="G437" s="0" t="n">
        <v>1</v>
      </c>
      <c r="H437" s="0" t="n">
        <v>9.8</v>
      </c>
      <c r="I437" s="0" t="n">
        <v>37.499</v>
      </c>
      <c r="J437" s="0" t="n">
        <v>347</v>
      </c>
      <c r="K437" s="0" t="s">
        <v>1412</v>
      </c>
      <c r="L437" s="0" t="n">
        <v>0</v>
      </c>
      <c r="M437" s="0" t="n">
        <v>3.4901</v>
      </c>
      <c r="N437" s="0" t="n">
        <v>4.6</v>
      </c>
      <c r="O437" s="0" t="n">
        <v>0</v>
      </c>
      <c r="P437" s="0" t="n">
        <v>5.2</v>
      </c>
      <c r="Q437" s="0" t="n">
        <v>5.2</v>
      </c>
      <c r="R437" s="1" t="n">
        <v>0</v>
      </c>
      <c r="S437" s="1" t="n">
        <v>0</v>
      </c>
      <c r="T437" s="1" t="n">
        <v>3518700</v>
      </c>
      <c r="U437" s="1" t="n">
        <v>0</v>
      </c>
      <c r="V437" s="0" t="n">
        <v>1</v>
      </c>
      <c r="W437" s="0" t="n">
        <v>0</v>
      </c>
      <c r="X437" s="0" t="n">
        <v>6</v>
      </c>
      <c r="Y437" s="0" t="n">
        <v>1</v>
      </c>
      <c r="Z437" s="0" t="n">
        <v>8</v>
      </c>
    </row>
    <row r="438" customFormat="false" ht="14.25" hidden="false" customHeight="false" outlineLevel="0" collapsed="false">
      <c r="A438" s="0" t="s">
        <v>1413</v>
      </c>
      <c r="B438" s="0" t="s">
        <v>1414</v>
      </c>
      <c r="C438" s="0" t="s">
        <v>1415</v>
      </c>
      <c r="D438" s="0" t="n">
        <v>1</v>
      </c>
      <c r="E438" s="0" t="n">
        <v>0</v>
      </c>
      <c r="F438" s="0" t="n">
        <v>1</v>
      </c>
      <c r="G438" s="0" t="n">
        <v>0</v>
      </c>
      <c r="H438" s="0" t="n">
        <v>3.5</v>
      </c>
      <c r="I438" s="0" t="n">
        <v>30.755</v>
      </c>
      <c r="J438" s="0" t="n">
        <v>283</v>
      </c>
      <c r="K438" s="0" t="n">
        <v>283</v>
      </c>
      <c r="L438" s="0" t="n">
        <v>0</v>
      </c>
      <c r="M438" s="0" t="n">
        <v>3.3514</v>
      </c>
      <c r="N438" s="0" t="n">
        <v>3.5</v>
      </c>
      <c r="O438" s="0" t="n">
        <v>0</v>
      </c>
      <c r="P438" s="0" t="n">
        <v>3.5</v>
      </c>
      <c r="Q438" s="0" t="n">
        <v>0</v>
      </c>
      <c r="R438" s="1" t="n">
        <v>0</v>
      </c>
      <c r="S438" s="1" t="n">
        <v>0</v>
      </c>
      <c r="T438" s="1" t="n">
        <v>6181800</v>
      </c>
      <c r="U438" s="1" t="n">
        <v>0</v>
      </c>
      <c r="V438" s="0" t="n">
        <v>1</v>
      </c>
      <c r="W438" s="0" t="n">
        <v>0</v>
      </c>
      <c r="X438" s="0" t="n">
        <v>2</v>
      </c>
      <c r="Y438" s="0" t="n">
        <v>0</v>
      </c>
      <c r="Z438" s="0" t="n">
        <v>3</v>
      </c>
    </row>
    <row r="439" customFormat="false" ht="14.25" hidden="false" customHeight="false" outlineLevel="0" collapsed="false">
      <c r="A439" s="0" t="s">
        <v>1416</v>
      </c>
      <c r="B439" s="0" t="s">
        <v>1417</v>
      </c>
      <c r="C439" s="0" t="s">
        <v>1418</v>
      </c>
      <c r="D439" s="0" t="n">
        <v>1</v>
      </c>
      <c r="E439" s="0" t="n">
        <v>0</v>
      </c>
      <c r="F439" s="0" t="n">
        <v>1</v>
      </c>
      <c r="G439" s="0" t="n">
        <v>0</v>
      </c>
      <c r="H439" s="0" t="n">
        <v>19.4</v>
      </c>
      <c r="I439" s="0" t="n">
        <v>24.674</v>
      </c>
      <c r="J439" s="0" t="n">
        <v>222</v>
      </c>
      <c r="K439" s="0" t="n">
        <v>222</v>
      </c>
      <c r="L439" s="0" t="n">
        <v>0</v>
      </c>
      <c r="M439" s="0" t="n">
        <v>3.2531</v>
      </c>
      <c r="N439" s="0" t="n">
        <v>3.2</v>
      </c>
      <c r="O439" s="0" t="n">
        <v>0</v>
      </c>
      <c r="P439" s="0" t="n">
        <v>16.2</v>
      </c>
      <c r="Q439" s="0" t="n">
        <v>0</v>
      </c>
      <c r="R439" s="1" t="n">
        <v>0</v>
      </c>
      <c r="S439" s="1" t="n">
        <v>0</v>
      </c>
      <c r="T439" s="1" t="n">
        <v>1589900</v>
      </c>
      <c r="U439" s="1" t="n">
        <v>0</v>
      </c>
      <c r="V439" s="0" t="n">
        <v>1</v>
      </c>
      <c r="W439" s="0" t="n">
        <v>0</v>
      </c>
      <c r="X439" s="0" t="n">
        <v>1</v>
      </c>
      <c r="Y439" s="0" t="n">
        <v>0</v>
      </c>
      <c r="Z439" s="0" t="n">
        <v>2</v>
      </c>
    </row>
    <row r="440" customFormat="false" ht="14.25" hidden="false" customHeight="false" outlineLevel="0" collapsed="false">
      <c r="A440" s="0" t="s">
        <v>1419</v>
      </c>
      <c r="C440" s="0" t="s">
        <v>1420</v>
      </c>
      <c r="D440" s="0" t="n">
        <v>1</v>
      </c>
      <c r="E440" s="0" t="n">
        <v>1</v>
      </c>
      <c r="F440" s="0" t="n">
        <v>0</v>
      </c>
      <c r="G440" s="0" t="n">
        <v>1</v>
      </c>
      <c r="H440" s="0" t="n">
        <v>2.8</v>
      </c>
      <c r="I440" s="0" t="n">
        <v>28.421</v>
      </c>
      <c r="J440" s="0" t="n">
        <v>250</v>
      </c>
      <c r="K440" s="0" t="n">
        <v>250</v>
      </c>
      <c r="L440" s="0" t="n">
        <v>0</v>
      </c>
      <c r="M440" s="0" t="n">
        <v>3.0786</v>
      </c>
      <c r="N440" s="0" t="n">
        <v>2.8</v>
      </c>
      <c r="O440" s="0" t="n">
        <v>2.8</v>
      </c>
      <c r="P440" s="0" t="n">
        <v>0</v>
      </c>
      <c r="Q440" s="0" t="n">
        <v>2.8</v>
      </c>
      <c r="R440" s="1" t="n">
        <v>0</v>
      </c>
      <c r="S440" s="1" t="n">
        <v>37079000</v>
      </c>
      <c r="T440" s="1" t="n">
        <v>0</v>
      </c>
      <c r="U440" s="1" t="n">
        <v>0</v>
      </c>
      <c r="V440" s="0" t="n">
        <v>1</v>
      </c>
      <c r="W440" s="0" t="n">
        <v>5</v>
      </c>
      <c r="X440" s="0" t="n">
        <v>0</v>
      </c>
      <c r="Y440" s="0" t="n">
        <v>3</v>
      </c>
      <c r="Z440" s="0" t="n">
        <v>9</v>
      </c>
    </row>
    <row r="441" customFormat="false" ht="14.25" hidden="false" customHeight="false" outlineLevel="0" collapsed="false">
      <c r="A441" s="0" t="s">
        <v>1421</v>
      </c>
      <c r="B441" s="0" t="s">
        <v>1422</v>
      </c>
      <c r="C441" s="0" t="s">
        <v>1423</v>
      </c>
      <c r="D441" s="0" t="n">
        <v>1</v>
      </c>
      <c r="E441" s="0" t="n">
        <v>0</v>
      </c>
      <c r="F441" s="0" t="n">
        <v>2</v>
      </c>
      <c r="G441" s="0" t="n">
        <v>0</v>
      </c>
      <c r="H441" s="0" t="n">
        <v>15.1</v>
      </c>
      <c r="I441" s="0" t="n">
        <v>35.314</v>
      </c>
      <c r="J441" s="0" t="n">
        <v>312</v>
      </c>
      <c r="K441" s="0" t="s">
        <v>1424</v>
      </c>
      <c r="L441" s="0" t="n">
        <v>0.0016474</v>
      </c>
      <c r="M441" s="0" t="n">
        <v>2.9412</v>
      </c>
      <c r="N441" s="0" t="n">
        <v>6.1</v>
      </c>
      <c r="O441" s="0" t="n">
        <v>0</v>
      </c>
      <c r="P441" s="0" t="n">
        <v>15.1</v>
      </c>
      <c r="Q441" s="0" t="n">
        <v>0</v>
      </c>
      <c r="R441" s="1" t="n">
        <v>0</v>
      </c>
      <c r="S441" s="1" t="n">
        <v>0</v>
      </c>
      <c r="T441" s="1" t="n">
        <v>1015900</v>
      </c>
      <c r="U441" s="1" t="n">
        <v>0</v>
      </c>
      <c r="V441" s="0" t="n">
        <v>1</v>
      </c>
      <c r="W441" s="0" t="n">
        <v>0</v>
      </c>
      <c r="X441" s="0" t="n">
        <v>3</v>
      </c>
      <c r="Y441" s="0" t="n">
        <v>0</v>
      </c>
      <c r="Z441" s="0" t="n">
        <v>4</v>
      </c>
    </row>
    <row r="442" customFormat="false" ht="14.25" hidden="false" customHeight="false" outlineLevel="0" collapsed="false">
      <c r="A442" s="0" t="s">
        <v>1425</v>
      </c>
      <c r="B442" s="0" t="s">
        <v>1426</v>
      </c>
      <c r="C442" s="0" t="s">
        <v>1427</v>
      </c>
      <c r="D442" s="0" t="n">
        <v>1</v>
      </c>
      <c r="E442" s="0" t="n">
        <v>0</v>
      </c>
      <c r="F442" s="0" t="n">
        <v>1</v>
      </c>
      <c r="G442" s="0" t="n">
        <v>0</v>
      </c>
      <c r="H442" s="0" t="n">
        <v>6.6</v>
      </c>
      <c r="I442" s="0" t="n">
        <v>56.344</v>
      </c>
      <c r="J442" s="0" t="n">
        <v>529</v>
      </c>
      <c r="K442" s="0" t="s">
        <v>1428</v>
      </c>
      <c r="L442" s="0" t="n">
        <v>0.0047393</v>
      </c>
      <c r="M442" s="0" t="n">
        <v>2.6802</v>
      </c>
      <c r="N442" s="0" t="n">
        <v>3</v>
      </c>
      <c r="O442" s="0" t="n">
        <v>0</v>
      </c>
      <c r="P442" s="0" t="n">
        <v>3.6</v>
      </c>
      <c r="Q442" s="0" t="n">
        <v>0</v>
      </c>
      <c r="R442" s="1" t="n">
        <v>0</v>
      </c>
      <c r="S442" s="1" t="n">
        <v>0</v>
      </c>
      <c r="T442" s="1" t="n">
        <v>10677000</v>
      </c>
      <c r="U442" s="1" t="n">
        <v>0</v>
      </c>
      <c r="V442" s="0" t="n">
        <v>1</v>
      </c>
      <c r="W442" s="0" t="n">
        <v>0</v>
      </c>
      <c r="X442" s="0" t="n">
        <v>1</v>
      </c>
      <c r="Y442" s="0" t="n">
        <v>0</v>
      </c>
      <c r="Z442" s="0" t="n">
        <v>2</v>
      </c>
    </row>
    <row r="443" customFormat="false" ht="14.25" hidden="false" customHeight="false" outlineLevel="0" collapsed="false">
      <c r="A443" s="0" t="s">
        <v>1429</v>
      </c>
      <c r="C443" s="0" t="s">
        <v>1430</v>
      </c>
      <c r="D443" s="0" t="n">
        <v>1</v>
      </c>
      <c r="E443" s="0" t="n">
        <v>0</v>
      </c>
      <c r="F443" s="0" t="n">
        <v>1</v>
      </c>
      <c r="G443" s="0" t="n">
        <v>0</v>
      </c>
      <c r="H443" s="0" t="n">
        <v>2.6</v>
      </c>
      <c r="I443" s="0" t="n">
        <v>36.127</v>
      </c>
      <c r="J443" s="0" t="n">
        <v>307</v>
      </c>
      <c r="K443" s="0" t="n">
        <v>307</v>
      </c>
      <c r="L443" s="0" t="n">
        <v>0.0047244</v>
      </c>
      <c r="M443" s="0" t="n">
        <v>2.662</v>
      </c>
      <c r="N443" s="0" t="n">
        <v>2.6</v>
      </c>
      <c r="O443" s="0" t="n">
        <v>0</v>
      </c>
      <c r="P443" s="0" t="n">
        <v>2.6</v>
      </c>
      <c r="Q443" s="0" t="n">
        <v>0</v>
      </c>
      <c r="R443" s="1" t="n">
        <v>0</v>
      </c>
      <c r="S443" s="1" t="n">
        <v>0</v>
      </c>
      <c r="T443" s="1" t="n">
        <v>199440000</v>
      </c>
      <c r="U443" s="1" t="n">
        <v>0</v>
      </c>
      <c r="V443" s="0" t="n">
        <v>1</v>
      </c>
      <c r="W443" s="0" t="n">
        <v>0</v>
      </c>
      <c r="X443" s="0" t="n">
        <v>4</v>
      </c>
      <c r="Y443" s="0" t="n">
        <v>0</v>
      </c>
      <c r="Z443" s="0" t="n">
        <v>5</v>
      </c>
    </row>
    <row r="444" customFormat="false" ht="14.25" hidden="false" customHeight="false" outlineLevel="0" collapsed="false">
      <c r="A444" s="0" t="s">
        <v>1431</v>
      </c>
      <c r="B444" s="0" t="s">
        <v>1432</v>
      </c>
      <c r="C444" s="0" t="s">
        <v>1433</v>
      </c>
      <c r="D444" s="0" t="n">
        <v>1</v>
      </c>
      <c r="E444" s="0" t="n">
        <v>0</v>
      </c>
      <c r="F444" s="0" t="n">
        <v>0</v>
      </c>
      <c r="G444" s="0" t="n">
        <v>1</v>
      </c>
      <c r="H444" s="0" t="n">
        <v>2.5</v>
      </c>
      <c r="I444" s="0" t="n">
        <v>96.774</v>
      </c>
      <c r="J444" s="0" t="n">
        <v>846</v>
      </c>
      <c r="K444" s="0" t="s">
        <v>1434</v>
      </c>
      <c r="L444" s="0" t="n">
        <v>0.0061538</v>
      </c>
      <c r="M444" s="0" t="n">
        <v>2.5648</v>
      </c>
      <c r="N444" s="0" t="n">
        <v>1.4</v>
      </c>
      <c r="O444" s="0" t="n">
        <v>0</v>
      </c>
      <c r="P444" s="0" t="n">
        <v>0</v>
      </c>
      <c r="Q444" s="0" t="n">
        <v>1.1</v>
      </c>
      <c r="R444" s="1" t="n">
        <v>0</v>
      </c>
      <c r="S444" s="1" t="n">
        <v>0</v>
      </c>
      <c r="T444" s="1" t="n">
        <v>0</v>
      </c>
      <c r="U444" s="1" t="n">
        <v>22101000</v>
      </c>
      <c r="V444" s="0" t="n">
        <v>1</v>
      </c>
      <c r="W444" s="0" t="n">
        <v>0</v>
      </c>
      <c r="X444" s="0" t="n">
        <v>0</v>
      </c>
      <c r="Y444" s="0" t="n">
        <v>2</v>
      </c>
      <c r="Z444" s="0" t="n">
        <v>3</v>
      </c>
    </row>
    <row r="445" customFormat="false" ht="14.25" hidden="false" customHeight="false" outlineLevel="0" collapsed="false">
      <c r="A445" s="0" t="s">
        <v>1435</v>
      </c>
      <c r="D445" s="0" t="n">
        <v>1</v>
      </c>
      <c r="E445" s="0" t="n">
        <v>0</v>
      </c>
      <c r="F445" s="0" t="n">
        <v>0</v>
      </c>
      <c r="G445" s="0" t="n">
        <v>1</v>
      </c>
      <c r="H445" s="0" t="n">
        <v>0.5</v>
      </c>
      <c r="I445" s="0" t="n">
        <v>874.74</v>
      </c>
      <c r="J445" s="0" t="n">
        <v>8031</v>
      </c>
      <c r="K445" s="0" t="s">
        <v>1436</v>
      </c>
      <c r="L445" s="0" t="n">
        <v>0.0060698</v>
      </c>
      <c r="M445" s="0" t="n">
        <v>2.5208</v>
      </c>
      <c r="N445" s="0" t="n">
        <v>0.1</v>
      </c>
      <c r="O445" s="0" t="n">
        <v>0</v>
      </c>
      <c r="P445" s="0" t="n">
        <v>0</v>
      </c>
      <c r="Q445" s="0" t="n">
        <v>0.4</v>
      </c>
      <c r="R445" s="1" t="n">
        <v>0</v>
      </c>
      <c r="S445" s="1" t="n">
        <v>0</v>
      </c>
      <c r="T445" s="1" t="n">
        <v>0</v>
      </c>
      <c r="U445" s="1" t="n">
        <v>2203600</v>
      </c>
      <c r="V445" s="0" t="n">
        <v>1</v>
      </c>
      <c r="W445" s="0" t="n">
        <v>0</v>
      </c>
      <c r="X445" s="0" t="n">
        <v>0</v>
      </c>
      <c r="Y445" s="0" t="n">
        <v>1</v>
      </c>
      <c r="Z445" s="0" t="n">
        <v>2</v>
      </c>
    </row>
    <row r="446" customFormat="false" ht="14.25" hidden="false" customHeight="false" outlineLevel="0" collapsed="false">
      <c r="A446" s="0" t="s">
        <v>1437</v>
      </c>
      <c r="C446" s="0" t="s">
        <v>1438</v>
      </c>
      <c r="D446" s="0" t="n">
        <v>1</v>
      </c>
      <c r="E446" s="0" t="n">
        <v>1</v>
      </c>
      <c r="F446" s="0" t="n">
        <v>1</v>
      </c>
      <c r="G446" s="0" t="n">
        <v>0</v>
      </c>
      <c r="H446" s="0" t="n">
        <v>12</v>
      </c>
      <c r="I446" s="0" t="n">
        <v>45.566</v>
      </c>
      <c r="J446" s="0" t="n">
        <v>401</v>
      </c>
      <c r="K446" s="0" t="n">
        <v>401</v>
      </c>
      <c r="L446" s="0" t="n">
        <v>0.0075415</v>
      </c>
      <c r="M446" s="0" t="n">
        <v>2.461</v>
      </c>
      <c r="N446" s="0" t="n">
        <v>3.2</v>
      </c>
      <c r="O446" s="0" t="n">
        <v>3.2</v>
      </c>
      <c r="P446" s="0" t="n">
        <v>8.7</v>
      </c>
      <c r="Q446" s="0" t="n">
        <v>0</v>
      </c>
      <c r="R446" s="1" t="n">
        <v>0</v>
      </c>
      <c r="S446" s="1" t="n">
        <v>290540000</v>
      </c>
      <c r="T446" s="1" t="n">
        <v>0</v>
      </c>
      <c r="U446" s="1" t="n">
        <v>0</v>
      </c>
      <c r="V446" s="0" t="n">
        <v>1</v>
      </c>
      <c r="W446" s="0" t="n">
        <v>1</v>
      </c>
      <c r="X446" s="0" t="n">
        <v>1</v>
      </c>
      <c r="Y446" s="0" t="n">
        <v>0</v>
      </c>
      <c r="Z446" s="0" t="n">
        <v>3</v>
      </c>
    </row>
    <row r="447" customFormat="false" ht="14.25" hidden="false" customHeight="false" outlineLevel="0" collapsed="false">
      <c r="A447" s="0" t="s">
        <v>1439</v>
      </c>
      <c r="B447" s="0" t="s">
        <v>1440</v>
      </c>
      <c r="C447" s="0" t="s">
        <v>1441</v>
      </c>
      <c r="D447" s="0" t="n">
        <v>1</v>
      </c>
      <c r="E447" s="0" t="n">
        <v>0</v>
      </c>
      <c r="F447" s="0" t="n">
        <v>1</v>
      </c>
      <c r="G447" s="0" t="n">
        <v>0</v>
      </c>
      <c r="H447" s="0" t="n">
        <v>15</v>
      </c>
      <c r="I447" s="0" t="n">
        <v>45.663</v>
      </c>
      <c r="J447" s="0" t="n">
        <v>394</v>
      </c>
      <c r="K447" s="0" t="s">
        <v>1442</v>
      </c>
      <c r="L447" s="0" t="n">
        <v>0.0089686</v>
      </c>
      <c r="M447" s="0" t="n">
        <v>2.4412</v>
      </c>
      <c r="N447" s="0" t="n">
        <v>8.1</v>
      </c>
      <c r="O447" s="0" t="n">
        <v>0</v>
      </c>
      <c r="P447" s="0" t="n">
        <v>9.6</v>
      </c>
      <c r="Q447" s="0" t="n">
        <v>2.8</v>
      </c>
      <c r="R447" s="1" t="n">
        <v>0</v>
      </c>
      <c r="S447" s="1" t="n">
        <v>0</v>
      </c>
      <c r="T447" s="1" t="n">
        <v>329980</v>
      </c>
      <c r="U447" s="1" t="n">
        <v>0</v>
      </c>
      <c r="V447" s="0" t="n">
        <v>1</v>
      </c>
      <c r="W447" s="0" t="n">
        <v>0</v>
      </c>
      <c r="X447" s="0" t="n">
        <v>2</v>
      </c>
      <c r="Y447" s="0" t="n">
        <v>0</v>
      </c>
      <c r="Z447" s="0" t="n">
        <v>3</v>
      </c>
    </row>
    <row r="448" customFormat="false" ht="14.25" hidden="false" customHeight="false" outlineLevel="0" collapsed="false">
      <c r="A448" s="0" t="s">
        <v>1443</v>
      </c>
      <c r="B448" s="0" t="s">
        <v>1444</v>
      </c>
      <c r="C448" s="0" t="s">
        <v>1445</v>
      </c>
      <c r="D448" s="0" t="n">
        <v>1</v>
      </c>
      <c r="E448" s="0" t="n">
        <v>0</v>
      </c>
      <c r="F448" s="0" t="n">
        <v>0</v>
      </c>
      <c r="G448" s="0" t="n">
        <v>0</v>
      </c>
      <c r="H448" s="0" t="n">
        <v>71.2</v>
      </c>
      <c r="I448" s="0" t="n">
        <v>41.736</v>
      </c>
      <c r="J448" s="0" t="n">
        <v>375</v>
      </c>
      <c r="K448" s="0" t="s">
        <v>1446</v>
      </c>
      <c r="L448" s="0" t="n">
        <v>1</v>
      </c>
      <c r="M448" s="0" t="n">
        <v>-2</v>
      </c>
      <c r="N448" s="0" t="n">
        <v>71.2</v>
      </c>
      <c r="O448" s="0" t="n">
        <v>31.7</v>
      </c>
      <c r="P448" s="0" t="n">
        <v>65.1</v>
      </c>
      <c r="Q448" s="0" t="n">
        <v>65.1</v>
      </c>
      <c r="R448" s="1" t="n">
        <v>0</v>
      </c>
      <c r="S448" s="1" t="n">
        <v>0</v>
      </c>
      <c r="T448" s="1" t="n">
        <v>0</v>
      </c>
      <c r="U448" s="1" t="n">
        <v>0</v>
      </c>
      <c r="V448" s="0" t="n">
        <v>1</v>
      </c>
      <c r="W448" s="0" t="n">
        <v>0</v>
      </c>
      <c r="X448" s="0" t="n">
        <v>0</v>
      </c>
      <c r="Y448" s="0" t="n">
        <v>0</v>
      </c>
      <c r="Z448" s="0" t="n">
        <v>1</v>
      </c>
    </row>
    <row r="449" customFormat="false" ht="14.25" hidden="false" customHeight="false" outlineLevel="0" collapsed="false">
      <c r="A449" s="0" t="s">
        <v>1447</v>
      </c>
      <c r="D449" s="0" t="n">
        <v>1</v>
      </c>
      <c r="E449" s="0" t="n">
        <v>1</v>
      </c>
      <c r="F449" s="0" t="n">
        <v>0</v>
      </c>
      <c r="G449" s="0" t="n">
        <v>0</v>
      </c>
      <c r="H449" s="0" t="n">
        <v>0</v>
      </c>
      <c r="I449" s="0" t="n">
        <v>35.316</v>
      </c>
      <c r="J449" s="0" t="n">
        <v>313</v>
      </c>
      <c r="K449" s="0" t="n">
        <v>313</v>
      </c>
      <c r="L449" s="0" t="n">
        <v>1</v>
      </c>
      <c r="M449" s="0" t="n">
        <v>-2</v>
      </c>
      <c r="N449" s="0" t="n">
        <v>0</v>
      </c>
      <c r="O449" s="0" t="n">
        <v>0</v>
      </c>
      <c r="P449" s="0" t="n">
        <v>0</v>
      </c>
      <c r="Q449" s="0" t="n">
        <v>0</v>
      </c>
      <c r="R449" s="1" t="n">
        <v>0</v>
      </c>
      <c r="S449" s="1" t="n">
        <v>22814000</v>
      </c>
      <c r="T449" s="1" t="n">
        <v>0</v>
      </c>
      <c r="U449" s="1" t="n">
        <v>0</v>
      </c>
      <c r="V449" s="0" t="n">
        <v>1</v>
      </c>
      <c r="W449" s="0" t="n">
        <v>1</v>
      </c>
      <c r="X449" s="0" t="n">
        <v>0</v>
      </c>
      <c r="Y449" s="0" t="n">
        <v>0</v>
      </c>
      <c r="Z449" s="0" t="n">
        <v>2</v>
      </c>
    </row>
    <row r="450" customFormat="false" ht="14.25" hidden="false" customHeight="false" outlineLevel="0" collapsed="false">
      <c r="A450" s="0" t="s">
        <v>1448</v>
      </c>
      <c r="B450" s="0" t="s">
        <v>1449</v>
      </c>
      <c r="C450" s="0" t="s">
        <v>1450</v>
      </c>
      <c r="D450" s="0" t="n">
        <v>1</v>
      </c>
      <c r="E450" s="0" t="n">
        <v>0</v>
      </c>
      <c r="F450" s="0" t="n">
        <v>5</v>
      </c>
      <c r="G450" s="0" t="n">
        <v>0</v>
      </c>
      <c r="H450" s="0" t="n">
        <v>7.4</v>
      </c>
      <c r="I450" s="0" t="n">
        <v>91.635</v>
      </c>
      <c r="J450" s="0" t="n">
        <v>833</v>
      </c>
      <c r="K450" s="0" t="s">
        <v>1451</v>
      </c>
      <c r="L450" s="0" t="n">
        <v>0</v>
      </c>
      <c r="M450" s="0" t="n">
        <v>17.705</v>
      </c>
      <c r="N450" s="0" t="n">
        <v>1.4</v>
      </c>
      <c r="O450" s="0" t="n">
        <v>0</v>
      </c>
      <c r="P450" s="0" t="n">
        <v>7.4</v>
      </c>
      <c r="Q450" s="0" t="n">
        <v>0</v>
      </c>
      <c r="R450" s="1" t="n">
        <v>0</v>
      </c>
      <c r="S450" s="1" t="n">
        <v>0</v>
      </c>
      <c r="T450" s="1" t="n">
        <v>62685000</v>
      </c>
      <c r="U450" s="1" t="n">
        <v>0</v>
      </c>
      <c r="V450" s="0" t="n">
        <v>0</v>
      </c>
      <c r="W450" s="0" t="n">
        <v>0</v>
      </c>
      <c r="X450" s="0" t="n">
        <v>8</v>
      </c>
      <c r="Y450" s="0" t="n">
        <v>0</v>
      </c>
      <c r="Z450" s="0" t="n">
        <v>8</v>
      </c>
    </row>
    <row r="451" customFormat="false" ht="14.25" hidden="false" customHeight="false" outlineLevel="0" collapsed="false">
      <c r="A451" s="0" t="s">
        <v>1452</v>
      </c>
      <c r="B451" s="0" t="s">
        <v>1453</v>
      </c>
      <c r="C451" s="0" t="s">
        <v>1454</v>
      </c>
      <c r="D451" s="0" t="n">
        <v>1</v>
      </c>
      <c r="E451" s="0" t="n">
        <v>0</v>
      </c>
      <c r="F451" s="0" t="n">
        <v>0</v>
      </c>
      <c r="G451" s="0" t="n">
        <v>2</v>
      </c>
      <c r="H451" s="0" t="n">
        <v>1.3</v>
      </c>
      <c r="I451" s="0" t="n">
        <v>531.8</v>
      </c>
      <c r="J451" s="0" t="n">
        <v>4643</v>
      </c>
      <c r="K451" s="0" t="s">
        <v>1455</v>
      </c>
      <c r="L451" s="0" t="n">
        <v>0</v>
      </c>
      <c r="M451" s="0" t="n">
        <v>8.4105</v>
      </c>
      <c r="N451" s="0" t="n">
        <v>0.3</v>
      </c>
      <c r="O451" s="0" t="n">
        <v>0</v>
      </c>
      <c r="P451" s="0" t="n">
        <v>0</v>
      </c>
      <c r="Q451" s="0" t="n">
        <v>1.1</v>
      </c>
      <c r="R451" s="1" t="n">
        <v>0</v>
      </c>
      <c r="S451" s="1" t="n">
        <v>0</v>
      </c>
      <c r="T451" s="1" t="n">
        <v>0</v>
      </c>
      <c r="U451" s="1" t="n">
        <v>32646000</v>
      </c>
      <c r="V451" s="0" t="n">
        <v>0</v>
      </c>
      <c r="W451" s="0" t="n">
        <v>0</v>
      </c>
      <c r="X451" s="0" t="n">
        <v>0</v>
      </c>
      <c r="Y451" s="0" t="n">
        <v>12</v>
      </c>
      <c r="Z451" s="0" t="n">
        <v>12</v>
      </c>
    </row>
    <row r="452" customFormat="false" ht="14.25" hidden="false" customHeight="false" outlineLevel="0" collapsed="false">
      <c r="A452" s="0" t="s">
        <v>1456</v>
      </c>
      <c r="B452" s="0" t="s">
        <v>1457</v>
      </c>
      <c r="C452" s="0" t="s">
        <v>1458</v>
      </c>
      <c r="D452" s="0" t="n">
        <v>1</v>
      </c>
      <c r="E452" s="0" t="n">
        <v>0</v>
      </c>
      <c r="F452" s="0" t="n">
        <v>1</v>
      </c>
      <c r="G452" s="0" t="n">
        <v>1</v>
      </c>
      <c r="H452" s="0" t="n">
        <v>5.7</v>
      </c>
      <c r="I452" s="0" t="n">
        <v>72.346</v>
      </c>
      <c r="J452" s="0" t="n">
        <v>654</v>
      </c>
      <c r="K452" s="0" t="n">
        <v>654</v>
      </c>
      <c r="L452" s="0" t="n">
        <v>0</v>
      </c>
      <c r="M452" s="0" t="n">
        <v>3.1491</v>
      </c>
      <c r="N452" s="0" t="n">
        <v>1.8</v>
      </c>
      <c r="O452" s="0" t="n">
        <v>0</v>
      </c>
      <c r="P452" s="0" t="n">
        <v>3.8</v>
      </c>
      <c r="Q452" s="0" t="n">
        <v>3.8</v>
      </c>
      <c r="R452" s="1" t="n">
        <v>0</v>
      </c>
      <c r="S452" s="1" t="n">
        <v>0</v>
      </c>
      <c r="T452" s="1" t="n">
        <v>6408300</v>
      </c>
      <c r="U452" s="1" t="n">
        <v>0</v>
      </c>
      <c r="V452" s="0" t="n">
        <v>0</v>
      </c>
      <c r="W452" s="0" t="n">
        <v>0</v>
      </c>
      <c r="X452" s="0" t="n">
        <v>0</v>
      </c>
      <c r="Y452" s="0" t="n">
        <v>0</v>
      </c>
      <c r="Z452" s="0" t="n">
        <v>0</v>
      </c>
    </row>
    <row r="453" customFormat="false" ht="14.25" hidden="false" customHeight="false" outlineLevel="0" collapsed="false">
      <c r="A453" s="0" t="s">
        <v>1459</v>
      </c>
      <c r="C453" s="0" t="s">
        <v>1460</v>
      </c>
      <c r="D453" s="0" t="n">
        <v>1</v>
      </c>
      <c r="E453" s="0" t="n">
        <v>0</v>
      </c>
      <c r="F453" s="0" t="n">
        <v>1</v>
      </c>
      <c r="G453" s="0" t="n">
        <v>0</v>
      </c>
      <c r="H453" s="0" t="n">
        <v>3.8</v>
      </c>
      <c r="I453" s="0" t="n">
        <v>94.22</v>
      </c>
      <c r="J453" s="0" t="n">
        <v>838</v>
      </c>
      <c r="K453" s="0" t="n">
        <v>838</v>
      </c>
      <c r="L453" s="0" t="n">
        <v>0.0048701</v>
      </c>
      <c r="M453" s="0" t="n">
        <v>2.8729</v>
      </c>
      <c r="N453" s="0" t="n">
        <v>1.4</v>
      </c>
      <c r="O453" s="0" t="n">
        <v>0</v>
      </c>
      <c r="P453" s="0" t="n">
        <v>2.4</v>
      </c>
      <c r="Q453" s="0" t="n">
        <v>0</v>
      </c>
      <c r="R453" s="1" t="n">
        <v>0</v>
      </c>
      <c r="S453" s="1" t="n">
        <v>0</v>
      </c>
      <c r="T453" s="1" t="n">
        <v>2302000</v>
      </c>
      <c r="U453" s="1" t="n">
        <v>0</v>
      </c>
      <c r="V453" s="0" t="n">
        <v>0</v>
      </c>
      <c r="W453" s="0" t="n">
        <v>0</v>
      </c>
      <c r="X453" s="0" t="n">
        <v>1</v>
      </c>
      <c r="Y453" s="0" t="n">
        <v>0</v>
      </c>
      <c r="Z453" s="0" t="n">
        <v>1</v>
      </c>
    </row>
    <row r="454" customFormat="false" ht="14.25" hidden="false" customHeight="false" outlineLevel="0" collapsed="false">
      <c r="A454" s="0" t="s">
        <v>1461</v>
      </c>
      <c r="B454" s="0" t="s">
        <v>1462</v>
      </c>
      <c r="C454" s="0" t="s">
        <v>1463</v>
      </c>
      <c r="D454" s="0" t="n">
        <v>0</v>
      </c>
      <c r="E454" s="0" t="n">
        <v>0</v>
      </c>
      <c r="F454" s="0" t="n">
        <v>1</v>
      </c>
      <c r="G454" s="0" t="n">
        <v>1</v>
      </c>
      <c r="H454" s="0" t="n">
        <v>46.6</v>
      </c>
      <c r="I454" s="0" t="n">
        <v>22.427</v>
      </c>
      <c r="J454" s="0" t="n">
        <v>193</v>
      </c>
      <c r="K454" s="0" t="n">
        <v>193</v>
      </c>
      <c r="L454" s="0" t="n">
        <v>0</v>
      </c>
      <c r="M454" s="0" t="n">
        <v>323.31</v>
      </c>
      <c r="N454" s="0" t="n">
        <v>14.5</v>
      </c>
      <c r="O454" s="0" t="n">
        <v>0</v>
      </c>
      <c r="P454" s="0" t="n">
        <v>40.4</v>
      </c>
      <c r="Q454" s="0" t="n">
        <v>43</v>
      </c>
      <c r="R454" s="1" t="n">
        <v>0</v>
      </c>
      <c r="S454" s="1" t="n">
        <v>0</v>
      </c>
      <c r="T454" s="1" t="n">
        <v>313280000</v>
      </c>
      <c r="U454" s="1" t="n">
        <v>428480000</v>
      </c>
      <c r="V454" s="0" t="n">
        <v>14</v>
      </c>
      <c r="W454" s="0" t="n">
        <v>0</v>
      </c>
      <c r="X454" s="0" t="n">
        <v>41</v>
      </c>
      <c r="Y454" s="0" t="n">
        <v>37</v>
      </c>
      <c r="Z454" s="0" t="n">
        <v>92</v>
      </c>
    </row>
    <row r="455" customFormat="false" ht="14.25" hidden="false" customHeight="false" outlineLevel="0" collapsed="false">
      <c r="A455" s="0" t="s">
        <v>1464</v>
      </c>
      <c r="B455" s="0" t="s">
        <v>1465</v>
      </c>
      <c r="C455" s="0" t="s">
        <v>1466</v>
      </c>
      <c r="D455" s="0" t="n">
        <v>0</v>
      </c>
      <c r="E455" s="0" t="n">
        <v>0</v>
      </c>
      <c r="F455" s="0" t="n">
        <v>0</v>
      </c>
      <c r="G455" s="0" t="n">
        <v>4</v>
      </c>
      <c r="H455" s="0" t="n">
        <v>14.5</v>
      </c>
      <c r="I455" s="0" t="n">
        <v>54.042</v>
      </c>
      <c r="J455" s="0" t="n">
        <v>475</v>
      </c>
      <c r="K455" s="0" t="s">
        <v>1467</v>
      </c>
      <c r="L455" s="0" t="n">
        <v>0</v>
      </c>
      <c r="M455" s="0" t="n">
        <v>38.187</v>
      </c>
      <c r="N455" s="0" t="n">
        <v>4</v>
      </c>
      <c r="O455" s="0" t="n">
        <v>0</v>
      </c>
      <c r="P455" s="0" t="n">
        <v>0</v>
      </c>
      <c r="Q455" s="0" t="n">
        <v>14.5</v>
      </c>
      <c r="R455" s="1" t="n">
        <v>0</v>
      </c>
      <c r="S455" s="1" t="n">
        <v>0</v>
      </c>
      <c r="T455" s="1" t="n">
        <v>0</v>
      </c>
      <c r="U455" s="1" t="n">
        <v>201600000</v>
      </c>
      <c r="V455" s="0" t="n">
        <v>1</v>
      </c>
      <c r="W455" s="0" t="n">
        <v>0</v>
      </c>
      <c r="X455" s="0" t="n">
        <v>0</v>
      </c>
      <c r="Y455" s="0" t="n">
        <v>33</v>
      </c>
      <c r="Z455" s="0" t="n">
        <v>34</v>
      </c>
    </row>
    <row r="456" customFormat="false" ht="14.25" hidden="false" customHeight="false" outlineLevel="0" collapsed="false">
      <c r="A456" s="0" t="s">
        <v>1468</v>
      </c>
      <c r="C456" s="0" t="s">
        <v>1469</v>
      </c>
      <c r="D456" s="0" t="n">
        <v>0</v>
      </c>
      <c r="E456" s="0" t="n">
        <v>0</v>
      </c>
      <c r="F456" s="0" t="n">
        <v>1</v>
      </c>
      <c r="G456" s="0" t="n">
        <v>1</v>
      </c>
      <c r="H456" s="0" t="n">
        <v>41.6</v>
      </c>
      <c r="I456" s="0" t="n">
        <v>50.059</v>
      </c>
      <c r="J456" s="0" t="n">
        <v>447</v>
      </c>
      <c r="K456" s="0" t="s">
        <v>1470</v>
      </c>
      <c r="L456" s="0" t="n">
        <v>0</v>
      </c>
      <c r="M456" s="0" t="n">
        <v>323.31</v>
      </c>
      <c r="N456" s="0" t="n">
        <v>30.9</v>
      </c>
      <c r="O456" s="0" t="n">
        <v>13</v>
      </c>
      <c r="P456" s="0" t="n">
        <v>36.5</v>
      </c>
      <c r="Q456" s="0" t="n">
        <v>41.6</v>
      </c>
      <c r="R456" s="1" t="n">
        <v>0</v>
      </c>
      <c r="S456" s="1" t="n">
        <v>0</v>
      </c>
      <c r="T456" s="1" t="n">
        <v>0</v>
      </c>
      <c r="U456" s="1" t="n">
        <v>517900000</v>
      </c>
      <c r="V456" s="0" t="n">
        <v>0</v>
      </c>
      <c r="W456" s="0" t="n">
        <v>0</v>
      </c>
      <c r="X456" s="0" t="n">
        <v>1</v>
      </c>
      <c r="Y456" s="0" t="n">
        <v>11</v>
      </c>
      <c r="Z456" s="0" t="n">
        <v>12</v>
      </c>
    </row>
    <row r="457" customFormat="false" ht="14.25" hidden="false" customHeight="false" outlineLevel="0" collapsed="false">
      <c r="A457" s="0" t="s">
        <v>1471</v>
      </c>
      <c r="B457" s="0" t="s">
        <v>1472</v>
      </c>
      <c r="C457" s="0" t="s">
        <v>1473</v>
      </c>
      <c r="D457" s="0" t="n">
        <v>0</v>
      </c>
      <c r="E457" s="0" t="n">
        <v>0</v>
      </c>
      <c r="F457" s="0" t="n">
        <v>3</v>
      </c>
      <c r="G457" s="0" t="n">
        <v>0</v>
      </c>
      <c r="H457" s="0" t="n">
        <v>32.9</v>
      </c>
      <c r="I457" s="0" t="n">
        <v>15.437</v>
      </c>
      <c r="J457" s="0" t="n">
        <v>140</v>
      </c>
      <c r="K457" s="0" t="n">
        <v>140</v>
      </c>
      <c r="L457" s="0" t="n">
        <v>0</v>
      </c>
      <c r="M457" s="0" t="n">
        <v>222.53</v>
      </c>
      <c r="N457" s="0" t="n">
        <v>0</v>
      </c>
      <c r="O457" s="0" t="n">
        <v>0</v>
      </c>
      <c r="P457" s="0" t="n">
        <v>32.9</v>
      </c>
      <c r="Q457" s="0" t="n">
        <v>0</v>
      </c>
      <c r="R457" s="1" t="n">
        <v>0</v>
      </c>
      <c r="S457" s="1" t="n">
        <v>0</v>
      </c>
      <c r="T457" s="1" t="n">
        <v>432620000</v>
      </c>
      <c r="U457" s="1" t="n">
        <v>0</v>
      </c>
      <c r="V457" s="0" t="n">
        <v>0</v>
      </c>
      <c r="W457" s="0" t="n">
        <v>0</v>
      </c>
      <c r="X457" s="0" t="n">
        <v>49</v>
      </c>
      <c r="Y457" s="0" t="n">
        <v>0</v>
      </c>
      <c r="Z457" s="0" t="n">
        <v>49</v>
      </c>
    </row>
    <row r="458" customFormat="false" ht="14.25" hidden="false" customHeight="false" outlineLevel="0" collapsed="false">
      <c r="A458" s="0" t="s">
        <v>1474</v>
      </c>
      <c r="D458" s="0" t="n">
        <v>0</v>
      </c>
      <c r="E458" s="0" t="n">
        <v>3</v>
      </c>
      <c r="F458" s="0" t="n">
        <v>1</v>
      </c>
      <c r="G458" s="0" t="n">
        <v>6</v>
      </c>
      <c r="H458" s="0" t="n">
        <v>53.1</v>
      </c>
      <c r="I458" s="0" t="n">
        <v>18.281</v>
      </c>
      <c r="J458" s="0" t="n">
        <v>162</v>
      </c>
      <c r="K458" s="0" t="n">
        <v>162</v>
      </c>
      <c r="L458" s="0" t="n">
        <v>0</v>
      </c>
      <c r="M458" s="0" t="n">
        <v>214.86</v>
      </c>
      <c r="N458" s="0" t="n">
        <v>0</v>
      </c>
      <c r="O458" s="0" t="n">
        <v>25.9</v>
      </c>
      <c r="P458" s="0" t="n">
        <v>4.9</v>
      </c>
      <c r="Q458" s="0" t="n">
        <v>53.1</v>
      </c>
      <c r="R458" s="1" t="n">
        <v>0</v>
      </c>
      <c r="S458" s="1" t="n">
        <v>254460000</v>
      </c>
      <c r="T458" s="1" t="n">
        <v>0</v>
      </c>
      <c r="U458" s="1" t="n">
        <v>428280000</v>
      </c>
      <c r="V458" s="0" t="n">
        <v>0</v>
      </c>
      <c r="W458" s="0" t="n">
        <v>6</v>
      </c>
      <c r="X458" s="0" t="n">
        <v>4</v>
      </c>
      <c r="Y458" s="0" t="n">
        <v>66</v>
      </c>
      <c r="Z458" s="0" t="n">
        <v>76</v>
      </c>
    </row>
    <row r="459" customFormat="false" ht="14.25" hidden="false" customHeight="false" outlineLevel="0" collapsed="false">
      <c r="A459" s="0" t="s">
        <v>1475</v>
      </c>
      <c r="B459" s="0" t="s">
        <v>1476</v>
      </c>
      <c r="C459" s="0" t="s">
        <v>1477</v>
      </c>
      <c r="D459" s="0" t="n">
        <v>0</v>
      </c>
      <c r="E459" s="0" t="n">
        <v>0</v>
      </c>
      <c r="F459" s="0" t="n">
        <v>3</v>
      </c>
      <c r="G459" s="0" t="n">
        <v>2</v>
      </c>
      <c r="H459" s="0" t="n">
        <v>40.7</v>
      </c>
      <c r="I459" s="0" t="n">
        <v>12.861</v>
      </c>
      <c r="J459" s="0" t="n">
        <v>118</v>
      </c>
      <c r="K459" s="0" t="n">
        <v>118</v>
      </c>
      <c r="L459" s="0" t="n">
        <v>0</v>
      </c>
      <c r="M459" s="0" t="n">
        <v>192.8</v>
      </c>
      <c r="N459" s="0" t="n">
        <v>0</v>
      </c>
      <c r="O459" s="0" t="n">
        <v>0</v>
      </c>
      <c r="P459" s="0" t="n">
        <v>40.7</v>
      </c>
      <c r="Q459" s="0" t="n">
        <v>32.2</v>
      </c>
      <c r="R459" s="1" t="n">
        <v>0</v>
      </c>
      <c r="S459" s="1" t="n">
        <v>0</v>
      </c>
      <c r="T459" s="1" t="n">
        <v>122460000</v>
      </c>
      <c r="U459" s="1" t="n">
        <v>99309000</v>
      </c>
      <c r="V459" s="0" t="n">
        <v>0</v>
      </c>
      <c r="W459" s="0" t="n">
        <v>0</v>
      </c>
      <c r="X459" s="0" t="n">
        <v>39</v>
      </c>
      <c r="Y459" s="0" t="n">
        <v>13</v>
      </c>
      <c r="Z459" s="0" t="n">
        <v>52</v>
      </c>
    </row>
    <row r="460" customFormat="false" ht="14.25" hidden="false" customHeight="false" outlineLevel="0" collapsed="false">
      <c r="A460" s="0" t="s">
        <v>1478</v>
      </c>
      <c r="B460" s="0" t="s">
        <v>1479</v>
      </c>
      <c r="C460" s="0" t="s">
        <v>1480</v>
      </c>
      <c r="D460" s="0" t="n">
        <v>0</v>
      </c>
      <c r="E460" s="0" t="n">
        <v>0</v>
      </c>
      <c r="F460" s="0" t="n">
        <v>1</v>
      </c>
      <c r="G460" s="0" t="n">
        <v>1</v>
      </c>
      <c r="H460" s="0" t="n">
        <v>13.6</v>
      </c>
      <c r="I460" s="0" t="n">
        <v>16.697</v>
      </c>
      <c r="J460" s="0" t="n">
        <v>147</v>
      </c>
      <c r="K460" s="0" t="n">
        <v>147</v>
      </c>
      <c r="L460" s="0" t="n">
        <v>0</v>
      </c>
      <c r="M460" s="0" t="n">
        <v>135.37</v>
      </c>
      <c r="N460" s="0" t="n">
        <v>0</v>
      </c>
      <c r="O460" s="0" t="n">
        <v>0</v>
      </c>
      <c r="P460" s="0" t="n">
        <v>13.6</v>
      </c>
      <c r="Q460" s="0" t="n">
        <v>13.6</v>
      </c>
      <c r="R460" s="1" t="n">
        <v>0</v>
      </c>
      <c r="S460" s="1" t="n">
        <v>0</v>
      </c>
      <c r="T460" s="1" t="n">
        <v>47377000</v>
      </c>
      <c r="U460" s="1" t="n">
        <v>0</v>
      </c>
      <c r="V460" s="0" t="n">
        <v>0</v>
      </c>
      <c r="W460" s="0" t="n">
        <v>0</v>
      </c>
      <c r="X460" s="0" t="n">
        <v>22</v>
      </c>
      <c r="Y460" s="0" t="n">
        <v>3</v>
      </c>
      <c r="Z460" s="0" t="n">
        <v>25</v>
      </c>
    </row>
    <row r="461" customFormat="false" ht="14.25" hidden="false" customHeight="false" outlineLevel="0" collapsed="false">
      <c r="A461" s="0" t="s">
        <v>1481</v>
      </c>
      <c r="B461" s="0" t="s">
        <v>1482</v>
      </c>
      <c r="C461" s="0" t="s">
        <v>1483</v>
      </c>
      <c r="D461" s="0" t="n">
        <v>0</v>
      </c>
      <c r="E461" s="0" t="n">
        <v>0</v>
      </c>
      <c r="F461" s="0" t="n">
        <v>1</v>
      </c>
      <c r="G461" s="0" t="n">
        <v>8</v>
      </c>
      <c r="H461" s="0" t="n">
        <v>8</v>
      </c>
      <c r="I461" s="0" t="n">
        <v>229</v>
      </c>
      <c r="J461" s="0" t="n">
        <v>1976</v>
      </c>
      <c r="K461" s="0" t="s">
        <v>1484</v>
      </c>
      <c r="L461" s="0" t="n">
        <v>0</v>
      </c>
      <c r="M461" s="0" t="n">
        <v>126.6</v>
      </c>
      <c r="N461" s="0" t="n">
        <v>0</v>
      </c>
      <c r="O461" s="0" t="n">
        <v>0</v>
      </c>
      <c r="P461" s="0" t="n">
        <v>1.9</v>
      </c>
      <c r="Q461" s="0" t="n">
        <v>8</v>
      </c>
      <c r="R461" s="1" t="n">
        <v>0</v>
      </c>
      <c r="S461" s="1" t="n">
        <v>0</v>
      </c>
      <c r="T461" s="1" t="n">
        <v>42492000</v>
      </c>
      <c r="U461" s="1" t="n">
        <v>131380000</v>
      </c>
      <c r="V461" s="0" t="n">
        <v>0</v>
      </c>
      <c r="W461" s="0" t="n">
        <v>0</v>
      </c>
      <c r="X461" s="0" t="n">
        <v>8</v>
      </c>
      <c r="Y461" s="0" t="n">
        <v>31</v>
      </c>
      <c r="Z461" s="0" t="n">
        <v>39</v>
      </c>
    </row>
    <row r="462" customFormat="false" ht="14.25" hidden="false" customHeight="false" outlineLevel="0" collapsed="false">
      <c r="A462" s="0" t="s">
        <v>1485</v>
      </c>
      <c r="C462" s="0" t="s">
        <v>1486</v>
      </c>
      <c r="D462" s="0" t="n">
        <v>0</v>
      </c>
      <c r="E462" s="0" t="n">
        <v>0</v>
      </c>
      <c r="F462" s="0" t="n">
        <v>13</v>
      </c>
      <c r="G462" s="0" t="n">
        <v>12</v>
      </c>
      <c r="H462" s="0" t="n">
        <v>14.3</v>
      </c>
      <c r="I462" s="0" t="n">
        <v>157.5</v>
      </c>
      <c r="J462" s="0" t="n">
        <v>1453</v>
      </c>
      <c r="K462" s="0" t="n">
        <v>1453</v>
      </c>
      <c r="L462" s="0" t="n">
        <v>0</v>
      </c>
      <c r="M462" s="0" t="n">
        <v>110.52</v>
      </c>
      <c r="N462" s="0" t="n">
        <v>0</v>
      </c>
      <c r="O462" s="0" t="n">
        <v>0</v>
      </c>
      <c r="P462" s="0" t="n">
        <v>9.9</v>
      </c>
      <c r="Q462" s="0" t="n">
        <v>10</v>
      </c>
      <c r="R462" s="1" t="n">
        <v>0</v>
      </c>
      <c r="S462" s="1" t="n">
        <v>0</v>
      </c>
      <c r="T462" s="1" t="n">
        <v>221150000</v>
      </c>
      <c r="U462" s="1" t="n">
        <v>242510000</v>
      </c>
      <c r="V462" s="0" t="n">
        <v>0</v>
      </c>
      <c r="W462" s="0" t="n">
        <v>0</v>
      </c>
      <c r="X462" s="0" t="n">
        <v>42</v>
      </c>
      <c r="Y462" s="0" t="n">
        <v>55</v>
      </c>
      <c r="Z462" s="0" t="n">
        <v>97</v>
      </c>
    </row>
    <row r="463" customFormat="false" ht="14.25" hidden="false" customHeight="false" outlineLevel="0" collapsed="false">
      <c r="A463" s="0" t="s">
        <v>1487</v>
      </c>
      <c r="B463" s="0" t="s">
        <v>1488</v>
      </c>
      <c r="C463" s="0" t="s">
        <v>1489</v>
      </c>
      <c r="D463" s="0" t="n">
        <v>0</v>
      </c>
      <c r="E463" s="0" t="n">
        <v>0</v>
      </c>
      <c r="F463" s="0" t="n">
        <v>10</v>
      </c>
      <c r="G463" s="0" t="n">
        <v>3</v>
      </c>
      <c r="H463" s="0" t="n">
        <v>30.6</v>
      </c>
      <c r="I463" s="0" t="n">
        <v>52.849</v>
      </c>
      <c r="J463" s="0" t="n">
        <v>451</v>
      </c>
      <c r="K463" s="0" t="s">
        <v>1490</v>
      </c>
      <c r="L463" s="0" t="n">
        <v>0</v>
      </c>
      <c r="M463" s="0" t="n">
        <v>91.846</v>
      </c>
      <c r="N463" s="0" t="n">
        <v>0</v>
      </c>
      <c r="O463" s="0" t="n">
        <v>0</v>
      </c>
      <c r="P463" s="0" t="n">
        <v>28.4</v>
      </c>
      <c r="Q463" s="0" t="n">
        <v>7.8</v>
      </c>
      <c r="R463" s="1" t="n">
        <v>0</v>
      </c>
      <c r="S463" s="1" t="n">
        <v>0</v>
      </c>
      <c r="T463" s="1" t="n">
        <v>244630000</v>
      </c>
      <c r="U463" s="1" t="n">
        <v>15478000</v>
      </c>
      <c r="V463" s="0" t="n">
        <v>0</v>
      </c>
      <c r="W463" s="0" t="n">
        <v>0</v>
      </c>
      <c r="X463" s="0" t="n">
        <v>76</v>
      </c>
      <c r="Y463" s="0" t="n">
        <v>14</v>
      </c>
      <c r="Z463" s="0" t="n">
        <v>90</v>
      </c>
    </row>
    <row r="464" customFormat="false" ht="14.25" hidden="false" customHeight="false" outlineLevel="0" collapsed="false">
      <c r="A464" s="0" t="s">
        <v>1491</v>
      </c>
      <c r="B464" s="0" t="s">
        <v>1492</v>
      </c>
      <c r="C464" s="0" t="s">
        <v>1493</v>
      </c>
      <c r="D464" s="0" t="n">
        <v>0</v>
      </c>
      <c r="E464" s="0" t="n">
        <v>0</v>
      </c>
      <c r="F464" s="0" t="n">
        <v>10</v>
      </c>
      <c r="G464" s="0" t="n">
        <v>6</v>
      </c>
      <c r="H464" s="0" t="n">
        <v>12.3</v>
      </c>
      <c r="I464" s="0" t="n">
        <v>115.82</v>
      </c>
      <c r="J464" s="0" t="n">
        <v>1047</v>
      </c>
      <c r="K464" s="0" t="s">
        <v>1494</v>
      </c>
      <c r="L464" s="0" t="n">
        <v>0</v>
      </c>
      <c r="M464" s="0" t="n">
        <v>80.618</v>
      </c>
      <c r="N464" s="0" t="n">
        <v>0</v>
      </c>
      <c r="O464" s="0" t="n">
        <v>0</v>
      </c>
      <c r="P464" s="0" t="n">
        <v>12.3</v>
      </c>
      <c r="Q464" s="0" t="n">
        <v>6.8</v>
      </c>
      <c r="R464" s="1" t="n">
        <v>0</v>
      </c>
      <c r="S464" s="1" t="n">
        <v>0</v>
      </c>
      <c r="T464" s="1" t="n">
        <v>133240000</v>
      </c>
      <c r="U464" s="1" t="n">
        <v>96393000</v>
      </c>
      <c r="V464" s="0" t="n">
        <v>0</v>
      </c>
      <c r="W464" s="0" t="n">
        <v>0</v>
      </c>
      <c r="X464" s="0" t="n">
        <v>47</v>
      </c>
      <c r="Y464" s="0" t="n">
        <v>17</v>
      </c>
      <c r="Z464" s="0" t="n">
        <v>64</v>
      </c>
    </row>
    <row r="465" customFormat="false" ht="14.25" hidden="false" customHeight="false" outlineLevel="0" collapsed="false">
      <c r="A465" s="0" t="s">
        <v>1495</v>
      </c>
      <c r="B465" s="0" t="s">
        <v>1496</v>
      </c>
      <c r="C465" s="0" t="s">
        <v>1497</v>
      </c>
      <c r="D465" s="0" t="n">
        <v>0</v>
      </c>
      <c r="E465" s="0" t="n">
        <v>0</v>
      </c>
      <c r="F465" s="0" t="n">
        <v>1</v>
      </c>
      <c r="G465" s="0" t="n">
        <v>0</v>
      </c>
      <c r="H465" s="0" t="n">
        <v>5.5</v>
      </c>
      <c r="I465" s="0" t="n">
        <v>42.888</v>
      </c>
      <c r="J465" s="0" t="n">
        <v>381</v>
      </c>
      <c r="K465" s="0" t="n">
        <v>381</v>
      </c>
      <c r="L465" s="0" t="n">
        <v>0</v>
      </c>
      <c r="M465" s="0" t="n">
        <v>76.574</v>
      </c>
      <c r="N465" s="0" t="n">
        <v>0</v>
      </c>
      <c r="O465" s="0" t="n">
        <v>0</v>
      </c>
      <c r="P465" s="0" t="n">
        <v>5.5</v>
      </c>
      <c r="Q465" s="0" t="n">
        <v>0</v>
      </c>
      <c r="R465" s="1" t="n">
        <v>0</v>
      </c>
      <c r="S465" s="1" t="n">
        <v>0</v>
      </c>
      <c r="T465" s="1" t="n">
        <v>2384700</v>
      </c>
      <c r="U465" s="1" t="n">
        <v>0</v>
      </c>
      <c r="V465" s="0" t="n">
        <v>0</v>
      </c>
      <c r="W465" s="0" t="n">
        <v>0</v>
      </c>
      <c r="X465" s="0" t="n">
        <v>1</v>
      </c>
      <c r="Y465" s="0" t="n">
        <v>0</v>
      </c>
      <c r="Z465" s="0" t="n">
        <v>1</v>
      </c>
    </row>
    <row r="466" customFormat="false" ht="14.25" hidden="false" customHeight="false" outlineLevel="0" collapsed="false">
      <c r="A466" s="0" t="s">
        <v>1498</v>
      </c>
      <c r="B466" s="0" t="s">
        <v>1499</v>
      </c>
      <c r="C466" s="0" t="s">
        <v>1500</v>
      </c>
      <c r="D466" s="0" t="n">
        <v>0</v>
      </c>
      <c r="E466" s="0" t="n">
        <v>0</v>
      </c>
      <c r="F466" s="0" t="n">
        <v>2</v>
      </c>
      <c r="G466" s="0" t="n">
        <v>2</v>
      </c>
      <c r="H466" s="0" t="n">
        <v>42.1</v>
      </c>
      <c r="I466" s="0" t="n">
        <v>11.498</v>
      </c>
      <c r="J466" s="0" t="n">
        <v>114</v>
      </c>
      <c r="K466" s="0" t="s">
        <v>1501</v>
      </c>
      <c r="L466" s="0" t="n">
        <v>0</v>
      </c>
      <c r="M466" s="0" t="n">
        <v>73.546</v>
      </c>
      <c r="N466" s="0" t="n">
        <v>0</v>
      </c>
      <c r="O466" s="0" t="n">
        <v>0</v>
      </c>
      <c r="P466" s="0" t="n">
        <v>42.1</v>
      </c>
      <c r="Q466" s="0" t="n">
        <v>42.1</v>
      </c>
      <c r="R466" s="1" t="n">
        <v>0</v>
      </c>
      <c r="S466" s="1" t="n">
        <v>0</v>
      </c>
      <c r="T466" s="1" t="n">
        <v>82844000</v>
      </c>
      <c r="U466" s="1" t="n">
        <v>51968000</v>
      </c>
      <c r="V466" s="0" t="n">
        <v>0</v>
      </c>
      <c r="W466" s="0" t="n">
        <v>0</v>
      </c>
      <c r="X466" s="0" t="n">
        <v>38</v>
      </c>
      <c r="Y466" s="0" t="n">
        <v>18</v>
      </c>
      <c r="Z466" s="0" t="n">
        <v>56</v>
      </c>
    </row>
    <row r="467" customFormat="false" ht="14.25" hidden="false" customHeight="false" outlineLevel="0" collapsed="false">
      <c r="A467" s="0" t="s">
        <v>1502</v>
      </c>
      <c r="B467" s="0" t="s">
        <v>1503</v>
      </c>
      <c r="C467" s="0" t="s">
        <v>1504</v>
      </c>
      <c r="D467" s="0" t="n">
        <v>0</v>
      </c>
      <c r="E467" s="0" t="n">
        <v>0</v>
      </c>
      <c r="F467" s="0" t="n">
        <v>4</v>
      </c>
      <c r="G467" s="0" t="n">
        <v>3</v>
      </c>
      <c r="H467" s="0" t="n">
        <v>27.9</v>
      </c>
      <c r="I467" s="0" t="n">
        <v>41.275</v>
      </c>
      <c r="J467" s="0" t="n">
        <v>358</v>
      </c>
      <c r="K467" s="0" t="n">
        <v>358</v>
      </c>
      <c r="L467" s="0" t="n">
        <v>0</v>
      </c>
      <c r="M467" s="0" t="n">
        <v>73.34</v>
      </c>
      <c r="N467" s="0" t="n">
        <v>0</v>
      </c>
      <c r="O467" s="0" t="n">
        <v>0</v>
      </c>
      <c r="P467" s="0" t="n">
        <v>25.1</v>
      </c>
      <c r="Q467" s="0" t="n">
        <v>17</v>
      </c>
      <c r="R467" s="1" t="n">
        <v>0</v>
      </c>
      <c r="S467" s="1" t="n">
        <v>0</v>
      </c>
      <c r="T467" s="1" t="n">
        <v>64170000</v>
      </c>
      <c r="U467" s="1" t="n">
        <v>97447000</v>
      </c>
      <c r="V467" s="0" t="n">
        <v>0</v>
      </c>
      <c r="W467" s="0" t="n">
        <v>0</v>
      </c>
      <c r="X467" s="0" t="n">
        <v>25</v>
      </c>
      <c r="Y467" s="0" t="n">
        <v>17</v>
      </c>
      <c r="Z467" s="0" t="n">
        <v>42</v>
      </c>
    </row>
    <row r="468" customFormat="false" ht="14.25" hidden="false" customHeight="false" outlineLevel="0" collapsed="false">
      <c r="A468" s="0" t="s">
        <v>1505</v>
      </c>
      <c r="C468" s="0" t="s">
        <v>1506</v>
      </c>
      <c r="D468" s="0" t="n">
        <v>0</v>
      </c>
      <c r="E468" s="0" t="n">
        <v>0</v>
      </c>
      <c r="F468" s="0" t="n">
        <v>0</v>
      </c>
      <c r="G468" s="0" t="n">
        <v>10</v>
      </c>
      <c r="H468" s="0" t="n">
        <v>8.5</v>
      </c>
      <c r="I468" s="0" t="n">
        <v>177.38</v>
      </c>
      <c r="J468" s="0" t="n">
        <v>1607</v>
      </c>
      <c r="K468" s="0" t="s">
        <v>1507</v>
      </c>
      <c r="L468" s="0" t="n">
        <v>0</v>
      </c>
      <c r="M468" s="0" t="n">
        <v>71.029</v>
      </c>
      <c r="N468" s="0" t="n">
        <v>0</v>
      </c>
      <c r="O468" s="0" t="n">
        <v>0</v>
      </c>
      <c r="P468" s="0" t="n">
        <v>0</v>
      </c>
      <c r="Q468" s="0" t="n">
        <v>8.5</v>
      </c>
      <c r="R468" s="1" t="n">
        <v>0</v>
      </c>
      <c r="S468" s="1" t="n">
        <v>0</v>
      </c>
      <c r="T468" s="1" t="n">
        <v>0</v>
      </c>
      <c r="U468" s="1" t="n">
        <v>194600000</v>
      </c>
      <c r="V468" s="0" t="n">
        <v>0</v>
      </c>
      <c r="W468" s="0" t="n">
        <v>0</v>
      </c>
      <c r="X468" s="0" t="n">
        <v>0</v>
      </c>
      <c r="Y468" s="0" t="n">
        <v>41</v>
      </c>
      <c r="Z468" s="0" t="n">
        <v>41</v>
      </c>
    </row>
    <row r="469" customFormat="false" ht="14.25" hidden="false" customHeight="false" outlineLevel="0" collapsed="false">
      <c r="A469" s="0" t="s">
        <v>1508</v>
      </c>
      <c r="B469" s="0" t="s">
        <v>1509</v>
      </c>
      <c r="C469" s="0" t="s">
        <v>1510</v>
      </c>
      <c r="D469" s="0" t="n">
        <v>0</v>
      </c>
      <c r="E469" s="0" t="n">
        <v>0</v>
      </c>
      <c r="F469" s="0" t="n">
        <v>5</v>
      </c>
      <c r="G469" s="0" t="n">
        <v>4</v>
      </c>
      <c r="H469" s="0" t="n">
        <v>35.9</v>
      </c>
      <c r="I469" s="0" t="n">
        <v>28.128</v>
      </c>
      <c r="J469" s="0" t="n">
        <v>262</v>
      </c>
      <c r="K469" s="0" t="s">
        <v>1511</v>
      </c>
      <c r="L469" s="0" t="n">
        <v>0</v>
      </c>
      <c r="M469" s="0" t="n">
        <v>67.714</v>
      </c>
      <c r="N469" s="0" t="n">
        <v>0</v>
      </c>
      <c r="O469" s="0" t="n">
        <v>0</v>
      </c>
      <c r="P469" s="0" t="n">
        <v>30.2</v>
      </c>
      <c r="Q469" s="0" t="n">
        <v>33.2</v>
      </c>
      <c r="R469" s="1" t="n">
        <v>0</v>
      </c>
      <c r="S469" s="1" t="n">
        <v>0</v>
      </c>
      <c r="T469" s="1" t="n">
        <v>64360000</v>
      </c>
      <c r="U469" s="1" t="n">
        <v>65140000</v>
      </c>
      <c r="V469" s="0" t="n">
        <v>0</v>
      </c>
      <c r="W469" s="0" t="n">
        <v>0</v>
      </c>
      <c r="X469" s="0" t="n">
        <v>30</v>
      </c>
      <c r="Y469" s="0" t="n">
        <v>6</v>
      </c>
      <c r="Z469" s="0" t="n">
        <v>36</v>
      </c>
    </row>
    <row r="470" customFormat="false" ht="14.25" hidden="false" customHeight="false" outlineLevel="0" collapsed="false">
      <c r="A470" s="0" t="s">
        <v>1512</v>
      </c>
      <c r="B470" s="0" t="s">
        <v>1513</v>
      </c>
      <c r="C470" s="0" t="s">
        <v>1514</v>
      </c>
      <c r="D470" s="0" t="n">
        <v>0</v>
      </c>
      <c r="E470" s="0" t="n">
        <v>0</v>
      </c>
      <c r="F470" s="0" t="n">
        <v>3</v>
      </c>
      <c r="G470" s="0" t="n">
        <v>3</v>
      </c>
      <c r="H470" s="0" t="n">
        <v>22.9</v>
      </c>
      <c r="I470" s="0" t="n">
        <v>33.418</v>
      </c>
      <c r="J470" s="0" t="n">
        <v>315</v>
      </c>
      <c r="K470" s="0" t="s">
        <v>1515</v>
      </c>
      <c r="L470" s="0" t="n">
        <v>0</v>
      </c>
      <c r="M470" s="0" t="n">
        <v>62.901</v>
      </c>
      <c r="N470" s="0" t="n">
        <v>0</v>
      </c>
      <c r="O470" s="0" t="n">
        <v>0</v>
      </c>
      <c r="P470" s="0" t="n">
        <v>12.7</v>
      </c>
      <c r="Q470" s="0" t="n">
        <v>19.7</v>
      </c>
      <c r="R470" s="1" t="n">
        <v>0</v>
      </c>
      <c r="S470" s="1" t="n">
        <v>0</v>
      </c>
      <c r="T470" s="1" t="n">
        <v>20727000</v>
      </c>
      <c r="U470" s="1" t="n">
        <v>27868000</v>
      </c>
      <c r="V470" s="0" t="n">
        <v>0</v>
      </c>
      <c r="W470" s="0" t="n">
        <v>0</v>
      </c>
      <c r="X470" s="0" t="n">
        <v>13</v>
      </c>
      <c r="Y470" s="0" t="n">
        <v>14</v>
      </c>
      <c r="Z470" s="0" t="n">
        <v>27</v>
      </c>
    </row>
    <row r="471" customFormat="false" ht="14.25" hidden="false" customHeight="false" outlineLevel="0" collapsed="false">
      <c r="A471" s="0" t="s">
        <v>1516</v>
      </c>
      <c r="B471" s="0" t="s">
        <v>1517</v>
      </c>
      <c r="C471" s="0" t="s">
        <v>1518</v>
      </c>
      <c r="D471" s="0" t="n">
        <v>0</v>
      </c>
      <c r="E471" s="0" t="n">
        <v>0</v>
      </c>
      <c r="F471" s="0" t="n">
        <v>1</v>
      </c>
      <c r="G471" s="0" t="n">
        <v>2</v>
      </c>
      <c r="H471" s="0" t="n">
        <v>1.5</v>
      </c>
      <c r="I471" s="0" t="n">
        <v>231.7</v>
      </c>
      <c r="J471" s="0" t="n">
        <v>2044</v>
      </c>
      <c r="K471" s="0" t="s">
        <v>1519</v>
      </c>
      <c r="L471" s="0" t="n">
        <v>0</v>
      </c>
      <c r="M471" s="0" t="n">
        <v>61.939</v>
      </c>
      <c r="N471" s="0" t="n">
        <v>0</v>
      </c>
      <c r="O471" s="0" t="n">
        <v>0</v>
      </c>
      <c r="P471" s="0" t="n">
        <v>0.9</v>
      </c>
      <c r="Q471" s="0" t="n">
        <v>1.5</v>
      </c>
      <c r="R471" s="1" t="n">
        <v>0</v>
      </c>
      <c r="S471" s="1" t="n">
        <v>0</v>
      </c>
      <c r="T471" s="1" t="n">
        <v>0</v>
      </c>
      <c r="U471" s="1" t="n">
        <v>25290000</v>
      </c>
      <c r="V471" s="0" t="n">
        <v>0</v>
      </c>
      <c r="W471" s="0" t="n">
        <v>0</v>
      </c>
      <c r="X471" s="0" t="n">
        <v>1</v>
      </c>
      <c r="Y471" s="0" t="n">
        <v>21</v>
      </c>
      <c r="Z471" s="0" t="n">
        <v>22</v>
      </c>
    </row>
    <row r="472" customFormat="false" ht="14.25" hidden="false" customHeight="false" outlineLevel="0" collapsed="false">
      <c r="A472" s="0" t="s">
        <v>1520</v>
      </c>
      <c r="B472" s="0" t="s">
        <v>1521</v>
      </c>
      <c r="C472" s="0" t="s">
        <v>1522</v>
      </c>
      <c r="D472" s="0" t="n">
        <v>0</v>
      </c>
      <c r="E472" s="0" t="n">
        <v>0</v>
      </c>
      <c r="F472" s="0" t="n">
        <v>0</v>
      </c>
      <c r="G472" s="0" t="n">
        <v>2</v>
      </c>
      <c r="H472" s="0" t="n">
        <v>10.2</v>
      </c>
      <c r="I472" s="0" t="n">
        <v>43.052</v>
      </c>
      <c r="J472" s="0" t="n">
        <v>392</v>
      </c>
      <c r="K472" s="0" t="s">
        <v>1523</v>
      </c>
      <c r="L472" s="0" t="n">
        <v>0</v>
      </c>
      <c r="M472" s="0" t="n">
        <v>60.612</v>
      </c>
      <c r="N472" s="0" t="n">
        <v>0</v>
      </c>
      <c r="O472" s="0" t="n">
        <v>0</v>
      </c>
      <c r="P472" s="0" t="n">
        <v>0</v>
      </c>
      <c r="Q472" s="0" t="n">
        <v>10.2</v>
      </c>
      <c r="R472" s="1" t="n">
        <v>0</v>
      </c>
      <c r="S472" s="1" t="n">
        <v>0</v>
      </c>
      <c r="T472" s="1" t="n">
        <v>0</v>
      </c>
      <c r="U472" s="1" t="n">
        <v>7324100</v>
      </c>
      <c r="V472" s="0" t="n">
        <v>0</v>
      </c>
      <c r="W472" s="0" t="n">
        <v>0</v>
      </c>
      <c r="X472" s="0" t="n">
        <v>0</v>
      </c>
      <c r="Y472" s="0" t="n">
        <v>6</v>
      </c>
      <c r="Z472" s="0" t="n">
        <v>6</v>
      </c>
    </row>
    <row r="473" customFormat="false" ht="14.25" hidden="false" customHeight="false" outlineLevel="0" collapsed="false">
      <c r="A473" s="0" t="s">
        <v>1524</v>
      </c>
      <c r="B473" s="0" t="s">
        <v>1525</v>
      </c>
      <c r="C473" s="0" t="s">
        <v>1526</v>
      </c>
      <c r="D473" s="0" t="n">
        <v>0</v>
      </c>
      <c r="E473" s="0" t="n">
        <v>0</v>
      </c>
      <c r="F473" s="0" t="n">
        <v>0</v>
      </c>
      <c r="G473" s="0" t="n">
        <v>5</v>
      </c>
      <c r="H473" s="0" t="n">
        <v>12.2</v>
      </c>
      <c r="I473" s="0" t="n">
        <v>53.151</v>
      </c>
      <c r="J473" s="0" t="n">
        <v>474</v>
      </c>
      <c r="K473" s="0" t="n">
        <v>474</v>
      </c>
      <c r="L473" s="0" t="n">
        <v>0</v>
      </c>
      <c r="M473" s="0" t="n">
        <v>59.269</v>
      </c>
      <c r="N473" s="0" t="n">
        <v>0</v>
      </c>
      <c r="O473" s="0" t="n">
        <v>0</v>
      </c>
      <c r="P473" s="0" t="n">
        <v>0</v>
      </c>
      <c r="Q473" s="0" t="n">
        <v>12.2</v>
      </c>
      <c r="R473" s="1" t="n">
        <v>0</v>
      </c>
      <c r="S473" s="1" t="n">
        <v>0</v>
      </c>
      <c r="T473" s="1" t="n">
        <v>0</v>
      </c>
      <c r="U473" s="1" t="n">
        <v>119620000</v>
      </c>
      <c r="V473" s="0" t="n">
        <v>0</v>
      </c>
      <c r="W473" s="0" t="n">
        <v>0</v>
      </c>
      <c r="X473" s="0" t="n">
        <v>0</v>
      </c>
      <c r="Y473" s="0" t="n">
        <v>77</v>
      </c>
      <c r="Z473" s="0" t="n">
        <v>77</v>
      </c>
    </row>
    <row r="474" customFormat="false" ht="14.25" hidden="false" customHeight="false" outlineLevel="0" collapsed="false">
      <c r="A474" s="0" t="s">
        <v>1527</v>
      </c>
      <c r="C474" s="0" t="s">
        <v>1528</v>
      </c>
      <c r="D474" s="0" t="n">
        <v>0</v>
      </c>
      <c r="E474" s="0" t="n">
        <v>0</v>
      </c>
      <c r="F474" s="0" t="n">
        <v>1</v>
      </c>
      <c r="G474" s="0" t="n">
        <v>6</v>
      </c>
      <c r="H474" s="0" t="n">
        <v>17.9</v>
      </c>
      <c r="I474" s="0" t="n">
        <v>45.796</v>
      </c>
      <c r="J474" s="0" t="n">
        <v>403</v>
      </c>
      <c r="K474" s="0" t="n">
        <v>403</v>
      </c>
      <c r="L474" s="0" t="n">
        <v>0</v>
      </c>
      <c r="M474" s="0" t="n">
        <v>58.854</v>
      </c>
      <c r="N474" s="0" t="n">
        <v>0</v>
      </c>
      <c r="O474" s="0" t="n">
        <v>0</v>
      </c>
      <c r="P474" s="0" t="n">
        <v>3.7</v>
      </c>
      <c r="Q474" s="0" t="n">
        <v>17.9</v>
      </c>
      <c r="R474" s="1" t="n">
        <v>0</v>
      </c>
      <c r="S474" s="1" t="n">
        <v>0</v>
      </c>
      <c r="T474" s="1" t="n">
        <v>0</v>
      </c>
      <c r="U474" s="1" t="n">
        <v>163160000</v>
      </c>
      <c r="V474" s="0" t="n">
        <v>0</v>
      </c>
      <c r="W474" s="0" t="n">
        <v>0</v>
      </c>
      <c r="X474" s="0" t="n">
        <v>1</v>
      </c>
      <c r="Y474" s="0" t="n">
        <v>41</v>
      </c>
      <c r="Z474" s="0" t="n">
        <v>42</v>
      </c>
    </row>
    <row r="475" customFormat="false" ht="14.25" hidden="false" customHeight="false" outlineLevel="0" collapsed="false">
      <c r="A475" s="0" t="s">
        <v>1529</v>
      </c>
      <c r="B475" s="0" t="s">
        <v>1530</v>
      </c>
      <c r="C475" s="0" t="s">
        <v>1531</v>
      </c>
      <c r="D475" s="0" t="n">
        <v>0</v>
      </c>
      <c r="E475" s="0" t="n">
        <v>0</v>
      </c>
      <c r="F475" s="0" t="n">
        <v>0</v>
      </c>
      <c r="G475" s="0" t="n">
        <v>12</v>
      </c>
      <c r="H475" s="0" t="n">
        <v>13.5</v>
      </c>
      <c r="I475" s="0" t="n">
        <v>149.6</v>
      </c>
      <c r="J475" s="0" t="n">
        <v>1358</v>
      </c>
      <c r="K475" s="0" t="s">
        <v>1532</v>
      </c>
      <c r="L475" s="0" t="n">
        <v>0</v>
      </c>
      <c r="M475" s="0" t="n">
        <v>58.673</v>
      </c>
      <c r="N475" s="0" t="n">
        <v>0</v>
      </c>
      <c r="O475" s="0" t="n">
        <v>0</v>
      </c>
      <c r="P475" s="0" t="n">
        <v>0</v>
      </c>
      <c r="Q475" s="0" t="n">
        <v>13.5</v>
      </c>
      <c r="R475" s="1" t="n">
        <v>0</v>
      </c>
      <c r="S475" s="1" t="n">
        <v>0</v>
      </c>
      <c r="T475" s="1" t="n">
        <v>0</v>
      </c>
      <c r="U475" s="1" t="n">
        <v>945460000</v>
      </c>
      <c r="V475" s="0" t="n">
        <v>0</v>
      </c>
      <c r="W475" s="0" t="n">
        <v>0</v>
      </c>
      <c r="X475" s="0" t="n">
        <v>0</v>
      </c>
      <c r="Y475" s="0" t="n">
        <v>122</v>
      </c>
      <c r="Z475" s="0" t="n">
        <v>122</v>
      </c>
    </row>
    <row r="476" customFormat="false" ht="14.25" hidden="false" customHeight="false" outlineLevel="0" collapsed="false">
      <c r="A476" s="0" t="s">
        <v>1533</v>
      </c>
      <c r="D476" s="0" t="n">
        <v>0</v>
      </c>
      <c r="E476" s="0" t="n">
        <v>0</v>
      </c>
      <c r="F476" s="0" t="n">
        <v>0</v>
      </c>
      <c r="G476" s="0" t="n">
        <v>2</v>
      </c>
      <c r="H476" s="0" t="n">
        <v>6.3</v>
      </c>
      <c r="I476" s="0" t="n">
        <v>51.925</v>
      </c>
      <c r="J476" s="0" t="n">
        <v>463</v>
      </c>
      <c r="K476" s="0" t="n">
        <v>463</v>
      </c>
      <c r="L476" s="0" t="n">
        <v>0</v>
      </c>
      <c r="M476" s="0" t="n">
        <v>58.628</v>
      </c>
      <c r="N476" s="0" t="n">
        <v>0</v>
      </c>
      <c r="O476" s="0" t="n">
        <v>0</v>
      </c>
      <c r="P476" s="0" t="n">
        <v>0</v>
      </c>
      <c r="Q476" s="0" t="n">
        <v>6.3</v>
      </c>
      <c r="R476" s="1" t="n">
        <v>0</v>
      </c>
      <c r="S476" s="1" t="n">
        <v>0</v>
      </c>
      <c r="T476" s="1" t="n">
        <v>0</v>
      </c>
      <c r="U476" s="1" t="n">
        <v>12727000</v>
      </c>
      <c r="V476" s="0" t="n">
        <v>0</v>
      </c>
      <c r="W476" s="0" t="n">
        <v>0</v>
      </c>
      <c r="X476" s="0" t="n">
        <v>0</v>
      </c>
      <c r="Y476" s="0" t="n">
        <v>7</v>
      </c>
      <c r="Z476" s="0" t="n">
        <v>7</v>
      </c>
    </row>
    <row r="477" customFormat="false" ht="14.25" hidden="false" customHeight="false" outlineLevel="0" collapsed="false">
      <c r="A477" s="0" t="s">
        <v>1534</v>
      </c>
      <c r="B477" s="0" t="s">
        <v>1535</v>
      </c>
      <c r="C477" s="0" t="s">
        <v>1536</v>
      </c>
      <c r="D477" s="0" t="n">
        <v>0</v>
      </c>
      <c r="E477" s="0" t="n">
        <v>0</v>
      </c>
      <c r="F477" s="0" t="n">
        <v>4</v>
      </c>
      <c r="G477" s="0" t="n">
        <v>6</v>
      </c>
      <c r="H477" s="0" t="n">
        <v>7.1</v>
      </c>
      <c r="I477" s="0" t="n">
        <v>226.41</v>
      </c>
      <c r="J477" s="0" t="n">
        <v>1960</v>
      </c>
      <c r="K477" s="0" t="s">
        <v>1537</v>
      </c>
      <c r="L477" s="0" t="n">
        <v>0</v>
      </c>
      <c r="M477" s="0" t="n">
        <v>58.078</v>
      </c>
      <c r="N477" s="0" t="n">
        <v>0</v>
      </c>
      <c r="O477" s="0" t="n">
        <v>0</v>
      </c>
      <c r="P477" s="0" t="n">
        <v>3.7</v>
      </c>
      <c r="Q477" s="0" t="n">
        <v>5.9</v>
      </c>
      <c r="R477" s="1" t="n">
        <v>0</v>
      </c>
      <c r="S477" s="1" t="n">
        <v>0</v>
      </c>
      <c r="T477" s="1" t="n">
        <v>39306000</v>
      </c>
      <c r="U477" s="1" t="n">
        <v>53171000</v>
      </c>
      <c r="V477" s="0" t="n">
        <v>0</v>
      </c>
      <c r="W477" s="0" t="n">
        <v>0</v>
      </c>
      <c r="X477" s="0" t="n">
        <v>7</v>
      </c>
      <c r="Y477" s="0" t="n">
        <v>22</v>
      </c>
      <c r="Z477" s="0" t="n">
        <v>29</v>
      </c>
    </row>
    <row r="478" customFormat="false" ht="14.25" hidden="false" customHeight="false" outlineLevel="0" collapsed="false">
      <c r="A478" s="0" t="s">
        <v>1538</v>
      </c>
      <c r="B478" s="0" t="s">
        <v>1539</v>
      </c>
      <c r="C478" s="0" t="s">
        <v>1540</v>
      </c>
      <c r="D478" s="0" t="n">
        <v>0</v>
      </c>
      <c r="E478" s="0" t="n">
        <v>0</v>
      </c>
      <c r="F478" s="0" t="n">
        <v>0</v>
      </c>
      <c r="G478" s="0" t="n">
        <v>5</v>
      </c>
      <c r="H478" s="0" t="n">
        <v>2.9</v>
      </c>
      <c r="I478" s="0" t="n">
        <v>167.12</v>
      </c>
      <c r="J478" s="0" t="n">
        <v>1500</v>
      </c>
      <c r="K478" s="0" t="n">
        <v>1500</v>
      </c>
      <c r="L478" s="0" t="n">
        <v>0</v>
      </c>
      <c r="M478" s="0" t="n">
        <v>57.041</v>
      </c>
      <c r="N478" s="0" t="n">
        <v>0</v>
      </c>
      <c r="O478" s="0" t="n">
        <v>0</v>
      </c>
      <c r="P478" s="0" t="n">
        <v>0</v>
      </c>
      <c r="Q478" s="0" t="n">
        <v>2.9</v>
      </c>
      <c r="R478" s="1" t="n">
        <v>0</v>
      </c>
      <c r="S478" s="1" t="n">
        <v>0</v>
      </c>
      <c r="T478" s="1" t="n">
        <v>0</v>
      </c>
      <c r="U478" s="1" t="n">
        <v>168300000</v>
      </c>
      <c r="V478" s="0" t="n">
        <v>0</v>
      </c>
      <c r="W478" s="0" t="n">
        <v>0</v>
      </c>
      <c r="X478" s="0" t="n">
        <v>0</v>
      </c>
      <c r="Y478" s="0" t="n">
        <v>40</v>
      </c>
      <c r="Z478" s="0" t="n">
        <v>40</v>
      </c>
    </row>
    <row r="479" customFormat="false" ht="14.25" hidden="false" customHeight="false" outlineLevel="0" collapsed="false">
      <c r="A479" s="0" t="s">
        <v>1541</v>
      </c>
      <c r="B479" s="0" t="s">
        <v>1542</v>
      </c>
      <c r="C479" s="0" t="s">
        <v>1543</v>
      </c>
      <c r="D479" s="0" t="n">
        <v>0</v>
      </c>
      <c r="E479" s="0" t="n">
        <v>0</v>
      </c>
      <c r="F479" s="0" t="n">
        <v>4</v>
      </c>
      <c r="G479" s="0" t="n">
        <v>0</v>
      </c>
      <c r="H479" s="0" t="n">
        <v>10.5</v>
      </c>
      <c r="I479" s="0" t="n">
        <v>51.981</v>
      </c>
      <c r="J479" s="0" t="n">
        <v>477</v>
      </c>
      <c r="K479" s="0" t="n">
        <v>477</v>
      </c>
      <c r="L479" s="0" t="n">
        <v>0</v>
      </c>
      <c r="M479" s="0" t="n">
        <v>48.946</v>
      </c>
      <c r="N479" s="0" t="n">
        <v>0</v>
      </c>
      <c r="O479" s="0" t="n">
        <v>0</v>
      </c>
      <c r="P479" s="0" t="n">
        <v>10.5</v>
      </c>
      <c r="Q479" s="0" t="n">
        <v>0</v>
      </c>
      <c r="R479" s="1" t="n">
        <v>0</v>
      </c>
      <c r="S479" s="1" t="n">
        <v>0</v>
      </c>
      <c r="T479" s="1" t="n">
        <v>87458000</v>
      </c>
      <c r="U479" s="1" t="n">
        <v>0</v>
      </c>
      <c r="V479" s="0" t="n">
        <v>0</v>
      </c>
      <c r="W479" s="0" t="n">
        <v>0</v>
      </c>
      <c r="X479" s="0" t="n">
        <v>25</v>
      </c>
      <c r="Y479" s="0" t="n">
        <v>0</v>
      </c>
      <c r="Z479" s="0" t="n">
        <v>25</v>
      </c>
    </row>
    <row r="480" customFormat="false" ht="14.25" hidden="false" customHeight="false" outlineLevel="0" collapsed="false">
      <c r="A480" s="0" t="s">
        <v>1544</v>
      </c>
      <c r="C480" s="0" t="s">
        <v>1545</v>
      </c>
      <c r="D480" s="0" t="n">
        <v>0</v>
      </c>
      <c r="E480" s="0" t="n">
        <v>0</v>
      </c>
      <c r="F480" s="0" t="n">
        <v>9</v>
      </c>
      <c r="G480" s="0" t="n">
        <v>1</v>
      </c>
      <c r="H480" s="0" t="n">
        <v>29.7</v>
      </c>
      <c r="I480" s="0" t="n">
        <v>63.53</v>
      </c>
      <c r="J480" s="0" t="n">
        <v>580</v>
      </c>
      <c r="K480" s="0" t="n">
        <v>580</v>
      </c>
      <c r="L480" s="0" t="n">
        <v>0</v>
      </c>
      <c r="M480" s="0" t="n">
        <v>48.499</v>
      </c>
      <c r="N480" s="0" t="n">
        <v>0</v>
      </c>
      <c r="O480" s="0" t="n">
        <v>0</v>
      </c>
      <c r="P480" s="0" t="n">
        <v>29.7</v>
      </c>
      <c r="Q480" s="0" t="n">
        <v>2.4</v>
      </c>
      <c r="R480" s="1" t="n">
        <v>0</v>
      </c>
      <c r="S480" s="1" t="n">
        <v>0</v>
      </c>
      <c r="T480" s="1" t="n">
        <v>106810000</v>
      </c>
      <c r="U480" s="1" t="n">
        <v>0</v>
      </c>
      <c r="V480" s="0" t="n">
        <v>0</v>
      </c>
      <c r="W480" s="0" t="n">
        <v>0</v>
      </c>
      <c r="X480" s="0" t="n">
        <v>47</v>
      </c>
      <c r="Y480" s="0" t="n">
        <v>2</v>
      </c>
      <c r="Z480" s="0" t="n">
        <v>49</v>
      </c>
    </row>
    <row r="481" customFormat="false" ht="14.25" hidden="false" customHeight="false" outlineLevel="0" collapsed="false">
      <c r="A481" s="0" t="s">
        <v>1546</v>
      </c>
      <c r="B481" s="0" t="s">
        <v>1547</v>
      </c>
      <c r="C481" s="0" t="s">
        <v>1548</v>
      </c>
      <c r="D481" s="0" t="n">
        <v>0</v>
      </c>
      <c r="E481" s="0" t="n">
        <v>0</v>
      </c>
      <c r="F481" s="0" t="n">
        <v>4</v>
      </c>
      <c r="G481" s="0" t="n">
        <v>0</v>
      </c>
      <c r="H481" s="0" t="n">
        <v>13.5</v>
      </c>
      <c r="I481" s="0" t="n">
        <v>50.06</v>
      </c>
      <c r="J481" s="0" t="n">
        <v>437</v>
      </c>
      <c r="K481" s="0" t="n">
        <v>437</v>
      </c>
      <c r="L481" s="0" t="n">
        <v>0</v>
      </c>
      <c r="M481" s="0" t="n">
        <v>46.884</v>
      </c>
      <c r="N481" s="0" t="n">
        <v>0</v>
      </c>
      <c r="O481" s="0" t="n">
        <v>0</v>
      </c>
      <c r="P481" s="0" t="n">
        <v>13.5</v>
      </c>
      <c r="Q481" s="0" t="n">
        <v>0</v>
      </c>
      <c r="R481" s="1" t="n">
        <v>0</v>
      </c>
      <c r="S481" s="1" t="n">
        <v>0</v>
      </c>
      <c r="T481" s="1" t="n">
        <v>45224000</v>
      </c>
      <c r="U481" s="1" t="n">
        <v>0</v>
      </c>
      <c r="V481" s="0" t="n">
        <v>0</v>
      </c>
      <c r="W481" s="0" t="n">
        <v>0</v>
      </c>
      <c r="X481" s="0" t="n">
        <v>14</v>
      </c>
      <c r="Y481" s="0" t="n">
        <v>0</v>
      </c>
      <c r="Z481" s="0" t="n">
        <v>14</v>
      </c>
    </row>
    <row r="482" customFormat="false" ht="14.25" hidden="false" customHeight="false" outlineLevel="0" collapsed="false">
      <c r="A482" s="0" t="s">
        <v>1549</v>
      </c>
      <c r="B482" s="0" t="s">
        <v>1550</v>
      </c>
      <c r="C482" s="0" t="s">
        <v>1551</v>
      </c>
      <c r="D482" s="0" t="n">
        <v>0</v>
      </c>
      <c r="E482" s="0" t="n">
        <v>0</v>
      </c>
      <c r="F482" s="0" t="n">
        <v>2</v>
      </c>
      <c r="G482" s="0" t="n">
        <v>3</v>
      </c>
      <c r="H482" s="0" t="n">
        <v>44.6</v>
      </c>
      <c r="I482" s="0" t="n">
        <v>22.245</v>
      </c>
      <c r="J482" s="0" t="n">
        <v>193</v>
      </c>
      <c r="K482" s="0" t="n">
        <v>193</v>
      </c>
      <c r="L482" s="0" t="n">
        <v>0</v>
      </c>
      <c r="M482" s="0" t="n">
        <v>42.916</v>
      </c>
      <c r="N482" s="0" t="n">
        <v>7.8</v>
      </c>
      <c r="O482" s="0" t="n">
        <v>0</v>
      </c>
      <c r="P482" s="0" t="n">
        <v>38.3</v>
      </c>
      <c r="Q482" s="0" t="n">
        <v>40.9</v>
      </c>
      <c r="R482" s="1" t="n">
        <v>0</v>
      </c>
      <c r="S482" s="1" t="n">
        <v>0</v>
      </c>
      <c r="T482" s="1" t="n">
        <v>140900000</v>
      </c>
      <c r="U482" s="1" t="n">
        <v>212060000</v>
      </c>
      <c r="V482" s="0" t="n">
        <v>0</v>
      </c>
      <c r="W482" s="0" t="n">
        <v>0</v>
      </c>
      <c r="X482" s="0" t="n">
        <v>28</v>
      </c>
      <c r="Y482" s="0" t="n">
        <v>57</v>
      </c>
      <c r="Z482" s="0" t="n">
        <v>85</v>
      </c>
    </row>
    <row r="483" customFormat="false" ht="14.25" hidden="false" customHeight="false" outlineLevel="0" collapsed="false">
      <c r="A483" s="0" t="s">
        <v>1552</v>
      </c>
      <c r="C483" s="0" t="s">
        <v>1553</v>
      </c>
      <c r="D483" s="0" t="n">
        <v>0</v>
      </c>
      <c r="E483" s="0" t="n">
        <v>0</v>
      </c>
      <c r="F483" s="0" t="n">
        <v>0</v>
      </c>
      <c r="G483" s="0" t="n">
        <v>3</v>
      </c>
      <c r="H483" s="0" t="n">
        <v>21.3</v>
      </c>
      <c r="I483" s="0" t="n">
        <v>19.872</v>
      </c>
      <c r="J483" s="0" t="n">
        <v>178</v>
      </c>
      <c r="K483" s="0" t="s">
        <v>1554</v>
      </c>
      <c r="L483" s="0" t="n">
        <v>0</v>
      </c>
      <c r="M483" s="0" t="n">
        <v>41.515</v>
      </c>
      <c r="N483" s="0" t="n">
        <v>6.2</v>
      </c>
      <c r="O483" s="0" t="n">
        <v>0</v>
      </c>
      <c r="P483" s="0" t="n">
        <v>0</v>
      </c>
      <c r="Q483" s="0" t="n">
        <v>21.3</v>
      </c>
      <c r="R483" s="1" t="n">
        <v>0</v>
      </c>
      <c r="S483" s="1" t="n">
        <v>0</v>
      </c>
      <c r="T483" s="1" t="n">
        <v>0</v>
      </c>
      <c r="U483" s="1" t="n">
        <v>164600000</v>
      </c>
      <c r="V483" s="0" t="n">
        <v>0</v>
      </c>
      <c r="W483" s="0" t="n">
        <v>0</v>
      </c>
      <c r="X483" s="0" t="n">
        <v>0</v>
      </c>
      <c r="Y483" s="0" t="n">
        <v>25</v>
      </c>
      <c r="Z483" s="0" t="n">
        <v>25</v>
      </c>
    </row>
    <row r="484" customFormat="false" ht="14.25" hidden="false" customHeight="false" outlineLevel="0" collapsed="false">
      <c r="A484" s="0" t="s">
        <v>1555</v>
      </c>
      <c r="B484" s="0" t="s">
        <v>1556</v>
      </c>
      <c r="C484" s="0" t="s">
        <v>1557</v>
      </c>
      <c r="D484" s="0" t="n">
        <v>0</v>
      </c>
      <c r="E484" s="0" t="n">
        <v>0</v>
      </c>
      <c r="F484" s="0" t="n">
        <v>1</v>
      </c>
      <c r="G484" s="0" t="n">
        <v>3</v>
      </c>
      <c r="H484" s="0" t="n">
        <v>2.6</v>
      </c>
      <c r="I484" s="0" t="n">
        <v>271.01</v>
      </c>
      <c r="J484" s="0" t="n">
        <v>2388</v>
      </c>
      <c r="K484" s="0" t="s">
        <v>1558</v>
      </c>
      <c r="L484" s="0" t="n">
        <v>0</v>
      </c>
      <c r="M484" s="0" t="n">
        <v>40.099</v>
      </c>
      <c r="N484" s="0" t="n">
        <v>0</v>
      </c>
      <c r="O484" s="0" t="n">
        <v>0</v>
      </c>
      <c r="P484" s="0" t="n">
        <v>0.7</v>
      </c>
      <c r="Q484" s="0" t="n">
        <v>2.6</v>
      </c>
      <c r="R484" s="1" t="n">
        <v>0</v>
      </c>
      <c r="S484" s="1" t="n">
        <v>0</v>
      </c>
      <c r="T484" s="1" t="n">
        <v>0</v>
      </c>
      <c r="U484" s="1" t="n">
        <v>18181000</v>
      </c>
      <c r="V484" s="0" t="n">
        <v>0</v>
      </c>
      <c r="W484" s="0" t="n">
        <v>0</v>
      </c>
      <c r="X484" s="0" t="n">
        <v>7</v>
      </c>
      <c r="Y484" s="0" t="n">
        <v>18</v>
      </c>
      <c r="Z484" s="0" t="n">
        <v>25</v>
      </c>
    </row>
    <row r="485" customFormat="false" ht="14.25" hidden="false" customHeight="false" outlineLevel="0" collapsed="false">
      <c r="A485" s="0" t="s">
        <v>1559</v>
      </c>
      <c r="B485" s="0" t="s">
        <v>1560</v>
      </c>
      <c r="C485" s="0" t="s">
        <v>1561</v>
      </c>
      <c r="D485" s="0" t="n">
        <v>0</v>
      </c>
      <c r="E485" s="0" t="n">
        <v>0</v>
      </c>
      <c r="F485" s="0" t="n">
        <v>2</v>
      </c>
      <c r="G485" s="0" t="n">
        <v>0</v>
      </c>
      <c r="H485" s="0" t="n">
        <v>8.9</v>
      </c>
      <c r="I485" s="0" t="n">
        <v>56.026</v>
      </c>
      <c r="J485" s="0" t="n">
        <v>505</v>
      </c>
      <c r="K485" s="0" t="s">
        <v>1562</v>
      </c>
      <c r="L485" s="0" t="n">
        <v>0</v>
      </c>
      <c r="M485" s="0" t="n">
        <v>37.942</v>
      </c>
      <c r="N485" s="0" t="n">
        <v>0</v>
      </c>
      <c r="O485" s="0" t="n">
        <v>0</v>
      </c>
      <c r="P485" s="0" t="n">
        <v>8.9</v>
      </c>
      <c r="Q485" s="0" t="n">
        <v>0</v>
      </c>
      <c r="R485" s="1" t="n">
        <v>0</v>
      </c>
      <c r="S485" s="1" t="n">
        <v>0</v>
      </c>
      <c r="T485" s="1" t="n">
        <v>30361000</v>
      </c>
      <c r="U485" s="1" t="n">
        <v>0</v>
      </c>
      <c r="V485" s="0" t="n">
        <v>0</v>
      </c>
      <c r="W485" s="0" t="n">
        <v>0</v>
      </c>
      <c r="X485" s="0" t="n">
        <v>8</v>
      </c>
      <c r="Y485" s="0" t="n">
        <v>0</v>
      </c>
      <c r="Z485" s="0" t="n">
        <v>8</v>
      </c>
    </row>
    <row r="486" customFormat="false" ht="14.25" hidden="false" customHeight="false" outlineLevel="0" collapsed="false">
      <c r="A486" s="0" t="s">
        <v>1563</v>
      </c>
      <c r="B486" s="0" t="s">
        <v>1564</v>
      </c>
      <c r="C486" s="0" t="s">
        <v>1565</v>
      </c>
      <c r="D486" s="0" t="n">
        <v>0</v>
      </c>
      <c r="E486" s="0" t="n">
        <v>0</v>
      </c>
      <c r="F486" s="0" t="n">
        <v>4</v>
      </c>
      <c r="G486" s="0" t="n">
        <v>2</v>
      </c>
      <c r="H486" s="0" t="n">
        <v>10.3</v>
      </c>
      <c r="I486" s="0" t="n">
        <v>62.852</v>
      </c>
      <c r="J486" s="0" t="n">
        <v>552</v>
      </c>
      <c r="K486" s="0" t="s">
        <v>1566</v>
      </c>
      <c r="L486" s="0" t="n">
        <v>0</v>
      </c>
      <c r="M486" s="0" t="n">
        <v>37.832</v>
      </c>
      <c r="N486" s="0" t="n">
        <v>0</v>
      </c>
      <c r="O486" s="0" t="n">
        <v>0</v>
      </c>
      <c r="P486" s="0" t="n">
        <v>10.3</v>
      </c>
      <c r="Q486" s="0" t="n">
        <v>5.6</v>
      </c>
      <c r="R486" s="1" t="n">
        <v>0</v>
      </c>
      <c r="S486" s="1" t="n">
        <v>0</v>
      </c>
      <c r="T486" s="1" t="n">
        <v>73696000</v>
      </c>
      <c r="U486" s="1" t="n">
        <v>136380000</v>
      </c>
      <c r="V486" s="0" t="n">
        <v>0</v>
      </c>
      <c r="W486" s="0" t="n">
        <v>0</v>
      </c>
      <c r="X486" s="0" t="n">
        <v>45</v>
      </c>
      <c r="Y486" s="0" t="n">
        <v>26</v>
      </c>
      <c r="Z486" s="0" t="n">
        <v>71</v>
      </c>
    </row>
    <row r="487" customFormat="false" ht="14.25" hidden="false" customHeight="false" outlineLevel="0" collapsed="false">
      <c r="A487" s="0" t="s">
        <v>1567</v>
      </c>
      <c r="B487" s="0" t="s">
        <v>1568</v>
      </c>
      <c r="C487" s="0" t="s">
        <v>1569</v>
      </c>
      <c r="D487" s="0" t="n">
        <v>0</v>
      </c>
      <c r="E487" s="0" t="n">
        <v>0</v>
      </c>
      <c r="F487" s="0" t="n">
        <v>1</v>
      </c>
      <c r="G487" s="0" t="n">
        <v>0</v>
      </c>
      <c r="H487" s="0" t="n">
        <v>5.4</v>
      </c>
      <c r="I487" s="0" t="n">
        <v>38.356</v>
      </c>
      <c r="J487" s="0" t="n">
        <v>332</v>
      </c>
      <c r="K487" s="0" t="s">
        <v>1570</v>
      </c>
      <c r="L487" s="0" t="n">
        <v>0</v>
      </c>
      <c r="M487" s="0" t="n">
        <v>35.872</v>
      </c>
      <c r="N487" s="0" t="n">
        <v>0</v>
      </c>
      <c r="O487" s="0" t="n">
        <v>0</v>
      </c>
      <c r="P487" s="0" t="n">
        <v>5.4</v>
      </c>
      <c r="Q487" s="0" t="n">
        <v>0</v>
      </c>
      <c r="R487" s="1" t="n">
        <v>0</v>
      </c>
      <c r="S487" s="1" t="n">
        <v>0</v>
      </c>
      <c r="T487" s="1" t="n">
        <v>8259800</v>
      </c>
      <c r="U487" s="1" t="n">
        <v>0</v>
      </c>
      <c r="V487" s="0" t="n">
        <v>0</v>
      </c>
      <c r="W487" s="0" t="n">
        <v>0</v>
      </c>
      <c r="X487" s="0" t="n">
        <v>13</v>
      </c>
      <c r="Y487" s="0" t="n">
        <v>0</v>
      </c>
      <c r="Z487" s="0" t="n">
        <v>13</v>
      </c>
    </row>
    <row r="488" customFormat="false" ht="14.25" hidden="false" customHeight="false" outlineLevel="0" collapsed="false">
      <c r="A488" s="0" t="s">
        <v>1571</v>
      </c>
      <c r="C488" s="0" t="s">
        <v>1572</v>
      </c>
      <c r="D488" s="0" t="n">
        <v>0</v>
      </c>
      <c r="E488" s="0" t="n">
        <v>0</v>
      </c>
      <c r="F488" s="0" t="n">
        <v>3</v>
      </c>
      <c r="G488" s="0" t="n">
        <v>0</v>
      </c>
      <c r="H488" s="0" t="n">
        <v>6.3</v>
      </c>
      <c r="I488" s="0" t="n">
        <v>59.218</v>
      </c>
      <c r="J488" s="0" t="n">
        <v>525</v>
      </c>
      <c r="K488" s="0" t="n">
        <v>525</v>
      </c>
      <c r="L488" s="0" t="n">
        <v>0</v>
      </c>
      <c r="M488" s="0" t="n">
        <v>35.762</v>
      </c>
      <c r="N488" s="0" t="n">
        <v>0</v>
      </c>
      <c r="O488" s="0" t="n">
        <v>0</v>
      </c>
      <c r="P488" s="0" t="n">
        <v>6.3</v>
      </c>
      <c r="Q488" s="0" t="n">
        <v>0</v>
      </c>
      <c r="R488" s="1" t="n">
        <v>0</v>
      </c>
      <c r="S488" s="1" t="n">
        <v>0</v>
      </c>
      <c r="T488" s="1" t="n">
        <v>113830000</v>
      </c>
      <c r="U488" s="1" t="n">
        <v>0</v>
      </c>
      <c r="V488" s="0" t="n">
        <v>0</v>
      </c>
      <c r="W488" s="0" t="n">
        <v>0</v>
      </c>
      <c r="X488" s="0" t="n">
        <v>11</v>
      </c>
      <c r="Y488" s="0" t="n">
        <v>0</v>
      </c>
      <c r="Z488" s="0" t="n">
        <v>11</v>
      </c>
    </row>
    <row r="489" customFormat="false" ht="14.25" hidden="false" customHeight="false" outlineLevel="0" collapsed="false">
      <c r="A489" s="0" t="s">
        <v>1573</v>
      </c>
      <c r="B489" s="0" t="s">
        <v>1574</v>
      </c>
      <c r="C489" s="0" t="s">
        <v>1575</v>
      </c>
      <c r="D489" s="0" t="n">
        <v>0</v>
      </c>
      <c r="E489" s="0" t="n">
        <v>0</v>
      </c>
      <c r="F489" s="0" t="n">
        <v>5</v>
      </c>
      <c r="G489" s="0" t="n">
        <v>0</v>
      </c>
      <c r="H489" s="0" t="n">
        <v>70.9</v>
      </c>
      <c r="I489" s="0" t="n">
        <v>14.478</v>
      </c>
      <c r="J489" s="0" t="n">
        <v>127</v>
      </c>
      <c r="K489" s="0" t="n">
        <v>127</v>
      </c>
      <c r="L489" s="0" t="n">
        <v>0</v>
      </c>
      <c r="M489" s="0" t="n">
        <v>34.35</v>
      </c>
      <c r="N489" s="0" t="n">
        <v>0</v>
      </c>
      <c r="O489" s="0" t="n">
        <v>0</v>
      </c>
      <c r="P489" s="0" t="n">
        <v>70.9</v>
      </c>
      <c r="Q489" s="0" t="n">
        <v>0</v>
      </c>
      <c r="R489" s="1" t="n">
        <v>0</v>
      </c>
      <c r="S489" s="1" t="n">
        <v>0</v>
      </c>
      <c r="T489" s="1" t="n">
        <v>243070000</v>
      </c>
      <c r="U489" s="1" t="n">
        <v>0</v>
      </c>
      <c r="V489" s="0" t="n">
        <v>0</v>
      </c>
      <c r="W489" s="0" t="n">
        <v>0</v>
      </c>
      <c r="X489" s="0" t="n">
        <v>27</v>
      </c>
      <c r="Y489" s="0" t="n">
        <v>0</v>
      </c>
      <c r="Z489" s="0" t="n">
        <v>27</v>
      </c>
    </row>
    <row r="490" customFormat="false" ht="14.25" hidden="false" customHeight="false" outlineLevel="0" collapsed="false">
      <c r="A490" s="0" t="s">
        <v>1576</v>
      </c>
      <c r="B490" s="0" t="s">
        <v>1577</v>
      </c>
      <c r="C490" s="0" t="s">
        <v>1578</v>
      </c>
      <c r="D490" s="0" t="n">
        <v>0</v>
      </c>
      <c r="E490" s="0" t="n">
        <v>0</v>
      </c>
      <c r="F490" s="0" t="n">
        <v>1</v>
      </c>
      <c r="G490" s="0" t="n">
        <v>1</v>
      </c>
      <c r="H490" s="0" t="n">
        <v>37.5</v>
      </c>
      <c r="I490" s="0" t="n">
        <v>14.068</v>
      </c>
      <c r="J490" s="0" t="n">
        <v>128</v>
      </c>
      <c r="K490" s="0" t="s">
        <v>1579</v>
      </c>
      <c r="L490" s="0" t="n">
        <v>0</v>
      </c>
      <c r="M490" s="0" t="n">
        <v>33.475</v>
      </c>
      <c r="N490" s="0" t="n">
        <v>0</v>
      </c>
      <c r="O490" s="0" t="n">
        <v>0</v>
      </c>
      <c r="P490" s="0" t="n">
        <v>37.5</v>
      </c>
      <c r="Q490" s="0" t="n">
        <v>37.5</v>
      </c>
      <c r="R490" s="1" t="n">
        <v>0</v>
      </c>
      <c r="S490" s="1" t="n">
        <v>0</v>
      </c>
      <c r="T490" s="1" t="n">
        <v>37300000</v>
      </c>
      <c r="U490" s="1" t="n">
        <v>71821000</v>
      </c>
      <c r="V490" s="0" t="n">
        <v>0</v>
      </c>
      <c r="W490" s="0" t="n">
        <v>0</v>
      </c>
      <c r="X490" s="0" t="n">
        <v>19</v>
      </c>
      <c r="Y490" s="0" t="n">
        <v>31</v>
      </c>
      <c r="Z490" s="0" t="n">
        <v>50</v>
      </c>
    </row>
    <row r="491" customFormat="false" ht="14.25" hidden="false" customHeight="false" outlineLevel="0" collapsed="false">
      <c r="A491" s="0" t="s">
        <v>1580</v>
      </c>
      <c r="B491" s="0" t="s">
        <v>1581</v>
      </c>
      <c r="C491" s="0" t="s">
        <v>1582</v>
      </c>
      <c r="D491" s="0" t="n">
        <v>0</v>
      </c>
      <c r="E491" s="0" t="n">
        <v>0</v>
      </c>
      <c r="F491" s="0" t="n">
        <v>6</v>
      </c>
      <c r="G491" s="0" t="n">
        <v>0</v>
      </c>
      <c r="H491" s="0" t="n">
        <v>10.3</v>
      </c>
      <c r="I491" s="0" t="n">
        <v>67.254</v>
      </c>
      <c r="J491" s="0" t="n">
        <v>591</v>
      </c>
      <c r="K491" s="0" t="n">
        <v>591</v>
      </c>
      <c r="L491" s="0" t="n">
        <v>0</v>
      </c>
      <c r="M491" s="0" t="n">
        <v>33.26</v>
      </c>
      <c r="N491" s="0" t="n">
        <v>0</v>
      </c>
      <c r="O491" s="0" t="n">
        <v>0</v>
      </c>
      <c r="P491" s="0" t="n">
        <v>10.3</v>
      </c>
      <c r="Q491" s="0" t="n">
        <v>0</v>
      </c>
      <c r="R491" s="1" t="n">
        <v>0</v>
      </c>
      <c r="S491" s="1" t="n">
        <v>0</v>
      </c>
      <c r="T491" s="1" t="n">
        <v>215480000</v>
      </c>
      <c r="U491" s="1" t="n">
        <v>0</v>
      </c>
      <c r="V491" s="0" t="n">
        <v>0</v>
      </c>
      <c r="W491" s="0" t="n">
        <v>0</v>
      </c>
      <c r="X491" s="0" t="n">
        <v>38</v>
      </c>
      <c r="Y491" s="0" t="n">
        <v>0</v>
      </c>
      <c r="Z491" s="0" t="n">
        <v>38</v>
      </c>
    </row>
    <row r="492" customFormat="false" ht="14.25" hidden="false" customHeight="false" outlineLevel="0" collapsed="false">
      <c r="A492" s="0" t="s">
        <v>1583</v>
      </c>
      <c r="B492" s="0" t="s">
        <v>1584</v>
      </c>
      <c r="C492" s="0" t="s">
        <v>1585</v>
      </c>
      <c r="D492" s="0" t="n">
        <v>0</v>
      </c>
      <c r="E492" s="0" t="n">
        <v>0</v>
      </c>
      <c r="F492" s="0" t="n">
        <v>0</v>
      </c>
      <c r="G492" s="0" t="n">
        <v>11</v>
      </c>
      <c r="H492" s="0" t="n">
        <v>2.7</v>
      </c>
      <c r="I492" s="0" t="n">
        <v>499.23</v>
      </c>
      <c r="J492" s="0" t="n">
        <v>4387</v>
      </c>
      <c r="K492" s="0" t="s">
        <v>1586</v>
      </c>
      <c r="L492" s="0" t="n">
        <v>0</v>
      </c>
      <c r="M492" s="0" t="n">
        <v>32.378</v>
      </c>
      <c r="N492" s="0" t="n">
        <v>0</v>
      </c>
      <c r="O492" s="0" t="n">
        <v>0</v>
      </c>
      <c r="P492" s="0" t="n">
        <v>0</v>
      </c>
      <c r="Q492" s="0" t="n">
        <v>2.7</v>
      </c>
      <c r="R492" s="1" t="n">
        <v>0</v>
      </c>
      <c r="S492" s="1" t="n">
        <v>0</v>
      </c>
      <c r="T492" s="1" t="n">
        <v>0</v>
      </c>
      <c r="U492" s="1" t="n">
        <v>161680000</v>
      </c>
      <c r="V492" s="0" t="n">
        <v>0</v>
      </c>
      <c r="W492" s="0" t="n">
        <v>0</v>
      </c>
      <c r="X492" s="0" t="n">
        <v>0</v>
      </c>
      <c r="Y492" s="0" t="n">
        <v>48</v>
      </c>
      <c r="Z492" s="0" t="n">
        <v>48</v>
      </c>
    </row>
    <row r="493" customFormat="false" ht="14.25" hidden="false" customHeight="false" outlineLevel="0" collapsed="false">
      <c r="A493" s="0" t="s">
        <v>1587</v>
      </c>
      <c r="B493" s="0" t="s">
        <v>1588</v>
      </c>
      <c r="C493" s="0" t="s">
        <v>1589</v>
      </c>
      <c r="D493" s="0" t="n">
        <v>0</v>
      </c>
      <c r="E493" s="0" t="n">
        <v>0</v>
      </c>
      <c r="F493" s="0" t="n">
        <v>1</v>
      </c>
      <c r="G493" s="0" t="n">
        <v>3</v>
      </c>
      <c r="H493" s="0" t="n">
        <v>24.6</v>
      </c>
      <c r="I493" s="0" t="n">
        <v>13.91</v>
      </c>
      <c r="J493" s="0" t="n">
        <v>126</v>
      </c>
      <c r="K493" s="0" t="s">
        <v>1590</v>
      </c>
      <c r="L493" s="0" t="n">
        <v>0</v>
      </c>
      <c r="M493" s="0" t="n">
        <v>32.024</v>
      </c>
      <c r="N493" s="0" t="n">
        <v>0</v>
      </c>
      <c r="O493" s="0" t="n">
        <v>0</v>
      </c>
      <c r="P493" s="0" t="n">
        <v>11.9</v>
      </c>
      <c r="Q493" s="0" t="n">
        <v>24.6</v>
      </c>
      <c r="R493" s="1" t="n">
        <v>0</v>
      </c>
      <c r="S493" s="1" t="n">
        <v>0</v>
      </c>
      <c r="T493" s="1" t="n">
        <v>0</v>
      </c>
      <c r="U493" s="1" t="n">
        <v>198190000</v>
      </c>
      <c r="V493" s="0" t="n">
        <v>0</v>
      </c>
      <c r="W493" s="0" t="n">
        <v>0</v>
      </c>
      <c r="X493" s="0" t="n">
        <v>2</v>
      </c>
      <c r="Y493" s="0" t="n">
        <v>23</v>
      </c>
      <c r="Z493" s="0" t="n">
        <v>25</v>
      </c>
    </row>
    <row r="494" customFormat="false" ht="14.25" hidden="false" customHeight="false" outlineLevel="0" collapsed="false">
      <c r="A494" s="0" t="s">
        <v>1591</v>
      </c>
      <c r="B494" s="0" t="s">
        <v>1592</v>
      </c>
      <c r="C494" s="0" t="s">
        <v>1593</v>
      </c>
      <c r="D494" s="0" t="n">
        <v>0</v>
      </c>
      <c r="E494" s="0" t="n">
        <v>0</v>
      </c>
      <c r="F494" s="0" t="n">
        <v>6</v>
      </c>
      <c r="G494" s="0" t="n">
        <v>0</v>
      </c>
      <c r="H494" s="0" t="n">
        <v>7.6</v>
      </c>
      <c r="I494" s="0" t="n">
        <v>130.9</v>
      </c>
      <c r="J494" s="0" t="n">
        <v>1183</v>
      </c>
      <c r="K494" s="0" t="s">
        <v>1594</v>
      </c>
      <c r="L494" s="0" t="n">
        <v>0</v>
      </c>
      <c r="M494" s="0" t="n">
        <v>30.24</v>
      </c>
      <c r="N494" s="0" t="n">
        <v>0</v>
      </c>
      <c r="O494" s="0" t="n">
        <v>0</v>
      </c>
      <c r="P494" s="0" t="n">
        <v>7.6</v>
      </c>
      <c r="Q494" s="0" t="n">
        <v>0</v>
      </c>
      <c r="R494" s="1" t="n">
        <v>0</v>
      </c>
      <c r="S494" s="1" t="n">
        <v>0</v>
      </c>
      <c r="T494" s="1" t="n">
        <v>157070000</v>
      </c>
      <c r="U494" s="1" t="n">
        <v>0</v>
      </c>
      <c r="V494" s="0" t="n">
        <v>0</v>
      </c>
      <c r="W494" s="0" t="n">
        <v>0</v>
      </c>
      <c r="X494" s="0" t="n">
        <v>35</v>
      </c>
      <c r="Y494" s="0" t="n">
        <v>0</v>
      </c>
      <c r="Z494" s="0" t="n">
        <v>35</v>
      </c>
    </row>
    <row r="495" customFormat="false" ht="14.25" hidden="false" customHeight="false" outlineLevel="0" collapsed="false">
      <c r="A495" s="0" t="s">
        <v>1595</v>
      </c>
      <c r="B495" s="0" t="s">
        <v>1596</v>
      </c>
      <c r="C495" s="0" t="s">
        <v>1597</v>
      </c>
      <c r="D495" s="0" t="n">
        <v>0</v>
      </c>
      <c r="E495" s="0" t="n">
        <v>0</v>
      </c>
      <c r="F495" s="0" t="n">
        <v>0</v>
      </c>
      <c r="G495" s="0" t="n">
        <v>5</v>
      </c>
      <c r="H495" s="0" t="n">
        <v>43</v>
      </c>
      <c r="I495" s="0" t="n">
        <v>20.866</v>
      </c>
      <c r="J495" s="0" t="n">
        <v>186</v>
      </c>
      <c r="K495" s="0" t="s">
        <v>1598</v>
      </c>
      <c r="L495" s="0" t="n">
        <v>0</v>
      </c>
      <c r="M495" s="0" t="n">
        <v>29.546</v>
      </c>
      <c r="N495" s="0" t="n">
        <v>0</v>
      </c>
      <c r="O495" s="0" t="n">
        <v>0</v>
      </c>
      <c r="P495" s="0" t="n">
        <v>0</v>
      </c>
      <c r="Q495" s="0" t="n">
        <v>43</v>
      </c>
      <c r="R495" s="1" t="n">
        <v>0</v>
      </c>
      <c r="S495" s="1" t="n">
        <v>0</v>
      </c>
      <c r="T495" s="1" t="n">
        <v>0</v>
      </c>
      <c r="U495" s="1" t="n">
        <v>263500000</v>
      </c>
      <c r="V495" s="0" t="n">
        <v>0</v>
      </c>
      <c r="W495" s="0" t="n">
        <v>0</v>
      </c>
      <c r="X495" s="0" t="n">
        <v>0</v>
      </c>
      <c r="Y495" s="0" t="n">
        <v>35</v>
      </c>
      <c r="Z495" s="0" t="n">
        <v>35</v>
      </c>
    </row>
    <row r="496" customFormat="false" ht="14.25" hidden="false" customHeight="false" outlineLevel="0" collapsed="false">
      <c r="A496" s="0" t="s">
        <v>1599</v>
      </c>
      <c r="C496" s="0" t="s">
        <v>1600</v>
      </c>
      <c r="D496" s="0" t="n">
        <v>0</v>
      </c>
      <c r="E496" s="0" t="n">
        <v>0</v>
      </c>
      <c r="F496" s="0" t="n">
        <v>1</v>
      </c>
      <c r="G496" s="0" t="n">
        <v>0</v>
      </c>
      <c r="H496" s="0" t="n">
        <v>4.3</v>
      </c>
      <c r="I496" s="0" t="n">
        <v>38.279</v>
      </c>
      <c r="J496" s="0" t="n">
        <v>345</v>
      </c>
      <c r="K496" s="0" t="s">
        <v>1601</v>
      </c>
      <c r="L496" s="0" t="n">
        <v>0</v>
      </c>
      <c r="M496" s="0" t="n">
        <v>28.009</v>
      </c>
      <c r="N496" s="0" t="n">
        <v>0</v>
      </c>
      <c r="O496" s="0" t="n">
        <v>0</v>
      </c>
      <c r="P496" s="0" t="n">
        <v>4.3</v>
      </c>
      <c r="Q496" s="0" t="n">
        <v>0</v>
      </c>
      <c r="R496" s="1" t="n">
        <v>0</v>
      </c>
      <c r="S496" s="1" t="n">
        <v>0</v>
      </c>
      <c r="T496" s="1" t="n">
        <v>8051500</v>
      </c>
      <c r="U496" s="1" t="n">
        <v>0</v>
      </c>
      <c r="V496" s="0" t="n">
        <v>0</v>
      </c>
      <c r="W496" s="0" t="n">
        <v>0</v>
      </c>
      <c r="X496" s="0" t="n">
        <v>17</v>
      </c>
      <c r="Y496" s="0" t="n">
        <v>0</v>
      </c>
      <c r="Z496" s="0" t="n">
        <v>17</v>
      </c>
    </row>
    <row r="497" customFormat="false" ht="14.25" hidden="false" customHeight="false" outlineLevel="0" collapsed="false">
      <c r="A497" s="0" t="s">
        <v>1602</v>
      </c>
      <c r="D497" s="0" t="n">
        <v>0</v>
      </c>
      <c r="E497" s="0" t="n">
        <v>4</v>
      </c>
      <c r="F497" s="0" t="n">
        <v>12</v>
      </c>
      <c r="G497" s="0" t="n">
        <v>5</v>
      </c>
      <c r="H497" s="0" t="n">
        <v>16</v>
      </c>
      <c r="I497" s="0" t="n">
        <v>282.39</v>
      </c>
      <c r="J497" s="0" t="n">
        <v>2850</v>
      </c>
      <c r="K497" s="0" t="n">
        <v>2850</v>
      </c>
      <c r="L497" s="0" t="n">
        <v>0</v>
      </c>
      <c r="M497" s="0" t="n">
        <v>27.079</v>
      </c>
      <c r="N497" s="0" t="n">
        <v>0</v>
      </c>
      <c r="O497" s="0" t="n">
        <v>6.8</v>
      </c>
      <c r="P497" s="0" t="n">
        <v>11.8</v>
      </c>
      <c r="Q497" s="0" t="n">
        <v>8.2</v>
      </c>
      <c r="R497" s="1" t="n">
        <v>0</v>
      </c>
      <c r="S497" s="1" t="n">
        <v>29089000</v>
      </c>
      <c r="T497" s="1" t="n">
        <v>43642000</v>
      </c>
      <c r="U497" s="1" t="n">
        <v>15395000</v>
      </c>
      <c r="V497" s="0" t="n">
        <v>0</v>
      </c>
      <c r="W497" s="0" t="n">
        <v>5</v>
      </c>
      <c r="X497" s="0" t="n">
        <v>33</v>
      </c>
      <c r="Y497" s="0" t="n">
        <v>12</v>
      </c>
      <c r="Z497" s="0" t="n">
        <v>50</v>
      </c>
    </row>
    <row r="498" customFormat="false" ht="14.25" hidden="false" customHeight="false" outlineLevel="0" collapsed="false">
      <c r="A498" s="0" t="s">
        <v>1603</v>
      </c>
      <c r="B498" s="0" t="s">
        <v>1604</v>
      </c>
      <c r="C498" s="0" t="s">
        <v>1605</v>
      </c>
      <c r="D498" s="0" t="n">
        <v>0</v>
      </c>
      <c r="E498" s="0" t="n">
        <v>0</v>
      </c>
      <c r="F498" s="0" t="n">
        <v>1</v>
      </c>
      <c r="G498" s="0" t="n">
        <v>1</v>
      </c>
      <c r="H498" s="0" t="n">
        <v>13.8</v>
      </c>
      <c r="I498" s="0" t="n">
        <v>16.284</v>
      </c>
      <c r="J498" s="0" t="n">
        <v>145</v>
      </c>
      <c r="K498" s="0" t="n">
        <v>145</v>
      </c>
      <c r="L498" s="0" t="n">
        <v>0</v>
      </c>
      <c r="M498" s="0" t="n">
        <v>27.024</v>
      </c>
      <c r="N498" s="0" t="n">
        <v>0</v>
      </c>
      <c r="O498" s="0" t="n">
        <v>0</v>
      </c>
      <c r="P498" s="0" t="n">
        <v>13.8</v>
      </c>
      <c r="Q498" s="0" t="n">
        <v>13.8</v>
      </c>
      <c r="R498" s="1" t="n">
        <v>0</v>
      </c>
      <c r="S498" s="1" t="n">
        <v>0</v>
      </c>
      <c r="T498" s="1" t="n">
        <v>0</v>
      </c>
      <c r="U498" s="1" t="n">
        <v>22135000</v>
      </c>
      <c r="V498" s="0" t="n">
        <v>0</v>
      </c>
      <c r="W498" s="0" t="n">
        <v>0</v>
      </c>
      <c r="X498" s="0" t="n">
        <v>5</v>
      </c>
      <c r="Y498" s="0" t="n">
        <v>11</v>
      </c>
      <c r="Z498" s="0" t="n">
        <v>16</v>
      </c>
    </row>
    <row r="499" customFormat="false" ht="14.25" hidden="false" customHeight="false" outlineLevel="0" collapsed="false">
      <c r="A499" s="0" t="s">
        <v>1606</v>
      </c>
      <c r="B499" s="0" t="s">
        <v>1607</v>
      </c>
      <c r="C499" s="0" t="s">
        <v>1608</v>
      </c>
      <c r="D499" s="0" t="n">
        <v>0</v>
      </c>
      <c r="E499" s="0" t="n">
        <v>0</v>
      </c>
      <c r="F499" s="0" t="n">
        <v>1</v>
      </c>
      <c r="G499" s="0" t="n">
        <v>0</v>
      </c>
      <c r="H499" s="0" t="n">
        <v>5</v>
      </c>
      <c r="I499" s="0" t="n">
        <v>39.135</v>
      </c>
      <c r="J499" s="0" t="n">
        <v>340</v>
      </c>
      <c r="K499" s="0" t="n">
        <v>340</v>
      </c>
      <c r="L499" s="0" t="n">
        <v>0</v>
      </c>
      <c r="M499" s="0" t="n">
        <v>26.45</v>
      </c>
      <c r="N499" s="0" t="n">
        <v>0</v>
      </c>
      <c r="O499" s="0" t="n">
        <v>0</v>
      </c>
      <c r="P499" s="0" t="n">
        <v>5</v>
      </c>
      <c r="Q499" s="0" t="n">
        <v>0</v>
      </c>
      <c r="R499" s="1" t="n">
        <v>0</v>
      </c>
      <c r="S499" s="1" t="n">
        <v>0</v>
      </c>
      <c r="T499" s="1" t="n">
        <v>4131800</v>
      </c>
      <c r="U499" s="1" t="n">
        <v>0</v>
      </c>
      <c r="V499" s="0" t="n">
        <v>0</v>
      </c>
      <c r="W499" s="0" t="n">
        <v>0</v>
      </c>
      <c r="X499" s="0" t="n">
        <v>3</v>
      </c>
      <c r="Y499" s="0" t="n">
        <v>0</v>
      </c>
      <c r="Z499" s="0" t="n">
        <v>3</v>
      </c>
    </row>
    <row r="500" customFormat="false" ht="14.25" hidden="false" customHeight="false" outlineLevel="0" collapsed="false">
      <c r="A500" s="0" t="s">
        <v>1609</v>
      </c>
      <c r="B500" s="0" t="s">
        <v>1610</v>
      </c>
      <c r="C500" s="0" t="s">
        <v>1611</v>
      </c>
      <c r="D500" s="0" t="n">
        <v>0</v>
      </c>
      <c r="E500" s="0" t="n">
        <v>0</v>
      </c>
      <c r="F500" s="0" t="n">
        <v>2</v>
      </c>
      <c r="G500" s="0" t="n">
        <v>2</v>
      </c>
      <c r="H500" s="0" t="n">
        <v>12.4</v>
      </c>
      <c r="I500" s="0" t="n">
        <v>28.635</v>
      </c>
      <c r="J500" s="0" t="n">
        <v>249</v>
      </c>
      <c r="K500" s="0" t="s">
        <v>1612</v>
      </c>
      <c r="L500" s="0" t="n">
        <v>0</v>
      </c>
      <c r="M500" s="0" t="n">
        <v>26.285</v>
      </c>
      <c r="N500" s="0" t="n">
        <v>0</v>
      </c>
      <c r="O500" s="0" t="n">
        <v>0</v>
      </c>
      <c r="P500" s="0" t="n">
        <v>12.4</v>
      </c>
      <c r="Q500" s="0" t="n">
        <v>12.4</v>
      </c>
      <c r="R500" s="1" t="n">
        <v>0</v>
      </c>
      <c r="S500" s="1" t="n">
        <v>0</v>
      </c>
      <c r="T500" s="1" t="n">
        <v>14147000</v>
      </c>
      <c r="U500" s="1" t="n">
        <v>13311000</v>
      </c>
      <c r="V500" s="0" t="n">
        <v>0</v>
      </c>
      <c r="W500" s="0" t="n">
        <v>0</v>
      </c>
      <c r="X500" s="0" t="n">
        <v>10</v>
      </c>
      <c r="Y500" s="0" t="n">
        <v>6</v>
      </c>
      <c r="Z500" s="0" t="n">
        <v>16</v>
      </c>
    </row>
    <row r="501" customFormat="false" ht="14.25" hidden="false" customHeight="false" outlineLevel="0" collapsed="false">
      <c r="A501" s="0" t="s">
        <v>1613</v>
      </c>
      <c r="D501" s="0" t="n">
        <v>0</v>
      </c>
      <c r="E501" s="0" t="n">
        <v>0</v>
      </c>
      <c r="F501" s="0" t="n">
        <v>4</v>
      </c>
      <c r="G501" s="0" t="n">
        <v>1</v>
      </c>
      <c r="H501" s="0" t="n">
        <v>9.7</v>
      </c>
      <c r="I501" s="0" t="n">
        <v>57.946</v>
      </c>
      <c r="J501" s="0" t="n">
        <v>528</v>
      </c>
      <c r="K501" s="0" t="n">
        <v>528</v>
      </c>
      <c r="L501" s="0" t="n">
        <v>0</v>
      </c>
      <c r="M501" s="0" t="n">
        <v>25.963</v>
      </c>
      <c r="N501" s="0" t="n">
        <v>0</v>
      </c>
      <c r="O501" s="0" t="n">
        <v>0</v>
      </c>
      <c r="P501" s="0" t="n">
        <v>9.7</v>
      </c>
      <c r="Q501" s="0" t="n">
        <v>2.5</v>
      </c>
      <c r="R501" s="1" t="n">
        <v>0</v>
      </c>
      <c r="S501" s="1" t="n">
        <v>0</v>
      </c>
      <c r="T501" s="1" t="n">
        <v>61407000</v>
      </c>
      <c r="U501" s="1" t="n">
        <v>0</v>
      </c>
      <c r="V501" s="0" t="n">
        <v>0</v>
      </c>
      <c r="W501" s="0" t="n">
        <v>0</v>
      </c>
      <c r="X501" s="0" t="n">
        <v>39</v>
      </c>
      <c r="Y501" s="0" t="n">
        <v>1</v>
      </c>
      <c r="Z501" s="0" t="n">
        <v>40</v>
      </c>
    </row>
    <row r="502" customFormat="false" ht="14.25" hidden="false" customHeight="false" outlineLevel="0" collapsed="false">
      <c r="A502" s="0" t="s">
        <v>1614</v>
      </c>
      <c r="B502" s="0" t="s">
        <v>1615</v>
      </c>
      <c r="C502" s="0" t="s">
        <v>1616</v>
      </c>
      <c r="D502" s="0" t="n">
        <v>0</v>
      </c>
      <c r="E502" s="0" t="n">
        <v>0</v>
      </c>
      <c r="F502" s="0" t="n">
        <v>4</v>
      </c>
      <c r="G502" s="0" t="n">
        <v>0</v>
      </c>
      <c r="H502" s="0" t="n">
        <v>66.2</v>
      </c>
      <c r="I502" s="0" t="n">
        <v>17.421</v>
      </c>
      <c r="J502" s="0" t="n">
        <v>151</v>
      </c>
      <c r="K502" s="0" t="s">
        <v>1617</v>
      </c>
      <c r="L502" s="0" t="n">
        <v>0</v>
      </c>
      <c r="M502" s="0" t="n">
        <v>24.84</v>
      </c>
      <c r="N502" s="0" t="n">
        <v>0</v>
      </c>
      <c r="O502" s="0" t="n">
        <v>0</v>
      </c>
      <c r="P502" s="0" t="n">
        <v>66.2</v>
      </c>
      <c r="Q502" s="0" t="n">
        <v>0</v>
      </c>
      <c r="R502" s="1" t="n">
        <v>0</v>
      </c>
      <c r="S502" s="1" t="n">
        <v>0</v>
      </c>
      <c r="T502" s="1" t="n">
        <v>229310000</v>
      </c>
      <c r="U502" s="1" t="n">
        <v>0</v>
      </c>
      <c r="V502" s="0" t="n">
        <v>0</v>
      </c>
      <c r="W502" s="0" t="n">
        <v>0</v>
      </c>
      <c r="X502" s="0" t="n">
        <v>63</v>
      </c>
      <c r="Y502" s="0" t="n">
        <v>0</v>
      </c>
      <c r="Z502" s="0" t="n">
        <v>63</v>
      </c>
    </row>
    <row r="503" customFormat="false" ht="14.25" hidden="false" customHeight="false" outlineLevel="0" collapsed="false">
      <c r="A503" s="0" t="s">
        <v>1618</v>
      </c>
      <c r="B503" s="0" t="s">
        <v>1619</v>
      </c>
      <c r="C503" s="0" t="s">
        <v>1620</v>
      </c>
      <c r="D503" s="0" t="n">
        <v>0</v>
      </c>
      <c r="E503" s="0" t="n">
        <v>0</v>
      </c>
      <c r="F503" s="0" t="n">
        <v>1</v>
      </c>
      <c r="G503" s="0" t="n">
        <v>2</v>
      </c>
      <c r="H503" s="0" t="n">
        <v>15.8</v>
      </c>
      <c r="I503" s="0" t="n">
        <v>20.743</v>
      </c>
      <c r="J503" s="0" t="n">
        <v>183</v>
      </c>
      <c r="K503" s="0" t="s">
        <v>1621</v>
      </c>
      <c r="L503" s="0" t="n">
        <v>0</v>
      </c>
      <c r="M503" s="0" t="n">
        <v>23.992</v>
      </c>
      <c r="N503" s="0" t="n">
        <v>0</v>
      </c>
      <c r="O503" s="0" t="n">
        <v>0</v>
      </c>
      <c r="P503" s="0" t="n">
        <v>8.7</v>
      </c>
      <c r="Q503" s="0" t="n">
        <v>15.8</v>
      </c>
      <c r="R503" s="1" t="n">
        <v>0</v>
      </c>
      <c r="S503" s="1" t="n">
        <v>0</v>
      </c>
      <c r="T503" s="1" t="n">
        <v>0</v>
      </c>
      <c r="U503" s="1" t="n">
        <v>36969000</v>
      </c>
      <c r="V503" s="0" t="n">
        <v>0</v>
      </c>
      <c r="W503" s="0" t="n">
        <v>0</v>
      </c>
      <c r="X503" s="0" t="n">
        <v>1</v>
      </c>
      <c r="Y503" s="0" t="n">
        <v>4</v>
      </c>
      <c r="Z503" s="0" t="n">
        <v>5</v>
      </c>
    </row>
    <row r="504" customFormat="false" ht="14.25" hidden="false" customHeight="false" outlineLevel="0" collapsed="false">
      <c r="A504" s="0" t="s">
        <v>1622</v>
      </c>
      <c r="B504" s="0" t="s">
        <v>1623</v>
      </c>
      <c r="C504" s="0" t="s">
        <v>1624</v>
      </c>
      <c r="D504" s="0" t="n">
        <v>0</v>
      </c>
      <c r="E504" s="0" t="n">
        <v>0</v>
      </c>
      <c r="F504" s="0" t="n">
        <v>1</v>
      </c>
      <c r="G504" s="0" t="n">
        <v>2</v>
      </c>
      <c r="H504" s="0" t="n">
        <v>2.6</v>
      </c>
      <c r="I504" s="0" t="n">
        <v>116.29</v>
      </c>
      <c r="J504" s="0" t="n">
        <v>1023</v>
      </c>
      <c r="K504" s="0" t="n">
        <v>1023</v>
      </c>
      <c r="L504" s="0" t="n">
        <v>0</v>
      </c>
      <c r="M504" s="0" t="n">
        <v>23.266</v>
      </c>
      <c r="N504" s="0" t="n">
        <v>0</v>
      </c>
      <c r="O504" s="0" t="n">
        <v>0</v>
      </c>
      <c r="P504" s="0" t="n">
        <v>1.4</v>
      </c>
      <c r="Q504" s="0" t="n">
        <v>2.6</v>
      </c>
      <c r="R504" s="1" t="n">
        <v>0</v>
      </c>
      <c r="S504" s="1" t="n">
        <v>0</v>
      </c>
      <c r="T504" s="1" t="n">
        <v>0</v>
      </c>
      <c r="U504" s="1" t="n">
        <v>281530000</v>
      </c>
      <c r="V504" s="0" t="n">
        <v>0</v>
      </c>
      <c r="W504" s="0" t="n">
        <v>0</v>
      </c>
      <c r="X504" s="0" t="n">
        <v>22</v>
      </c>
      <c r="Y504" s="0" t="n">
        <v>65</v>
      </c>
      <c r="Z504" s="0" t="n">
        <v>87</v>
      </c>
    </row>
    <row r="505" customFormat="false" ht="14.25" hidden="false" customHeight="false" outlineLevel="0" collapsed="false">
      <c r="A505" s="0" t="s">
        <v>1625</v>
      </c>
      <c r="B505" s="0" t="s">
        <v>1626</v>
      </c>
      <c r="C505" s="0" t="s">
        <v>1627</v>
      </c>
      <c r="D505" s="0" t="n">
        <v>0</v>
      </c>
      <c r="E505" s="0" t="n">
        <v>0</v>
      </c>
      <c r="F505" s="0" t="n">
        <v>1</v>
      </c>
      <c r="G505" s="0" t="n">
        <v>1</v>
      </c>
      <c r="H505" s="0" t="n">
        <v>17.7</v>
      </c>
      <c r="I505" s="0" t="n">
        <v>15.04</v>
      </c>
      <c r="J505" s="0" t="n">
        <v>130</v>
      </c>
      <c r="K505" s="0" t="n">
        <v>130</v>
      </c>
      <c r="L505" s="0" t="n">
        <v>0</v>
      </c>
      <c r="M505" s="0" t="n">
        <v>21.211</v>
      </c>
      <c r="N505" s="0" t="n">
        <v>0</v>
      </c>
      <c r="O505" s="0" t="n">
        <v>0</v>
      </c>
      <c r="P505" s="0" t="n">
        <v>17.7</v>
      </c>
      <c r="Q505" s="0" t="n">
        <v>17.7</v>
      </c>
      <c r="R505" s="1" t="n">
        <v>0</v>
      </c>
      <c r="S505" s="1" t="n">
        <v>0</v>
      </c>
      <c r="T505" s="1" t="n">
        <v>9660100</v>
      </c>
      <c r="U505" s="1" t="n">
        <v>0</v>
      </c>
      <c r="V505" s="0" t="n">
        <v>0</v>
      </c>
      <c r="W505" s="0" t="n">
        <v>0</v>
      </c>
      <c r="X505" s="0" t="n">
        <v>12</v>
      </c>
      <c r="Y505" s="0" t="n">
        <v>3</v>
      </c>
      <c r="Z505" s="0" t="n">
        <v>15</v>
      </c>
    </row>
    <row r="506" customFormat="false" ht="14.25" hidden="false" customHeight="false" outlineLevel="0" collapsed="false">
      <c r="A506" s="0" t="s">
        <v>1628</v>
      </c>
      <c r="B506" s="0" t="s">
        <v>1629</v>
      </c>
      <c r="C506" s="0" t="s">
        <v>1630</v>
      </c>
      <c r="D506" s="0" t="n">
        <v>0</v>
      </c>
      <c r="E506" s="0" t="n">
        <v>0</v>
      </c>
      <c r="F506" s="0" t="n">
        <v>5</v>
      </c>
      <c r="G506" s="0" t="n">
        <v>0</v>
      </c>
      <c r="H506" s="0" t="n">
        <v>10.8</v>
      </c>
      <c r="I506" s="0" t="n">
        <v>102.43</v>
      </c>
      <c r="J506" s="0" t="n">
        <v>968</v>
      </c>
      <c r="K506" s="0" t="s">
        <v>1631</v>
      </c>
      <c r="L506" s="0" t="n">
        <v>0</v>
      </c>
      <c r="M506" s="0" t="n">
        <v>20.4</v>
      </c>
      <c r="N506" s="0" t="n">
        <v>0</v>
      </c>
      <c r="O506" s="0" t="n">
        <v>0</v>
      </c>
      <c r="P506" s="0" t="n">
        <v>10.8</v>
      </c>
      <c r="Q506" s="0" t="n">
        <v>0</v>
      </c>
      <c r="R506" s="1" t="n">
        <v>0</v>
      </c>
      <c r="S506" s="1" t="n">
        <v>0</v>
      </c>
      <c r="T506" s="1" t="n">
        <v>26804000</v>
      </c>
      <c r="U506" s="1" t="n">
        <v>0</v>
      </c>
      <c r="V506" s="0" t="n">
        <v>0</v>
      </c>
      <c r="W506" s="0" t="n">
        <v>0</v>
      </c>
      <c r="X506" s="0" t="n">
        <v>13</v>
      </c>
      <c r="Y506" s="0" t="n">
        <v>0</v>
      </c>
      <c r="Z506" s="0" t="n">
        <v>13</v>
      </c>
    </row>
    <row r="507" customFormat="false" ht="14.25" hidden="false" customHeight="false" outlineLevel="0" collapsed="false">
      <c r="A507" s="0" t="s">
        <v>1632</v>
      </c>
      <c r="C507" s="0" t="s">
        <v>1633</v>
      </c>
      <c r="D507" s="0" t="n">
        <v>0</v>
      </c>
      <c r="E507" s="0" t="n">
        <v>0</v>
      </c>
      <c r="F507" s="0" t="n">
        <v>2</v>
      </c>
      <c r="G507" s="0" t="n">
        <v>0</v>
      </c>
      <c r="H507" s="0" t="n">
        <v>16.9</v>
      </c>
      <c r="I507" s="0" t="n">
        <v>13.181</v>
      </c>
      <c r="J507" s="0" t="n">
        <v>124</v>
      </c>
      <c r="K507" s="0" t="s">
        <v>1634</v>
      </c>
      <c r="L507" s="0" t="n">
        <v>0</v>
      </c>
      <c r="M507" s="0" t="n">
        <v>20.377</v>
      </c>
      <c r="N507" s="0" t="n">
        <v>0</v>
      </c>
      <c r="O507" s="0" t="n">
        <v>0</v>
      </c>
      <c r="P507" s="0" t="n">
        <v>16.9</v>
      </c>
      <c r="Q507" s="0" t="n">
        <v>0</v>
      </c>
      <c r="R507" s="1" t="n">
        <v>0</v>
      </c>
      <c r="S507" s="1" t="n">
        <v>0</v>
      </c>
      <c r="T507" s="1" t="n">
        <v>66951000</v>
      </c>
      <c r="U507" s="1" t="n">
        <v>0</v>
      </c>
      <c r="V507" s="0" t="n">
        <v>0</v>
      </c>
      <c r="W507" s="0" t="n">
        <v>0</v>
      </c>
      <c r="X507" s="0" t="n">
        <v>13</v>
      </c>
      <c r="Y507" s="0" t="n">
        <v>0</v>
      </c>
      <c r="Z507" s="0" t="n">
        <v>13</v>
      </c>
    </row>
    <row r="508" customFormat="false" ht="14.25" hidden="false" customHeight="false" outlineLevel="0" collapsed="false">
      <c r="A508" s="0" t="s">
        <v>1635</v>
      </c>
      <c r="C508" s="0" t="s">
        <v>1636</v>
      </c>
      <c r="D508" s="0" t="n">
        <v>0</v>
      </c>
      <c r="E508" s="0" t="n">
        <v>0</v>
      </c>
      <c r="F508" s="0" t="n">
        <v>1</v>
      </c>
      <c r="G508" s="0" t="n">
        <v>0</v>
      </c>
      <c r="H508" s="0" t="n">
        <v>2.2</v>
      </c>
      <c r="I508" s="0" t="n">
        <v>67.94</v>
      </c>
      <c r="J508" s="0" t="n">
        <v>651</v>
      </c>
      <c r="K508" s="0" t="s">
        <v>1637</v>
      </c>
      <c r="L508" s="0" t="n">
        <v>0</v>
      </c>
      <c r="M508" s="0" t="n">
        <v>20.039</v>
      </c>
      <c r="N508" s="0" t="n">
        <v>0</v>
      </c>
      <c r="O508" s="0" t="n">
        <v>0</v>
      </c>
      <c r="P508" s="0" t="n">
        <v>2.2</v>
      </c>
      <c r="Q508" s="0" t="n">
        <v>0</v>
      </c>
      <c r="R508" s="1" t="n">
        <v>0</v>
      </c>
      <c r="S508" s="1" t="n">
        <v>0</v>
      </c>
      <c r="T508" s="1" t="n">
        <v>12649000</v>
      </c>
      <c r="U508" s="1" t="n">
        <v>0</v>
      </c>
      <c r="V508" s="0" t="n">
        <v>0</v>
      </c>
      <c r="W508" s="0" t="n">
        <v>0</v>
      </c>
      <c r="X508" s="0" t="n">
        <v>6</v>
      </c>
      <c r="Y508" s="0" t="n">
        <v>0</v>
      </c>
      <c r="Z508" s="0" t="n">
        <v>6</v>
      </c>
    </row>
    <row r="509" customFormat="false" ht="14.25" hidden="false" customHeight="false" outlineLevel="0" collapsed="false">
      <c r="A509" s="0" t="s">
        <v>1638</v>
      </c>
      <c r="B509" s="0" t="s">
        <v>1639</v>
      </c>
      <c r="C509" s="0" t="s">
        <v>1640</v>
      </c>
      <c r="D509" s="0" t="n">
        <v>0</v>
      </c>
      <c r="E509" s="0" t="n">
        <v>0</v>
      </c>
      <c r="F509" s="0" t="n">
        <v>1</v>
      </c>
      <c r="G509" s="0" t="n">
        <v>0</v>
      </c>
      <c r="H509" s="0" t="n">
        <v>1.1</v>
      </c>
      <c r="I509" s="0" t="n">
        <v>138.36</v>
      </c>
      <c r="J509" s="0" t="n">
        <v>1224</v>
      </c>
      <c r="K509" s="0" t="n">
        <v>1224</v>
      </c>
      <c r="L509" s="0" t="n">
        <v>0</v>
      </c>
      <c r="M509" s="0" t="n">
        <v>19.528</v>
      </c>
      <c r="N509" s="0" t="n">
        <v>0</v>
      </c>
      <c r="O509" s="0" t="n">
        <v>0</v>
      </c>
      <c r="P509" s="0" t="n">
        <v>1.1</v>
      </c>
      <c r="Q509" s="0" t="n">
        <v>0</v>
      </c>
      <c r="R509" s="1" t="n">
        <v>0</v>
      </c>
      <c r="S509" s="1" t="n">
        <v>0</v>
      </c>
      <c r="T509" s="1" t="n">
        <v>17810000</v>
      </c>
      <c r="U509" s="1" t="n">
        <v>0</v>
      </c>
      <c r="V509" s="0" t="n">
        <v>0</v>
      </c>
      <c r="W509" s="0" t="n">
        <v>0</v>
      </c>
      <c r="X509" s="0" t="n">
        <v>22</v>
      </c>
      <c r="Y509" s="0" t="n">
        <v>0</v>
      </c>
      <c r="Z509" s="0" t="n">
        <v>22</v>
      </c>
    </row>
    <row r="510" customFormat="false" ht="14.25" hidden="false" customHeight="false" outlineLevel="0" collapsed="false">
      <c r="A510" s="0" t="s">
        <v>1641</v>
      </c>
      <c r="B510" s="0" t="s">
        <v>1642</v>
      </c>
      <c r="C510" s="0" t="s">
        <v>1643</v>
      </c>
      <c r="D510" s="0" t="n">
        <v>0</v>
      </c>
      <c r="E510" s="0" t="n">
        <v>0</v>
      </c>
      <c r="F510" s="0" t="n">
        <v>5</v>
      </c>
      <c r="G510" s="0" t="n">
        <v>0</v>
      </c>
      <c r="H510" s="0" t="n">
        <v>15.4</v>
      </c>
      <c r="I510" s="0" t="n">
        <v>52.693</v>
      </c>
      <c r="J510" s="0" t="n">
        <v>475</v>
      </c>
      <c r="K510" s="0" t="n">
        <v>475</v>
      </c>
      <c r="L510" s="0" t="n">
        <v>0</v>
      </c>
      <c r="M510" s="0" t="n">
        <v>19.17</v>
      </c>
      <c r="N510" s="0" t="n">
        <v>0</v>
      </c>
      <c r="O510" s="0" t="n">
        <v>0</v>
      </c>
      <c r="P510" s="0" t="n">
        <v>15.4</v>
      </c>
      <c r="Q510" s="0" t="n">
        <v>0</v>
      </c>
      <c r="R510" s="1" t="n">
        <v>0</v>
      </c>
      <c r="S510" s="1" t="n">
        <v>0</v>
      </c>
      <c r="T510" s="1" t="n">
        <v>51496000</v>
      </c>
      <c r="U510" s="1" t="n">
        <v>0</v>
      </c>
      <c r="V510" s="0" t="n">
        <v>0</v>
      </c>
      <c r="W510" s="0" t="n">
        <v>0</v>
      </c>
      <c r="X510" s="0" t="n">
        <v>22</v>
      </c>
      <c r="Y510" s="0" t="n">
        <v>0</v>
      </c>
      <c r="Z510" s="0" t="n">
        <v>22</v>
      </c>
    </row>
    <row r="511" customFormat="false" ht="14.25" hidden="false" customHeight="false" outlineLevel="0" collapsed="false">
      <c r="A511" s="0" t="s">
        <v>1644</v>
      </c>
      <c r="B511" s="0" t="s">
        <v>1645</v>
      </c>
      <c r="C511" s="0" t="s">
        <v>1646</v>
      </c>
      <c r="D511" s="0" t="n">
        <v>0</v>
      </c>
      <c r="E511" s="0" t="n">
        <v>0</v>
      </c>
      <c r="F511" s="0" t="n">
        <v>1</v>
      </c>
      <c r="G511" s="0" t="n">
        <v>2</v>
      </c>
      <c r="H511" s="0" t="n">
        <v>4.3</v>
      </c>
      <c r="I511" s="0" t="n">
        <v>101.58</v>
      </c>
      <c r="J511" s="0" t="n">
        <v>915</v>
      </c>
      <c r="K511" s="0" t="s">
        <v>1647</v>
      </c>
      <c r="L511" s="0" t="n">
        <v>0</v>
      </c>
      <c r="M511" s="0" t="n">
        <v>19.07</v>
      </c>
      <c r="N511" s="0" t="n">
        <v>0</v>
      </c>
      <c r="O511" s="0" t="n">
        <v>0</v>
      </c>
      <c r="P511" s="0" t="n">
        <v>3.1</v>
      </c>
      <c r="Q511" s="0" t="n">
        <v>4.3</v>
      </c>
      <c r="R511" s="1" t="n">
        <v>0</v>
      </c>
      <c r="S511" s="1" t="n">
        <v>0</v>
      </c>
      <c r="T511" s="1" t="n">
        <v>0</v>
      </c>
      <c r="U511" s="1" t="n">
        <v>60999000</v>
      </c>
      <c r="V511" s="0" t="n">
        <v>0</v>
      </c>
      <c r="W511" s="0" t="n">
        <v>0</v>
      </c>
      <c r="X511" s="0" t="n">
        <v>1</v>
      </c>
      <c r="Y511" s="0" t="n">
        <v>14</v>
      </c>
      <c r="Z511" s="0" t="n">
        <v>15</v>
      </c>
    </row>
    <row r="512" customFormat="false" ht="14.25" hidden="false" customHeight="false" outlineLevel="0" collapsed="false">
      <c r="A512" s="0" t="s">
        <v>1648</v>
      </c>
      <c r="B512" s="0" t="s">
        <v>1649</v>
      </c>
      <c r="C512" s="0" t="s">
        <v>1650</v>
      </c>
      <c r="D512" s="0" t="n">
        <v>0</v>
      </c>
      <c r="E512" s="0" t="n">
        <v>0</v>
      </c>
      <c r="F512" s="0" t="n">
        <v>1</v>
      </c>
      <c r="G512" s="0" t="n">
        <v>4</v>
      </c>
      <c r="H512" s="0" t="n">
        <v>4.6</v>
      </c>
      <c r="I512" s="0" t="n">
        <v>136.36</v>
      </c>
      <c r="J512" s="0" t="n">
        <v>1230</v>
      </c>
      <c r="K512" s="0" t="n">
        <v>1230</v>
      </c>
      <c r="L512" s="0" t="n">
        <v>0</v>
      </c>
      <c r="M512" s="0" t="n">
        <v>17.904</v>
      </c>
      <c r="N512" s="0" t="n">
        <v>0</v>
      </c>
      <c r="O512" s="0" t="n">
        <v>0</v>
      </c>
      <c r="P512" s="0" t="n">
        <v>1.1</v>
      </c>
      <c r="Q512" s="0" t="n">
        <v>4.6</v>
      </c>
      <c r="R512" s="1" t="n">
        <v>0</v>
      </c>
      <c r="S512" s="1" t="n">
        <v>0</v>
      </c>
      <c r="T512" s="1" t="n">
        <v>0</v>
      </c>
      <c r="U512" s="1" t="n">
        <v>16574000</v>
      </c>
      <c r="V512" s="0" t="n">
        <v>0</v>
      </c>
      <c r="W512" s="0" t="n">
        <v>0</v>
      </c>
      <c r="X512" s="0" t="n">
        <v>1</v>
      </c>
      <c r="Y512" s="0" t="n">
        <v>11</v>
      </c>
      <c r="Z512" s="0" t="n">
        <v>12</v>
      </c>
    </row>
    <row r="513" customFormat="false" ht="14.25" hidden="false" customHeight="false" outlineLevel="0" collapsed="false">
      <c r="A513" s="0" t="s">
        <v>1651</v>
      </c>
      <c r="B513" s="0" t="s">
        <v>1652</v>
      </c>
      <c r="C513" s="0" t="s">
        <v>1653</v>
      </c>
      <c r="D513" s="0" t="n">
        <v>0</v>
      </c>
      <c r="E513" s="0" t="n">
        <v>0</v>
      </c>
      <c r="F513" s="0" t="n">
        <v>8</v>
      </c>
      <c r="G513" s="0" t="n">
        <v>0</v>
      </c>
      <c r="H513" s="0" t="n">
        <v>9.7</v>
      </c>
      <c r="I513" s="0" t="n">
        <v>136.25</v>
      </c>
      <c r="J513" s="0" t="n">
        <v>1263</v>
      </c>
      <c r="K513" s="0" t="s">
        <v>1654</v>
      </c>
      <c r="L513" s="0" t="n">
        <v>0</v>
      </c>
      <c r="M513" s="0" t="n">
        <v>17.537</v>
      </c>
      <c r="N513" s="0" t="n">
        <v>0</v>
      </c>
      <c r="O513" s="0" t="n">
        <v>0</v>
      </c>
      <c r="P513" s="0" t="n">
        <v>9.7</v>
      </c>
      <c r="Q513" s="0" t="n">
        <v>0</v>
      </c>
      <c r="R513" s="1" t="n">
        <v>0</v>
      </c>
      <c r="S513" s="1" t="n">
        <v>0</v>
      </c>
      <c r="T513" s="1" t="n">
        <v>217270000</v>
      </c>
      <c r="U513" s="1" t="n">
        <v>0</v>
      </c>
      <c r="V513" s="0" t="n">
        <v>0</v>
      </c>
      <c r="W513" s="0" t="n">
        <v>0</v>
      </c>
      <c r="X513" s="0" t="n">
        <v>30</v>
      </c>
      <c r="Y513" s="0" t="n">
        <v>0</v>
      </c>
      <c r="Z513" s="0" t="n">
        <v>30</v>
      </c>
    </row>
    <row r="514" customFormat="false" ht="14.25" hidden="false" customHeight="false" outlineLevel="0" collapsed="false">
      <c r="A514" s="0" t="s">
        <v>1655</v>
      </c>
      <c r="B514" s="0" t="s">
        <v>1656</v>
      </c>
      <c r="C514" s="0" t="s">
        <v>1657</v>
      </c>
      <c r="D514" s="0" t="n">
        <v>0</v>
      </c>
      <c r="E514" s="0" t="n">
        <v>0</v>
      </c>
      <c r="F514" s="0" t="n">
        <v>2</v>
      </c>
      <c r="G514" s="0" t="n">
        <v>1</v>
      </c>
      <c r="H514" s="0" t="n">
        <v>8.7</v>
      </c>
      <c r="I514" s="0" t="n">
        <v>25.811</v>
      </c>
      <c r="J514" s="0" t="n">
        <v>230</v>
      </c>
      <c r="K514" s="0" t="s">
        <v>1658</v>
      </c>
      <c r="L514" s="0" t="n">
        <v>0</v>
      </c>
      <c r="M514" s="0" t="n">
        <v>17.448</v>
      </c>
      <c r="N514" s="0" t="n">
        <v>0</v>
      </c>
      <c r="O514" s="0" t="n">
        <v>0</v>
      </c>
      <c r="P514" s="0" t="n">
        <v>8.7</v>
      </c>
      <c r="Q514" s="0" t="n">
        <v>4.8</v>
      </c>
      <c r="R514" s="1" t="n">
        <v>0</v>
      </c>
      <c r="S514" s="1" t="n">
        <v>0</v>
      </c>
      <c r="T514" s="1" t="n">
        <v>26315000</v>
      </c>
      <c r="U514" s="1" t="n">
        <v>0</v>
      </c>
      <c r="V514" s="0" t="n">
        <v>0</v>
      </c>
      <c r="W514" s="0" t="n">
        <v>0</v>
      </c>
      <c r="X514" s="0" t="n">
        <v>13</v>
      </c>
      <c r="Y514" s="0" t="n">
        <v>1</v>
      </c>
      <c r="Z514" s="0" t="n">
        <v>14</v>
      </c>
    </row>
    <row r="515" customFormat="false" ht="14.25" hidden="false" customHeight="false" outlineLevel="0" collapsed="false">
      <c r="A515" s="0" t="s">
        <v>1659</v>
      </c>
      <c r="B515" s="0" t="s">
        <v>1660</v>
      </c>
      <c r="C515" s="0" t="s">
        <v>1661</v>
      </c>
      <c r="D515" s="0" t="n">
        <v>0</v>
      </c>
      <c r="E515" s="0" t="n">
        <v>0</v>
      </c>
      <c r="F515" s="0" t="n">
        <v>0</v>
      </c>
      <c r="G515" s="0" t="n">
        <v>6</v>
      </c>
      <c r="H515" s="0" t="n">
        <v>4.4</v>
      </c>
      <c r="I515" s="0" t="n">
        <v>269.64</v>
      </c>
      <c r="J515" s="0" t="n">
        <v>2461</v>
      </c>
      <c r="K515" s="0" t="s">
        <v>1662</v>
      </c>
      <c r="L515" s="0" t="n">
        <v>0</v>
      </c>
      <c r="M515" s="0" t="n">
        <v>16.059</v>
      </c>
      <c r="N515" s="0" t="n">
        <v>0.4</v>
      </c>
      <c r="O515" s="0" t="n">
        <v>0</v>
      </c>
      <c r="P515" s="0" t="n">
        <v>0.4</v>
      </c>
      <c r="Q515" s="0" t="n">
        <v>4</v>
      </c>
      <c r="R515" s="1" t="n">
        <v>0</v>
      </c>
      <c r="S515" s="1" t="n">
        <v>0</v>
      </c>
      <c r="T515" s="1" t="n">
        <v>0</v>
      </c>
      <c r="U515" s="1" t="n">
        <v>38558000</v>
      </c>
      <c r="V515" s="0" t="n">
        <v>0</v>
      </c>
      <c r="W515" s="0" t="n">
        <v>0</v>
      </c>
      <c r="X515" s="0" t="n">
        <v>0</v>
      </c>
      <c r="Y515" s="0" t="n">
        <v>10</v>
      </c>
      <c r="Z515" s="0" t="n">
        <v>10</v>
      </c>
    </row>
    <row r="516" customFormat="false" ht="14.25" hidden="false" customHeight="false" outlineLevel="0" collapsed="false">
      <c r="A516" s="0" t="s">
        <v>1663</v>
      </c>
      <c r="C516" s="0" t="s">
        <v>1664</v>
      </c>
      <c r="D516" s="0" t="n">
        <v>0</v>
      </c>
      <c r="E516" s="0" t="n">
        <v>0</v>
      </c>
      <c r="F516" s="0" t="n">
        <v>4</v>
      </c>
      <c r="G516" s="0" t="n">
        <v>0</v>
      </c>
      <c r="H516" s="0" t="n">
        <v>7.8</v>
      </c>
      <c r="I516" s="0" t="n">
        <v>73.897</v>
      </c>
      <c r="J516" s="0" t="n">
        <v>639</v>
      </c>
      <c r="K516" s="0" t="n">
        <v>639</v>
      </c>
      <c r="L516" s="0" t="n">
        <v>0</v>
      </c>
      <c r="M516" s="0" t="n">
        <v>15.979</v>
      </c>
      <c r="N516" s="0" t="n">
        <v>0</v>
      </c>
      <c r="O516" s="0" t="n">
        <v>0</v>
      </c>
      <c r="P516" s="0" t="n">
        <v>7.8</v>
      </c>
      <c r="Q516" s="0" t="n">
        <v>0</v>
      </c>
      <c r="R516" s="1" t="n">
        <v>0</v>
      </c>
      <c r="S516" s="1" t="n">
        <v>0</v>
      </c>
      <c r="T516" s="1" t="n">
        <v>77897000</v>
      </c>
      <c r="U516" s="1" t="n">
        <v>0</v>
      </c>
      <c r="V516" s="0" t="n">
        <v>0</v>
      </c>
      <c r="W516" s="0" t="n">
        <v>0</v>
      </c>
      <c r="X516" s="0" t="n">
        <v>22</v>
      </c>
      <c r="Y516" s="0" t="n">
        <v>0</v>
      </c>
      <c r="Z516" s="0" t="n">
        <v>22</v>
      </c>
    </row>
    <row r="517" customFormat="false" ht="14.25" hidden="false" customHeight="false" outlineLevel="0" collapsed="false">
      <c r="A517" s="0" t="s">
        <v>1665</v>
      </c>
      <c r="B517" s="0" t="s">
        <v>1666</v>
      </c>
      <c r="C517" s="0" t="s">
        <v>1667</v>
      </c>
      <c r="D517" s="0" t="n">
        <v>0</v>
      </c>
      <c r="E517" s="0" t="n">
        <v>0</v>
      </c>
      <c r="F517" s="0" t="n">
        <v>2</v>
      </c>
      <c r="G517" s="0" t="n">
        <v>0</v>
      </c>
      <c r="H517" s="0" t="n">
        <v>13</v>
      </c>
      <c r="I517" s="0" t="n">
        <v>18.172</v>
      </c>
      <c r="J517" s="0" t="n">
        <v>161</v>
      </c>
      <c r="K517" s="0" t="n">
        <v>161</v>
      </c>
      <c r="L517" s="0" t="n">
        <v>0</v>
      </c>
      <c r="M517" s="0" t="n">
        <v>15.891</v>
      </c>
      <c r="N517" s="0" t="n">
        <v>0</v>
      </c>
      <c r="O517" s="0" t="n">
        <v>0</v>
      </c>
      <c r="P517" s="0" t="n">
        <v>13</v>
      </c>
      <c r="Q517" s="0" t="n">
        <v>0</v>
      </c>
      <c r="R517" s="1" t="n">
        <v>0</v>
      </c>
      <c r="S517" s="1" t="n">
        <v>0</v>
      </c>
      <c r="T517" s="1" t="n">
        <v>39009000</v>
      </c>
      <c r="U517" s="1" t="n">
        <v>0</v>
      </c>
      <c r="V517" s="0" t="n">
        <v>0</v>
      </c>
      <c r="W517" s="0" t="n">
        <v>0</v>
      </c>
      <c r="X517" s="0" t="n">
        <v>5</v>
      </c>
      <c r="Y517" s="0" t="n">
        <v>0</v>
      </c>
      <c r="Z517" s="0" t="n">
        <v>5</v>
      </c>
    </row>
    <row r="518" customFormat="false" ht="14.25" hidden="false" customHeight="false" outlineLevel="0" collapsed="false">
      <c r="A518" s="0" t="s">
        <v>1668</v>
      </c>
      <c r="B518" s="0" t="s">
        <v>1669</v>
      </c>
      <c r="C518" s="0" t="s">
        <v>1670</v>
      </c>
      <c r="D518" s="0" t="n">
        <v>0</v>
      </c>
      <c r="E518" s="0" t="n">
        <v>0</v>
      </c>
      <c r="F518" s="0" t="n">
        <v>1</v>
      </c>
      <c r="G518" s="0" t="n">
        <v>1</v>
      </c>
      <c r="H518" s="0" t="n">
        <v>33.8</v>
      </c>
      <c r="I518" s="0" t="n">
        <v>15.358</v>
      </c>
      <c r="J518" s="0" t="n">
        <v>136</v>
      </c>
      <c r="K518" s="0" t="s">
        <v>1671</v>
      </c>
      <c r="L518" s="0" t="n">
        <v>0</v>
      </c>
      <c r="M518" s="0" t="n">
        <v>15.448</v>
      </c>
      <c r="N518" s="0" t="n">
        <v>0</v>
      </c>
      <c r="O518" s="0" t="n">
        <v>0</v>
      </c>
      <c r="P518" s="0" t="n">
        <v>23.5</v>
      </c>
      <c r="Q518" s="0" t="n">
        <v>33.8</v>
      </c>
      <c r="R518" s="1" t="n">
        <v>0</v>
      </c>
      <c r="S518" s="1" t="n">
        <v>0</v>
      </c>
      <c r="T518" s="1" t="n">
        <v>43197000</v>
      </c>
      <c r="U518" s="1" t="n">
        <v>66554000</v>
      </c>
      <c r="V518" s="0" t="n">
        <v>0</v>
      </c>
      <c r="W518" s="0" t="n">
        <v>0</v>
      </c>
      <c r="X518" s="0" t="n">
        <v>10</v>
      </c>
      <c r="Y518" s="0" t="n">
        <v>23</v>
      </c>
      <c r="Z518" s="0" t="n">
        <v>33</v>
      </c>
    </row>
    <row r="519" customFormat="false" ht="14.25" hidden="false" customHeight="false" outlineLevel="0" collapsed="false">
      <c r="A519" s="0" t="s">
        <v>1672</v>
      </c>
      <c r="C519" s="0" t="s">
        <v>1673</v>
      </c>
      <c r="D519" s="0" t="n">
        <v>0</v>
      </c>
      <c r="E519" s="0" t="n">
        <v>0</v>
      </c>
      <c r="F519" s="0" t="n">
        <v>2</v>
      </c>
      <c r="G519" s="0" t="n">
        <v>0</v>
      </c>
      <c r="H519" s="0" t="n">
        <v>12.5</v>
      </c>
      <c r="I519" s="0" t="n">
        <v>39.877</v>
      </c>
      <c r="J519" s="0" t="n">
        <v>353</v>
      </c>
      <c r="K519" s="0" t="n">
        <v>353</v>
      </c>
      <c r="L519" s="0" t="n">
        <v>0</v>
      </c>
      <c r="M519" s="0" t="n">
        <v>15.168</v>
      </c>
      <c r="N519" s="0" t="n">
        <v>0</v>
      </c>
      <c r="O519" s="0" t="n">
        <v>0</v>
      </c>
      <c r="P519" s="0" t="n">
        <v>12.5</v>
      </c>
      <c r="Q519" s="0" t="n">
        <v>0</v>
      </c>
      <c r="R519" s="1" t="n">
        <v>0</v>
      </c>
      <c r="S519" s="1" t="n">
        <v>0</v>
      </c>
      <c r="T519" s="1" t="n">
        <v>5157400</v>
      </c>
      <c r="U519" s="1" t="n">
        <v>0</v>
      </c>
      <c r="V519" s="0" t="n">
        <v>0</v>
      </c>
      <c r="W519" s="0" t="n">
        <v>0</v>
      </c>
      <c r="X519" s="0" t="n">
        <v>3</v>
      </c>
      <c r="Y519" s="0" t="n">
        <v>0</v>
      </c>
      <c r="Z519" s="0" t="n">
        <v>3</v>
      </c>
    </row>
    <row r="520" customFormat="false" ht="14.25" hidden="false" customHeight="false" outlineLevel="0" collapsed="false">
      <c r="A520" s="0" t="s">
        <v>1674</v>
      </c>
      <c r="B520" s="0" t="s">
        <v>1675</v>
      </c>
      <c r="C520" s="0" t="s">
        <v>1676</v>
      </c>
      <c r="D520" s="0" t="n">
        <v>0</v>
      </c>
      <c r="E520" s="0" t="n">
        <v>0</v>
      </c>
      <c r="F520" s="0" t="n">
        <v>4</v>
      </c>
      <c r="G520" s="0" t="n">
        <v>0</v>
      </c>
      <c r="H520" s="0" t="n">
        <v>8.5</v>
      </c>
      <c r="I520" s="0" t="n">
        <v>102.23</v>
      </c>
      <c r="J520" s="0" t="n">
        <v>915</v>
      </c>
      <c r="K520" s="0" t="s">
        <v>1677</v>
      </c>
      <c r="L520" s="0" t="n">
        <v>0</v>
      </c>
      <c r="M520" s="0" t="n">
        <v>15.047</v>
      </c>
      <c r="N520" s="0" t="n">
        <v>0</v>
      </c>
      <c r="O520" s="0" t="n">
        <v>0</v>
      </c>
      <c r="P520" s="0" t="n">
        <v>8.5</v>
      </c>
      <c r="Q520" s="0" t="n">
        <v>0</v>
      </c>
      <c r="R520" s="1" t="n">
        <v>0</v>
      </c>
      <c r="S520" s="1" t="n">
        <v>0</v>
      </c>
      <c r="T520" s="1" t="n">
        <v>14669000</v>
      </c>
      <c r="U520" s="1" t="n">
        <v>0</v>
      </c>
      <c r="V520" s="0" t="n">
        <v>0</v>
      </c>
      <c r="W520" s="0" t="n">
        <v>0</v>
      </c>
      <c r="X520" s="0" t="n">
        <v>19</v>
      </c>
      <c r="Y520" s="0" t="n">
        <v>0</v>
      </c>
      <c r="Z520" s="0" t="n">
        <v>19</v>
      </c>
    </row>
    <row r="521" customFormat="false" ht="14.25" hidden="false" customHeight="false" outlineLevel="0" collapsed="false">
      <c r="A521" s="0" t="s">
        <v>1678</v>
      </c>
      <c r="B521" s="0" t="s">
        <v>1679</v>
      </c>
      <c r="C521" s="0" t="s">
        <v>1680</v>
      </c>
      <c r="D521" s="0" t="n">
        <v>0</v>
      </c>
      <c r="E521" s="0" t="n">
        <v>0</v>
      </c>
      <c r="F521" s="0" t="n">
        <v>5</v>
      </c>
      <c r="G521" s="0" t="n">
        <v>6</v>
      </c>
      <c r="H521" s="0" t="n">
        <v>16.2</v>
      </c>
      <c r="I521" s="0" t="n">
        <v>52.239</v>
      </c>
      <c r="J521" s="0" t="n">
        <v>494</v>
      </c>
      <c r="K521" s="0" t="s">
        <v>1681</v>
      </c>
      <c r="L521" s="0" t="n">
        <v>0</v>
      </c>
      <c r="M521" s="0" t="n">
        <v>14.635</v>
      </c>
      <c r="N521" s="0" t="n">
        <v>0</v>
      </c>
      <c r="O521" s="0" t="n">
        <v>0</v>
      </c>
      <c r="P521" s="0" t="n">
        <v>13.4</v>
      </c>
      <c r="Q521" s="0" t="n">
        <v>16.2</v>
      </c>
      <c r="R521" s="1" t="n">
        <v>0</v>
      </c>
      <c r="S521" s="1" t="n">
        <v>0</v>
      </c>
      <c r="T521" s="1" t="n">
        <v>41748000</v>
      </c>
      <c r="U521" s="1" t="n">
        <v>57165000</v>
      </c>
      <c r="V521" s="0" t="n">
        <v>0</v>
      </c>
      <c r="W521" s="0" t="n">
        <v>0</v>
      </c>
      <c r="X521" s="0" t="n">
        <v>10</v>
      </c>
      <c r="Y521" s="0" t="n">
        <v>7</v>
      </c>
      <c r="Z521" s="0" t="n">
        <v>17</v>
      </c>
    </row>
    <row r="522" customFormat="false" ht="14.25" hidden="false" customHeight="false" outlineLevel="0" collapsed="false">
      <c r="A522" s="0" t="s">
        <v>1682</v>
      </c>
      <c r="B522" s="0" t="s">
        <v>1683</v>
      </c>
      <c r="C522" s="0" t="s">
        <v>1684</v>
      </c>
      <c r="D522" s="0" t="n">
        <v>0</v>
      </c>
      <c r="E522" s="0" t="n">
        <v>0</v>
      </c>
      <c r="F522" s="0" t="n">
        <v>2</v>
      </c>
      <c r="G522" s="0" t="n">
        <v>1</v>
      </c>
      <c r="H522" s="0" t="n">
        <v>12.2</v>
      </c>
      <c r="I522" s="0" t="n">
        <v>24.491</v>
      </c>
      <c r="J522" s="0" t="n">
        <v>221</v>
      </c>
      <c r="K522" s="0" t="s">
        <v>1685</v>
      </c>
      <c r="L522" s="0" t="n">
        <v>0</v>
      </c>
      <c r="M522" s="0" t="n">
        <v>14.508</v>
      </c>
      <c r="N522" s="0" t="n">
        <v>0</v>
      </c>
      <c r="O522" s="0" t="n">
        <v>0</v>
      </c>
      <c r="P522" s="0" t="n">
        <v>12.2</v>
      </c>
      <c r="Q522" s="0" t="n">
        <v>8.6</v>
      </c>
      <c r="R522" s="1" t="n">
        <v>0</v>
      </c>
      <c r="S522" s="1" t="n">
        <v>0</v>
      </c>
      <c r="T522" s="1" t="n">
        <v>43078000</v>
      </c>
      <c r="U522" s="1" t="n">
        <v>0</v>
      </c>
      <c r="V522" s="0" t="n">
        <v>0</v>
      </c>
      <c r="W522" s="0" t="n">
        <v>0</v>
      </c>
      <c r="X522" s="0" t="n">
        <v>22</v>
      </c>
      <c r="Y522" s="0" t="n">
        <v>5</v>
      </c>
      <c r="Z522" s="0" t="n">
        <v>27</v>
      </c>
    </row>
    <row r="523" customFormat="false" ht="14.25" hidden="false" customHeight="false" outlineLevel="0" collapsed="false">
      <c r="A523" s="0" t="s">
        <v>1686</v>
      </c>
      <c r="B523" s="0" t="s">
        <v>1687</v>
      </c>
      <c r="C523" s="0" t="s">
        <v>1688</v>
      </c>
      <c r="D523" s="0" t="n">
        <v>0</v>
      </c>
      <c r="E523" s="0" t="n">
        <v>0</v>
      </c>
      <c r="F523" s="0" t="n">
        <v>0</v>
      </c>
      <c r="G523" s="0" t="n">
        <v>1</v>
      </c>
      <c r="H523" s="0" t="n">
        <v>3.4</v>
      </c>
      <c r="I523" s="0" t="n">
        <v>49.548</v>
      </c>
      <c r="J523" s="0" t="n">
        <v>442</v>
      </c>
      <c r="K523" s="0" t="s">
        <v>1689</v>
      </c>
      <c r="L523" s="0" t="n">
        <v>0</v>
      </c>
      <c r="M523" s="0" t="n">
        <v>14.369</v>
      </c>
      <c r="N523" s="0" t="n">
        <v>0</v>
      </c>
      <c r="O523" s="0" t="n">
        <v>0</v>
      </c>
      <c r="P523" s="0" t="n">
        <v>0</v>
      </c>
      <c r="Q523" s="0" t="n">
        <v>3.4</v>
      </c>
      <c r="R523" s="1" t="n">
        <v>0</v>
      </c>
      <c r="S523" s="1" t="n">
        <v>0</v>
      </c>
      <c r="T523" s="1" t="n">
        <v>0</v>
      </c>
      <c r="U523" s="1" t="n">
        <v>12193000</v>
      </c>
      <c r="V523" s="0" t="n">
        <v>0</v>
      </c>
      <c r="W523" s="0" t="n">
        <v>0</v>
      </c>
      <c r="X523" s="0" t="n">
        <v>0</v>
      </c>
      <c r="Y523" s="0" t="n">
        <v>9</v>
      </c>
      <c r="Z523" s="0" t="n">
        <v>9</v>
      </c>
    </row>
    <row r="524" customFormat="false" ht="14.25" hidden="false" customHeight="false" outlineLevel="0" collapsed="false">
      <c r="A524" s="0" t="s">
        <v>1690</v>
      </c>
      <c r="B524" s="0" t="s">
        <v>1691</v>
      </c>
      <c r="C524" s="0" t="s">
        <v>1692</v>
      </c>
      <c r="D524" s="0" t="n">
        <v>0</v>
      </c>
      <c r="E524" s="0" t="n">
        <v>0</v>
      </c>
      <c r="F524" s="0" t="n">
        <v>2</v>
      </c>
      <c r="G524" s="0" t="n">
        <v>0</v>
      </c>
      <c r="H524" s="0" t="n">
        <v>17</v>
      </c>
      <c r="I524" s="0" t="n">
        <v>24.708</v>
      </c>
      <c r="J524" s="0" t="n">
        <v>230</v>
      </c>
      <c r="K524" s="0" t="n">
        <v>230</v>
      </c>
      <c r="L524" s="0" t="n">
        <v>0</v>
      </c>
      <c r="M524" s="0" t="n">
        <v>14.038</v>
      </c>
      <c r="N524" s="0" t="n">
        <v>0</v>
      </c>
      <c r="O524" s="0" t="n">
        <v>0</v>
      </c>
      <c r="P524" s="0" t="n">
        <v>17</v>
      </c>
      <c r="Q524" s="0" t="n">
        <v>0</v>
      </c>
      <c r="R524" s="1" t="n">
        <v>0</v>
      </c>
      <c r="S524" s="1" t="n">
        <v>0</v>
      </c>
      <c r="T524" s="1" t="n">
        <v>25012000</v>
      </c>
      <c r="U524" s="1" t="n">
        <v>0</v>
      </c>
      <c r="V524" s="0" t="n">
        <v>0</v>
      </c>
      <c r="W524" s="0" t="n">
        <v>0</v>
      </c>
      <c r="X524" s="0" t="n">
        <v>7</v>
      </c>
      <c r="Y524" s="0" t="n">
        <v>0</v>
      </c>
      <c r="Z524" s="0" t="n">
        <v>7</v>
      </c>
    </row>
    <row r="525" customFormat="false" ht="14.25" hidden="false" customHeight="false" outlineLevel="0" collapsed="false">
      <c r="A525" s="0" t="s">
        <v>1693</v>
      </c>
      <c r="C525" s="0" t="s">
        <v>1694</v>
      </c>
      <c r="D525" s="0" t="n">
        <v>0</v>
      </c>
      <c r="E525" s="0" t="n">
        <v>0</v>
      </c>
      <c r="F525" s="0" t="n">
        <v>0</v>
      </c>
      <c r="G525" s="0" t="n">
        <v>6</v>
      </c>
      <c r="H525" s="0" t="n">
        <v>5</v>
      </c>
      <c r="I525" s="0" t="n">
        <v>228.91</v>
      </c>
      <c r="J525" s="0" t="n">
        <v>2000</v>
      </c>
      <c r="K525" s="0" t="n">
        <v>2000</v>
      </c>
      <c r="L525" s="0" t="n">
        <v>0</v>
      </c>
      <c r="M525" s="0" t="n">
        <v>13.658</v>
      </c>
      <c r="N525" s="0" t="n">
        <v>0</v>
      </c>
      <c r="O525" s="0" t="n">
        <v>0</v>
      </c>
      <c r="P525" s="0" t="n">
        <v>0.5</v>
      </c>
      <c r="Q525" s="0" t="n">
        <v>5</v>
      </c>
      <c r="R525" s="1" t="n">
        <v>0</v>
      </c>
      <c r="S525" s="1" t="n">
        <v>0</v>
      </c>
      <c r="T525" s="1" t="n">
        <v>0</v>
      </c>
      <c r="U525" s="1" t="n">
        <v>49687000</v>
      </c>
      <c r="V525" s="0" t="n">
        <v>0</v>
      </c>
      <c r="W525" s="0" t="n">
        <v>0</v>
      </c>
      <c r="X525" s="0" t="n">
        <v>0</v>
      </c>
      <c r="Y525" s="0" t="n">
        <v>16</v>
      </c>
      <c r="Z525" s="0" t="n">
        <v>16</v>
      </c>
    </row>
    <row r="526" customFormat="false" ht="14.25" hidden="false" customHeight="false" outlineLevel="0" collapsed="false">
      <c r="A526" s="0" t="s">
        <v>1695</v>
      </c>
      <c r="B526" s="0" t="s">
        <v>1696</v>
      </c>
      <c r="C526" s="0" t="s">
        <v>1697</v>
      </c>
      <c r="D526" s="0" t="n">
        <v>0</v>
      </c>
      <c r="E526" s="0" t="n">
        <v>0</v>
      </c>
      <c r="F526" s="0" t="n">
        <v>0</v>
      </c>
      <c r="G526" s="0" t="n">
        <v>1</v>
      </c>
      <c r="H526" s="0" t="n">
        <v>2.9</v>
      </c>
      <c r="I526" s="0" t="n">
        <v>54.235</v>
      </c>
      <c r="J526" s="0" t="n">
        <v>479</v>
      </c>
      <c r="K526" s="0" t="n">
        <v>479</v>
      </c>
      <c r="L526" s="0" t="n">
        <v>0</v>
      </c>
      <c r="M526" s="0" t="n">
        <v>13.456</v>
      </c>
      <c r="N526" s="0" t="n">
        <v>0</v>
      </c>
      <c r="O526" s="0" t="n">
        <v>0</v>
      </c>
      <c r="P526" s="0" t="n">
        <v>0</v>
      </c>
      <c r="Q526" s="0" t="n">
        <v>2.9</v>
      </c>
      <c r="R526" s="1" t="n">
        <v>0</v>
      </c>
      <c r="S526" s="1" t="n">
        <v>0</v>
      </c>
      <c r="T526" s="1" t="n">
        <v>0</v>
      </c>
      <c r="U526" s="1" t="n">
        <v>1318300</v>
      </c>
      <c r="V526" s="0" t="n">
        <v>0</v>
      </c>
      <c r="W526" s="0" t="n">
        <v>0</v>
      </c>
      <c r="X526" s="0" t="n">
        <v>0</v>
      </c>
      <c r="Y526" s="0" t="n">
        <v>1</v>
      </c>
      <c r="Z526" s="0" t="n">
        <v>1</v>
      </c>
    </row>
    <row r="527" customFormat="false" ht="14.25" hidden="false" customHeight="false" outlineLevel="0" collapsed="false">
      <c r="A527" s="0" t="s">
        <v>1698</v>
      </c>
      <c r="C527" s="0" t="s">
        <v>1699</v>
      </c>
      <c r="D527" s="0" t="n">
        <v>0</v>
      </c>
      <c r="E527" s="0" t="n">
        <v>0</v>
      </c>
      <c r="F527" s="0" t="n">
        <v>4</v>
      </c>
      <c r="G527" s="0" t="n">
        <v>4</v>
      </c>
      <c r="H527" s="0" t="n">
        <v>6.6</v>
      </c>
      <c r="I527" s="0" t="n">
        <v>119.49</v>
      </c>
      <c r="J527" s="0" t="n">
        <v>1038</v>
      </c>
      <c r="K527" s="0" t="n">
        <v>1038</v>
      </c>
      <c r="L527" s="0" t="n">
        <v>0</v>
      </c>
      <c r="M527" s="0" t="n">
        <v>13.291</v>
      </c>
      <c r="N527" s="0" t="n">
        <v>0</v>
      </c>
      <c r="O527" s="0" t="n">
        <v>0</v>
      </c>
      <c r="P527" s="0" t="n">
        <v>5.1</v>
      </c>
      <c r="Q527" s="0" t="n">
        <v>5.1</v>
      </c>
      <c r="R527" s="1" t="n">
        <v>0</v>
      </c>
      <c r="S527" s="1" t="n">
        <v>0</v>
      </c>
      <c r="T527" s="1" t="n">
        <v>20334000</v>
      </c>
      <c r="U527" s="1" t="n">
        <v>32331000</v>
      </c>
      <c r="V527" s="0" t="n">
        <v>0</v>
      </c>
      <c r="W527" s="0" t="n">
        <v>0</v>
      </c>
      <c r="X527" s="0" t="n">
        <v>8</v>
      </c>
      <c r="Y527" s="0" t="n">
        <v>16</v>
      </c>
      <c r="Z527" s="0" t="n">
        <v>24</v>
      </c>
    </row>
    <row r="528" customFormat="false" ht="14.25" hidden="false" customHeight="false" outlineLevel="0" collapsed="false">
      <c r="A528" s="0" t="s">
        <v>1700</v>
      </c>
      <c r="C528" s="0" t="s">
        <v>1701</v>
      </c>
      <c r="D528" s="0" t="n">
        <v>0</v>
      </c>
      <c r="E528" s="0" t="n">
        <v>0</v>
      </c>
      <c r="F528" s="0" t="n">
        <v>2</v>
      </c>
      <c r="G528" s="0" t="n">
        <v>1</v>
      </c>
      <c r="H528" s="0" t="n">
        <v>17.5</v>
      </c>
      <c r="I528" s="0" t="n">
        <v>69.183</v>
      </c>
      <c r="J528" s="0" t="n">
        <v>595</v>
      </c>
      <c r="K528" s="0" t="n">
        <v>595</v>
      </c>
      <c r="L528" s="0" t="n">
        <v>0</v>
      </c>
      <c r="M528" s="0" t="n">
        <v>12.51</v>
      </c>
      <c r="N528" s="0" t="n">
        <v>0</v>
      </c>
      <c r="O528" s="0" t="n">
        <v>0</v>
      </c>
      <c r="P528" s="0" t="n">
        <v>17.5</v>
      </c>
      <c r="Q528" s="0" t="n">
        <v>10.9</v>
      </c>
      <c r="R528" s="1" t="n">
        <v>0</v>
      </c>
      <c r="S528" s="1" t="n">
        <v>0</v>
      </c>
      <c r="T528" s="1" t="n">
        <v>14280000</v>
      </c>
      <c r="U528" s="1" t="n">
        <v>0</v>
      </c>
      <c r="V528" s="0" t="n">
        <v>0</v>
      </c>
      <c r="W528" s="0" t="n">
        <v>0</v>
      </c>
      <c r="X528" s="0" t="n">
        <v>20</v>
      </c>
      <c r="Y528" s="0" t="n">
        <v>5</v>
      </c>
      <c r="Z528" s="0" t="n">
        <v>25</v>
      </c>
    </row>
    <row r="529" customFormat="false" ht="14.25" hidden="false" customHeight="false" outlineLevel="0" collapsed="false">
      <c r="A529" s="0" t="s">
        <v>1702</v>
      </c>
      <c r="C529" s="0" t="s">
        <v>1703</v>
      </c>
      <c r="D529" s="0" t="n">
        <v>0</v>
      </c>
      <c r="E529" s="0" t="n">
        <v>0</v>
      </c>
      <c r="F529" s="0" t="n">
        <v>0</v>
      </c>
      <c r="G529" s="0" t="n">
        <v>5</v>
      </c>
      <c r="H529" s="0" t="n">
        <v>13.2</v>
      </c>
      <c r="I529" s="0" t="n">
        <v>63.155</v>
      </c>
      <c r="J529" s="0" t="n">
        <v>562</v>
      </c>
      <c r="K529" s="0" t="n">
        <v>562</v>
      </c>
      <c r="L529" s="0" t="n">
        <v>0</v>
      </c>
      <c r="M529" s="0" t="n">
        <v>12.246</v>
      </c>
      <c r="N529" s="0" t="n">
        <v>0</v>
      </c>
      <c r="O529" s="0" t="n">
        <v>0</v>
      </c>
      <c r="P529" s="0" t="n">
        <v>0</v>
      </c>
      <c r="Q529" s="0" t="n">
        <v>13.2</v>
      </c>
      <c r="R529" s="1" t="n">
        <v>0</v>
      </c>
      <c r="S529" s="1" t="n">
        <v>0</v>
      </c>
      <c r="T529" s="1" t="n">
        <v>0</v>
      </c>
      <c r="U529" s="1" t="n">
        <v>94557000</v>
      </c>
      <c r="V529" s="0" t="n">
        <v>0</v>
      </c>
      <c r="W529" s="0" t="n">
        <v>0</v>
      </c>
      <c r="X529" s="0" t="n">
        <v>0</v>
      </c>
      <c r="Y529" s="0" t="n">
        <v>23</v>
      </c>
      <c r="Z529" s="0" t="n">
        <v>23</v>
      </c>
    </row>
    <row r="530" customFormat="false" ht="14.25" hidden="false" customHeight="false" outlineLevel="0" collapsed="false">
      <c r="A530" s="0" t="s">
        <v>1704</v>
      </c>
      <c r="C530" s="0" t="s">
        <v>1705</v>
      </c>
      <c r="D530" s="0" t="n">
        <v>0</v>
      </c>
      <c r="E530" s="0" t="n">
        <v>0</v>
      </c>
      <c r="F530" s="0" t="n">
        <v>0</v>
      </c>
      <c r="G530" s="0" t="n">
        <v>4</v>
      </c>
      <c r="H530" s="0" t="n">
        <v>11.9</v>
      </c>
      <c r="I530" s="0" t="n">
        <v>74.829</v>
      </c>
      <c r="J530" s="0" t="n">
        <v>675</v>
      </c>
      <c r="K530" s="0" t="n">
        <v>675</v>
      </c>
      <c r="L530" s="0" t="n">
        <v>0</v>
      </c>
      <c r="M530" s="0" t="n">
        <v>11.705</v>
      </c>
      <c r="N530" s="0" t="n">
        <v>0</v>
      </c>
      <c r="O530" s="0" t="n">
        <v>0</v>
      </c>
      <c r="P530" s="0" t="n">
        <v>0</v>
      </c>
      <c r="Q530" s="0" t="n">
        <v>11.9</v>
      </c>
      <c r="R530" s="1" t="n">
        <v>0</v>
      </c>
      <c r="S530" s="1" t="n">
        <v>0</v>
      </c>
      <c r="T530" s="1" t="n">
        <v>0</v>
      </c>
      <c r="U530" s="1" t="n">
        <v>34549000</v>
      </c>
      <c r="V530" s="0" t="n">
        <v>0</v>
      </c>
      <c r="W530" s="0" t="n">
        <v>0</v>
      </c>
      <c r="X530" s="0" t="n">
        <v>0</v>
      </c>
      <c r="Y530" s="0" t="n">
        <v>8</v>
      </c>
      <c r="Z530" s="0" t="n">
        <v>8</v>
      </c>
    </row>
    <row r="531" customFormat="false" ht="14.25" hidden="false" customHeight="false" outlineLevel="0" collapsed="false">
      <c r="A531" s="0" t="s">
        <v>1706</v>
      </c>
      <c r="B531" s="0" t="s">
        <v>1707</v>
      </c>
      <c r="C531" s="0" t="s">
        <v>1708</v>
      </c>
      <c r="D531" s="0" t="n">
        <v>0</v>
      </c>
      <c r="E531" s="0" t="n">
        <v>0</v>
      </c>
      <c r="F531" s="0" t="n">
        <v>3</v>
      </c>
      <c r="G531" s="0" t="n">
        <v>1</v>
      </c>
      <c r="H531" s="0" t="n">
        <v>6.5</v>
      </c>
      <c r="I531" s="0" t="n">
        <v>73.865</v>
      </c>
      <c r="J531" s="0" t="n">
        <v>673</v>
      </c>
      <c r="K531" s="0" t="s">
        <v>1709</v>
      </c>
      <c r="L531" s="0" t="n">
        <v>0</v>
      </c>
      <c r="M531" s="0" t="n">
        <v>11.687</v>
      </c>
      <c r="N531" s="0" t="n">
        <v>0</v>
      </c>
      <c r="O531" s="0" t="n">
        <v>0</v>
      </c>
      <c r="P531" s="0" t="n">
        <v>6.5</v>
      </c>
      <c r="Q531" s="0" t="n">
        <v>3.1</v>
      </c>
      <c r="R531" s="1" t="n">
        <v>0</v>
      </c>
      <c r="S531" s="1" t="n">
        <v>0</v>
      </c>
      <c r="T531" s="1" t="n">
        <v>39344000</v>
      </c>
      <c r="U531" s="1" t="n">
        <v>0</v>
      </c>
      <c r="V531" s="0" t="n">
        <v>0</v>
      </c>
      <c r="W531" s="0" t="n">
        <v>0</v>
      </c>
      <c r="X531" s="0" t="n">
        <v>54</v>
      </c>
      <c r="Y531" s="0" t="n">
        <v>37</v>
      </c>
      <c r="Z531" s="0" t="n">
        <v>91</v>
      </c>
    </row>
    <row r="532" customFormat="false" ht="14.25" hidden="false" customHeight="false" outlineLevel="0" collapsed="false">
      <c r="A532" s="0" t="s">
        <v>1710</v>
      </c>
      <c r="B532" s="0" t="s">
        <v>1711</v>
      </c>
      <c r="C532" s="0" t="s">
        <v>1712</v>
      </c>
      <c r="D532" s="0" t="n">
        <v>0</v>
      </c>
      <c r="E532" s="0" t="n">
        <v>0</v>
      </c>
      <c r="F532" s="0" t="n">
        <v>1</v>
      </c>
      <c r="G532" s="0" t="n">
        <v>3</v>
      </c>
      <c r="H532" s="0" t="n">
        <v>5.1</v>
      </c>
      <c r="I532" s="0" t="n">
        <v>102.61</v>
      </c>
      <c r="J532" s="0" t="n">
        <v>887</v>
      </c>
      <c r="K532" s="0" t="s">
        <v>1713</v>
      </c>
      <c r="L532" s="0" t="n">
        <v>0</v>
      </c>
      <c r="M532" s="0" t="n">
        <v>10.753</v>
      </c>
      <c r="N532" s="0" t="n">
        <v>0</v>
      </c>
      <c r="O532" s="0" t="n">
        <v>0</v>
      </c>
      <c r="P532" s="0" t="n">
        <v>1.4</v>
      </c>
      <c r="Q532" s="0" t="n">
        <v>3.7</v>
      </c>
      <c r="R532" s="1" t="n">
        <v>0</v>
      </c>
      <c r="S532" s="1" t="n">
        <v>0</v>
      </c>
      <c r="T532" s="1" t="n">
        <v>0</v>
      </c>
      <c r="U532" s="1" t="n">
        <v>15709000</v>
      </c>
      <c r="V532" s="0" t="n">
        <v>0</v>
      </c>
      <c r="W532" s="0" t="n">
        <v>0</v>
      </c>
      <c r="X532" s="0" t="n">
        <v>1</v>
      </c>
      <c r="Y532" s="0" t="n">
        <v>11</v>
      </c>
      <c r="Z532" s="0" t="n">
        <v>12</v>
      </c>
    </row>
    <row r="533" customFormat="false" ht="14.25" hidden="false" customHeight="false" outlineLevel="0" collapsed="false">
      <c r="A533" s="0" t="s">
        <v>1714</v>
      </c>
      <c r="D533" s="0" t="n">
        <v>0</v>
      </c>
      <c r="E533" s="0" t="n">
        <v>0</v>
      </c>
      <c r="F533" s="0" t="n">
        <v>2</v>
      </c>
      <c r="G533" s="0" t="n">
        <v>0</v>
      </c>
      <c r="H533" s="0" t="n">
        <v>3.3</v>
      </c>
      <c r="I533" s="0" t="n">
        <v>136.46</v>
      </c>
      <c r="J533" s="0" t="n">
        <v>1246</v>
      </c>
      <c r="K533" s="0" t="n">
        <v>1246</v>
      </c>
      <c r="L533" s="0" t="n">
        <v>0</v>
      </c>
      <c r="M533" s="0" t="n">
        <v>10.623</v>
      </c>
      <c r="N533" s="0" t="n">
        <v>0</v>
      </c>
      <c r="O533" s="0" t="n">
        <v>0</v>
      </c>
      <c r="P533" s="0" t="n">
        <v>3.3</v>
      </c>
      <c r="Q533" s="0" t="n">
        <v>0</v>
      </c>
      <c r="R533" s="1" t="n">
        <v>0</v>
      </c>
      <c r="S533" s="1" t="n">
        <v>0</v>
      </c>
      <c r="T533" s="1" t="n">
        <v>5064600</v>
      </c>
      <c r="U533" s="1" t="n">
        <v>0</v>
      </c>
      <c r="V533" s="0" t="n">
        <v>0</v>
      </c>
      <c r="W533" s="0" t="n">
        <v>0</v>
      </c>
      <c r="X533" s="0" t="n">
        <v>12</v>
      </c>
      <c r="Y533" s="0" t="n">
        <v>0</v>
      </c>
      <c r="Z533" s="0" t="n">
        <v>12</v>
      </c>
    </row>
    <row r="534" customFormat="false" ht="14.25" hidden="false" customHeight="false" outlineLevel="0" collapsed="false">
      <c r="A534" s="0" t="s">
        <v>1715</v>
      </c>
      <c r="B534" s="0" t="s">
        <v>1716</v>
      </c>
      <c r="C534" s="0" t="s">
        <v>1717</v>
      </c>
      <c r="D534" s="0" t="n">
        <v>0</v>
      </c>
      <c r="E534" s="0" t="n">
        <v>0</v>
      </c>
      <c r="F534" s="0" t="n">
        <v>0</v>
      </c>
      <c r="G534" s="0" t="n">
        <v>4</v>
      </c>
      <c r="H534" s="0" t="n">
        <v>31.4</v>
      </c>
      <c r="I534" s="0" t="n">
        <v>25.203</v>
      </c>
      <c r="J534" s="0" t="n">
        <v>223</v>
      </c>
      <c r="K534" s="0" t="n">
        <v>223</v>
      </c>
      <c r="L534" s="0" t="n">
        <v>0</v>
      </c>
      <c r="M534" s="0" t="n">
        <v>10.571</v>
      </c>
      <c r="N534" s="0" t="n">
        <v>0</v>
      </c>
      <c r="O534" s="0" t="n">
        <v>0</v>
      </c>
      <c r="P534" s="0" t="n">
        <v>0</v>
      </c>
      <c r="Q534" s="0" t="n">
        <v>31.4</v>
      </c>
      <c r="R534" s="1" t="n">
        <v>0</v>
      </c>
      <c r="S534" s="1" t="n">
        <v>0</v>
      </c>
      <c r="T534" s="1" t="n">
        <v>0</v>
      </c>
      <c r="U534" s="1" t="n">
        <v>52565000</v>
      </c>
      <c r="V534" s="0" t="n">
        <v>0</v>
      </c>
      <c r="W534" s="0" t="n">
        <v>0</v>
      </c>
      <c r="X534" s="0" t="n">
        <v>0</v>
      </c>
      <c r="Y534" s="0" t="n">
        <v>10</v>
      </c>
      <c r="Z534" s="0" t="n">
        <v>10</v>
      </c>
    </row>
    <row r="535" customFormat="false" ht="14.25" hidden="false" customHeight="false" outlineLevel="0" collapsed="false">
      <c r="A535" s="0" t="s">
        <v>1718</v>
      </c>
      <c r="C535" s="0" t="s">
        <v>1719</v>
      </c>
      <c r="D535" s="0" t="n">
        <v>0</v>
      </c>
      <c r="E535" s="0" t="n">
        <v>0</v>
      </c>
      <c r="F535" s="0" t="n">
        <v>2</v>
      </c>
      <c r="G535" s="0" t="n">
        <v>0</v>
      </c>
      <c r="H535" s="0" t="n">
        <v>10.4</v>
      </c>
      <c r="I535" s="0" t="n">
        <v>46.414</v>
      </c>
      <c r="J535" s="0" t="n">
        <v>433</v>
      </c>
      <c r="K535" s="0" t="n">
        <v>433</v>
      </c>
      <c r="L535" s="0" t="n">
        <v>0</v>
      </c>
      <c r="M535" s="0" t="n">
        <v>10.481</v>
      </c>
      <c r="N535" s="0" t="n">
        <v>0</v>
      </c>
      <c r="O535" s="0" t="n">
        <v>0</v>
      </c>
      <c r="P535" s="0" t="n">
        <v>10.4</v>
      </c>
      <c r="Q535" s="0" t="n">
        <v>0</v>
      </c>
      <c r="R535" s="1" t="n">
        <v>0</v>
      </c>
      <c r="S535" s="1" t="n">
        <v>0</v>
      </c>
      <c r="T535" s="1" t="n">
        <v>22051000</v>
      </c>
      <c r="U535" s="1" t="n">
        <v>0</v>
      </c>
      <c r="V535" s="0" t="n">
        <v>0</v>
      </c>
      <c r="W535" s="0" t="n">
        <v>0</v>
      </c>
      <c r="X535" s="0" t="n">
        <v>13</v>
      </c>
      <c r="Y535" s="0" t="n">
        <v>0</v>
      </c>
      <c r="Z535" s="0" t="n">
        <v>13</v>
      </c>
    </row>
    <row r="536" customFormat="false" ht="14.25" hidden="false" customHeight="false" outlineLevel="0" collapsed="false">
      <c r="A536" s="0" t="s">
        <v>1720</v>
      </c>
      <c r="C536" s="0" t="s">
        <v>1721</v>
      </c>
      <c r="D536" s="0" t="n">
        <v>0</v>
      </c>
      <c r="E536" s="0" t="n">
        <v>0</v>
      </c>
      <c r="F536" s="0" t="n">
        <v>0</v>
      </c>
      <c r="G536" s="0" t="n">
        <v>1</v>
      </c>
      <c r="H536" s="0" t="n">
        <v>5.5</v>
      </c>
      <c r="I536" s="0" t="n">
        <v>22.498</v>
      </c>
      <c r="J536" s="0" t="n">
        <v>199</v>
      </c>
      <c r="K536" s="0" t="n">
        <v>199</v>
      </c>
      <c r="L536" s="0" t="n">
        <v>0</v>
      </c>
      <c r="M536" s="0" t="n">
        <v>10.425</v>
      </c>
      <c r="N536" s="0" t="n">
        <v>0</v>
      </c>
      <c r="O536" s="0" t="n">
        <v>0</v>
      </c>
      <c r="P536" s="0" t="n">
        <v>0</v>
      </c>
      <c r="Q536" s="0" t="n">
        <v>5.5</v>
      </c>
      <c r="R536" s="1" t="n">
        <v>0</v>
      </c>
      <c r="S536" s="1" t="n">
        <v>0</v>
      </c>
      <c r="T536" s="1" t="n">
        <v>0</v>
      </c>
      <c r="U536" s="1" t="n">
        <v>6708100</v>
      </c>
      <c r="V536" s="0" t="n">
        <v>0</v>
      </c>
      <c r="W536" s="0" t="n">
        <v>0</v>
      </c>
      <c r="X536" s="0" t="n">
        <v>0</v>
      </c>
      <c r="Y536" s="0" t="n">
        <v>7</v>
      </c>
      <c r="Z536" s="0" t="n">
        <v>7</v>
      </c>
    </row>
    <row r="537" customFormat="false" ht="14.25" hidden="false" customHeight="false" outlineLevel="0" collapsed="false">
      <c r="A537" s="0" t="s">
        <v>1722</v>
      </c>
      <c r="B537" s="0" t="s">
        <v>1723</v>
      </c>
      <c r="C537" s="0" t="s">
        <v>1724</v>
      </c>
      <c r="D537" s="0" t="n">
        <v>0</v>
      </c>
      <c r="E537" s="0" t="n">
        <v>2</v>
      </c>
      <c r="F537" s="0" t="n">
        <v>0</v>
      </c>
      <c r="G537" s="0" t="n">
        <v>0</v>
      </c>
      <c r="H537" s="0" t="n">
        <v>8.2</v>
      </c>
      <c r="I537" s="0" t="n">
        <v>57.407</v>
      </c>
      <c r="J537" s="0" t="n">
        <v>511</v>
      </c>
      <c r="K537" s="0" t="s">
        <v>1725</v>
      </c>
      <c r="L537" s="0" t="n">
        <v>0</v>
      </c>
      <c r="M537" s="0" t="n">
        <v>10.172</v>
      </c>
      <c r="N537" s="0" t="n">
        <v>0</v>
      </c>
      <c r="O537" s="0" t="n">
        <v>8.2</v>
      </c>
      <c r="P537" s="0" t="n">
        <v>0</v>
      </c>
      <c r="Q537" s="0" t="n">
        <v>2.3</v>
      </c>
      <c r="R537" s="1" t="n">
        <v>0</v>
      </c>
      <c r="S537" s="1" t="n">
        <v>139850000</v>
      </c>
      <c r="T537" s="1" t="n">
        <v>0</v>
      </c>
      <c r="U537" s="1" t="n">
        <v>0</v>
      </c>
      <c r="V537" s="0" t="n">
        <v>0</v>
      </c>
      <c r="W537" s="0" t="n">
        <v>9</v>
      </c>
      <c r="X537" s="0" t="n">
        <v>0</v>
      </c>
      <c r="Y537" s="0" t="n">
        <v>5</v>
      </c>
      <c r="Z537" s="0" t="n">
        <v>14</v>
      </c>
    </row>
    <row r="538" customFormat="false" ht="14.25" hidden="false" customHeight="false" outlineLevel="0" collapsed="false">
      <c r="A538" s="0" t="s">
        <v>1726</v>
      </c>
      <c r="B538" s="0" t="s">
        <v>1727</v>
      </c>
      <c r="C538" s="0" t="s">
        <v>1728</v>
      </c>
      <c r="D538" s="0" t="n">
        <v>0</v>
      </c>
      <c r="E538" s="0" t="n">
        <v>0</v>
      </c>
      <c r="F538" s="0" t="n">
        <v>4</v>
      </c>
      <c r="G538" s="0" t="n">
        <v>0</v>
      </c>
      <c r="H538" s="0" t="n">
        <v>23.7</v>
      </c>
      <c r="I538" s="0" t="n">
        <v>17.514</v>
      </c>
      <c r="J538" s="0" t="n">
        <v>156</v>
      </c>
      <c r="K538" s="0" t="n">
        <v>156</v>
      </c>
      <c r="L538" s="0" t="n">
        <v>0</v>
      </c>
      <c r="M538" s="0" t="n">
        <v>10.163</v>
      </c>
      <c r="N538" s="0" t="n">
        <v>0</v>
      </c>
      <c r="O538" s="0" t="n">
        <v>0</v>
      </c>
      <c r="P538" s="0" t="n">
        <v>23.7</v>
      </c>
      <c r="Q538" s="0" t="n">
        <v>0</v>
      </c>
      <c r="R538" s="1" t="n">
        <v>0</v>
      </c>
      <c r="S538" s="1" t="n">
        <v>0</v>
      </c>
      <c r="T538" s="1" t="n">
        <v>147620000</v>
      </c>
      <c r="U538" s="1" t="n">
        <v>0</v>
      </c>
      <c r="V538" s="0" t="n">
        <v>0</v>
      </c>
      <c r="W538" s="0" t="n">
        <v>0</v>
      </c>
      <c r="X538" s="0" t="n">
        <v>18</v>
      </c>
      <c r="Y538" s="0" t="n">
        <v>0</v>
      </c>
      <c r="Z538" s="0" t="n">
        <v>18</v>
      </c>
    </row>
    <row r="539" customFormat="false" ht="14.25" hidden="false" customHeight="false" outlineLevel="0" collapsed="false">
      <c r="A539" s="0" t="s">
        <v>1729</v>
      </c>
      <c r="B539" s="0" t="s">
        <v>1730</v>
      </c>
      <c r="C539" s="0" t="s">
        <v>1731</v>
      </c>
      <c r="D539" s="0" t="n">
        <v>0</v>
      </c>
      <c r="E539" s="0" t="n">
        <v>0</v>
      </c>
      <c r="F539" s="0" t="n">
        <v>0</v>
      </c>
      <c r="G539" s="0" t="n">
        <v>2</v>
      </c>
      <c r="H539" s="0" t="n">
        <v>8.4</v>
      </c>
      <c r="I539" s="0" t="n">
        <v>28.299</v>
      </c>
      <c r="J539" s="0" t="n">
        <v>261</v>
      </c>
      <c r="K539" s="0" t="n">
        <v>261</v>
      </c>
      <c r="L539" s="0" t="n">
        <v>0</v>
      </c>
      <c r="M539" s="0" t="n">
        <v>9.836</v>
      </c>
      <c r="N539" s="0" t="n">
        <v>0</v>
      </c>
      <c r="O539" s="0" t="n">
        <v>0</v>
      </c>
      <c r="P539" s="0" t="n">
        <v>0</v>
      </c>
      <c r="Q539" s="0" t="n">
        <v>8.4</v>
      </c>
      <c r="R539" s="1" t="n">
        <v>0</v>
      </c>
      <c r="S539" s="1" t="n">
        <v>0</v>
      </c>
      <c r="T539" s="1" t="n">
        <v>0</v>
      </c>
      <c r="U539" s="1" t="n">
        <v>52614000</v>
      </c>
      <c r="V539" s="0" t="n">
        <v>0</v>
      </c>
      <c r="W539" s="0" t="n">
        <v>0</v>
      </c>
      <c r="X539" s="0" t="n">
        <v>0</v>
      </c>
      <c r="Y539" s="0" t="n">
        <v>15</v>
      </c>
      <c r="Z539" s="0" t="n">
        <v>15</v>
      </c>
    </row>
    <row r="540" customFormat="false" ht="14.25" hidden="false" customHeight="false" outlineLevel="0" collapsed="false">
      <c r="A540" s="0" t="s">
        <v>1732</v>
      </c>
      <c r="B540" s="0" t="s">
        <v>1733</v>
      </c>
      <c r="C540" s="0" t="s">
        <v>1734</v>
      </c>
      <c r="D540" s="0" t="n">
        <v>0</v>
      </c>
      <c r="E540" s="0" t="n">
        <v>0</v>
      </c>
      <c r="F540" s="0" t="n">
        <v>0</v>
      </c>
      <c r="G540" s="0" t="n">
        <v>2</v>
      </c>
      <c r="H540" s="0" t="n">
        <v>7.9</v>
      </c>
      <c r="I540" s="0" t="n">
        <v>30.611</v>
      </c>
      <c r="J540" s="0" t="n">
        <v>277</v>
      </c>
      <c r="K540" s="0" t="s">
        <v>1735</v>
      </c>
      <c r="L540" s="0" t="n">
        <v>0</v>
      </c>
      <c r="M540" s="0" t="n">
        <v>9.3828</v>
      </c>
      <c r="N540" s="0" t="n">
        <v>0</v>
      </c>
      <c r="O540" s="0" t="n">
        <v>0</v>
      </c>
      <c r="P540" s="0" t="n">
        <v>0</v>
      </c>
      <c r="Q540" s="0" t="n">
        <v>7.9</v>
      </c>
      <c r="R540" s="1" t="n">
        <v>0</v>
      </c>
      <c r="S540" s="1" t="n">
        <v>0</v>
      </c>
      <c r="T540" s="1" t="n">
        <v>0</v>
      </c>
      <c r="U540" s="1" t="n">
        <v>52877000</v>
      </c>
      <c r="V540" s="0" t="n">
        <v>0</v>
      </c>
      <c r="W540" s="0" t="n">
        <v>0</v>
      </c>
      <c r="X540" s="0" t="n">
        <v>0</v>
      </c>
      <c r="Y540" s="0" t="n">
        <v>11</v>
      </c>
      <c r="Z540" s="0" t="n">
        <v>11</v>
      </c>
    </row>
    <row r="541" customFormat="false" ht="14.25" hidden="false" customHeight="false" outlineLevel="0" collapsed="false">
      <c r="A541" s="0" t="s">
        <v>1736</v>
      </c>
      <c r="B541" s="0" t="s">
        <v>1737</v>
      </c>
      <c r="C541" s="0" t="s">
        <v>1738</v>
      </c>
      <c r="D541" s="0" t="n">
        <v>0</v>
      </c>
      <c r="E541" s="0" t="n">
        <v>0</v>
      </c>
      <c r="F541" s="0" t="n">
        <v>2</v>
      </c>
      <c r="G541" s="0" t="n">
        <v>2</v>
      </c>
      <c r="H541" s="0" t="n">
        <v>8.1</v>
      </c>
      <c r="I541" s="0" t="n">
        <v>54.384</v>
      </c>
      <c r="J541" s="0" t="n">
        <v>480</v>
      </c>
      <c r="K541" s="0" t="s">
        <v>1739</v>
      </c>
      <c r="L541" s="0" t="n">
        <v>0</v>
      </c>
      <c r="M541" s="0" t="n">
        <v>9.1988</v>
      </c>
      <c r="N541" s="0" t="n">
        <v>0</v>
      </c>
      <c r="O541" s="0" t="n">
        <v>0</v>
      </c>
      <c r="P541" s="0" t="n">
        <v>5</v>
      </c>
      <c r="Q541" s="0" t="n">
        <v>6.2</v>
      </c>
      <c r="R541" s="1" t="n">
        <v>0</v>
      </c>
      <c r="S541" s="1" t="n">
        <v>0</v>
      </c>
      <c r="T541" s="1" t="n">
        <v>0</v>
      </c>
      <c r="U541" s="1" t="n">
        <v>12752000</v>
      </c>
      <c r="V541" s="0" t="n">
        <v>0</v>
      </c>
      <c r="W541" s="0" t="n">
        <v>0</v>
      </c>
      <c r="X541" s="0" t="n">
        <v>5</v>
      </c>
      <c r="Y541" s="0" t="n">
        <v>9</v>
      </c>
      <c r="Z541" s="0" t="n">
        <v>14</v>
      </c>
    </row>
    <row r="542" customFormat="false" ht="14.25" hidden="false" customHeight="false" outlineLevel="0" collapsed="false">
      <c r="A542" s="0" t="s">
        <v>1740</v>
      </c>
      <c r="B542" s="0" t="s">
        <v>1741</v>
      </c>
      <c r="C542" s="0" t="s">
        <v>1742</v>
      </c>
      <c r="D542" s="0" t="n">
        <v>0</v>
      </c>
      <c r="E542" s="0" t="n">
        <v>2</v>
      </c>
      <c r="F542" s="0" t="n">
        <v>0</v>
      </c>
      <c r="G542" s="0" t="n">
        <v>3</v>
      </c>
      <c r="H542" s="0" t="n">
        <v>29.1</v>
      </c>
      <c r="I542" s="0" t="n">
        <v>11.367</v>
      </c>
      <c r="J542" s="0" t="n">
        <v>103</v>
      </c>
      <c r="K542" s="0" t="n">
        <v>103</v>
      </c>
      <c r="L542" s="0" t="n">
        <v>0</v>
      </c>
      <c r="M542" s="0" t="n">
        <v>9.0541</v>
      </c>
      <c r="N542" s="0" t="n">
        <v>0</v>
      </c>
      <c r="O542" s="0" t="n">
        <v>17.5</v>
      </c>
      <c r="P542" s="0" t="n">
        <v>0</v>
      </c>
      <c r="Q542" s="0" t="n">
        <v>29.1</v>
      </c>
      <c r="R542" s="1" t="n">
        <v>0</v>
      </c>
      <c r="S542" s="1" t="n">
        <v>212910000</v>
      </c>
      <c r="T542" s="1" t="n">
        <v>0</v>
      </c>
      <c r="U542" s="1" t="n">
        <v>116570000</v>
      </c>
      <c r="V542" s="0" t="n">
        <v>0</v>
      </c>
      <c r="W542" s="0" t="n">
        <v>5</v>
      </c>
      <c r="X542" s="0" t="n">
        <v>0</v>
      </c>
      <c r="Y542" s="0" t="n">
        <v>28</v>
      </c>
      <c r="Z542" s="0" t="n">
        <v>33</v>
      </c>
    </row>
    <row r="543" customFormat="false" ht="14.25" hidden="false" customHeight="false" outlineLevel="0" collapsed="false">
      <c r="A543" s="0" t="s">
        <v>1743</v>
      </c>
      <c r="C543" s="0" t="s">
        <v>1744</v>
      </c>
      <c r="D543" s="0" t="n">
        <v>0</v>
      </c>
      <c r="E543" s="0" t="n">
        <v>0</v>
      </c>
      <c r="F543" s="0" t="n">
        <v>2</v>
      </c>
      <c r="G543" s="0" t="n">
        <v>1</v>
      </c>
      <c r="H543" s="0" t="n">
        <v>4.1</v>
      </c>
      <c r="I543" s="0" t="n">
        <v>69.238</v>
      </c>
      <c r="J543" s="0" t="n">
        <v>615</v>
      </c>
      <c r="K543" s="0" t="s">
        <v>1745</v>
      </c>
      <c r="L543" s="0" t="n">
        <v>0</v>
      </c>
      <c r="M543" s="0" t="n">
        <v>8.553</v>
      </c>
      <c r="N543" s="0" t="n">
        <v>0</v>
      </c>
      <c r="O543" s="0" t="n">
        <v>0</v>
      </c>
      <c r="P543" s="0" t="n">
        <v>4.1</v>
      </c>
      <c r="Q543" s="0" t="n">
        <v>2</v>
      </c>
      <c r="R543" s="1" t="n">
        <v>0</v>
      </c>
      <c r="S543" s="1" t="n">
        <v>0</v>
      </c>
      <c r="T543" s="1" t="n">
        <v>15823000</v>
      </c>
      <c r="U543" s="1" t="n">
        <v>0</v>
      </c>
      <c r="V543" s="0" t="n">
        <v>0</v>
      </c>
      <c r="W543" s="0" t="n">
        <v>0</v>
      </c>
      <c r="X543" s="0" t="n">
        <v>6</v>
      </c>
      <c r="Y543" s="0" t="n">
        <v>1</v>
      </c>
      <c r="Z543" s="0" t="n">
        <v>7</v>
      </c>
    </row>
    <row r="544" customFormat="false" ht="14.25" hidden="false" customHeight="false" outlineLevel="0" collapsed="false">
      <c r="A544" s="0" t="s">
        <v>1746</v>
      </c>
      <c r="B544" s="0" t="s">
        <v>1747</v>
      </c>
      <c r="C544" s="0" t="s">
        <v>1748</v>
      </c>
      <c r="D544" s="0" t="n">
        <v>0</v>
      </c>
      <c r="E544" s="0" t="n">
        <v>0</v>
      </c>
      <c r="F544" s="0" t="n">
        <v>0</v>
      </c>
      <c r="G544" s="0" t="n">
        <v>1</v>
      </c>
      <c r="H544" s="0" t="n">
        <v>6.3</v>
      </c>
      <c r="I544" s="0" t="n">
        <v>20.082</v>
      </c>
      <c r="J544" s="0" t="n">
        <v>175</v>
      </c>
      <c r="K544" s="0" t="n">
        <v>175</v>
      </c>
      <c r="L544" s="0" t="n">
        <v>0</v>
      </c>
      <c r="M544" s="0" t="n">
        <v>8.4931</v>
      </c>
      <c r="N544" s="0" t="n">
        <v>0</v>
      </c>
      <c r="O544" s="0" t="n">
        <v>0</v>
      </c>
      <c r="P544" s="0" t="n">
        <v>0</v>
      </c>
      <c r="Q544" s="0" t="n">
        <v>6.3</v>
      </c>
      <c r="R544" s="1" t="n">
        <v>0</v>
      </c>
      <c r="S544" s="1" t="n">
        <v>0</v>
      </c>
      <c r="T544" s="1" t="n">
        <v>0</v>
      </c>
      <c r="U544" s="1" t="n">
        <v>23181000</v>
      </c>
      <c r="V544" s="0" t="n">
        <v>0</v>
      </c>
      <c r="W544" s="0" t="n">
        <v>0</v>
      </c>
      <c r="X544" s="0" t="n">
        <v>0</v>
      </c>
      <c r="Y544" s="0" t="n">
        <v>4</v>
      </c>
      <c r="Z544" s="0" t="n">
        <v>4</v>
      </c>
    </row>
    <row r="545" customFormat="false" ht="14.25" hidden="false" customHeight="false" outlineLevel="0" collapsed="false">
      <c r="A545" s="0" t="s">
        <v>1749</v>
      </c>
      <c r="B545" s="0" t="s">
        <v>1750</v>
      </c>
      <c r="C545" s="0" t="s">
        <v>1751</v>
      </c>
      <c r="D545" s="0" t="n">
        <v>0</v>
      </c>
      <c r="E545" s="0" t="n">
        <v>0</v>
      </c>
      <c r="F545" s="0" t="n">
        <v>0</v>
      </c>
      <c r="G545" s="0" t="n">
        <v>1</v>
      </c>
      <c r="H545" s="0" t="n">
        <v>3.4</v>
      </c>
      <c r="I545" s="0" t="n">
        <v>42.316</v>
      </c>
      <c r="J545" s="0" t="n">
        <v>386</v>
      </c>
      <c r="K545" s="0" t="n">
        <v>386</v>
      </c>
      <c r="L545" s="0" t="n">
        <v>0</v>
      </c>
      <c r="M545" s="0" t="n">
        <v>8.433</v>
      </c>
      <c r="N545" s="0" t="n">
        <v>0</v>
      </c>
      <c r="O545" s="0" t="n">
        <v>0</v>
      </c>
      <c r="P545" s="0" t="n">
        <v>0</v>
      </c>
      <c r="Q545" s="0" t="n">
        <v>3.4</v>
      </c>
      <c r="R545" s="1" t="n">
        <v>0</v>
      </c>
      <c r="S545" s="1" t="n">
        <v>0</v>
      </c>
      <c r="T545" s="1" t="n">
        <v>0</v>
      </c>
      <c r="U545" s="1" t="n">
        <v>10213000</v>
      </c>
      <c r="V545" s="0" t="n">
        <v>0</v>
      </c>
      <c r="W545" s="0" t="n">
        <v>0</v>
      </c>
      <c r="X545" s="0" t="n">
        <v>0</v>
      </c>
      <c r="Y545" s="0" t="n">
        <v>3</v>
      </c>
      <c r="Z545" s="0" t="n">
        <v>3</v>
      </c>
    </row>
    <row r="546" customFormat="false" ht="14.25" hidden="false" customHeight="false" outlineLevel="0" collapsed="false">
      <c r="A546" s="0" t="s">
        <v>1752</v>
      </c>
      <c r="C546" s="0" t="s">
        <v>1753</v>
      </c>
      <c r="D546" s="0" t="n">
        <v>0</v>
      </c>
      <c r="E546" s="0" t="n">
        <v>0</v>
      </c>
      <c r="F546" s="0" t="n">
        <v>1</v>
      </c>
      <c r="G546" s="0" t="n">
        <v>3</v>
      </c>
      <c r="H546" s="0" t="n">
        <v>8.7</v>
      </c>
      <c r="I546" s="0" t="n">
        <v>96.963</v>
      </c>
      <c r="J546" s="0" t="n">
        <v>896</v>
      </c>
      <c r="K546" s="0" t="s">
        <v>1754</v>
      </c>
      <c r="L546" s="0" t="n">
        <v>0</v>
      </c>
      <c r="M546" s="0" t="n">
        <v>8.3212</v>
      </c>
      <c r="N546" s="0" t="n">
        <v>0</v>
      </c>
      <c r="O546" s="0" t="n">
        <v>0</v>
      </c>
      <c r="P546" s="0" t="n">
        <v>3.5</v>
      </c>
      <c r="Q546" s="0" t="n">
        <v>8.7</v>
      </c>
      <c r="R546" s="1" t="n">
        <v>0</v>
      </c>
      <c r="S546" s="1" t="n">
        <v>0</v>
      </c>
      <c r="T546" s="1" t="n">
        <v>0</v>
      </c>
      <c r="U546" s="1" t="n">
        <v>36654000</v>
      </c>
      <c r="V546" s="0" t="n">
        <v>0</v>
      </c>
      <c r="W546" s="0" t="n">
        <v>0</v>
      </c>
      <c r="X546" s="0" t="n">
        <v>1</v>
      </c>
      <c r="Y546" s="0" t="n">
        <v>10</v>
      </c>
      <c r="Z546" s="0" t="n">
        <v>11</v>
      </c>
    </row>
    <row r="547" customFormat="false" ht="14.25" hidden="false" customHeight="false" outlineLevel="0" collapsed="false">
      <c r="A547" s="0" t="s">
        <v>1755</v>
      </c>
      <c r="C547" s="0" t="s">
        <v>1756</v>
      </c>
      <c r="D547" s="0" t="n">
        <v>0</v>
      </c>
      <c r="E547" s="0" t="n">
        <v>0</v>
      </c>
      <c r="F547" s="0" t="n">
        <v>0</v>
      </c>
      <c r="G547" s="0" t="n">
        <v>2</v>
      </c>
      <c r="H547" s="0" t="n">
        <v>2.6</v>
      </c>
      <c r="I547" s="0" t="n">
        <v>148.15</v>
      </c>
      <c r="J547" s="0" t="n">
        <v>1319</v>
      </c>
      <c r="K547" s="0" t="s">
        <v>1757</v>
      </c>
      <c r="L547" s="0" t="n">
        <v>0</v>
      </c>
      <c r="M547" s="0" t="n">
        <v>7.8286</v>
      </c>
      <c r="N547" s="0" t="n">
        <v>0</v>
      </c>
      <c r="O547" s="0" t="n">
        <v>0</v>
      </c>
      <c r="P547" s="0" t="n">
        <v>0.8</v>
      </c>
      <c r="Q547" s="0" t="n">
        <v>1.7</v>
      </c>
      <c r="R547" s="1" t="n">
        <v>0</v>
      </c>
      <c r="S547" s="1" t="n">
        <v>0</v>
      </c>
      <c r="T547" s="1" t="n">
        <v>0</v>
      </c>
      <c r="U547" s="1" t="n">
        <v>18943000</v>
      </c>
      <c r="V547" s="0" t="n">
        <v>0</v>
      </c>
      <c r="W547" s="0" t="n">
        <v>0</v>
      </c>
      <c r="X547" s="0" t="n">
        <v>0</v>
      </c>
      <c r="Y547" s="0" t="n">
        <v>4</v>
      </c>
      <c r="Z547" s="0" t="n">
        <v>4</v>
      </c>
    </row>
    <row r="548" customFormat="false" ht="14.25" hidden="false" customHeight="false" outlineLevel="0" collapsed="false">
      <c r="A548" s="0" t="s">
        <v>1758</v>
      </c>
      <c r="B548" s="0" t="s">
        <v>1759</v>
      </c>
      <c r="C548" s="0" t="s">
        <v>1760</v>
      </c>
      <c r="D548" s="0" t="n">
        <v>0</v>
      </c>
      <c r="E548" s="0" t="n">
        <v>0</v>
      </c>
      <c r="F548" s="0" t="n">
        <v>1</v>
      </c>
      <c r="G548" s="0" t="n">
        <v>3</v>
      </c>
      <c r="H548" s="0" t="n">
        <v>1.3</v>
      </c>
      <c r="I548" s="0" t="n">
        <v>418.02</v>
      </c>
      <c r="J548" s="0" t="n">
        <v>3933</v>
      </c>
      <c r="K548" s="0" t="s">
        <v>1761</v>
      </c>
      <c r="L548" s="0" t="n">
        <v>0</v>
      </c>
      <c r="M548" s="0" t="n">
        <v>7.4568</v>
      </c>
      <c r="N548" s="0" t="n">
        <v>0</v>
      </c>
      <c r="O548" s="0" t="n">
        <v>0</v>
      </c>
      <c r="P548" s="0" t="n">
        <v>0.5</v>
      </c>
      <c r="Q548" s="0" t="n">
        <v>1.3</v>
      </c>
      <c r="R548" s="1" t="n">
        <v>0</v>
      </c>
      <c r="S548" s="1" t="n">
        <v>0</v>
      </c>
      <c r="T548" s="1" t="n">
        <v>0</v>
      </c>
      <c r="U548" s="1" t="n">
        <v>30948000</v>
      </c>
      <c r="V548" s="0" t="n">
        <v>0</v>
      </c>
      <c r="W548" s="0" t="n">
        <v>0</v>
      </c>
      <c r="X548" s="0" t="n">
        <v>5</v>
      </c>
      <c r="Y548" s="0" t="n">
        <v>7</v>
      </c>
      <c r="Z548" s="0" t="n">
        <v>12</v>
      </c>
    </row>
    <row r="549" customFormat="false" ht="14.25" hidden="false" customHeight="false" outlineLevel="0" collapsed="false">
      <c r="A549" s="0" t="s">
        <v>1762</v>
      </c>
      <c r="C549" s="0" t="s">
        <v>1763</v>
      </c>
      <c r="D549" s="0" t="n">
        <v>0</v>
      </c>
      <c r="E549" s="0" t="n">
        <v>0</v>
      </c>
      <c r="F549" s="0" t="n">
        <v>2</v>
      </c>
      <c r="G549" s="0" t="n">
        <v>2</v>
      </c>
      <c r="H549" s="0" t="n">
        <v>2.6</v>
      </c>
      <c r="I549" s="0" t="n">
        <v>118.93</v>
      </c>
      <c r="J549" s="0" t="n">
        <v>1081</v>
      </c>
      <c r="K549" s="0" t="n">
        <v>1081</v>
      </c>
      <c r="L549" s="0" t="n">
        <v>0</v>
      </c>
      <c r="M549" s="0" t="n">
        <v>7.3921</v>
      </c>
      <c r="N549" s="0" t="n">
        <v>0</v>
      </c>
      <c r="O549" s="0" t="n">
        <v>0</v>
      </c>
      <c r="P549" s="0" t="n">
        <v>2.6</v>
      </c>
      <c r="Q549" s="0" t="n">
        <v>2.6</v>
      </c>
      <c r="R549" s="1" t="n">
        <v>0</v>
      </c>
      <c r="S549" s="1" t="n">
        <v>0</v>
      </c>
      <c r="T549" s="1" t="n">
        <v>8932300</v>
      </c>
      <c r="U549" s="1" t="n">
        <v>4039400</v>
      </c>
      <c r="V549" s="0" t="n">
        <v>0</v>
      </c>
      <c r="W549" s="0" t="n">
        <v>0</v>
      </c>
      <c r="X549" s="0" t="n">
        <v>25</v>
      </c>
      <c r="Y549" s="0" t="n">
        <v>3</v>
      </c>
      <c r="Z549" s="0" t="n">
        <v>28</v>
      </c>
    </row>
    <row r="550" customFormat="false" ht="14.25" hidden="false" customHeight="false" outlineLevel="0" collapsed="false">
      <c r="A550" s="0" t="s">
        <v>1764</v>
      </c>
      <c r="B550" s="0" t="s">
        <v>1765</v>
      </c>
      <c r="C550" s="0" t="s">
        <v>1766</v>
      </c>
      <c r="D550" s="0" t="n">
        <v>0</v>
      </c>
      <c r="E550" s="0" t="n">
        <v>0</v>
      </c>
      <c r="F550" s="0" t="n">
        <v>2</v>
      </c>
      <c r="G550" s="0" t="n">
        <v>0</v>
      </c>
      <c r="H550" s="0" t="n">
        <v>16.3</v>
      </c>
      <c r="I550" s="0" t="n">
        <v>33.179</v>
      </c>
      <c r="J550" s="0" t="n">
        <v>300</v>
      </c>
      <c r="K550" s="0" t="n">
        <v>300</v>
      </c>
      <c r="L550" s="0" t="n">
        <v>0</v>
      </c>
      <c r="M550" s="0" t="n">
        <v>7.3595</v>
      </c>
      <c r="N550" s="0" t="n">
        <v>0</v>
      </c>
      <c r="O550" s="0" t="n">
        <v>0</v>
      </c>
      <c r="P550" s="0" t="n">
        <v>16.3</v>
      </c>
      <c r="Q550" s="0" t="n">
        <v>0</v>
      </c>
      <c r="R550" s="1" t="n">
        <v>0</v>
      </c>
      <c r="S550" s="1" t="n">
        <v>0</v>
      </c>
      <c r="T550" s="1" t="n">
        <v>18350000</v>
      </c>
      <c r="U550" s="1" t="n">
        <v>0</v>
      </c>
      <c r="V550" s="0" t="n">
        <v>0</v>
      </c>
      <c r="W550" s="0" t="n">
        <v>0</v>
      </c>
      <c r="X550" s="0" t="n">
        <v>15</v>
      </c>
      <c r="Y550" s="0" t="n">
        <v>0</v>
      </c>
      <c r="Z550" s="0" t="n">
        <v>15</v>
      </c>
    </row>
    <row r="551" customFormat="false" ht="14.25" hidden="false" customHeight="false" outlineLevel="0" collapsed="false">
      <c r="A551" s="0" t="s">
        <v>1767</v>
      </c>
      <c r="B551" s="0" t="s">
        <v>1768</v>
      </c>
      <c r="C551" s="0" t="s">
        <v>1769</v>
      </c>
      <c r="D551" s="0" t="n">
        <v>0</v>
      </c>
      <c r="E551" s="0" t="n">
        <v>0</v>
      </c>
      <c r="F551" s="0" t="n">
        <v>2</v>
      </c>
      <c r="G551" s="0" t="n">
        <v>0</v>
      </c>
      <c r="H551" s="0" t="n">
        <v>3.3</v>
      </c>
      <c r="I551" s="0" t="n">
        <v>96</v>
      </c>
      <c r="J551" s="0" t="n">
        <v>883</v>
      </c>
      <c r="K551" s="0" t="s">
        <v>1770</v>
      </c>
      <c r="L551" s="0" t="n">
        <v>0</v>
      </c>
      <c r="M551" s="0" t="n">
        <v>7.2389</v>
      </c>
      <c r="N551" s="0" t="n">
        <v>0</v>
      </c>
      <c r="O551" s="0" t="n">
        <v>0</v>
      </c>
      <c r="P551" s="0" t="n">
        <v>3.3</v>
      </c>
      <c r="Q551" s="0" t="n">
        <v>0</v>
      </c>
      <c r="R551" s="1" t="n">
        <v>0</v>
      </c>
      <c r="S551" s="1" t="n">
        <v>0</v>
      </c>
      <c r="T551" s="1" t="n">
        <v>348380000</v>
      </c>
      <c r="U551" s="1" t="n">
        <v>0</v>
      </c>
      <c r="V551" s="0" t="n">
        <v>0</v>
      </c>
      <c r="W551" s="0" t="n">
        <v>0</v>
      </c>
      <c r="X551" s="0" t="n">
        <v>49</v>
      </c>
      <c r="Y551" s="0" t="n">
        <v>0</v>
      </c>
      <c r="Z551" s="0" t="n">
        <v>49</v>
      </c>
    </row>
    <row r="552" customFormat="false" ht="14.25" hidden="false" customHeight="false" outlineLevel="0" collapsed="false">
      <c r="A552" s="0" t="s">
        <v>1771</v>
      </c>
      <c r="C552" s="0" t="s">
        <v>1772</v>
      </c>
      <c r="D552" s="0" t="n">
        <v>0</v>
      </c>
      <c r="E552" s="0" t="n">
        <v>0</v>
      </c>
      <c r="F552" s="0" t="n">
        <v>1</v>
      </c>
      <c r="G552" s="0" t="n">
        <v>1</v>
      </c>
      <c r="H552" s="0" t="n">
        <v>22.9</v>
      </c>
      <c r="I552" s="0" t="n">
        <v>13.667</v>
      </c>
      <c r="J552" s="0" t="n">
        <v>118</v>
      </c>
      <c r="K552" s="0" t="n">
        <v>118</v>
      </c>
      <c r="L552" s="0" t="n">
        <v>0</v>
      </c>
      <c r="M552" s="0" t="n">
        <v>7.2305</v>
      </c>
      <c r="N552" s="0" t="n">
        <v>13.6</v>
      </c>
      <c r="O552" s="0" t="n">
        <v>0</v>
      </c>
      <c r="P552" s="0" t="n">
        <v>22.9</v>
      </c>
      <c r="Q552" s="0" t="n">
        <v>9.3</v>
      </c>
      <c r="R552" s="1" t="n">
        <v>0</v>
      </c>
      <c r="S552" s="1" t="n">
        <v>0</v>
      </c>
      <c r="T552" s="1" t="n">
        <v>4683500</v>
      </c>
      <c r="U552" s="1" t="n">
        <v>0</v>
      </c>
      <c r="V552" s="0" t="n">
        <v>0</v>
      </c>
      <c r="W552" s="0" t="n">
        <v>0</v>
      </c>
      <c r="X552" s="0" t="n">
        <v>9</v>
      </c>
      <c r="Y552" s="0" t="n">
        <v>2</v>
      </c>
      <c r="Z552" s="0" t="n">
        <v>11</v>
      </c>
    </row>
    <row r="553" customFormat="false" ht="14.25" hidden="false" customHeight="false" outlineLevel="0" collapsed="false">
      <c r="A553" s="0" t="s">
        <v>1773</v>
      </c>
      <c r="B553" s="0" t="s">
        <v>1774</v>
      </c>
      <c r="C553" s="0" t="s">
        <v>1775</v>
      </c>
      <c r="D553" s="0" t="n">
        <v>0</v>
      </c>
      <c r="E553" s="0" t="n">
        <v>0</v>
      </c>
      <c r="F553" s="0" t="n">
        <v>4</v>
      </c>
      <c r="G553" s="0" t="n">
        <v>0</v>
      </c>
      <c r="H553" s="0" t="n">
        <v>10.5</v>
      </c>
      <c r="I553" s="0" t="n">
        <v>60.577</v>
      </c>
      <c r="J553" s="0" t="n">
        <v>544</v>
      </c>
      <c r="K553" s="0" t="s">
        <v>1776</v>
      </c>
      <c r="L553" s="0" t="n">
        <v>0</v>
      </c>
      <c r="M553" s="0" t="n">
        <v>7.0278</v>
      </c>
      <c r="N553" s="0" t="n">
        <v>0</v>
      </c>
      <c r="O553" s="0" t="n">
        <v>0</v>
      </c>
      <c r="P553" s="0" t="n">
        <v>10.5</v>
      </c>
      <c r="Q553" s="0" t="n">
        <v>0</v>
      </c>
      <c r="R553" s="1" t="n">
        <v>0</v>
      </c>
      <c r="S553" s="1" t="n">
        <v>0</v>
      </c>
      <c r="T553" s="1" t="n">
        <v>29930000</v>
      </c>
      <c r="U553" s="1" t="n">
        <v>0</v>
      </c>
      <c r="V553" s="0" t="n">
        <v>0</v>
      </c>
      <c r="W553" s="0" t="n">
        <v>0</v>
      </c>
      <c r="X553" s="0" t="n">
        <v>10</v>
      </c>
      <c r="Y553" s="0" t="n">
        <v>0</v>
      </c>
      <c r="Z553" s="0" t="n">
        <v>10</v>
      </c>
    </row>
    <row r="554" customFormat="false" ht="14.25" hidden="false" customHeight="false" outlineLevel="0" collapsed="false">
      <c r="A554" s="0" t="s">
        <v>1777</v>
      </c>
      <c r="C554" s="0" t="s">
        <v>1778</v>
      </c>
      <c r="D554" s="0" t="n">
        <v>0</v>
      </c>
      <c r="E554" s="0" t="n">
        <v>0</v>
      </c>
      <c r="F554" s="0" t="n">
        <v>2</v>
      </c>
      <c r="G554" s="0" t="n">
        <v>0</v>
      </c>
      <c r="H554" s="0" t="n">
        <v>7.9</v>
      </c>
      <c r="I554" s="0" t="n">
        <v>35.046</v>
      </c>
      <c r="J554" s="0" t="n">
        <v>304</v>
      </c>
      <c r="K554" s="0" t="n">
        <v>304</v>
      </c>
      <c r="L554" s="0" t="n">
        <v>0</v>
      </c>
      <c r="M554" s="0" t="n">
        <v>6.7521</v>
      </c>
      <c r="N554" s="0" t="n">
        <v>0</v>
      </c>
      <c r="O554" s="0" t="n">
        <v>0</v>
      </c>
      <c r="P554" s="0" t="n">
        <v>7.9</v>
      </c>
      <c r="Q554" s="0" t="n">
        <v>0</v>
      </c>
      <c r="R554" s="1" t="n">
        <v>0</v>
      </c>
      <c r="S554" s="1" t="n">
        <v>0</v>
      </c>
      <c r="T554" s="1" t="n">
        <v>6336900</v>
      </c>
      <c r="U554" s="1" t="n">
        <v>0</v>
      </c>
      <c r="V554" s="0" t="n">
        <v>0</v>
      </c>
      <c r="W554" s="0" t="n">
        <v>0</v>
      </c>
      <c r="X554" s="0" t="n">
        <v>9</v>
      </c>
      <c r="Y554" s="0" t="n">
        <v>0</v>
      </c>
      <c r="Z554" s="0" t="n">
        <v>9</v>
      </c>
    </row>
    <row r="555" customFormat="false" ht="14.25" hidden="false" customHeight="false" outlineLevel="0" collapsed="false">
      <c r="A555" s="0" t="s">
        <v>1779</v>
      </c>
      <c r="B555" s="0" t="s">
        <v>1780</v>
      </c>
      <c r="C555" s="0" t="s">
        <v>1781</v>
      </c>
      <c r="D555" s="0" t="n">
        <v>0</v>
      </c>
      <c r="E555" s="0" t="n">
        <v>0</v>
      </c>
      <c r="F555" s="0" t="n">
        <v>0</v>
      </c>
      <c r="G555" s="0" t="n">
        <v>2</v>
      </c>
      <c r="H555" s="0" t="n">
        <v>12.2</v>
      </c>
      <c r="I555" s="0" t="n">
        <v>47.408</v>
      </c>
      <c r="J555" s="0" t="n">
        <v>418</v>
      </c>
      <c r="K555" s="0" t="n">
        <v>418</v>
      </c>
      <c r="L555" s="0" t="n">
        <v>0</v>
      </c>
      <c r="M555" s="0" t="n">
        <v>6.6482</v>
      </c>
      <c r="N555" s="0" t="n">
        <v>0</v>
      </c>
      <c r="O555" s="0" t="n">
        <v>0</v>
      </c>
      <c r="P555" s="0" t="n">
        <v>0</v>
      </c>
      <c r="Q555" s="0" t="n">
        <v>12.2</v>
      </c>
      <c r="R555" s="1" t="n">
        <v>0</v>
      </c>
      <c r="S555" s="1" t="n">
        <v>0</v>
      </c>
      <c r="T555" s="1" t="n">
        <v>0</v>
      </c>
      <c r="U555" s="1" t="n">
        <v>64223000</v>
      </c>
      <c r="V555" s="0" t="n">
        <v>0</v>
      </c>
      <c r="W555" s="0" t="n">
        <v>0</v>
      </c>
      <c r="X555" s="0" t="n">
        <v>0</v>
      </c>
      <c r="Y555" s="0" t="n">
        <v>64</v>
      </c>
      <c r="Z555" s="0" t="n">
        <v>64</v>
      </c>
    </row>
    <row r="556" customFormat="false" ht="14.25" hidden="false" customHeight="false" outlineLevel="0" collapsed="false">
      <c r="A556" s="0" t="s">
        <v>1782</v>
      </c>
      <c r="C556" s="0" t="s">
        <v>1783</v>
      </c>
      <c r="D556" s="0" t="n">
        <v>0</v>
      </c>
      <c r="E556" s="0" t="n">
        <v>0</v>
      </c>
      <c r="F556" s="0" t="n">
        <v>2</v>
      </c>
      <c r="G556" s="0" t="n">
        <v>0</v>
      </c>
      <c r="H556" s="0" t="n">
        <v>20.3</v>
      </c>
      <c r="I556" s="0" t="n">
        <v>16.83</v>
      </c>
      <c r="J556" s="0" t="n">
        <v>153</v>
      </c>
      <c r="K556" s="0" t="n">
        <v>153</v>
      </c>
      <c r="L556" s="0" t="n">
        <v>0</v>
      </c>
      <c r="M556" s="0" t="n">
        <v>6.5439</v>
      </c>
      <c r="N556" s="0" t="n">
        <v>0</v>
      </c>
      <c r="O556" s="0" t="n">
        <v>0</v>
      </c>
      <c r="P556" s="0" t="n">
        <v>20.3</v>
      </c>
      <c r="Q556" s="0" t="n">
        <v>0</v>
      </c>
      <c r="R556" s="1" t="n">
        <v>0</v>
      </c>
      <c r="S556" s="1" t="n">
        <v>0</v>
      </c>
      <c r="T556" s="1" t="n">
        <v>9902500</v>
      </c>
      <c r="U556" s="1" t="n">
        <v>0</v>
      </c>
      <c r="V556" s="0" t="n">
        <v>0</v>
      </c>
      <c r="W556" s="0" t="n">
        <v>0</v>
      </c>
      <c r="X556" s="0" t="n">
        <v>13</v>
      </c>
      <c r="Y556" s="0" t="n">
        <v>0</v>
      </c>
      <c r="Z556" s="0" t="n">
        <v>13</v>
      </c>
    </row>
    <row r="557" customFormat="false" ht="14.25" hidden="false" customHeight="false" outlineLevel="0" collapsed="false">
      <c r="A557" s="0" t="s">
        <v>1784</v>
      </c>
      <c r="B557" s="0" t="s">
        <v>1785</v>
      </c>
      <c r="C557" s="0" t="s">
        <v>1786</v>
      </c>
      <c r="D557" s="0" t="n">
        <v>0</v>
      </c>
      <c r="E557" s="0" t="n">
        <v>0</v>
      </c>
      <c r="F557" s="0" t="n">
        <v>2</v>
      </c>
      <c r="G557" s="0" t="n">
        <v>1</v>
      </c>
      <c r="H557" s="0" t="n">
        <v>9.7</v>
      </c>
      <c r="I557" s="0" t="n">
        <v>48.315</v>
      </c>
      <c r="J557" s="0" t="n">
        <v>443</v>
      </c>
      <c r="K557" s="0" t="s">
        <v>1787</v>
      </c>
      <c r="L557" s="0" t="n">
        <v>0</v>
      </c>
      <c r="M557" s="0" t="n">
        <v>6.4885</v>
      </c>
      <c r="N557" s="0" t="n">
        <v>0</v>
      </c>
      <c r="O557" s="0" t="n">
        <v>0</v>
      </c>
      <c r="P557" s="0" t="n">
        <v>7.7</v>
      </c>
      <c r="Q557" s="0" t="n">
        <v>2</v>
      </c>
      <c r="R557" s="1" t="n">
        <v>0</v>
      </c>
      <c r="S557" s="1" t="n">
        <v>0</v>
      </c>
      <c r="T557" s="1" t="n">
        <v>22670000</v>
      </c>
      <c r="U557" s="1" t="n">
        <v>0</v>
      </c>
      <c r="V557" s="0" t="n">
        <v>0</v>
      </c>
      <c r="W557" s="0" t="n">
        <v>0</v>
      </c>
      <c r="X557" s="0" t="n">
        <v>5</v>
      </c>
      <c r="Y557" s="0" t="n">
        <v>1</v>
      </c>
      <c r="Z557" s="0" t="n">
        <v>6</v>
      </c>
    </row>
    <row r="558" customFormat="false" ht="14.25" hidden="false" customHeight="false" outlineLevel="0" collapsed="false">
      <c r="A558" s="0" t="s">
        <v>1788</v>
      </c>
      <c r="B558" s="0" t="s">
        <v>1789</v>
      </c>
      <c r="C558" s="0" t="s">
        <v>1790</v>
      </c>
      <c r="D558" s="0" t="n">
        <v>0</v>
      </c>
      <c r="E558" s="0" t="n">
        <v>0</v>
      </c>
      <c r="F558" s="0" t="n">
        <v>1</v>
      </c>
      <c r="G558" s="0" t="n">
        <v>2</v>
      </c>
      <c r="H558" s="0" t="n">
        <v>5.3</v>
      </c>
      <c r="I558" s="0" t="n">
        <v>105.23</v>
      </c>
      <c r="J558" s="0" t="n">
        <v>935</v>
      </c>
      <c r="K558" s="0" t="s">
        <v>1791</v>
      </c>
      <c r="L558" s="0" t="n">
        <v>0</v>
      </c>
      <c r="M558" s="0" t="n">
        <v>6.2937</v>
      </c>
      <c r="N558" s="0" t="n">
        <v>0</v>
      </c>
      <c r="O558" s="0" t="n">
        <v>0</v>
      </c>
      <c r="P558" s="0" t="n">
        <v>4</v>
      </c>
      <c r="Q558" s="0" t="n">
        <v>5.3</v>
      </c>
      <c r="R558" s="1" t="n">
        <v>0</v>
      </c>
      <c r="S558" s="1" t="n">
        <v>0</v>
      </c>
      <c r="T558" s="1" t="n">
        <v>0</v>
      </c>
      <c r="U558" s="1" t="n">
        <v>27783000</v>
      </c>
      <c r="V558" s="0" t="n">
        <v>0</v>
      </c>
      <c r="W558" s="0" t="n">
        <v>0</v>
      </c>
      <c r="X558" s="0" t="n">
        <v>11</v>
      </c>
      <c r="Y558" s="0" t="n">
        <v>15</v>
      </c>
      <c r="Z558" s="0" t="n">
        <v>26</v>
      </c>
    </row>
    <row r="559" customFormat="false" ht="14.25" hidden="false" customHeight="false" outlineLevel="0" collapsed="false">
      <c r="A559" s="0" t="s">
        <v>1792</v>
      </c>
      <c r="B559" s="0" t="s">
        <v>1793</v>
      </c>
      <c r="C559" s="0" t="s">
        <v>1794</v>
      </c>
      <c r="D559" s="0" t="n">
        <v>0</v>
      </c>
      <c r="E559" s="0" t="n">
        <v>0</v>
      </c>
      <c r="F559" s="0" t="n">
        <v>1</v>
      </c>
      <c r="G559" s="0" t="n">
        <v>0</v>
      </c>
      <c r="H559" s="0" t="n">
        <v>5.6</v>
      </c>
      <c r="I559" s="0" t="n">
        <v>45.822</v>
      </c>
      <c r="J559" s="0" t="n">
        <v>408</v>
      </c>
      <c r="K559" s="0" t="s">
        <v>1795</v>
      </c>
      <c r="L559" s="0" t="n">
        <v>0</v>
      </c>
      <c r="M559" s="0" t="n">
        <v>6.2495</v>
      </c>
      <c r="N559" s="0" t="n">
        <v>0</v>
      </c>
      <c r="O559" s="0" t="n">
        <v>0</v>
      </c>
      <c r="P559" s="0" t="n">
        <v>5.6</v>
      </c>
      <c r="Q559" s="0" t="n">
        <v>0</v>
      </c>
      <c r="R559" s="1" t="n">
        <v>0</v>
      </c>
      <c r="S559" s="1" t="n">
        <v>0</v>
      </c>
      <c r="T559" s="1" t="n">
        <v>4825700</v>
      </c>
      <c r="U559" s="1" t="n">
        <v>0</v>
      </c>
      <c r="V559" s="0" t="n">
        <v>0</v>
      </c>
      <c r="W559" s="0" t="n">
        <v>0</v>
      </c>
      <c r="X559" s="0" t="n">
        <v>3</v>
      </c>
      <c r="Y559" s="0" t="n">
        <v>0</v>
      </c>
      <c r="Z559" s="0" t="n">
        <v>3</v>
      </c>
    </row>
    <row r="560" customFormat="false" ht="14.25" hidden="false" customHeight="false" outlineLevel="0" collapsed="false">
      <c r="A560" s="0" t="s">
        <v>1796</v>
      </c>
      <c r="B560" s="0" t="s">
        <v>1797</v>
      </c>
      <c r="C560" s="0" t="s">
        <v>1798</v>
      </c>
      <c r="D560" s="0" t="n">
        <v>0</v>
      </c>
      <c r="E560" s="0" t="n">
        <v>0</v>
      </c>
      <c r="F560" s="0" t="n">
        <v>2</v>
      </c>
      <c r="G560" s="0" t="n">
        <v>0</v>
      </c>
      <c r="H560" s="0" t="n">
        <v>4.9</v>
      </c>
      <c r="I560" s="0" t="n">
        <v>59.182</v>
      </c>
      <c r="J560" s="0" t="n">
        <v>535</v>
      </c>
      <c r="K560" s="0" t="n">
        <v>535</v>
      </c>
      <c r="L560" s="0" t="n">
        <v>0</v>
      </c>
      <c r="M560" s="0" t="n">
        <v>6.1538</v>
      </c>
      <c r="N560" s="0" t="n">
        <v>0</v>
      </c>
      <c r="O560" s="0" t="n">
        <v>0</v>
      </c>
      <c r="P560" s="0" t="n">
        <v>4.9</v>
      </c>
      <c r="Q560" s="0" t="n">
        <v>0</v>
      </c>
      <c r="R560" s="1" t="n">
        <v>0</v>
      </c>
      <c r="S560" s="1" t="n">
        <v>0</v>
      </c>
      <c r="T560" s="1" t="n">
        <v>14825000</v>
      </c>
      <c r="U560" s="1" t="n">
        <v>0</v>
      </c>
      <c r="V560" s="0" t="n">
        <v>0</v>
      </c>
      <c r="W560" s="0" t="n">
        <v>0</v>
      </c>
      <c r="X560" s="0" t="n">
        <v>5</v>
      </c>
      <c r="Y560" s="0" t="n">
        <v>0</v>
      </c>
      <c r="Z560" s="0" t="n">
        <v>5</v>
      </c>
    </row>
    <row r="561" customFormat="false" ht="14.25" hidden="false" customHeight="false" outlineLevel="0" collapsed="false">
      <c r="A561" s="0" t="s">
        <v>1799</v>
      </c>
      <c r="C561" s="0" t="s">
        <v>1800</v>
      </c>
      <c r="D561" s="0" t="n">
        <v>0</v>
      </c>
      <c r="E561" s="0" t="n">
        <v>0</v>
      </c>
      <c r="F561" s="0" t="n">
        <v>3</v>
      </c>
      <c r="G561" s="0" t="n">
        <v>1</v>
      </c>
      <c r="H561" s="0" t="n">
        <v>13.4</v>
      </c>
      <c r="I561" s="0" t="n">
        <v>39.448</v>
      </c>
      <c r="J561" s="0" t="n">
        <v>352</v>
      </c>
      <c r="K561" s="0" t="n">
        <v>352</v>
      </c>
      <c r="L561" s="0" t="n">
        <v>0</v>
      </c>
      <c r="M561" s="0" t="n">
        <v>6.0702</v>
      </c>
      <c r="N561" s="0" t="n">
        <v>0</v>
      </c>
      <c r="O561" s="0" t="n">
        <v>0</v>
      </c>
      <c r="P561" s="0" t="n">
        <v>13.4</v>
      </c>
      <c r="Q561" s="0" t="n">
        <v>8</v>
      </c>
      <c r="R561" s="1" t="n">
        <v>0</v>
      </c>
      <c r="S561" s="1" t="n">
        <v>0</v>
      </c>
      <c r="T561" s="1" t="n">
        <v>13377000</v>
      </c>
      <c r="U561" s="1" t="n">
        <v>0</v>
      </c>
      <c r="V561" s="0" t="n">
        <v>0</v>
      </c>
      <c r="W561" s="0" t="n">
        <v>0</v>
      </c>
      <c r="X561" s="0" t="n">
        <v>13</v>
      </c>
      <c r="Y561" s="0" t="n">
        <v>1</v>
      </c>
      <c r="Z561" s="0" t="n">
        <v>14</v>
      </c>
    </row>
    <row r="562" customFormat="false" ht="14.25" hidden="false" customHeight="false" outlineLevel="0" collapsed="false">
      <c r="A562" s="0" t="s">
        <v>1801</v>
      </c>
      <c r="B562" s="0" t="s">
        <v>1802</v>
      </c>
      <c r="C562" s="0" t="s">
        <v>1803</v>
      </c>
      <c r="D562" s="0" t="n">
        <v>0</v>
      </c>
      <c r="E562" s="0" t="n">
        <v>0</v>
      </c>
      <c r="F562" s="0" t="n">
        <v>1</v>
      </c>
      <c r="G562" s="0" t="n">
        <v>2</v>
      </c>
      <c r="H562" s="0" t="n">
        <v>14.8</v>
      </c>
      <c r="I562" s="0" t="n">
        <v>33.752</v>
      </c>
      <c r="J562" s="0" t="n">
        <v>298</v>
      </c>
      <c r="K562" s="0" t="s">
        <v>1804</v>
      </c>
      <c r="L562" s="0" t="n">
        <v>0</v>
      </c>
      <c r="M562" s="0" t="n">
        <v>6.0457</v>
      </c>
      <c r="N562" s="0" t="n">
        <v>0</v>
      </c>
      <c r="O562" s="0" t="n">
        <v>0</v>
      </c>
      <c r="P562" s="0" t="n">
        <v>4.4</v>
      </c>
      <c r="Q562" s="0" t="n">
        <v>14.8</v>
      </c>
      <c r="R562" s="1" t="n">
        <v>0</v>
      </c>
      <c r="S562" s="1" t="n">
        <v>0</v>
      </c>
      <c r="T562" s="1" t="n">
        <v>0</v>
      </c>
      <c r="U562" s="1" t="n">
        <v>7566600</v>
      </c>
      <c r="V562" s="0" t="n">
        <v>0</v>
      </c>
      <c r="W562" s="0" t="n">
        <v>0</v>
      </c>
      <c r="X562" s="0" t="n">
        <v>2</v>
      </c>
      <c r="Y562" s="0" t="n">
        <v>12</v>
      </c>
      <c r="Z562" s="0" t="n">
        <v>14</v>
      </c>
    </row>
    <row r="563" customFormat="false" ht="14.25" hidden="false" customHeight="false" outlineLevel="0" collapsed="false">
      <c r="A563" s="0" t="s">
        <v>1805</v>
      </c>
      <c r="C563" s="0" t="s">
        <v>1806</v>
      </c>
      <c r="D563" s="0" t="n">
        <v>0</v>
      </c>
      <c r="E563" s="0" t="n">
        <v>0</v>
      </c>
      <c r="F563" s="0" t="n">
        <v>0</v>
      </c>
      <c r="G563" s="0" t="n">
        <v>2</v>
      </c>
      <c r="H563" s="0" t="n">
        <v>1.9</v>
      </c>
      <c r="I563" s="0" t="n">
        <v>275.31</v>
      </c>
      <c r="J563" s="0" t="n">
        <v>2578</v>
      </c>
      <c r="K563" s="0" t="s">
        <v>1807</v>
      </c>
      <c r="L563" s="0" t="n">
        <v>0</v>
      </c>
      <c r="M563" s="0" t="n">
        <v>6.0358</v>
      </c>
      <c r="N563" s="0" t="n">
        <v>0</v>
      </c>
      <c r="O563" s="0" t="n">
        <v>0</v>
      </c>
      <c r="P563" s="0" t="n">
        <v>0</v>
      </c>
      <c r="Q563" s="0" t="n">
        <v>1.9</v>
      </c>
      <c r="R563" s="1" t="n">
        <v>0</v>
      </c>
      <c r="S563" s="1" t="n">
        <v>0</v>
      </c>
      <c r="T563" s="1" t="n">
        <v>0</v>
      </c>
      <c r="U563" s="1" t="n">
        <v>3808300</v>
      </c>
      <c r="V563" s="0" t="n">
        <v>0</v>
      </c>
      <c r="W563" s="0" t="n">
        <v>0</v>
      </c>
      <c r="X563" s="0" t="n">
        <v>0</v>
      </c>
      <c r="Y563" s="0" t="n">
        <v>4</v>
      </c>
      <c r="Z563" s="0" t="n">
        <v>4</v>
      </c>
    </row>
    <row r="564" customFormat="false" ht="14.25" hidden="false" customHeight="false" outlineLevel="0" collapsed="false">
      <c r="A564" s="0" t="s">
        <v>1808</v>
      </c>
      <c r="C564" s="0" t="s">
        <v>1809</v>
      </c>
      <c r="D564" s="0" t="n">
        <v>0</v>
      </c>
      <c r="E564" s="0" t="n">
        <v>0</v>
      </c>
      <c r="F564" s="0" t="n">
        <v>1</v>
      </c>
      <c r="G564" s="0" t="n">
        <v>1</v>
      </c>
      <c r="H564" s="0" t="n">
        <v>2.6</v>
      </c>
      <c r="I564" s="0" t="n">
        <v>70.288</v>
      </c>
      <c r="J564" s="0" t="n">
        <v>606</v>
      </c>
      <c r="K564" s="0" t="n">
        <v>606</v>
      </c>
      <c r="L564" s="0" t="n">
        <v>0</v>
      </c>
      <c r="M564" s="0" t="n">
        <v>5.9487</v>
      </c>
      <c r="N564" s="0" t="n">
        <v>0</v>
      </c>
      <c r="O564" s="0" t="n">
        <v>0</v>
      </c>
      <c r="P564" s="0" t="n">
        <v>2.6</v>
      </c>
      <c r="Q564" s="0" t="n">
        <v>2.6</v>
      </c>
      <c r="R564" s="1" t="n">
        <v>0</v>
      </c>
      <c r="S564" s="1" t="n">
        <v>0</v>
      </c>
      <c r="T564" s="1" t="n">
        <v>0</v>
      </c>
      <c r="U564" s="1" t="n">
        <v>2991300</v>
      </c>
      <c r="V564" s="0" t="n">
        <v>0</v>
      </c>
      <c r="W564" s="0" t="n">
        <v>0</v>
      </c>
      <c r="X564" s="0" t="n">
        <v>4</v>
      </c>
      <c r="Y564" s="0" t="n">
        <v>6</v>
      </c>
      <c r="Z564" s="0" t="n">
        <v>10</v>
      </c>
    </row>
    <row r="565" customFormat="false" ht="14.25" hidden="false" customHeight="false" outlineLevel="0" collapsed="false">
      <c r="A565" s="0" t="s">
        <v>1810</v>
      </c>
      <c r="B565" s="0" t="s">
        <v>1811</v>
      </c>
      <c r="C565" s="0" t="s">
        <v>1812</v>
      </c>
      <c r="D565" s="0" t="n">
        <v>0</v>
      </c>
      <c r="E565" s="0" t="n">
        <v>0</v>
      </c>
      <c r="F565" s="0" t="n">
        <v>1</v>
      </c>
      <c r="G565" s="0" t="n">
        <v>3</v>
      </c>
      <c r="H565" s="0" t="n">
        <v>10.3</v>
      </c>
      <c r="I565" s="0" t="n">
        <v>61.389</v>
      </c>
      <c r="J565" s="0" t="n">
        <v>562</v>
      </c>
      <c r="K565" s="0" t="s">
        <v>1813</v>
      </c>
      <c r="L565" s="0" t="n">
        <v>0</v>
      </c>
      <c r="M565" s="0" t="n">
        <v>5.9402</v>
      </c>
      <c r="N565" s="0" t="n">
        <v>0</v>
      </c>
      <c r="O565" s="0" t="n">
        <v>0</v>
      </c>
      <c r="P565" s="0" t="n">
        <v>2.7</v>
      </c>
      <c r="Q565" s="0" t="n">
        <v>10.3</v>
      </c>
      <c r="R565" s="1" t="n">
        <v>0</v>
      </c>
      <c r="S565" s="1" t="n">
        <v>0</v>
      </c>
      <c r="T565" s="1" t="n">
        <v>0</v>
      </c>
      <c r="U565" s="1" t="n">
        <v>6270800</v>
      </c>
      <c r="V565" s="0" t="n">
        <v>0</v>
      </c>
      <c r="W565" s="0" t="n">
        <v>0</v>
      </c>
      <c r="X565" s="0" t="n">
        <v>3</v>
      </c>
      <c r="Y565" s="0" t="n">
        <v>3</v>
      </c>
      <c r="Z565" s="0" t="n">
        <v>6</v>
      </c>
    </row>
    <row r="566" customFormat="false" ht="14.25" hidden="false" customHeight="false" outlineLevel="0" collapsed="false">
      <c r="A566" s="0" t="s">
        <v>1814</v>
      </c>
      <c r="C566" s="0" t="s">
        <v>1815</v>
      </c>
      <c r="D566" s="0" t="n">
        <v>0</v>
      </c>
      <c r="E566" s="0" t="n">
        <v>0</v>
      </c>
      <c r="F566" s="0" t="n">
        <v>2</v>
      </c>
      <c r="G566" s="0" t="n">
        <v>1</v>
      </c>
      <c r="H566" s="0" t="n">
        <v>11.8</v>
      </c>
      <c r="I566" s="0" t="n">
        <v>34.6</v>
      </c>
      <c r="J566" s="0" t="n">
        <v>321</v>
      </c>
      <c r="K566" s="0" t="n">
        <v>321</v>
      </c>
      <c r="L566" s="0" t="n">
        <v>0</v>
      </c>
      <c r="M566" s="0" t="n">
        <v>5.7868</v>
      </c>
      <c r="N566" s="0" t="n">
        <v>0</v>
      </c>
      <c r="O566" s="0" t="n">
        <v>0</v>
      </c>
      <c r="P566" s="0" t="n">
        <v>11.8</v>
      </c>
      <c r="Q566" s="0" t="n">
        <v>5.9</v>
      </c>
      <c r="R566" s="1" t="n">
        <v>0</v>
      </c>
      <c r="S566" s="1" t="n">
        <v>0</v>
      </c>
      <c r="T566" s="1" t="n">
        <v>26211000</v>
      </c>
      <c r="U566" s="1" t="n">
        <v>0</v>
      </c>
      <c r="V566" s="0" t="n">
        <v>0</v>
      </c>
      <c r="W566" s="0" t="n">
        <v>0</v>
      </c>
      <c r="X566" s="0" t="n">
        <v>28</v>
      </c>
      <c r="Y566" s="0" t="n">
        <v>2</v>
      </c>
      <c r="Z566" s="0" t="n">
        <v>30</v>
      </c>
    </row>
    <row r="567" customFormat="false" ht="14.25" hidden="false" customHeight="false" outlineLevel="0" collapsed="false">
      <c r="A567" s="0" t="s">
        <v>1816</v>
      </c>
      <c r="B567" s="0" t="s">
        <v>1817</v>
      </c>
      <c r="C567" s="0" t="s">
        <v>1818</v>
      </c>
      <c r="D567" s="0" t="n">
        <v>0</v>
      </c>
      <c r="E567" s="0" t="n">
        <v>0</v>
      </c>
      <c r="F567" s="0" t="n">
        <v>1</v>
      </c>
      <c r="G567" s="0" t="n">
        <v>0</v>
      </c>
      <c r="H567" s="0" t="n">
        <v>7.7</v>
      </c>
      <c r="I567" s="0" t="n">
        <v>20.318</v>
      </c>
      <c r="J567" s="0" t="n">
        <v>181</v>
      </c>
      <c r="K567" s="0" t="s">
        <v>1819</v>
      </c>
      <c r="L567" s="0" t="n">
        <v>0</v>
      </c>
      <c r="M567" s="0" t="n">
        <v>5.7644</v>
      </c>
      <c r="N567" s="0" t="n">
        <v>0</v>
      </c>
      <c r="O567" s="0" t="n">
        <v>0</v>
      </c>
      <c r="P567" s="0" t="n">
        <v>7.7</v>
      </c>
      <c r="Q567" s="0" t="n">
        <v>0</v>
      </c>
      <c r="R567" s="1" t="n">
        <v>0</v>
      </c>
      <c r="S567" s="1" t="n">
        <v>0</v>
      </c>
      <c r="T567" s="1" t="n">
        <v>42302000</v>
      </c>
      <c r="U567" s="1" t="n">
        <v>0</v>
      </c>
      <c r="V567" s="0" t="n">
        <v>0</v>
      </c>
      <c r="W567" s="0" t="n">
        <v>0</v>
      </c>
      <c r="X567" s="0" t="n">
        <v>12</v>
      </c>
      <c r="Y567" s="0" t="n">
        <v>0</v>
      </c>
      <c r="Z567" s="0" t="n">
        <v>12</v>
      </c>
    </row>
    <row r="568" customFormat="false" ht="14.25" hidden="false" customHeight="false" outlineLevel="0" collapsed="false">
      <c r="A568" s="0" t="s">
        <v>1820</v>
      </c>
      <c r="B568" s="0" t="s">
        <v>1821</v>
      </c>
      <c r="C568" s="0" t="s">
        <v>1822</v>
      </c>
      <c r="D568" s="0" t="n">
        <v>0</v>
      </c>
      <c r="E568" s="0" t="n">
        <v>0</v>
      </c>
      <c r="F568" s="0" t="n">
        <v>1</v>
      </c>
      <c r="G568" s="0" t="n">
        <v>1</v>
      </c>
      <c r="H568" s="0" t="n">
        <v>20.9</v>
      </c>
      <c r="I568" s="0" t="n">
        <v>13.006</v>
      </c>
      <c r="J568" s="0" t="n">
        <v>115</v>
      </c>
      <c r="K568" s="0" t="s">
        <v>1823</v>
      </c>
      <c r="L568" s="0" t="n">
        <v>0</v>
      </c>
      <c r="M568" s="0" t="n">
        <v>5.7584</v>
      </c>
      <c r="N568" s="0" t="n">
        <v>0</v>
      </c>
      <c r="O568" s="0" t="n">
        <v>0</v>
      </c>
      <c r="P568" s="0" t="n">
        <v>13</v>
      </c>
      <c r="Q568" s="0" t="n">
        <v>7.8</v>
      </c>
      <c r="R568" s="1" t="n">
        <v>0</v>
      </c>
      <c r="S568" s="1" t="n">
        <v>0</v>
      </c>
      <c r="T568" s="1" t="n">
        <v>6237600</v>
      </c>
      <c r="U568" s="1" t="n">
        <v>0</v>
      </c>
      <c r="V568" s="0" t="n">
        <v>0</v>
      </c>
      <c r="W568" s="0" t="n">
        <v>0</v>
      </c>
      <c r="X568" s="0" t="n">
        <v>5</v>
      </c>
      <c r="Y568" s="0" t="n">
        <v>3</v>
      </c>
      <c r="Z568" s="0" t="n">
        <v>8</v>
      </c>
    </row>
    <row r="569" customFormat="false" ht="14.25" hidden="false" customHeight="false" outlineLevel="0" collapsed="false">
      <c r="A569" s="0" t="s">
        <v>1824</v>
      </c>
      <c r="B569" s="0" t="s">
        <v>1825</v>
      </c>
      <c r="C569" s="0" t="s">
        <v>1826</v>
      </c>
      <c r="D569" s="0" t="n">
        <v>0</v>
      </c>
      <c r="E569" s="0" t="n">
        <v>0</v>
      </c>
      <c r="F569" s="0" t="n">
        <v>1</v>
      </c>
      <c r="G569" s="0" t="n">
        <v>1</v>
      </c>
      <c r="H569" s="0" t="n">
        <v>16.2</v>
      </c>
      <c r="I569" s="0" t="n">
        <v>26.316</v>
      </c>
      <c r="J569" s="0" t="n">
        <v>229</v>
      </c>
      <c r="K569" s="0" t="s">
        <v>1827</v>
      </c>
      <c r="L569" s="0" t="n">
        <v>0</v>
      </c>
      <c r="M569" s="0" t="n">
        <v>5.7469</v>
      </c>
      <c r="N569" s="0" t="n">
        <v>0</v>
      </c>
      <c r="O569" s="0" t="n">
        <v>0</v>
      </c>
      <c r="P569" s="0" t="n">
        <v>16.2</v>
      </c>
      <c r="Q569" s="0" t="n">
        <v>12.7</v>
      </c>
      <c r="R569" s="1" t="n">
        <v>0</v>
      </c>
      <c r="S569" s="1" t="n">
        <v>0</v>
      </c>
      <c r="T569" s="1" t="n">
        <v>18019000</v>
      </c>
      <c r="U569" s="1" t="n">
        <v>0</v>
      </c>
      <c r="V569" s="0" t="n">
        <v>0</v>
      </c>
      <c r="W569" s="0" t="n">
        <v>0</v>
      </c>
      <c r="X569" s="0" t="n">
        <v>11</v>
      </c>
      <c r="Y569" s="0" t="n">
        <v>3</v>
      </c>
      <c r="Z569" s="0" t="n">
        <v>14</v>
      </c>
    </row>
    <row r="570" customFormat="false" ht="14.25" hidden="false" customHeight="false" outlineLevel="0" collapsed="false">
      <c r="A570" s="0" t="s">
        <v>1828</v>
      </c>
      <c r="C570" s="0" t="s">
        <v>1829</v>
      </c>
      <c r="D570" s="0" t="n">
        <v>0</v>
      </c>
      <c r="E570" s="0" t="n">
        <v>0</v>
      </c>
      <c r="F570" s="0" t="n">
        <v>3</v>
      </c>
      <c r="G570" s="0" t="n">
        <v>0</v>
      </c>
      <c r="H570" s="0" t="n">
        <v>2.3</v>
      </c>
      <c r="I570" s="0" t="n">
        <v>231.81</v>
      </c>
      <c r="J570" s="0" t="n">
        <v>2121</v>
      </c>
      <c r="K570" s="0" t="n">
        <v>2121</v>
      </c>
      <c r="L570" s="0" t="n">
        <v>0</v>
      </c>
      <c r="M570" s="0" t="n">
        <v>5.6367</v>
      </c>
      <c r="N570" s="0" t="n">
        <v>0</v>
      </c>
      <c r="O570" s="0" t="n">
        <v>0</v>
      </c>
      <c r="P570" s="0" t="n">
        <v>2.3</v>
      </c>
      <c r="Q570" s="0" t="n">
        <v>0</v>
      </c>
      <c r="R570" s="1" t="n">
        <v>0</v>
      </c>
      <c r="S570" s="1" t="n">
        <v>0</v>
      </c>
      <c r="T570" s="1" t="n">
        <v>7116800</v>
      </c>
      <c r="U570" s="1" t="n">
        <v>0</v>
      </c>
      <c r="V570" s="0" t="n">
        <v>0</v>
      </c>
      <c r="W570" s="0" t="n">
        <v>0</v>
      </c>
      <c r="X570" s="0" t="n">
        <v>4</v>
      </c>
      <c r="Y570" s="0" t="n">
        <v>0</v>
      </c>
      <c r="Z570" s="0" t="n">
        <v>4</v>
      </c>
    </row>
    <row r="571" customFormat="false" ht="14.25" hidden="false" customHeight="false" outlineLevel="0" collapsed="false">
      <c r="A571" s="0" t="s">
        <v>1830</v>
      </c>
      <c r="B571" s="0" t="s">
        <v>1831</v>
      </c>
      <c r="C571" s="0" t="s">
        <v>1832</v>
      </c>
      <c r="D571" s="0" t="n">
        <v>0</v>
      </c>
      <c r="E571" s="0" t="n">
        <v>0</v>
      </c>
      <c r="F571" s="0" t="n">
        <v>0</v>
      </c>
      <c r="G571" s="0" t="n">
        <v>2</v>
      </c>
      <c r="H571" s="0" t="n">
        <v>1.1</v>
      </c>
      <c r="I571" s="0" t="n">
        <v>267.3</v>
      </c>
      <c r="J571" s="0" t="n">
        <v>2360</v>
      </c>
      <c r="K571" s="0" t="n">
        <v>2360</v>
      </c>
      <c r="L571" s="0" t="n">
        <v>0</v>
      </c>
      <c r="M571" s="0" t="n">
        <v>5.6121</v>
      </c>
      <c r="N571" s="0" t="n">
        <v>0</v>
      </c>
      <c r="O571" s="0" t="n">
        <v>0</v>
      </c>
      <c r="P571" s="0" t="n">
        <v>0</v>
      </c>
      <c r="Q571" s="0" t="n">
        <v>1.1</v>
      </c>
      <c r="R571" s="1" t="n">
        <v>0</v>
      </c>
      <c r="S571" s="1" t="n">
        <v>0</v>
      </c>
      <c r="T571" s="1" t="n">
        <v>0</v>
      </c>
      <c r="U571" s="1" t="n">
        <v>9822900</v>
      </c>
      <c r="V571" s="0" t="n">
        <v>0</v>
      </c>
      <c r="W571" s="0" t="n">
        <v>0</v>
      </c>
      <c r="X571" s="0" t="n">
        <v>0</v>
      </c>
      <c r="Y571" s="0" t="n">
        <v>4</v>
      </c>
      <c r="Z571" s="0" t="n">
        <v>4</v>
      </c>
    </row>
    <row r="572" customFormat="false" ht="14.25" hidden="false" customHeight="false" outlineLevel="0" collapsed="false">
      <c r="A572" s="0" t="s">
        <v>1833</v>
      </c>
      <c r="C572" s="0" t="s">
        <v>1834</v>
      </c>
      <c r="D572" s="0" t="n">
        <v>0</v>
      </c>
      <c r="E572" s="0" t="n">
        <v>0</v>
      </c>
      <c r="F572" s="0" t="n">
        <v>0</v>
      </c>
      <c r="G572" s="0" t="n">
        <v>2</v>
      </c>
      <c r="H572" s="0" t="n">
        <v>4</v>
      </c>
      <c r="I572" s="0" t="n">
        <v>107.67</v>
      </c>
      <c r="J572" s="0" t="n">
        <v>977</v>
      </c>
      <c r="K572" s="0" t="n">
        <v>977</v>
      </c>
      <c r="L572" s="0" t="n">
        <v>0</v>
      </c>
      <c r="M572" s="0" t="n">
        <v>5.4493</v>
      </c>
      <c r="N572" s="0" t="n">
        <v>0</v>
      </c>
      <c r="O572" s="0" t="n">
        <v>0</v>
      </c>
      <c r="P572" s="0" t="n">
        <v>0</v>
      </c>
      <c r="Q572" s="0" t="n">
        <v>4</v>
      </c>
      <c r="R572" s="1" t="n">
        <v>0</v>
      </c>
      <c r="S572" s="1" t="n">
        <v>0</v>
      </c>
      <c r="T572" s="1" t="n">
        <v>0</v>
      </c>
      <c r="U572" s="1" t="n">
        <v>32572000</v>
      </c>
      <c r="V572" s="0" t="n">
        <v>0</v>
      </c>
      <c r="W572" s="0" t="n">
        <v>0</v>
      </c>
      <c r="X572" s="0" t="n">
        <v>0</v>
      </c>
      <c r="Y572" s="0" t="n">
        <v>9</v>
      </c>
      <c r="Z572" s="0" t="n">
        <v>9</v>
      </c>
    </row>
    <row r="573" customFormat="false" ht="14.25" hidden="false" customHeight="false" outlineLevel="0" collapsed="false">
      <c r="A573" s="0" t="s">
        <v>1835</v>
      </c>
      <c r="B573" s="0" t="s">
        <v>1836</v>
      </c>
      <c r="C573" s="0" t="s">
        <v>1837</v>
      </c>
      <c r="D573" s="0" t="n">
        <v>0</v>
      </c>
      <c r="E573" s="0" t="n">
        <v>0</v>
      </c>
      <c r="F573" s="0" t="n">
        <v>1</v>
      </c>
      <c r="G573" s="0" t="n">
        <v>0</v>
      </c>
      <c r="H573" s="0" t="n">
        <v>3.3</v>
      </c>
      <c r="I573" s="0" t="n">
        <v>36.878</v>
      </c>
      <c r="J573" s="0" t="n">
        <v>334</v>
      </c>
      <c r="K573" s="0" t="n">
        <v>334</v>
      </c>
      <c r="L573" s="0" t="n">
        <v>0</v>
      </c>
      <c r="M573" s="0" t="n">
        <v>5.3971</v>
      </c>
      <c r="N573" s="0" t="n">
        <v>0</v>
      </c>
      <c r="O573" s="0" t="n">
        <v>0</v>
      </c>
      <c r="P573" s="0" t="n">
        <v>3.3</v>
      </c>
      <c r="Q573" s="0" t="n">
        <v>0</v>
      </c>
      <c r="R573" s="1" t="n">
        <v>0</v>
      </c>
      <c r="S573" s="1" t="n">
        <v>0</v>
      </c>
      <c r="T573" s="1" t="n">
        <v>1344400</v>
      </c>
      <c r="U573" s="1" t="n">
        <v>0</v>
      </c>
      <c r="V573" s="0" t="n">
        <v>0</v>
      </c>
      <c r="W573" s="0" t="n">
        <v>0</v>
      </c>
      <c r="X573" s="0" t="n">
        <v>1</v>
      </c>
      <c r="Y573" s="0" t="n">
        <v>0</v>
      </c>
      <c r="Z573" s="0" t="n">
        <v>1</v>
      </c>
    </row>
    <row r="574" customFormat="false" ht="14.25" hidden="false" customHeight="false" outlineLevel="0" collapsed="false">
      <c r="A574" s="0" t="s">
        <v>1838</v>
      </c>
      <c r="B574" s="0" t="s">
        <v>1839</v>
      </c>
      <c r="C574" s="0" t="s">
        <v>184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17</v>
      </c>
      <c r="I574" s="0" t="n">
        <v>49.574</v>
      </c>
      <c r="J574" s="0" t="n">
        <v>447</v>
      </c>
      <c r="K574" s="0" t="s">
        <v>1841</v>
      </c>
      <c r="L574" s="0" t="n">
        <v>0</v>
      </c>
      <c r="M574" s="0" t="n">
        <v>5.3866</v>
      </c>
      <c r="N574" s="0" t="n">
        <v>9.2</v>
      </c>
      <c r="O574" s="0" t="n">
        <v>6.5</v>
      </c>
      <c r="P574" s="0" t="n">
        <v>14.1</v>
      </c>
      <c r="Q574" s="0" t="n">
        <v>9.2</v>
      </c>
      <c r="R574" s="1" t="n">
        <v>0</v>
      </c>
      <c r="S574" s="1" t="n">
        <v>0</v>
      </c>
      <c r="T574" s="1" t="n">
        <v>0</v>
      </c>
      <c r="U574" s="1" t="n">
        <v>1614500</v>
      </c>
      <c r="V574" s="0" t="n">
        <v>0</v>
      </c>
      <c r="W574" s="0" t="n">
        <v>0</v>
      </c>
      <c r="X574" s="0" t="n">
        <v>0</v>
      </c>
      <c r="Y574" s="0" t="n">
        <v>2</v>
      </c>
      <c r="Z574" s="0" t="n">
        <v>2</v>
      </c>
    </row>
    <row r="575" customFormat="false" ht="14.25" hidden="false" customHeight="false" outlineLevel="0" collapsed="false">
      <c r="A575" s="0" t="s">
        <v>1842</v>
      </c>
      <c r="D575" s="0" t="n">
        <v>0</v>
      </c>
      <c r="E575" s="0" t="n">
        <v>0</v>
      </c>
      <c r="F575" s="0" t="n">
        <v>1</v>
      </c>
      <c r="G575" s="0" t="n">
        <v>2</v>
      </c>
      <c r="H575" s="0" t="n">
        <v>3</v>
      </c>
      <c r="I575" s="0" t="n">
        <v>221.74</v>
      </c>
      <c r="J575" s="0" t="n">
        <v>2019</v>
      </c>
      <c r="K575" s="0" t="n">
        <v>2019</v>
      </c>
      <c r="L575" s="0" t="n">
        <v>0</v>
      </c>
      <c r="M575" s="0" t="n">
        <v>5.3839</v>
      </c>
      <c r="N575" s="0" t="n">
        <v>0</v>
      </c>
      <c r="O575" s="0" t="n">
        <v>0</v>
      </c>
      <c r="P575" s="0" t="n">
        <v>1.2</v>
      </c>
      <c r="Q575" s="0" t="n">
        <v>1.7</v>
      </c>
      <c r="R575" s="1" t="n">
        <v>0</v>
      </c>
      <c r="S575" s="1" t="n">
        <v>0</v>
      </c>
      <c r="T575" s="1" t="n">
        <v>0</v>
      </c>
      <c r="U575" s="1" t="n">
        <v>5336900</v>
      </c>
      <c r="V575" s="0" t="n">
        <v>0</v>
      </c>
      <c r="W575" s="0" t="n">
        <v>0</v>
      </c>
      <c r="X575" s="0" t="n">
        <v>1</v>
      </c>
      <c r="Y575" s="0" t="n">
        <v>5</v>
      </c>
      <c r="Z575" s="0" t="n">
        <v>6</v>
      </c>
    </row>
    <row r="576" customFormat="false" ht="14.25" hidden="false" customHeight="false" outlineLevel="0" collapsed="false">
      <c r="A576" s="0" t="s">
        <v>1843</v>
      </c>
      <c r="B576" s="0" t="s">
        <v>1844</v>
      </c>
      <c r="C576" s="0" t="s">
        <v>1845</v>
      </c>
      <c r="D576" s="0" t="n">
        <v>0</v>
      </c>
      <c r="E576" s="0" t="n">
        <v>0</v>
      </c>
      <c r="F576" s="0" t="n">
        <v>0</v>
      </c>
      <c r="G576" s="0" t="n">
        <v>2</v>
      </c>
      <c r="H576" s="0" t="n">
        <v>5.5</v>
      </c>
      <c r="I576" s="0" t="n">
        <v>33.254</v>
      </c>
      <c r="J576" s="0" t="n">
        <v>292</v>
      </c>
      <c r="K576" s="0" t="n">
        <v>292</v>
      </c>
      <c r="L576" s="0" t="n">
        <v>0</v>
      </c>
      <c r="M576" s="0" t="n">
        <v>5.3636</v>
      </c>
      <c r="N576" s="0" t="n">
        <v>0</v>
      </c>
      <c r="O576" s="0" t="n">
        <v>0</v>
      </c>
      <c r="P576" s="0" t="n">
        <v>0</v>
      </c>
      <c r="Q576" s="0" t="n">
        <v>5.5</v>
      </c>
      <c r="R576" s="1" t="n">
        <v>0</v>
      </c>
      <c r="S576" s="1" t="n">
        <v>0</v>
      </c>
      <c r="T576" s="1" t="n">
        <v>0</v>
      </c>
      <c r="U576" s="1" t="n">
        <v>39865000</v>
      </c>
      <c r="V576" s="0" t="n">
        <v>0</v>
      </c>
      <c r="W576" s="0" t="n">
        <v>0</v>
      </c>
      <c r="X576" s="0" t="n">
        <v>0</v>
      </c>
      <c r="Y576" s="0" t="n">
        <v>16</v>
      </c>
      <c r="Z576" s="0" t="n">
        <v>16</v>
      </c>
    </row>
    <row r="577" customFormat="false" ht="14.25" hidden="false" customHeight="false" outlineLevel="0" collapsed="false">
      <c r="A577" s="0" t="s">
        <v>1846</v>
      </c>
      <c r="B577" s="0" t="s">
        <v>1847</v>
      </c>
      <c r="C577" s="0" t="s">
        <v>1848</v>
      </c>
      <c r="D577" s="0" t="n">
        <v>0</v>
      </c>
      <c r="E577" s="0" t="n">
        <v>0</v>
      </c>
      <c r="F577" s="0" t="n">
        <v>1</v>
      </c>
      <c r="G577" s="0" t="n">
        <v>1</v>
      </c>
      <c r="H577" s="0" t="n">
        <v>38.1</v>
      </c>
      <c r="I577" s="0" t="n">
        <v>13.645</v>
      </c>
      <c r="J577" s="0" t="n">
        <v>126</v>
      </c>
      <c r="K577" s="0" t="s">
        <v>1849</v>
      </c>
      <c r="L577" s="0" t="n">
        <v>0</v>
      </c>
      <c r="M577" s="0" t="n">
        <v>5.3574</v>
      </c>
      <c r="N577" s="0" t="n">
        <v>0</v>
      </c>
      <c r="O577" s="0" t="n">
        <v>0</v>
      </c>
      <c r="P577" s="0" t="n">
        <v>38.1</v>
      </c>
      <c r="Q577" s="0" t="n">
        <v>38.1</v>
      </c>
      <c r="R577" s="1" t="n">
        <v>0</v>
      </c>
      <c r="S577" s="1" t="n">
        <v>0</v>
      </c>
      <c r="T577" s="1" t="n">
        <v>1138400</v>
      </c>
      <c r="U577" s="1" t="n">
        <v>2568200</v>
      </c>
      <c r="V577" s="0" t="n">
        <v>0</v>
      </c>
      <c r="W577" s="0" t="n">
        <v>0</v>
      </c>
      <c r="X577" s="0" t="n">
        <v>4</v>
      </c>
      <c r="Y577" s="0" t="n">
        <v>7</v>
      </c>
      <c r="Z577" s="0" t="n">
        <v>11</v>
      </c>
    </row>
    <row r="578" customFormat="false" ht="14.25" hidden="false" customHeight="false" outlineLevel="0" collapsed="false">
      <c r="A578" s="0" t="s">
        <v>1850</v>
      </c>
      <c r="B578" s="0" t="s">
        <v>1851</v>
      </c>
      <c r="C578" s="0" t="s">
        <v>1852</v>
      </c>
      <c r="D578" s="0" t="n">
        <v>0</v>
      </c>
      <c r="E578" s="0" t="n">
        <v>0</v>
      </c>
      <c r="F578" s="0" t="n">
        <v>3</v>
      </c>
      <c r="G578" s="0" t="n">
        <v>0</v>
      </c>
      <c r="H578" s="0" t="n">
        <v>9.4</v>
      </c>
      <c r="I578" s="0" t="n">
        <v>54.09</v>
      </c>
      <c r="J578" s="0" t="n">
        <v>478</v>
      </c>
      <c r="K578" s="0" t="n">
        <v>478</v>
      </c>
      <c r="L578" s="0" t="n">
        <v>0</v>
      </c>
      <c r="M578" s="0" t="n">
        <v>5.3521</v>
      </c>
      <c r="N578" s="0" t="n">
        <v>0</v>
      </c>
      <c r="O578" s="0" t="n">
        <v>0</v>
      </c>
      <c r="P578" s="0" t="n">
        <v>9.4</v>
      </c>
      <c r="Q578" s="0" t="n">
        <v>0</v>
      </c>
      <c r="R578" s="1" t="n">
        <v>0</v>
      </c>
      <c r="S578" s="1" t="n">
        <v>0</v>
      </c>
      <c r="T578" s="1" t="n">
        <v>33996000</v>
      </c>
      <c r="U578" s="1" t="n">
        <v>0</v>
      </c>
      <c r="V578" s="0" t="n">
        <v>0</v>
      </c>
      <c r="W578" s="0" t="n">
        <v>0</v>
      </c>
      <c r="X578" s="0" t="n">
        <v>8</v>
      </c>
      <c r="Y578" s="0" t="n">
        <v>0</v>
      </c>
      <c r="Z578" s="0" t="n">
        <v>8</v>
      </c>
    </row>
    <row r="579" customFormat="false" ht="14.25" hidden="false" customHeight="false" outlineLevel="0" collapsed="false">
      <c r="A579" s="0" t="s">
        <v>1853</v>
      </c>
      <c r="B579" s="0" t="s">
        <v>1854</v>
      </c>
      <c r="C579" s="0" t="s">
        <v>1855</v>
      </c>
      <c r="D579" s="0" t="n">
        <v>0</v>
      </c>
      <c r="E579" s="0" t="n">
        <v>0</v>
      </c>
      <c r="F579" s="0" t="n">
        <v>2</v>
      </c>
      <c r="G579" s="0" t="n">
        <v>0</v>
      </c>
      <c r="H579" s="0" t="n">
        <v>15.5</v>
      </c>
      <c r="I579" s="0" t="n">
        <v>30.973</v>
      </c>
      <c r="J579" s="0" t="n">
        <v>271</v>
      </c>
      <c r="K579" s="0" t="s">
        <v>1856</v>
      </c>
      <c r="L579" s="0" t="n">
        <v>0</v>
      </c>
      <c r="M579" s="0" t="n">
        <v>5.3083</v>
      </c>
      <c r="N579" s="0" t="n">
        <v>0</v>
      </c>
      <c r="O579" s="0" t="n">
        <v>0</v>
      </c>
      <c r="P579" s="0" t="n">
        <v>15.5</v>
      </c>
      <c r="Q579" s="0" t="n">
        <v>0</v>
      </c>
      <c r="R579" s="1" t="n">
        <v>0</v>
      </c>
      <c r="S579" s="1" t="n">
        <v>0</v>
      </c>
      <c r="T579" s="1" t="n">
        <v>14210000</v>
      </c>
      <c r="U579" s="1" t="n">
        <v>0</v>
      </c>
      <c r="V579" s="0" t="n">
        <v>0</v>
      </c>
      <c r="W579" s="0" t="n">
        <v>0</v>
      </c>
      <c r="X579" s="0" t="n">
        <v>9</v>
      </c>
      <c r="Y579" s="0" t="n">
        <v>0</v>
      </c>
      <c r="Z579" s="0" t="n">
        <v>9</v>
      </c>
    </row>
    <row r="580" customFormat="false" ht="14.25" hidden="false" customHeight="false" outlineLevel="0" collapsed="false">
      <c r="A580" s="0" t="s">
        <v>1857</v>
      </c>
      <c r="B580" s="0" t="s">
        <v>1858</v>
      </c>
      <c r="C580" s="0" t="s">
        <v>1859</v>
      </c>
      <c r="D580" s="0" t="n">
        <v>0</v>
      </c>
      <c r="E580" s="0" t="n">
        <v>0</v>
      </c>
      <c r="F580" s="0" t="n">
        <v>1</v>
      </c>
      <c r="G580" s="0" t="n">
        <v>0</v>
      </c>
      <c r="H580" s="0" t="n">
        <v>4.7</v>
      </c>
      <c r="I580" s="0" t="n">
        <v>42.057</v>
      </c>
      <c r="J580" s="0" t="n">
        <v>382</v>
      </c>
      <c r="K580" s="0" t="s">
        <v>1860</v>
      </c>
      <c r="L580" s="0" t="n">
        <v>0</v>
      </c>
      <c r="M580" s="0" t="n">
        <v>5.3033</v>
      </c>
      <c r="N580" s="0" t="n">
        <v>0</v>
      </c>
      <c r="O580" s="0" t="n">
        <v>0</v>
      </c>
      <c r="P580" s="0" t="n">
        <v>4.7</v>
      </c>
      <c r="Q580" s="0" t="n">
        <v>0</v>
      </c>
      <c r="R580" s="1" t="n">
        <v>0</v>
      </c>
      <c r="S580" s="1" t="n">
        <v>0</v>
      </c>
      <c r="T580" s="1" t="n">
        <v>3919200</v>
      </c>
      <c r="U580" s="1" t="n">
        <v>0</v>
      </c>
      <c r="V580" s="0" t="n">
        <v>0</v>
      </c>
      <c r="W580" s="0" t="n">
        <v>0</v>
      </c>
      <c r="X580" s="0" t="n">
        <v>1</v>
      </c>
      <c r="Y580" s="0" t="n">
        <v>0</v>
      </c>
      <c r="Z580" s="0" t="n">
        <v>1</v>
      </c>
    </row>
    <row r="581" customFormat="false" ht="14.25" hidden="false" customHeight="false" outlineLevel="0" collapsed="false">
      <c r="A581" s="0" t="s">
        <v>1861</v>
      </c>
      <c r="B581" s="0" t="s">
        <v>1862</v>
      </c>
      <c r="C581" s="0" t="s">
        <v>1863</v>
      </c>
      <c r="D581" s="0" t="n">
        <v>0</v>
      </c>
      <c r="E581" s="0" t="n">
        <v>0</v>
      </c>
      <c r="F581" s="0" t="n">
        <v>1</v>
      </c>
      <c r="G581" s="0" t="n">
        <v>1</v>
      </c>
      <c r="H581" s="0" t="n">
        <v>16.8</v>
      </c>
      <c r="I581" s="0" t="n">
        <v>11.776</v>
      </c>
      <c r="J581" s="0" t="n">
        <v>101</v>
      </c>
      <c r="K581" s="0" t="n">
        <v>101</v>
      </c>
      <c r="L581" s="0" t="n">
        <v>0</v>
      </c>
      <c r="M581" s="0" t="n">
        <v>5.2917</v>
      </c>
      <c r="N581" s="0" t="n">
        <v>0</v>
      </c>
      <c r="O581" s="0" t="n">
        <v>0</v>
      </c>
      <c r="P581" s="0" t="n">
        <v>16.8</v>
      </c>
      <c r="Q581" s="0" t="n">
        <v>16.8</v>
      </c>
      <c r="R581" s="1" t="n">
        <v>0</v>
      </c>
      <c r="S581" s="1" t="n">
        <v>0</v>
      </c>
      <c r="T581" s="1" t="n">
        <v>24846000</v>
      </c>
      <c r="U581" s="1" t="n">
        <v>0</v>
      </c>
      <c r="V581" s="0" t="n">
        <v>0</v>
      </c>
      <c r="W581" s="0" t="n">
        <v>0</v>
      </c>
      <c r="X581" s="0" t="n">
        <v>22</v>
      </c>
      <c r="Y581" s="0" t="n">
        <v>16</v>
      </c>
      <c r="Z581" s="0" t="n">
        <v>38</v>
      </c>
    </row>
    <row r="582" customFormat="false" ht="14.25" hidden="false" customHeight="false" outlineLevel="0" collapsed="false">
      <c r="A582" s="0" t="s">
        <v>1864</v>
      </c>
      <c r="D582" s="0" t="n">
        <v>0</v>
      </c>
      <c r="E582" s="0" t="n">
        <v>0</v>
      </c>
      <c r="F582" s="0" t="n">
        <v>1</v>
      </c>
      <c r="G582" s="0" t="n">
        <v>0</v>
      </c>
      <c r="H582" s="0" t="n">
        <v>9.7</v>
      </c>
      <c r="I582" s="0" t="n">
        <v>16.21</v>
      </c>
      <c r="J582" s="0" t="n">
        <v>144</v>
      </c>
      <c r="K582" s="0" t="n">
        <v>144</v>
      </c>
      <c r="L582" s="0" t="n">
        <v>0</v>
      </c>
      <c r="M582" s="0" t="n">
        <v>5.234</v>
      </c>
      <c r="N582" s="0" t="n">
        <v>0</v>
      </c>
      <c r="O582" s="0" t="n">
        <v>0</v>
      </c>
      <c r="P582" s="0" t="n">
        <v>9.7</v>
      </c>
      <c r="Q582" s="0" t="n">
        <v>0</v>
      </c>
      <c r="R582" s="1" t="n">
        <v>0</v>
      </c>
      <c r="S582" s="1" t="n">
        <v>0</v>
      </c>
      <c r="T582" s="1" t="n">
        <v>3603000</v>
      </c>
      <c r="U582" s="1" t="n">
        <v>0</v>
      </c>
      <c r="V582" s="0" t="n">
        <v>0</v>
      </c>
      <c r="W582" s="0" t="n">
        <v>0</v>
      </c>
      <c r="X582" s="0" t="n">
        <v>7</v>
      </c>
      <c r="Y582" s="0" t="n">
        <v>0</v>
      </c>
      <c r="Z582" s="0" t="n">
        <v>7</v>
      </c>
    </row>
    <row r="583" customFormat="false" ht="14.25" hidden="false" customHeight="false" outlineLevel="0" collapsed="false">
      <c r="A583" s="0" t="s">
        <v>1865</v>
      </c>
      <c r="B583" s="0" t="s">
        <v>1866</v>
      </c>
      <c r="C583" s="0" t="s">
        <v>1867</v>
      </c>
      <c r="D583" s="0" t="n">
        <v>0</v>
      </c>
      <c r="E583" s="0" t="n">
        <v>0</v>
      </c>
      <c r="F583" s="0" t="n">
        <v>3</v>
      </c>
      <c r="G583" s="0" t="n">
        <v>3</v>
      </c>
      <c r="H583" s="0" t="n">
        <v>25.5</v>
      </c>
      <c r="I583" s="0" t="n">
        <v>15.043</v>
      </c>
      <c r="J583" s="0" t="n">
        <v>149</v>
      </c>
      <c r="K583" s="0" t="n">
        <v>149</v>
      </c>
      <c r="L583" s="0" t="n">
        <v>0</v>
      </c>
      <c r="M583" s="0" t="n">
        <v>5.2029</v>
      </c>
      <c r="N583" s="0" t="n">
        <v>0</v>
      </c>
      <c r="O583" s="0" t="n">
        <v>0</v>
      </c>
      <c r="P583" s="0" t="n">
        <v>25.5</v>
      </c>
      <c r="Q583" s="0" t="n">
        <v>25.5</v>
      </c>
      <c r="R583" s="1" t="n">
        <v>0</v>
      </c>
      <c r="S583" s="1" t="n">
        <v>0</v>
      </c>
      <c r="T583" s="1" t="n">
        <v>23016000</v>
      </c>
      <c r="U583" s="1" t="n">
        <v>36343000</v>
      </c>
      <c r="V583" s="0" t="n">
        <v>0</v>
      </c>
      <c r="W583" s="0" t="n">
        <v>0</v>
      </c>
      <c r="X583" s="0" t="n">
        <v>7</v>
      </c>
      <c r="Y583" s="0" t="n">
        <v>11</v>
      </c>
      <c r="Z583" s="0" t="n">
        <v>18</v>
      </c>
    </row>
    <row r="584" customFormat="false" ht="14.25" hidden="false" customHeight="false" outlineLevel="0" collapsed="false">
      <c r="A584" s="0" t="s">
        <v>1868</v>
      </c>
      <c r="C584" s="0" t="s">
        <v>1869</v>
      </c>
      <c r="D584" s="0" t="n">
        <v>0</v>
      </c>
      <c r="E584" s="0" t="n">
        <v>0</v>
      </c>
      <c r="F584" s="0" t="n">
        <v>1</v>
      </c>
      <c r="G584" s="0" t="n">
        <v>1</v>
      </c>
      <c r="H584" s="0" t="n">
        <v>3.6</v>
      </c>
      <c r="I584" s="0" t="n">
        <v>89.317</v>
      </c>
      <c r="J584" s="0" t="n">
        <v>810</v>
      </c>
      <c r="K584" s="0" t="s">
        <v>1870</v>
      </c>
      <c r="L584" s="0" t="n">
        <v>0</v>
      </c>
      <c r="M584" s="0" t="n">
        <v>5.1866</v>
      </c>
      <c r="N584" s="0" t="n">
        <v>0</v>
      </c>
      <c r="O584" s="0" t="n">
        <v>0</v>
      </c>
      <c r="P584" s="0" t="n">
        <v>3.6</v>
      </c>
      <c r="Q584" s="0" t="n">
        <v>3.6</v>
      </c>
      <c r="R584" s="1" t="n">
        <v>0</v>
      </c>
      <c r="S584" s="1" t="n">
        <v>0</v>
      </c>
      <c r="T584" s="1" t="n">
        <v>0</v>
      </c>
      <c r="U584" s="1" t="n">
        <v>4776200</v>
      </c>
      <c r="V584" s="0" t="n">
        <v>0</v>
      </c>
      <c r="W584" s="0" t="n">
        <v>0</v>
      </c>
      <c r="X584" s="0" t="n">
        <v>6</v>
      </c>
      <c r="Y584" s="0" t="n">
        <v>6</v>
      </c>
      <c r="Z584" s="0" t="n">
        <v>12</v>
      </c>
    </row>
    <row r="585" customFormat="false" ht="14.25" hidden="false" customHeight="false" outlineLevel="0" collapsed="false">
      <c r="A585" s="0" t="s">
        <v>1871</v>
      </c>
      <c r="B585" s="0" t="s">
        <v>1872</v>
      </c>
      <c r="C585" s="0" t="s">
        <v>1873</v>
      </c>
      <c r="D585" s="0" t="n">
        <v>0</v>
      </c>
      <c r="E585" s="0" t="n">
        <v>0</v>
      </c>
      <c r="F585" s="0" t="n">
        <v>1</v>
      </c>
      <c r="G585" s="0" t="n">
        <v>1</v>
      </c>
      <c r="H585" s="0" t="n">
        <v>6.1</v>
      </c>
      <c r="I585" s="0" t="n">
        <v>26.109</v>
      </c>
      <c r="J585" s="0" t="n">
        <v>230</v>
      </c>
      <c r="K585" s="0" t="s">
        <v>1874</v>
      </c>
      <c r="L585" s="0" t="n">
        <v>0</v>
      </c>
      <c r="M585" s="0" t="n">
        <v>5.1563</v>
      </c>
      <c r="N585" s="0" t="n">
        <v>0</v>
      </c>
      <c r="O585" s="0" t="n">
        <v>0</v>
      </c>
      <c r="P585" s="0" t="n">
        <v>6.1</v>
      </c>
      <c r="Q585" s="0" t="n">
        <v>6.1</v>
      </c>
      <c r="R585" s="1" t="n">
        <v>0</v>
      </c>
      <c r="S585" s="1" t="n">
        <v>0</v>
      </c>
      <c r="T585" s="1" t="n">
        <v>0</v>
      </c>
      <c r="U585" s="1" t="n">
        <v>4335100</v>
      </c>
      <c r="V585" s="0" t="n">
        <v>0</v>
      </c>
      <c r="W585" s="0" t="n">
        <v>0</v>
      </c>
      <c r="X585" s="0" t="n">
        <v>2</v>
      </c>
      <c r="Y585" s="0" t="n">
        <v>5</v>
      </c>
      <c r="Z585" s="0" t="n">
        <v>7</v>
      </c>
    </row>
    <row r="586" customFormat="false" ht="14.25" hidden="false" customHeight="false" outlineLevel="0" collapsed="false">
      <c r="A586" s="0" t="s">
        <v>1875</v>
      </c>
      <c r="B586" s="0" t="s">
        <v>1876</v>
      </c>
      <c r="C586" s="0" t="s">
        <v>1877</v>
      </c>
      <c r="D586" s="0" t="n">
        <v>0</v>
      </c>
      <c r="E586" s="0" t="n">
        <v>0</v>
      </c>
      <c r="F586" s="0" t="n">
        <v>1</v>
      </c>
      <c r="G586" s="0" t="n">
        <v>0</v>
      </c>
      <c r="H586" s="0" t="n">
        <v>0.7</v>
      </c>
      <c r="I586" s="0" t="n">
        <v>144.03</v>
      </c>
      <c r="J586" s="0" t="n">
        <v>1341</v>
      </c>
      <c r="K586" s="0" t="s">
        <v>1878</v>
      </c>
      <c r="L586" s="0" t="n">
        <v>0</v>
      </c>
      <c r="M586" s="0" t="n">
        <v>5.0632</v>
      </c>
      <c r="N586" s="0" t="n">
        <v>0</v>
      </c>
      <c r="O586" s="0" t="n">
        <v>0</v>
      </c>
      <c r="P586" s="0" t="n">
        <v>0.7</v>
      </c>
      <c r="Q586" s="0" t="n">
        <v>0</v>
      </c>
      <c r="R586" s="1" t="n">
        <v>0</v>
      </c>
      <c r="S586" s="1" t="n">
        <v>0</v>
      </c>
      <c r="T586" s="1" t="n">
        <v>0</v>
      </c>
      <c r="U586" s="1" t="n">
        <v>0</v>
      </c>
      <c r="V586" s="0" t="n">
        <v>0</v>
      </c>
      <c r="W586" s="0" t="n">
        <v>0</v>
      </c>
      <c r="X586" s="0" t="n">
        <v>6</v>
      </c>
      <c r="Y586" s="0" t="n">
        <v>0</v>
      </c>
      <c r="Z586" s="0" t="n">
        <v>6</v>
      </c>
    </row>
    <row r="587" customFormat="false" ht="14.25" hidden="false" customHeight="false" outlineLevel="0" collapsed="false">
      <c r="A587" s="0" t="s">
        <v>1879</v>
      </c>
      <c r="B587" s="0" t="s">
        <v>1880</v>
      </c>
      <c r="C587" s="0" t="s">
        <v>1881</v>
      </c>
      <c r="D587" s="0" t="n">
        <v>0</v>
      </c>
      <c r="E587" s="0" t="n">
        <v>0</v>
      </c>
      <c r="F587" s="0" t="n">
        <v>1</v>
      </c>
      <c r="G587" s="0" t="n">
        <v>1</v>
      </c>
      <c r="H587" s="0" t="n">
        <v>36.9</v>
      </c>
      <c r="I587" s="0" t="n">
        <v>14.152</v>
      </c>
      <c r="J587" s="0" t="n">
        <v>130</v>
      </c>
      <c r="K587" s="0" t="n">
        <v>130</v>
      </c>
      <c r="L587" s="0" t="n">
        <v>0</v>
      </c>
      <c r="M587" s="0" t="n">
        <v>5.0251</v>
      </c>
      <c r="N587" s="0" t="n">
        <v>0</v>
      </c>
      <c r="O587" s="0" t="n">
        <v>0</v>
      </c>
      <c r="P587" s="0" t="n">
        <v>36.9</v>
      </c>
      <c r="Q587" s="0" t="n">
        <v>36.9</v>
      </c>
      <c r="R587" s="1" t="n">
        <v>0</v>
      </c>
      <c r="S587" s="1" t="n">
        <v>0</v>
      </c>
      <c r="T587" s="1" t="n">
        <v>0</v>
      </c>
      <c r="U587" s="1" t="n">
        <v>337630</v>
      </c>
      <c r="V587" s="0" t="n">
        <v>0</v>
      </c>
      <c r="W587" s="0" t="n">
        <v>0</v>
      </c>
      <c r="X587" s="0" t="n">
        <v>1</v>
      </c>
      <c r="Y587" s="0" t="n">
        <v>1</v>
      </c>
      <c r="Z587" s="0" t="n">
        <v>2</v>
      </c>
    </row>
    <row r="588" customFormat="false" ht="14.25" hidden="false" customHeight="false" outlineLevel="0" collapsed="false">
      <c r="A588" s="0" t="s">
        <v>1882</v>
      </c>
      <c r="B588" s="0" t="s">
        <v>1883</v>
      </c>
      <c r="C588" s="0" t="s">
        <v>1884</v>
      </c>
      <c r="D588" s="0" t="n">
        <v>0</v>
      </c>
      <c r="E588" s="0" t="n">
        <v>0</v>
      </c>
      <c r="F588" s="0" t="n">
        <v>0</v>
      </c>
      <c r="G588" s="0" t="n">
        <v>2</v>
      </c>
      <c r="H588" s="0" t="n">
        <v>12.7</v>
      </c>
      <c r="I588" s="0" t="n">
        <v>60.46</v>
      </c>
      <c r="J588" s="0" t="n">
        <v>542</v>
      </c>
      <c r="K588" s="0" t="s">
        <v>1885</v>
      </c>
      <c r="L588" s="0" t="n">
        <v>0</v>
      </c>
      <c r="M588" s="0" t="n">
        <v>5.0095</v>
      </c>
      <c r="N588" s="0" t="n">
        <v>3.5</v>
      </c>
      <c r="O588" s="0" t="n">
        <v>0</v>
      </c>
      <c r="P588" s="0" t="n">
        <v>0</v>
      </c>
      <c r="Q588" s="0" t="n">
        <v>12.7</v>
      </c>
      <c r="R588" s="1" t="n">
        <v>0</v>
      </c>
      <c r="S588" s="1" t="n">
        <v>0</v>
      </c>
      <c r="T588" s="1" t="n">
        <v>0</v>
      </c>
      <c r="U588" s="1" t="n">
        <v>10587000</v>
      </c>
      <c r="V588" s="0" t="n">
        <v>0</v>
      </c>
      <c r="W588" s="0" t="n">
        <v>0</v>
      </c>
      <c r="X588" s="0" t="n">
        <v>0</v>
      </c>
      <c r="Y588" s="0" t="n">
        <v>7</v>
      </c>
      <c r="Z588" s="0" t="n">
        <v>7</v>
      </c>
    </row>
    <row r="589" customFormat="false" ht="14.25" hidden="false" customHeight="false" outlineLevel="0" collapsed="false">
      <c r="A589" s="0" t="s">
        <v>1886</v>
      </c>
      <c r="B589" s="0" t="s">
        <v>1887</v>
      </c>
      <c r="C589" s="0" t="s">
        <v>1888</v>
      </c>
      <c r="D589" s="0" t="n">
        <v>0</v>
      </c>
      <c r="E589" s="0" t="n">
        <v>0</v>
      </c>
      <c r="F589" s="0" t="n">
        <v>3</v>
      </c>
      <c r="G589" s="0" t="n">
        <v>1</v>
      </c>
      <c r="H589" s="0" t="n">
        <v>3.2</v>
      </c>
      <c r="I589" s="0" t="n">
        <v>129.34</v>
      </c>
      <c r="J589" s="0" t="n">
        <v>1135</v>
      </c>
      <c r="K589" s="0" t="s">
        <v>1889</v>
      </c>
      <c r="L589" s="0" t="n">
        <v>0</v>
      </c>
      <c r="M589" s="0" t="n">
        <v>4.9689</v>
      </c>
      <c r="N589" s="0" t="n">
        <v>0</v>
      </c>
      <c r="O589" s="0" t="n">
        <v>0</v>
      </c>
      <c r="P589" s="0" t="n">
        <v>3.2</v>
      </c>
      <c r="Q589" s="0" t="n">
        <v>1.9</v>
      </c>
      <c r="R589" s="1" t="n">
        <v>0</v>
      </c>
      <c r="S589" s="1" t="n">
        <v>0</v>
      </c>
      <c r="T589" s="1" t="n">
        <v>5106200</v>
      </c>
      <c r="U589" s="1" t="n">
        <v>0</v>
      </c>
      <c r="V589" s="0" t="n">
        <v>0</v>
      </c>
      <c r="W589" s="0" t="n">
        <v>0</v>
      </c>
      <c r="X589" s="0" t="n">
        <v>6</v>
      </c>
      <c r="Y589" s="0" t="n">
        <v>3</v>
      </c>
      <c r="Z589" s="0" t="n">
        <v>9</v>
      </c>
    </row>
    <row r="590" customFormat="false" ht="14.25" hidden="false" customHeight="false" outlineLevel="0" collapsed="false">
      <c r="A590" s="0" t="s">
        <v>1890</v>
      </c>
      <c r="B590" s="0" t="s">
        <v>1891</v>
      </c>
      <c r="C590" s="0" t="s">
        <v>1892</v>
      </c>
      <c r="D590" s="0" t="n">
        <v>0</v>
      </c>
      <c r="E590" s="0" t="n">
        <v>0</v>
      </c>
      <c r="F590" s="0" t="n">
        <v>0</v>
      </c>
      <c r="G590" s="0" t="n">
        <v>3</v>
      </c>
      <c r="H590" s="0" t="n">
        <v>8.3</v>
      </c>
      <c r="I590" s="0" t="n">
        <v>107.16</v>
      </c>
      <c r="J590" s="0" t="n">
        <v>959</v>
      </c>
      <c r="K590" s="0" t="n">
        <v>959</v>
      </c>
      <c r="L590" s="0" t="n">
        <v>0</v>
      </c>
      <c r="M590" s="0" t="n">
        <v>4.9659</v>
      </c>
      <c r="N590" s="0" t="n">
        <v>0</v>
      </c>
      <c r="O590" s="0" t="n">
        <v>0</v>
      </c>
      <c r="P590" s="0" t="n">
        <v>0</v>
      </c>
      <c r="Q590" s="0" t="n">
        <v>8.3</v>
      </c>
      <c r="R590" s="1" t="n">
        <v>0</v>
      </c>
      <c r="S590" s="1" t="n">
        <v>0</v>
      </c>
      <c r="T590" s="1" t="n">
        <v>0</v>
      </c>
      <c r="U590" s="1" t="n">
        <v>10134000</v>
      </c>
      <c r="V590" s="0" t="n">
        <v>0</v>
      </c>
      <c r="W590" s="0" t="n">
        <v>0</v>
      </c>
      <c r="X590" s="0" t="n">
        <v>0</v>
      </c>
      <c r="Y590" s="0" t="n">
        <v>7</v>
      </c>
      <c r="Z590" s="0" t="n">
        <v>7</v>
      </c>
    </row>
    <row r="591" customFormat="false" ht="14.25" hidden="false" customHeight="false" outlineLevel="0" collapsed="false">
      <c r="A591" s="0" t="s">
        <v>1893</v>
      </c>
      <c r="C591" s="0" t="s">
        <v>1894</v>
      </c>
      <c r="D591" s="0" t="n">
        <v>0</v>
      </c>
      <c r="E591" s="0" t="n">
        <v>0</v>
      </c>
      <c r="F591" s="0" t="n">
        <v>1</v>
      </c>
      <c r="G591" s="0" t="n">
        <v>1</v>
      </c>
      <c r="H591" s="0" t="n">
        <v>2.9</v>
      </c>
      <c r="I591" s="0" t="n">
        <v>68.264</v>
      </c>
      <c r="J591" s="0" t="n">
        <v>617</v>
      </c>
      <c r="K591" s="0" t="n">
        <v>617</v>
      </c>
      <c r="L591" s="0" t="n">
        <v>0</v>
      </c>
      <c r="M591" s="0" t="n">
        <v>4.908</v>
      </c>
      <c r="N591" s="0" t="n">
        <v>0</v>
      </c>
      <c r="O591" s="0" t="n">
        <v>0</v>
      </c>
      <c r="P591" s="0" t="n">
        <v>2.9</v>
      </c>
      <c r="Q591" s="0" t="n">
        <v>2.9</v>
      </c>
      <c r="R591" s="1" t="n">
        <v>0</v>
      </c>
      <c r="S591" s="1" t="n">
        <v>0</v>
      </c>
      <c r="T591" s="1" t="n">
        <v>20211000</v>
      </c>
      <c r="U591" s="1" t="n">
        <v>33891000</v>
      </c>
      <c r="V591" s="0" t="n">
        <v>0</v>
      </c>
      <c r="W591" s="0" t="n">
        <v>0</v>
      </c>
      <c r="X591" s="0" t="n">
        <v>5</v>
      </c>
      <c r="Y591" s="0" t="n">
        <v>26</v>
      </c>
      <c r="Z591" s="0" t="n">
        <v>31</v>
      </c>
    </row>
    <row r="592" customFormat="false" ht="14.25" hidden="false" customHeight="false" outlineLevel="0" collapsed="false">
      <c r="A592" s="0" t="s">
        <v>1895</v>
      </c>
      <c r="B592" s="0" t="s">
        <v>1896</v>
      </c>
      <c r="C592" s="0" t="s">
        <v>1897</v>
      </c>
      <c r="D592" s="0" t="n">
        <v>0</v>
      </c>
      <c r="E592" s="0" t="n">
        <v>0</v>
      </c>
      <c r="F592" s="0" t="n">
        <v>1</v>
      </c>
      <c r="G592" s="0" t="n">
        <v>0</v>
      </c>
      <c r="H592" s="0" t="n">
        <v>2.7</v>
      </c>
      <c r="I592" s="0" t="n">
        <v>46.871</v>
      </c>
      <c r="J592" s="0" t="n">
        <v>415</v>
      </c>
      <c r="K592" s="0" t="n">
        <v>415</v>
      </c>
      <c r="L592" s="0" t="n">
        <v>0</v>
      </c>
      <c r="M592" s="0" t="n">
        <v>4.9079</v>
      </c>
      <c r="N592" s="0" t="n">
        <v>0</v>
      </c>
      <c r="O592" s="0" t="n">
        <v>0</v>
      </c>
      <c r="P592" s="0" t="n">
        <v>2.7</v>
      </c>
      <c r="Q592" s="0" t="n">
        <v>0</v>
      </c>
      <c r="R592" s="1" t="n">
        <v>0</v>
      </c>
      <c r="S592" s="1" t="n">
        <v>0</v>
      </c>
      <c r="T592" s="1" t="n">
        <v>3787400</v>
      </c>
      <c r="U592" s="1" t="n">
        <v>0</v>
      </c>
      <c r="V592" s="0" t="n">
        <v>0</v>
      </c>
      <c r="W592" s="0" t="n">
        <v>0</v>
      </c>
      <c r="X592" s="0" t="n">
        <v>12</v>
      </c>
      <c r="Y592" s="0" t="n">
        <v>0</v>
      </c>
      <c r="Z592" s="0" t="n">
        <v>12</v>
      </c>
    </row>
    <row r="593" customFormat="false" ht="14.25" hidden="false" customHeight="false" outlineLevel="0" collapsed="false">
      <c r="A593" s="0" t="s">
        <v>1898</v>
      </c>
      <c r="B593" s="0" t="s">
        <v>1899</v>
      </c>
      <c r="C593" s="0" t="s">
        <v>1900</v>
      </c>
      <c r="D593" s="0" t="n">
        <v>0</v>
      </c>
      <c r="E593" s="0" t="n">
        <v>0</v>
      </c>
      <c r="F593" s="0" t="n">
        <v>2</v>
      </c>
      <c r="G593" s="0" t="n">
        <v>0</v>
      </c>
      <c r="H593" s="0" t="n">
        <v>32.4</v>
      </c>
      <c r="I593" s="0" t="n">
        <v>7.2924</v>
      </c>
      <c r="J593" s="0" t="n">
        <v>68</v>
      </c>
      <c r="K593" s="0" t="n">
        <v>68</v>
      </c>
      <c r="L593" s="0" t="n">
        <v>0</v>
      </c>
      <c r="M593" s="0" t="n">
        <v>4.7718</v>
      </c>
      <c r="N593" s="0" t="n">
        <v>0</v>
      </c>
      <c r="O593" s="0" t="n">
        <v>0</v>
      </c>
      <c r="P593" s="0" t="n">
        <v>32.4</v>
      </c>
      <c r="Q593" s="0" t="n">
        <v>0</v>
      </c>
      <c r="R593" s="1" t="n">
        <v>0</v>
      </c>
      <c r="S593" s="1" t="n">
        <v>0</v>
      </c>
      <c r="T593" s="1" t="n">
        <v>32947000</v>
      </c>
      <c r="U593" s="1" t="n">
        <v>0</v>
      </c>
      <c r="V593" s="0" t="n">
        <v>0</v>
      </c>
      <c r="W593" s="0" t="n">
        <v>0</v>
      </c>
      <c r="X593" s="0" t="n">
        <v>5</v>
      </c>
      <c r="Y593" s="0" t="n">
        <v>0</v>
      </c>
      <c r="Z593" s="0" t="n">
        <v>5</v>
      </c>
    </row>
    <row r="594" customFormat="false" ht="14.25" hidden="false" customHeight="false" outlineLevel="0" collapsed="false">
      <c r="A594" s="0" t="s">
        <v>1901</v>
      </c>
      <c r="B594" s="0" t="s">
        <v>1902</v>
      </c>
      <c r="C594" s="0" t="s">
        <v>1903</v>
      </c>
      <c r="D594" s="0" t="n">
        <v>0</v>
      </c>
      <c r="E594" s="0" t="n">
        <v>0</v>
      </c>
      <c r="F594" s="0" t="n">
        <v>1</v>
      </c>
      <c r="G594" s="0" t="n">
        <v>0</v>
      </c>
      <c r="H594" s="0" t="n">
        <v>20.5</v>
      </c>
      <c r="I594" s="0" t="n">
        <v>17.347</v>
      </c>
      <c r="J594" s="0" t="n">
        <v>151</v>
      </c>
      <c r="K594" s="0" t="s">
        <v>1904</v>
      </c>
      <c r="L594" s="0" t="n">
        <v>0</v>
      </c>
      <c r="M594" s="0" t="n">
        <v>4.6597</v>
      </c>
      <c r="N594" s="0" t="n">
        <v>0</v>
      </c>
      <c r="O594" s="0" t="n">
        <v>0</v>
      </c>
      <c r="P594" s="0" t="n">
        <v>20.5</v>
      </c>
      <c r="Q594" s="0" t="n">
        <v>0</v>
      </c>
      <c r="R594" s="1" t="n">
        <v>0</v>
      </c>
      <c r="S594" s="1" t="n">
        <v>0</v>
      </c>
      <c r="T594" s="1" t="n">
        <v>3252800</v>
      </c>
      <c r="U594" s="1" t="n">
        <v>0</v>
      </c>
      <c r="V594" s="0" t="n">
        <v>0</v>
      </c>
      <c r="W594" s="0" t="n">
        <v>0</v>
      </c>
      <c r="X594" s="0" t="n">
        <v>2</v>
      </c>
      <c r="Y594" s="0" t="n">
        <v>0</v>
      </c>
      <c r="Z594" s="0" t="n">
        <v>2</v>
      </c>
    </row>
    <row r="595" customFormat="false" ht="14.25" hidden="false" customHeight="false" outlineLevel="0" collapsed="false">
      <c r="A595" s="0" t="s">
        <v>1905</v>
      </c>
      <c r="B595" s="0" t="s">
        <v>1906</v>
      </c>
      <c r="C595" s="0" t="s">
        <v>1907</v>
      </c>
      <c r="D595" s="0" t="n">
        <v>0</v>
      </c>
      <c r="E595" s="0" t="n">
        <v>0</v>
      </c>
      <c r="F595" s="0" t="n">
        <v>1</v>
      </c>
      <c r="G595" s="0" t="n">
        <v>0</v>
      </c>
      <c r="H595" s="0" t="n">
        <v>3.9</v>
      </c>
      <c r="I595" s="0" t="n">
        <v>25.863</v>
      </c>
      <c r="J595" s="0" t="n">
        <v>232</v>
      </c>
      <c r="K595" s="0" t="n">
        <v>232</v>
      </c>
      <c r="L595" s="0" t="n">
        <v>0</v>
      </c>
      <c r="M595" s="0" t="n">
        <v>4.5714</v>
      </c>
      <c r="N595" s="0" t="n">
        <v>0</v>
      </c>
      <c r="O595" s="0" t="n">
        <v>0</v>
      </c>
      <c r="P595" s="0" t="n">
        <v>3.9</v>
      </c>
      <c r="Q595" s="0" t="n">
        <v>0</v>
      </c>
      <c r="R595" s="1" t="n">
        <v>0</v>
      </c>
      <c r="S595" s="1" t="n">
        <v>0</v>
      </c>
      <c r="T595" s="1" t="n">
        <v>36283000</v>
      </c>
      <c r="U595" s="1" t="n">
        <v>0</v>
      </c>
      <c r="V595" s="0" t="n">
        <v>0</v>
      </c>
      <c r="W595" s="0" t="n">
        <v>0</v>
      </c>
      <c r="X595" s="0" t="n">
        <v>12</v>
      </c>
      <c r="Y595" s="0" t="n">
        <v>0</v>
      </c>
      <c r="Z595" s="0" t="n">
        <v>12</v>
      </c>
    </row>
    <row r="596" customFormat="false" ht="14.25" hidden="false" customHeight="false" outlineLevel="0" collapsed="false">
      <c r="A596" s="0" t="s">
        <v>1908</v>
      </c>
      <c r="B596" s="0" t="s">
        <v>1909</v>
      </c>
      <c r="C596" s="0" t="s">
        <v>1910</v>
      </c>
      <c r="D596" s="0" t="n">
        <v>0</v>
      </c>
      <c r="E596" s="0" t="n">
        <v>0</v>
      </c>
      <c r="F596" s="0" t="n">
        <v>2</v>
      </c>
      <c r="G596" s="0" t="n">
        <v>0</v>
      </c>
      <c r="H596" s="0" t="n">
        <v>17.1</v>
      </c>
      <c r="I596" s="0" t="n">
        <v>16.994</v>
      </c>
      <c r="J596" s="0" t="n">
        <v>152</v>
      </c>
      <c r="K596" s="0" t="n">
        <v>152</v>
      </c>
      <c r="L596" s="0" t="n">
        <v>0</v>
      </c>
      <c r="M596" s="0" t="n">
        <v>4.4796</v>
      </c>
      <c r="N596" s="0" t="n">
        <v>0</v>
      </c>
      <c r="O596" s="0" t="n">
        <v>0</v>
      </c>
      <c r="P596" s="0" t="n">
        <v>17.1</v>
      </c>
      <c r="Q596" s="0" t="n">
        <v>0</v>
      </c>
      <c r="R596" s="1" t="n">
        <v>0</v>
      </c>
      <c r="S596" s="1" t="n">
        <v>0</v>
      </c>
      <c r="T596" s="1" t="n">
        <v>2701800</v>
      </c>
      <c r="U596" s="1" t="n">
        <v>0</v>
      </c>
      <c r="V596" s="0" t="n">
        <v>0</v>
      </c>
      <c r="W596" s="0" t="n">
        <v>0</v>
      </c>
      <c r="X596" s="0" t="n">
        <v>3</v>
      </c>
      <c r="Y596" s="0" t="n">
        <v>0</v>
      </c>
      <c r="Z596" s="0" t="n">
        <v>3</v>
      </c>
    </row>
    <row r="597" customFormat="false" ht="14.25" hidden="false" customHeight="false" outlineLevel="0" collapsed="false">
      <c r="A597" s="0" t="s">
        <v>1911</v>
      </c>
      <c r="B597" s="0" t="s">
        <v>1912</v>
      </c>
      <c r="C597" s="0" t="s">
        <v>1913</v>
      </c>
      <c r="D597" s="0" t="n">
        <v>0</v>
      </c>
      <c r="E597" s="0" t="n">
        <v>0</v>
      </c>
      <c r="F597" s="0" t="n">
        <v>1</v>
      </c>
      <c r="G597" s="0" t="n">
        <v>0</v>
      </c>
      <c r="H597" s="0" t="n">
        <v>3.5</v>
      </c>
      <c r="I597" s="0" t="n">
        <v>61.335</v>
      </c>
      <c r="J597" s="0" t="n">
        <v>542</v>
      </c>
      <c r="K597" s="0" t="n">
        <v>542</v>
      </c>
      <c r="L597" s="0" t="n">
        <v>0</v>
      </c>
      <c r="M597" s="0" t="n">
        <v>4.4386</v>
      </c>
      <c r="N597" s="0" t="n">
        <v>1.7</v>
      </c>
      <c r="O597" s="0" t="n">
        <v>0</v>
      </c>
      <c r="P597" s="0" t="n">
        <v>3.5</v>
      </c>
      <c r="Q597" s="0" t="n">
        <v>1.7</v>
      </c>
      <c r="R597" s="1" t="n">
        <v>0</v>
      </c>
      <c r="S597" s="1" t="n">
        <v>0</v>
      </c>
      <c r="T597" s="1" t="n">
        <v>5480300</v>
      </c>
      <c r="U597" s="1" t="n">
        <v>0</v>
      </c>
      <c r="V597" s="0" t="n">
        <v>0</v>
      </c>
      <c r="W597" s="0" t="n">
        <v>0</v>
      </c>
      <c r="X597" s="0" t="n">
        <v>4</v>
      </c>
      <c r="Y597" s="0" t="n">
        <v>0</v>
      </c>
      <c r="Z597" s="0" t="n">
        <v>4</v>
      </c>
    </row>
    <row r="598" customFormat="false" ht="14.25" hidden="false" customHeight="false" outlineLevel="0" collapsed="false">
      <c r="A598" s="0" t="s">
        <v>1914</v>
      </c>
      <c r="B598" s="0" t="s">
        <v>1915</v>
      </c>
      <c r="D598" s="0" t="n">
        <v>0</v>
      </c>
      <c r="E598" s="0" t="n">
        <v>0</v>
      </c>
      <c r="F598" s="0" t="n">
        <v>1</v>
      </c>
      <c r="G598" s="0" t="n">
        <v>1</v>
      </c>
      <c r="H598" s="0" t="n">
        <v>3.8</v>
      </c>
      <c r="I598" s="0" t="n">
        <v>28.172</v>
      </c>
      <c r="J598" s="0" t="n">
        <v>266</v>
      </c>
      <c r="K598" s="0" t="n">
        <v>266</v>
      </c>
      <c r="L598" s="0" t="n">
        <v>0</v>
      </c>
      <c r="M598" s="0" t="n">
        <v>4.4386</v>
      </c>
      <c r="N598" s="0" t="n">
        <v>0</v>
      </c>
      <c r="O598" s="0" t="n">
        <v>0</v>
      </c>
      <c r="P598" s="0" t="n">
        <v>3.8</v>
      </c>
      <c r="Q598" s="0" t="n">
        <v>3.8</v>
      </c>
      <c r="R598" s="1" t="n">
        <v>0</v>
      </c>
      <c r="S598" s="1" t="n">
        <v>0</v>
      </c>
      <c r="T598" s="1" t="n">
        <v>0</v>
      </c>
      <c r="U598" s="1" t="n">
        <v>45754000</v>
      </c>
      <c r="V598" s="0" t="n">
        <v>0</v>
      </c>
      <c r="W598" s="0" t="n">
        <v>0</v>
      </c>
      <c r="X598" s="0" t="n">
        <v>2</v>
      </c>
      <c r="Y598" s="0" t="n">
        <v>20</v>
      </c>
      <c r="Z598" s="0" t="n">
        <v>22</v>
      </c>
    </row>
    <row r="599" customFormat="false" ht="14.25" hidden="false" customHeight="false" outlineLevel="0" collapsed="false">
      <c r="A599" s="0" t="s">
        <v>1916</v>
      </c>
      <c r="C599" s="0" t="s">
        <v>1917</v>
      </c>
      <c r="D599" s="0" t="n">
        <v>0</v>
      </c>
      <c r="E599" s="0" t="n">
        <v>0</v>
      </c>
      <c r="F599" s="0" t="n">
        <v>2</v>
      </c>
      <c r="G599" s="0" t="n">
        <v>2</v>
      </c>
      <c r="H599" s="0" t="n">
        <v>21.6</v>
      </c>
      <c r="I599" s="0" t="n">
        <v>23.945</v>
      </c>
      <c r="J599" s="0" t="n">
        <v>218</v>
      </c>
      <c r="K599" s="0" t="n">
        <v>218</v>
      </c>
      <c r="L599" s="0" t="n">
        <v>0</v>
      </c>
      <c r="M599" s="0" t="n">
        <v>4.4098</v>
      </c>
      <c r="N599" s="0" t="n">
        <v>0</v>
      </c>
      <c r="O599" s="0" t="n">
        <v>0</v>
      </c>
      <c r="P599" s="0" t="n">
        <v>21.6</v>
      </c>
      <c r="Q599" s="0" t="n">
        <v>21.6</v>
      </c>
      <c r="R599" s="1" t="n">
        <v>0</v>
      </c>
      <c r="S599" s="1" t="n">
        <v>0</v>
      </c>
      <c r="T599" s="1" t="n">
        <v>14621000</v>
      </c>
      <c r="U599" s="1" t="n">
        <v>29773000</v>
      </c>
      <c r="V599" s="0" t="n">
        <v>0</v>
      </c>
      <c r="W599" s="0" t="n">
        <v>0</v>
      </c>
      <c r="X599" s="0" t="n">
        <v>11</v>
      </c>
      <c r="Y599" s="0" t="n">
        <v>14</v>
      </c>
      <c r="Z599" s="0" t="n">
        <v>25</v>
      </c>
    </row>
    <row r="600" customFormat="false" ht="14.25" hidden="false" customHeight="false" outlineLevel="0" collapsed="false">
      <c r="A600" s="0" t="s">
        <v>1918</v>
      </c>
      <c r="C600" s="0" t="s">
        <v>1919</v>
      </c>
      <c r="D600" s="0" t="n">
        <v>0</v>
      </c>
      <c r="E600" s="0" t="n">
        <v>0</v>
      </c>
      <c r="F600" s="0" t="n">
        <v>1</v>
      </c>
      <c r="G600" s="0" t="n">
        <v>0</v>
      </c>
      <c r="H600" s="0" t="n">
        <v>10.6</v>
      </c>
      <c r="I600" s="0" t="n">
        <v>29.718</v>
      </c>
      <c r="J600" s="0" t="n">
        <v>263</v>
      </c>
      <c r="K600" s="0" t="n">
        <v>263</v>
      </c>
      <c r="L600" s="0" t="n">
        <v>0</v>
      </c>
      <c r="M600" s="0" t="n">
        <v>4.2893</v>
      </c>
      <c r="N600" s="0" t="n">
        <v>0</v>
      </c>
      <c r="O600" s="0" t="n">
        <v>0</v>
      </c>
      <c r="P600" s="0" t="n">
        <v>10.6</v>
      </c>
      <c r="Q600" s="0" t="n">
        <v>0</v>
      </c>
      <c r="R600" s="1" t="n">
        <v>0</v>
      </c>
      <c r="S600" s="1" t="n">
        <v>0</v>
      </c>
      <c r="T600" s="1" t="n">
        <v>12450000</v>
      </c>
      <c r="U600" s="1" t="n">
        <v>0</v>
      </c>
      <c r="V600" s="0" t="n">
        <v>0</v>
      </c>
      <c r="W600" s="0" t="n">
        <v>0</v>
      </c>
      <c r="X600" s="0" t="n">
        <v>7</v>
      </c>
      <c r="Y600" s="0" t="n">
        <v>0</v>
      </c>
      <c r="Z600" s="0" t="n">
        <v>7</v>
      </c>
    </row>
    <row r="601" customFormat="false" ht="14.25" hidden="false" customHeight="false" outlineLevel="0" collapsed="false">
      <c r="A601" s="0" t="s">
        <v>1920</v>
      </c>
      <c r="B601" s="0" t="s">
        <v>1921</v>
      </c>
      <c r="C601" s="0" t="s">
        <v>1922</v>
      </c>
      <c r="D601" s="0" t="n">
        <v>0</v>
      </c>
      <c r="E601" s="0" t="n">
        <v>0</v>
      </c>
      <c r="F601" s="0" t="n">
        <v>1</v>
      </c>
      <c r="G601" s="0" t="n">
        <v>0</v>
      </c>
      <c r="H601" s="0" t="n">
        <v>15.4</v>
      </c>
      <c r="I601" s="0" t="n">
        <v>22.696</v>
      </c>
      <c r="J601" s="0" t="n">
        <v>208</v>
      </c>
      <c r="K601" s="0" t="n">
        <v>208</v>
      </c>
      <c r="L601" s="0" t="n">
        <v>0</v>
      </c>
      <c r="M601" s="0" t="n">
        <v>4.1723</v>
      </c>
      <c r="N601" s="0" t="n">
        <v>0</v>
      </c>
      <c r="O601" s="0" t="n">
        <v>0</v>
      </c>
      <c r="P601" s="0" t="n">
        <v>15.4</v>
      </c>
      <c r="Q601" s="0" t="n">
        <v>0</v>
      </c>
      <c r="R601" s="1" t="n">
        <v>0</v>
      </c>
      <c r="S601" s="1" t="n">
        <v>0</v>
      </c>
      <c r="T601" s="1" t="n">
        <v>6003900</v>
      </c>
      <c r="U601" s="1" t="n">
        <v>0</v>
      </c>
      <c r="V601" s="0" t="n">
        <v>0</v>
      </c>
      <c r="W601" s="0" t="n">
        <v>0</v>
      </c>
      <c r="X601" s="0" t="n">
        <v>1</v>
      </c>
      <c r="Y601" s="0" t="n">
        <v>0</v>
      </c>
      <c r="Z601" s="0" t="n">
        <v>1</v>
      </c>
    </row>
    <row r="602" customFormat="false" ht="14.25" hidden="false" customHeight="false" outlineLevel="0" collapsed="false">
      <c r="A602" s="0" t="s">
        <v>1923</v>
      </c>
      <c r="B602" s="0" t="s">
        <v>1924</v>
      </c>
      <c r="C602" s="0" t="s">
        <v>1925</v>
      </c>
      <c r="D602" s="0" t="n">
        <v>0</v>
      </c>
      <c r="E602" s="0" t="n">
        <v>0</v>
      </c>
      <c r="F602" s="0" t="n">
        <v>0</v>
      </c>
      <c r="G602" s="0" t="n">
        <v>3</v>
      </c>
      <c r="H602" s="0" t="n">
        <v>17.5</v>
      </c>
      <c r="I602" s="0" t="n">
        <v>35.442</v>
      </c>
      <c r="J602" s="0" t="n">
        <v>320</v>
      </c>
      <c r="K602" s="0" t="s">
        <v>1926</v>
      </c>
      <c r="L602" s="0" t="n">
        <v>0</v>
      </c>
      <c r="M602" s="0" t="n">
        <v>4.1661</v>
      </c>
      <c r="N602" s="0" t="n">
        <v>0</v>
      </c>
      <c r="O602" s="0" t="n">
        <v>0</v>
      </c>
      <c r="P602" s="0" t="n">
        <v>0</v>
      </c>
      <c r="Q602" s="0" t="n">
        <v>17.5</v>
      </c>
      <c r="R602" s="1" t="n">
        <v>0</v>
      </c>
      <c r="S602" s="1" t="n">
        <v>0</v>
      </c>
      <c r="T602" s="1" t="n">
        <v>0</v>
      </c>
      <c r="U602" s="1" t="n">
        <v>10005000</v>
      </c>
      <c r="V602" s="0" t="n">
        <v>0</v>
      </c>
      <c r="W602" s="0" t="n">
        <v>0</v>
      </c>
      <c r="X602" s="0" t="n">
        <v>0</v>
      </c>
      <c r="Y602" s="0" t="n">
        <v>3</v>
      </c>
      <c r="Z602" s="0" t="n">
        <v>3</v>
      </c>
    </row>
    <row r="603" customFormat="false" ht="14.25" hidden="false" customHeight="false" outlineLevel="0" collapsed="false">
      <c r="A603" s="0" t="s">
        <v>1927</v>
      </c>
      <c r="C603" s="0" t="s">
        <v>1928</v>
      </c>
      <c r="D603" s="0" t="n">
        <v>0</v>
      </c>
      <c r="E603" s="0" t="n">
        <v>0</v>
      </c>
      <c r="F603" s="0" t="n">
        <v>0</v>
      </c>
      <c r="G603" s="0" t="n">
        <v>1</v>
      </c>
      <c r="H603" s="0" t="n">
        <v>3.1</v>
      </c>
      <c r="I603" s="0" t="n">
        <v>101.58</v>
      </c>
      <c r="J603" s="0" t="n">
        <v>902</v>
      </c>
      <c r="K603" s="0" t="n">
        <v>902</v>
      </c>
      <c r="L603" s="0" t="n">
        <v>0</v>
      </c>
      <c r="M603" s="0" t="n">
        <v>4.1573</v>
      </c>
      <c r="N603" s="0" t="n">
        <v>0</v>
      </c>
      <c r="O603" s="0" t="n">
        <v>0</v>
      </c>
      <c r="P603" s="0" t="n">
        <v>0</v>
      </c>
      <c r="Q603" s="0" t="n">
        <v>3.1</v>
      </c>
      <c r="R603" s="1" t="n">
        <v>0</v>
      </c>
      <c r="S603" s="1" t="n">
        <v>0</v>
      </c>
      <c r="T603" s="1" t="n">
        <v>0</v>
      </c>
      <c r="U603" s="1" t="n">
        <v>6957500</v>
      </c>
      <c r="V603" s="0" t="n">
        <v>0</v>
      </c>
      <c r="W603" s="0" t="n">
        <v>0</v>
      </c>
      <c r="X603" s="0" t="n">
        <v>0</v>
      </c>
      <c r="Y603" s="0" t="n">
        <v>5</v>
      </c>
      <c r="Z603" s="0" t="n">
        <v>5</v>
      </c>
    </row>
    <row r="604" customFormat="false" ht="14.25" hidden="false" customHeight="false" outlineLevel="0" collapsed="false">
      <c r="A604" s="0" t="s">
        <v>1929</v>
      </c>
      <c r="C604" s="0" t="s">
        <v>1930</v>
      </c>
      <c r="D604" s="0" t="n">
        <v>0</v>
      </c>
      <c r="E604" s="0" t="n">
        <v>0</v>
      </c>
      <c r="F604" s="0" t="n">
        <v>1</v>
      </c>
      <c r="G604" s="0" t="n">
        <v>2</v>
      </c>
      <c r="H604" s="0" t="n">
        <v>21.5</v>
      </c>
      <c r="I604" s="0" t="n">
        <v>17.38</v>
      </c>
      <c r="J604" s="0" t="n">
        <v>163</v>
      </c>
      <c r="K604" s="0" t="n">
        <v>163</v>
      </c>
      <c r="L604" s="0" t="n">
        <v>0</v>
      </c>
      <c r="M604" s="0" t="n">
        <v>4.1318</v>
      </c>
      <c r="N604" s="0" t="n">
        <v>0</v>
      </c>
      <c r="O604" s="0" t="n">
        <v>0</v>
      </c>
      <c r="P604" s="0" t="n">
        <v>9.2</v>
      </c>
      <c r="Q604" s="0" t="n">
        <v>21.5</v>
      </c>
      <c r="R604" s="1" t="n">
        <v>0</v>
      </c>
      <c r="S604" s="1" t="n">
        <v>0</v>
      </c>
      <c r="T604" s="1" t="n">
        <v>0</v>
      </c>
      <c r="U604" s="1" t="n">
        <v>34335000</v>
      </c>
      <c r="V604" s="0" t="n">
        <v>0</v>
      </c>
      <c r="W604" s="0" t="n">
        <v>0</v>
      </c>
      <c r="X604" s="0" t="n">
        <v>2</v>
      </c>
      <c r="Y604" s="0" t="n">
        <v>9</v>
      </c>
      <c r="Z604" s="0" t="n">
        <v>11</v>
      </c>
    </row>
    <row r="605" customFormat="false" ht="14.25" hidden="false" customHeight="false" outlineLevel="0" collapsed="false">
      <c r="A605" s="0" t="s">
        <v>1931</v>
      </c>
      <c r="B605" s="0" t="s">
        <v>1932</v>
      </c>
      <c r="C605" s="0" t="s">
        <v>1933</v>
      </c>
      <c r="D605" s="0" t="n">
        <v>0</v>
      </c>
      <c r="E605" s="0" t="n">
        <v>0</v>
      </c>
      <c r="F605" s="0" t="n">
        <v>0</v>
      </c>
      <c r="G605" s="0" t="n">
        <v>1</v>
      </c>
      <c r="H605" s="0" t="n">
        <v>33.8</v>
      </c>
      <c r="I605" s="0" t="n">
        <v>15.388</v>
      </c>
      <c r="J605" s="0" t="n">
        <v>136</v>
      </c>
      <c r="K605" s="0" t="n">
        <v>136</v>
      </c>
      <c r="L605" s="0" t="n">
        <v>0</v>
      </c>
      <c r="M605" s="0" t="n">
        <v>4.1303</v>
      </c>
      <c r="N605" s="0" t="n">
        <v>0</v>
      </c>
      <c r="O605" s="0" t="n">
        <v>0</v>
      </c>
      <c r="P605" s="0" t="n">
        <v>0</v>
      </c>
      <c r="Q605" s="0" t="n">
        <v>33.8</v>
      </c>
      <c r="R605" s="1" t="n">
        <v>0</v>
      </c>
      <c r="S605" s="1" t="n">
        <v>0</v>
      </c>
      <c r="T605" s="1" t="n">
        <v>0</v>
      </c>
      <c r="U605" s="1" t="n">
        <v>5067800</v>
      </c>
      <c r="V605" s="0" t="n">
        <v>0</v>
      </c>
      <c r="W605" s="0" t="n">
        <v>0</v>
      </c>
      <c r="X605" s="0" t="n">
        <v>0</v>
      </c>
      <c r="Y605" s="0" t="n">
        <v>5</v>
      </c>
      <c r="Z605" s="0" t="n">
        <v>5</v>
      </c>
    </row>
    <row r="606" customFormat="false" ht="14.25" hidden="false" customHeight="false" outlineLevel="0" collapsed="false">
      <c r="A606" s="0" t="s">
        <v>1934</v>
      </c>
      <c r="D606" s="0" t="n">
        <v>0</v>
      </c>
      <c r="E606" s="0" t="n">
        <v>0</v>
      </c>
      <c r="F606" s="0" t="n">
        <v>0</v>
      </c>
      <c r="G606" s="0" t="n">
        <v>2</v>
      </c>
      <c r="H606" s="0" t="n">
        <v>5.7</v>
      </c>
      <c r="I606" s="0" t="n">
        <v>75.085</v>
      </c>
      <c r="J606" s="0" t="n">
        <v>696</v>
      </c>
      <c r="K606" s="0" t="n">
        <v>696</v>
      </c>
      <c r="L606" s="0" t="n">
        <v>0</v>
      </c>
      <c r="M606" s="0" t="n">
        <v>4.0934</v>
      </c>
      <c r="N606" s="0" t="n">
        <v>0</v>
      </c>
      <c r="O606" s="0" t="n">
        <v>0</v>
      </c>
      <c r="P606" s="0" t="n">
        <v>0</v>
      </c>
      <c r="Q606" s="0" t="n">
        <v>5.7</v>
      </c>
      <c r="R606" s="1" t="n">
        <v>0</v>
      </c>
      <c r="S606" s="1" t="n">
        <v>0</v>
      </c>
      <c r="T606" s="1" t="n">
        <v>0</v>
      </c>
      <c r="U606" s="1" t="n">
        <v>25569000</v>
      </c>
      <c r="V606" s="0" t="n">
        <v>0</v>
      </c>
      <c r="W606" s="0" t="n">
        <v>0</v>
      </c>
      <c r="X606" s="0" t="n">
        <v>0</v>
      </c>
      <c r="Y606" s="0" t="n">
        <v>7</v>
      </c>
      <c r="Z606" s="0" t="n">
        <v>7</v>
      </c>
    </row>
    <row r="607" customFormat="false" ht="14.25" hidden="false" customHeight="false" outlineLevel="0" collapsed="false">
      <c r="A607" s="0" t="s">
        <v>1935</v>
      </c>
      <c r="B607" s="0" t="s">
        <v>1936</v>
      </c>
      <c r="C607" s="0" t="s">
        <v>1937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21.5</v>
      </c>
      <c r="I607" s="0" t="n">
        <v>56.812</v>
      </c>
      <c r="J607" s="0" t="n">
        <v>559</v>
      </c>
      <c r="K607" s="0" t="s">
        <v>1938</v>
      </c>
      <c r="L607" s="0" t="n">
        <v>0</v>
      </c>
      <c r="M607" s="0" t="n">
        <v>3.974</v>
      </c>
      <c r="N607" s="0" t="n">
        <v>16.1</v>
      </c>
      <c r="O607" s="0" t="n">
        <v>18.2</v>
      </c>
      <c r="P607" s="0" t="n">
        <v>19.1</v>
      </c>
      <c r="Q607" s="0" t="n">
        <v>20.2</v>
      </c>
      <c r="R607" s="1" t="n">
        <v>0</v>
      </c>
      <c r="S607" s="1" t="n">
        <v>0</v>
      </c>
      <c r="T607" s="1" t="n">
        <v>0</v>
      </c>
      <c r="U607" s="1" t="n">
        <v>1601800</v>
      </c>
      <c r="V607" s="0" t="n">
        <v>0</v>
      </c>
      <c r="W607" s="0" t="n">
        <v>0</v>
      </c>
      <c r="X607" s="0" t="n">
        <v>1</v>
      </c>
      <c r="Y607" s="0" t="n">
        <v>2</v>
      </c>
      <c r="Z607" s="0" t="n">
        <v>3</v>
      </c>
    </row>
    <row r="608" customFormat="false" ht="14.25" hidden="false" customHeight="false" outlineLevel="0" collapsed="false">
      <c r="A608" s="0" t="s">
        <v>1939</v>
      </c>
      <c r="C608" s="0" t="s">
        <v>1940</v>
      </c>
      <c r="D608" s="0" t="n">
        <v>0</v>
      </c>
      <c r="E608" s="0" t="n">
        <v>0</v>
      </c>
      <c r="F608" s="0" t="n">
        <v>0</v>
      </c>
      <c r="G608" s="0" t="n">
        <v>2</v>
      </c>
      <c r="H608" s="0" t="n">
        <v>13.4</v>
      </c>
      <c r="I608" s="0" t="n">
        <v>31.943</v>
      </c>
      <c r="J608" s="0" t="n">
        <v>298</v>
      </c>
      <c r="K608" s="0" t="n">
        <v>298</v>
      </c>
      <c r="L608" s="0" t="n">
        <v>0</v>
      </c>
      <c r="M608" s="0" t="n">
        <v>3.9293</v>
      </c>
      <c r="N608" s="0" t="n">
        <v>0</v>
      </c>
      <c r="O608" s="0" t="n">
        <v>0</v>
      </c>
      <c r="P608" s="0" t="n">
        <v>0</v>
      </c>
      <c r="Q608" s="0" t="n">
        <v>13.4</v>
      </c>
      <c r="R608" s="1" t="n">
        <v>0</v>
      </c>
      <c r="S608" s="1" t="n">
        <v>0</v>
      </c>
      <c r="T608" s="1" t="n">
        <v>0</v>
      </c>
      <c r="U608" s="1" t="n">
        <v>11720000</v>
      </c>
      <c r="V608" s="0" t="n">
        <v>0</v>
      </c>
      <c r="W608" s="0" t="n">
        <v>0</v>
      </c>
      <c r="X608" s="0" t="n">
        <v>0</v>
      </c>
      <c r="Y608" s="0" t="n">
        <v>4</v>
      </c>
      <c r="Z608" s="0" t="n">
        <v>4</v>
      </c>
    </row>
    <row r="609" customFormat="false" ht="14.25" hidden="false" customHeight="false" outlineLevel="0" collapsed="false">
      <c r="A609" s="0" t="s">
        <v>1941</v>
      </c>
      <c r="B609" s="0" t="s">
        <v>1942</v>
      </c>
      <c r="C609" s="0" t="s">
        <v>1943</v>
      </c>
      <c r="D609" s="0" t="n">
        <v>0</v>
      </c>
      <c r="E609" s="0" t="n">
        <v>0</v>
      </c>
      <c r="F609" s="0" t="n">
        <v>0</v>
      </c>
      <c r="G609" s="0" t="n">
        <v>2</v>
      </c>
      <c r="H609" s="0" t="n">
        <v>5.3</v>
      </c>
      <c r="I609" s="0" t="n">
        <v>80.275</v>
      </c>
      <c r="J609" s="0" t="n">
        <v>722</v>
      </c>
      <c r="K609" s="0" t="n">
        <v>722</v>
      </c>
      <c r="L609" s="0" t="n">
        <v>0</v>
      </c>
      <c r="M609" s="0" t="n">
        <v>3.8552</v>
      </c>
      <c r="N609" s="0" t="n">
        <v>0</v>
      </c>
      <c r="O609" s="0" t="n">
        <v>0</v>
      </c>
      <c r="P609" s="0" t="n">
        <v>0</v>
      </c>
      <c r="Q609" s="0" t="n">
        <v>5.3</v>
      </c>
      <c r="R609" s="1" t="n">
        <v>0</v>
      </c>
      <c r="S609" s="1" t="n">
        <v>0</v>
      </c>
      <c r="T609" s="1" t="n">
        <v>0</v>
      </c>
      <c r="U609" s="1" t="n">
        <v>2509900</v>
      </c>
      <c r="V609" s="0" t="n">
        <v>0</v>
      </c>
      <c r="W609" s="0" t="n">
        <v>0</v>
      </c>
      <c r="X609" s="0" t="n">
        <v>0</v>
      </c>
      <c r="Y609" s="0" t="n">
        <v>3</v>
      </c>
      <c r="Z609" s="0" t="n">
        <v>3</v>
      </c>
    </row>
    <row r="610" customFormat="false" ht="14.25" hidden="false" customHeight="false" outlineLevel="0" collapsed="false">
      <c r="A610" s="0" t="s">
        <v>1944</v>
      </c>
      <c r="B610" s="0" t="s">
        <v>1945</v>
      </c>
      <c r="C610" s="0" t="s">
        <v>1946</v>
      </c>
      <c r="D610" s="0" t="n">
        <v>0</v>
      </c>
      <c r="E610" s="0" t="n">
        <v>0</v>
      </c>
      <c r="F610" s="0" t="n">
        <v>0</v>
      </c>
      <c r="G610" s="0" t="n">
        <v>1</v>
      </c>
      <c r="H610" s="0" t="n">
        <v>6.1</v>
      </c>
      <c r="I610" s="0" t="n">
        <v>53.177</v>
      </c>
      <c r="J610" s="0" t="n">
        <v>474</v>
      </c>
      <c r="K610" s="0" t="n">
        <v>474</v>
      </c>
      <c r="L610" s="0" t="n">
        <v>0</v>
      </c>
      <c r="M610" s="0" t="n">
        <v>3.8437</v>
      </c>
      <c r="N610" s="0" t="n">
        <v>0</v>
      </c>
      <c r="O610" s="0" t="n">
        <v>0</v>
      </c>
      <c r="P610" s="0" t="n">
        <v>0</v>
      </c>
      <c r="Q610" s="0" t="n">
        <v>6.1</v>
      </c>
      <c r="R610" s="1" t="n">
        <v>0</v>
      </c>
      <c r="S610" s="1" t="n">
        <v>0</v>
      </c>
      <c r="T610" s="1" t="n">
        <v>0</v>
      </c>
      <c r="U610" s="1" t="n">
        <v>6186800</v>
      </c>
      <c r="V610" s="0" t="n">
        <v>0</v>
      </c>
      <c r="W610" s="0" t="n">
        <v>0</v>
      </c>
      <c r="X610" s="0" t="n">
        <v>0</v>
      </c>
      <c r="Y610" s="0" t="n">
        <v>1</v>
      </c>
      <c r="Z610" s="0" t="n">
        <v>1</v>
      </c>
    </row>
    <row r="611" customFormat="false" ht="14.25" hidden="false" customHeight="false" outlineLevel="0" collapsed="false">
      <c r="A611" s="0" t="s">
        <v>1947</v>
      </c>
      <c r="C611" s="0" t="s">
        <v>1948</v>
      </c>
      <c r="D611" s="0" t="n">
        <v>0</v>
      </c>
      <c r="E611" s="0" t="n">
        <v>0</v>
      </c>
      <c r="F611" s="0" t="n">
        <v>1</v>
      </c>
      <c r="G611" s="0" t="n">
        <v>0</v>
      </c>
      <c r="H611" s="0" t="n">
        <v>9.5</v>
      </c>
      <c r="I611" s="0" t="n">
        <v>36.45</v>
      </c>
      <c r="J611" s="0" t="n">
        <v>317</v>
      </c>
      <c r="K611" s="0" t="n">
        <v>317</v>
      </c>
      <c r="L611" s="0" t="n">
        <v>0</v>
      </c>
      <c r="M611" s="0" t="n">
        <v>3.8178</v>
      </c>
      <c r="N611" s="0" t="n">
        <v>0</v>
      </c>
      <c r="O611" s="0" t="n">
        <v>0</v>
      </c>
      <c r="P611" s="0" t="n">
        <v>9.5</v>
      </c>
      <c r="Q611" s="0" t="n">
        <v>0</v>
      </c>
      <c r="R611" s="1" t="n">
        <v>0</v>
      </c>
      <c r="S611" s="1" t="n">
        <v>0</v>
      </c>
      <c r="T611" s="1" t="n">
        <v>12095000</v>
      </c>
      <c r="U611" s="1" t="n">
        <v>0</v>
      </c>
      <c r="V611" s="0" t="n">
        <v>0</v>
      </c>
      <c r="W611" s="0" t="n">
        <v>0</v>
      </c>
      <c r="X611" s="0" t="n">
        <v>8</v>
      </c>
      <c r="Y611" s="0" t="n">
        <v>0</v>
      </c>
      <c r="Z611" s="0" t="n">
        <v>8</v>
      </c>
    </row>
    <row r="612" customFormat="false" ht="14.25" hidden="false" customHeight="false" outlineLevel="0" collapsed="false">
      <c r="A612" s="0" t="s">
        <v>1949</v>
      </c>
      <c r="B612" s="0" t="s">
        <v>1950</v>
      </c>
      <c r="C612" s="0" t="s">
        <v>1951</v>
      </c>
      <c r="D612" s="0" t="n">
        <v>0</v>
      </c>
      <c r="E612" s="0" t="n">
        <v>0</v>
      </c>
      <c r="F612" s="0" t="n">
        <v>1</v>
      </c>
      <c r="G612" s="0" t="n">
        <v>0</v>
      </c>
      <c r="H612" s="0" t="n">
        <v>10.5</v>
      </c>
      <c r="I612" s="0" t="n">
        <v>43.08</v>
      </c>
      <c r="J612" s="0" t="n">
        <v>380</v>
      </c>
      <c r="K612" s="0" t="s">
        <v>1952</v>
      </c>
      <c r="L612" s="0" t="n">
        <v>0</v>
      </c>
      <c r="M612" s="0" t="n">
        <v>3.7764</v>
      </c>
      <c r="N612" s="0" t="n">
        <v>0</v>
      </c>
      <c r="O612" s="0" t="n">
        <v>0</v>
      </c>
      <c r="P612" s="0" t="n">
        <v>7.9</v>
      </c>
      <c r="Q612" s="0" t="n">
        <v>6.6</v>
      </c>
      <c r="R612" s="1" t="n">
        <v>0</v>
      </c>
      <c r="S612" s="1" t="n">
        <v>0</v>
      </c>
      <c r="T612" s="1" t="n">
        <v>11444000</v>
      </c>
      <c r="U612" s="1" t="n">
        <v>0</v>
      </c>
      <c r="V612" s="0" t="n">
        <v>0</v>
      </c>
      <c r="W612" s="0" t="n">
        <v>0</v>
      </c>
      <c r="X612" s="0" t="n">
        <v>5</v>
      </c>
      <c r="Y612" s="0" t="n">
        <v>0</v>
      </c>
      <c r="Z612" s="0" t="n">
        <v>5</v>
      </c>
    </row>
    <row r="613" customFormat="false" ht="14.25" hidden="false" customHeight="false" outlineLevel="0" collapsed="false">
      <c r="A613" s="0" t="s">
        <v>1953</v>
      </c>
      <c r="B613" s="0" t="s">
        <v>1954</v>
      </c>
      <c r="C613" s="0" t="s">
        <v>1955</v>
      </c>
      <c r="D613" s="0" t="n">
        <v>0</v>
      </c>
      <c r="E613" s="0" t="n">
        <v>0</v>
      </c>
      <c r="F613" s="0" t="n">
        <v>0</v>
      </c>
      <c r="G613" s="0" t="n">
        <v>1</v>
      </c>
      <c r="H613" s="0" t="n">
        <v>1.2</v>
      </c>
      <c r="I613" s="0" t="n">
        <v>86.656</v>
      </c>
      <c r="J613" s="0" t="n">
        <v>782</v>
      </c>
      <c r="K613" s="0" t="s">
        <v>1956</v>
      </c>
      <c r="L613" s="0" t="n">
        <v>0</v>
      </c>
      <c r="M613" s="0" t="n">
        <v>3.7079</v>
      </c>
      <c r="N613" s="0" t="n">
        <v>0</v>
      </c>
      <c r="O613" s="0" t="n">
        <v>0</v>
      </c>
      <c r="P613" s="0" t="n">
        <v>0</v>
      </c>
      <c r="Q613" s="0" t="n">
        <v>1.2</v>
      </c>
      <c r="R613" s="1" t="n">
        <v>0</v>
      </c>
      <c r="S613" s="1" t="n">
        <v>0</v>
      </c>
      <c r="T613" s="1" t="n">
        <v>0</v>
      </c>
      <c r="U613" s="1" t="n">
        <v>13395000</v>
      </c>
      <c r="V613" s="0" t="n">
        <v>0</v>
      </c>
      <c r="W613" s="0" t="n">
        <v>0</v>
      </c>
      <c r="X613" s="0" t="n">
        <v>0</v>
      </c>
      <c r="Y613" s="0" t="n">
        <v>3</v>
      </c>
      <c r="Z613" s="0" t="n">
        <v>3</v>
      </c>
    </row>
    <row r="614" customFormat="false" ht="14.25" hidden="false" customHeight="false" outlineLevel="0" collapsed="false">
      <c r="A614" s="0" t="s">
        <v>1957</v>
      </c>
      <c r="B614" s="0" t="s">
        <v>1958</v>
      </c>
      <c r="C614" s="0" t="s">
        <v>1959</v>
      </c>
      <c r="D614" s="0" t="n">
        <v>0</v>
      </c>
      <c r="E614" s="0" t="n">
        <v>0</v>
      </c>
      <c r="F614" s="0" t="n">
        <v>1</v>
      </c>
      <c r="G614" s="0" t="n">
        <v>0</v>
      </c>
      <c r="H614" s="0" t="n">
        <v>3.1</v>
      </c>
      <c r="I614" s="0" t="n">
        <v>101.12</v>
      </c>
      <c r="J614" s="0" t="n">
        <v>914</v>
      </c>
      <c r="K614" s="0" t="s">
        <v>1960</v>
      </c>
      <c r="L614" s="0" t="n">
        <v>0</v>
      </c>
      <c r="M614" s="0" t="n">
        <v>3.6475</v>
      </c>
      <c r="N614" s="0" t="n">
        <v>0</v>
      </c>
      <c r="O614" s="0" t="n">
        <v>0</v>
      </c>
      <c r="P614" s="0" t="n">
        <v>3.1</v>
      </c>
      <c r="Q614" s="0" t="n">
        <v>0</v>
      </c>
      <c r="R614" s="1" t="n">
        <v>0</v>
      </c>
      <c r="S614" s="1" t="n">
        <v>0</v>
      </c>
      <c r="T614" s="1" t="n">
        <v>4178500</v>
      </c>
      <c r="U614" s="1" t="n">
        <v>0</v>
      </c>
      <c r="V614" s="0" t="n">
        <v>0</v>
      </c>
      <c r="W614" s="0" t="n">
        <v>0</v>
      </c>
      <c r="X614" s="0" t="n">
        <v>3</v>
      </c>
      <c r="Y614" s="0" t="n">
        <v>0</v>
      </c>
      <c r="Z614" s="0" t="n">
        <v>3</v>
      </c>
    </row>
    <row r="615" customFormat="false" ht="14.25" hidden="false" customHeight="false" outlineLevel="0" collapsed="false">
      <c r="A615" s="0" t="s">
        <v>1961</v>
      </c>
      <c r="B615" s="0" t="s">
        <v>1962</v>
      </c>
      <c r="C615" s="0" t="s">
        <v>1963</v>
      </c>
      <c r="D615" s="0" t="n">
        <v>0</v>
      </c>
      <c r="E615" s="0" t="n">
        <v>0</v>
      </c>
      <c r="F615" s="0" t="n">
        <v>0</v>
      </c>
      <c r="G615" s="0" t="n">
        <v>1</v>
      </c>
      <c r="H615" s="0" t="n">
        <v>5.3</v>
      </c>
      <c r="I615" s="0" t="n">
        <v>100.44</v>
      </c>
      <c r="J615" s="0" t="n">
        <v>952</v>
      </c>
      <c r="K615" s="0" t="s">
        <v>1964</v>
      </c>
      <c r="L615" s="0" t="n">
        <v>0</v>
      </c>
      <c r="M615" s="0" t="n">
        <v>3.6429</v>
      </c>
      <c r="N615" s="0" t="n">
        <v>0</v>
      </c>
      <c r="O615" s="0" t="n">
        <v>0</v>
      </c>
      <c r="P615" s="0" t="n">
        <v>0</v>
      </c>
      <c r="Q615" s="0" t="n">
        <v>5.3</v>
      </c>
      <c r="R615" s="1" t="n">
        <v>0</v>
      </c>
      <c r="S615" s="1" t="n">
        <v>0</v>
      </c>
      <c r="T615" s="1" t="n">
        <v>0</v>
      </c>
      <c r="U615" s="1" t="n">
        <v>137800000</v>
      </c>
      <c r="V615" s="0" t="n">
        <v>0</v>
      </c>
      <c r="W615" s="0" t="n">
        <v>0</v>
      </c>
      <c r="X615" s="0" t="n">
        <v>0</v>
      </c>
      <c r="Y615" s="0" t="n">
        <v>29</v>
      </c>
      <c r="Z615" s="0" t="n">
        <v>29</v>
      </c>
    </row>
    <row r="616" customFormat="false" ht="14.25" hidden="false" customHeight="false" outlineLevel="0" collapsed="false">
      <c r="A616" s="0" t="s">
        <v>1965</v>
      </c>
      <c r="B616" s="0" t="s">
        <v>1966</v>
      </c>
      <c r="C616" s="0" t="s">
        <v>1967</v>
      </c>
      <c r="D616" s="0" t="n">
        <v>0</v>
      </c>
      <c r="E616" s="0" t="n">
        <v>0</v>
      </c>
      <c r="F616" s="0" t="n">
        <v>2</v>
      </c>
      <c r="G616" s="0" t="n">
        <v>0</v>
      </c>
      <c r="H616" s="0" t="n">
        <v>8.4</v>
      </c>
      <c r="I616" s="0" t="n">
        <v>29.517</v>
      </c>
      <c r="J616" s="0" t="n">
        <v>263</v>
      </c>
      <c r="K616" s="0" t="n">
        <v>263</v>
      </c>
      <c r="L616" s="0" t="n">
        <v>0</v>
      </c>
      <c r="M616" s="0" t="n">
        <v>3.5864</v>
      </c>
      <c r="N616" s="0" t="n">
        <v>0</v>
      </c>
      <c r="O616" s="0" t="n">
        <v>0</v>
      </c>
      <c r="P616" s="0" t="n">
        <v>8.4</v>
      </c>
      <c r="Q616" s="0" t="n">
        <v>0</v>
      </c>
      <c r="R616" s="1" t="n">
        <v>0</v>
      </c>
      <c r="S616" s="1" t="n">
        <v>0</v>
      </c>
      <c r="T616" s="1" t="n">
        <v>10836000</v>
      </c>
      <c r="U616" s="1" t="n">
        <v>0</v>
      </c>
      <c r="V616" s="0" t="n">
        <v>0</v>
      </c>
      <c r="W616" s="0" t="n">
        <v>0</v>
      </c>
      <c r="X616" s="0" t="n">
        <v>5</v>
      </c>
      <c r="Y616" s="0" t="n">
        <v>0</v>
      </c>
      <c r="Z616" s="0" t="n">
        <v>5</v>
      </c>
    </row>
    <row r="617" customFormat="false" ht="14.25" hidden="false" customHeight="false" outlineLevel="0" collapsed="false">
      <c r="A617" s="0" t="s">
        <v>1968</v>
      </c>
      <c r="C617" s="0" t="s">
        <v>1969</v>
      </c>
      <c r="D617" s="0" t="n">
        <v>0</v>
      </c>
      <c r="E617" s="0" t="n">
        <v>0</v>
      </c>
      <c r="F617" s="0" t="n">
        <v>1</v>
      </c>
      <c r="G617" s="0" t="n">
        <v>1</v>
      </c>
      <c r="H617" s="0" t="n">
        <v>6.3</v>
      </c>
      <c r="I617" s="0" t="n">
        <v>68.61</v>
      </c>
      <c r="J617" s="0" t="n">
        <v>622</v>
      </c>
      <c r="K617" s="0" t="n">
        <v>622</v>
      </c>
      <c r="L617" s="0" t="n">
        <v>0</v>
      </c>
      <c r="M617" s="0" t="n">
        <v>3.5297</v>
      </c>
      <c r="N617" s="0" t="n">
        <v>0</v>
      </c>
      <c r="O617" s="0" t="n">
        <v>0</v>
      </c>
      <c r="P617" s="0" t="n">
        <v>6.3</v>
      </c>
      <c r="Q617" s="0" t="n">
        <v>6.3</v>
      </c>
      <c r="R617" s="1" t="n">
        <v>0</v>
      </c>
      <c r="S617" s="1" t="n">
        <v>0</v>
      </c>
      <c r="T617" s="1" t="n">
        <v>0</v>
      </c>
      <c r="U617" s="1" t="n">
        <v>6960700</v>
      </c>
      <c r="V617" s="0" t="n">
        <v>0</v>
      </c>
      <c r="W617" s="0" t="n">
        <v>0</v>
      </c>
      <c r="X617" s="0" t="n">
        <v>3</v>
      </c>
      <c r="Y617" s="0" t="n">
        <v>7</v>
      </c>
      <c r="Z617" s="0" t="n">
        <v>10</v>
      </c>
    </row>
    <row r="618" customFormat="false" ht="14.25" hidden="false" customHeight="false" outlineLevel="0" collapsed="false">
      <c r="A618" s="0" t="s">
        <v>1970</v>
      </c>
      <c r="C618" s="0" t="s">
        <v>1971</v>
      </c>
      <c r="D618" s="0" t="n">
        <v>0</v>
      </c>
      <c r="E618" s="0" t="n">
        <v>0</v>
      </c>
      <c r="F618" s="0" t="n">
        <v>1</v>
      </c>
      <c r="G618" s="0" t="n">
        <v>0</v>
      </c>
      <c r="H618" s="0" t="n">
        <v>4.5</v>
      </c>
      <c r="I618" s="0" t="n">
        <v>59.179</v>
      </c>
      <c r="J618" s="0" t="n">
        <v>551</v>
      </c>
      <c r="K618" s="0" t="n">
        <v>551</v>
      </c>
      <c r="L618" s="0" t="n">
        <v>0</v>
      </c>
      <c r="M618" s="0" t="n">
        <v>3.5054</v>
      </c>
      <c r="N618" s="0" t="n">
        <v>0</v>
      </c>
      <c r="O618" s="0" t="n">
        <v>0</v>
      </c>
      <c r="P618" s="0" t="n">
        <v>4.5</v>
      </c>
      <c r="Q618" s="0" t="n">
        <v>0</v>
      </c>
      <c r="R618" s="1" t="n">
        <v>0</v>
      </c>
      <c r="S618" s="1" t="n">
        <v>0</v>
      </c>
      <c r="T618" s="1" t="n">
        <v>5074700</v>
      </c>
      <c r="U618" s="1" t="n">
        <v>0</v>
      </c>
      <c r="V618" s="0" t="n">
        <v>0</v>
      </c>
      <c r="W618" s="0" t="n">
        <v>0</v>
      </c>
      <c r="X618" s="0" t="n">
        <v>10</v>
      </c>
      <c r="Y618" s="0" t="n">
        <v>0</v>
      </c>
      <c r="Z618" s="0" t="n">
        <v>10</v>
      </c>
    </row>
    <row r="619" customFormat="false" ht="14.25" hidden="false" customHeight="false" outlineLevel="0" collapsed="false">
      <c r="A619" s="0" t="s">
        <v>1972</v>
      </c>
      <c r="C619" s="0" t="s">
        <v>1973</v>
      </c>
      <c r="D619" s="0" t="n">
        <v>0</v>
      </c>
      <c r="E619" s="0" t="n">
        <v>0</v>
      </c>
      <c r="F619" s="0" t="n">
        <v>2</v>
      </c>
      <c r="G619" s="0" t="n">
        <v>0</v>
      </c>
      <c r="H619" s="0" t="n">
        <v>10</v>
      </c>
      <c r="I619" s="0" t="n">
        <v>32.941</v>
      </c>
      <c r="J619" s="0" t="n">
        <v>281</v>
      </c>
      <c r="K619" s="0" t="n">
        <v>281</v>
      </c>
      <c r="L619" s="0" t="n">
        <v>0</v>
      </c>
      <c r="M619" s="0" t="n">
        <v>3.4383</v>
      </c>
      <c r="N619" s="0" t="n">
        <v>0</v>
      </c>
      <c r="O619" s="0" t="n">
        <v>0</v>
      </c>
      <c r="P619" s="0" t="n">
        <v>10</v>
      </c>
      <c r="Q619" s="0" t="n">
        <v>0</v>
      </c>
      <c r="R619" s="1" t="n">
        <v>0</v>
      </c>
      <c r="S619" s="1" t="n">
        <v>0</v>
      </c>
      <c r="T619" s="1" t="n">
        <v>26850000</v>
      </c>
      <c r="U619" s="1" t="n">
        <v>0</v>
      </c>
      <c r="V619" s="0" t="n">
        <v>0</v>
      </c>
      <c r="W619" s="0" t="n">
        <v>0</v>
      </c>
      <c r="X619" s="0" t="n">
        <v>13</v>
      </c>
      <c r="Y619" s="0" t="n">
        <v>0</v>
      </c>
      <c r="Z619" s="0" t="n">
        <v>13</v>
      </c>
    </row>
    <row r="620" customFormat="false" ht="14.25" hidden="false" customHeight="false" outlineLevel="0" collapsed="false">
      <c r="A620" s="0" t="s">
        <v>1974</v>
      </c>
      <c r="C620" s="0" t="s">
        <v>1975</v>
      </c>
      <c r="D620" s="0" t="n">
        <v>0</v>
      </c>
      <c r="E620" s="0" t="n">
        <v>0</v>
      </c>
      <c r="F620" s="0" t="n">
        <v>1</v>
      </c>
      <c r="G620" s="0" t="n">
        <v>1</v>
      </c>
      <c r="H620" s="0" t="n">
        <v>1.6</v>
      </c>
      <c r="I620" s="0" t="n">
        <v>144.86</v>
      </c>
      <c r="J620" s="0" t="n">
        <v>1270</v>
      </c>
      <c r="K620" s="0" t="n">
        <v>1270</v>
      </c>
      <c r="L620" s="0" t="n">
        <v>0</v>
      </c>
      <c r="M620" s="0" t="n">
        <v>3.3936</v>
      </c>
      <c r="N620" s="0" t="n">
        <v>0</v>
      </c>
      <c r="O620" s="0" t="n">
        <v>0</v>
      </c>
      <c r="P620" s="0" t="n">
        <v>1.6</v>
      </c>
      <c r="Q620" s="0" t="n">
        <v>1.6</v>
      </c>
      <c r="R620" s="1" t="n">
        <v>0</v>
      </c>
      <c r="S620" s="1" t="n">
        <v>0</v>
      </c>
      <c r="T620" s="1" t="n">
        <v>10075000</v>
      </c>
      <c r="U620" s="1" t="n">
        <v>0</v>
      </c>
      <c r="V620" s="0" t="n">
        <v>0</v>
      </c>
      <c r="W620" s="0" t="n">
        <v>0</v>
      </c>
      <c r="X620" s="0" t="n">
        <v>20</v>
      </c>
      <c r="Y620" s="0" t="n">
        <v>3</v>
      </c>
      <c r="Z620" s="0" t="n">
        <v>23</v>
      </c>
    </row>
    <row r="621" customFormat="false" ht="14.25" hidden="false" customHeight="false" outlineLevel="0" collapsed="false">
      <c r="A621" s="0" t="s">
        <v>1976</v>
      </c>
      <c r="B621" s="0" t="s">
        <v>1977</v>
      </c>
      <c r="C621" s="0" t="s">
        <v>1978</v>
      </c>
      <c r="D621" s="0" t="n">
        <v>0</v>
      </c>
      <c r="E621" s="0" t="n">
        <v>0</v>
      </c>
      <c r="F621" s="0" t="n">
        <v>0</v>
      </c>
      <c r="G621" s="0" t="n">
        <v>1</v>
      </c>
      <c r="H621" s="0" t="n">
        <v>8.4</v>
      </c>
      <c r="I621" s="0" t="n">
        <v>39.587</v>
      </c>
      <c r="J621" s="0" t="n">
        <v>369</v>
      </c>
      <c r="K621" s="0" t="n">
        <v>369</v>
      </c>
      <c r="L621" s="0" t="n">
        <v>0</v>
      </c>
      <c r="M621" s="0" t="n">
        <v>3.3782</v>
      </c>
      <c r="N621" s="0" t="n">
        <v>0</v>
      </c>
      <c r="O621" s="0" t="n">
        <v>0</v>
      </c>
      <c r="P621" s="0" t="n">
        <v>0</v>
      </c>
      <c r="Q621" s="0" t="n">
        <v>8.4</v>
      </c>
      <c r="R621" s="1" t="n">
        <v>0</v>
      </c>
      <c r="S621" s="1" t="n">
        <v>0</v>
      </c>
      <c r="T621" s="1" t="n">
        <v>0</v>
      </c>
      <c r="U621" s="1" t="n">
        <v>3372200</v>
      </c>
      <c r="V621" s="0" t="n">
        <v>0</v>
      </c>
      <c r="W621" s="0" t="n">
        <v>0</v>
      </c>
      <c r="X621" s="0" t="n">
        <v>0</v>
      </c>
      <c r="Y621" s="0" t="n">
        <v>3</v>
      </c>
      <c r="Z621" s="0" t="n">
        <v>3</v>
      </c>
    </row>
    <row r="622" customFormat="false" ht="14.25" hidden="false" customHeight="false" outlineLevel="0" collapsed="false">
      <c r="A622" s="0" t="s">
        <v>1979</v>
      </c>
      <c r="B622" s="0" t="s">
        <v>1980</v>
      </c>
      <c r="C622" s="0" t="s">
        <v>1981</v>
      </c>
      <c r="D622" s="0" t="n">
        <v>0</v>
      </c>
      <c r="E622" s="0" t="n">
        <v>0</v>
      </c>
      <c r="F622" s="0" t="n">
        <v>0</v>
      </c>
      <c r="G622" s="0" t="n">
        <v>1</v>
      </c>
      <c r="H622" s="0" t="n">
        <v>11.5</v>
      </c>
      <c r="I622" s="0" t="n">
        <v>27.078</v>
      </c>
      <c r="J622" s="0" t="n">
        <v>243</v>
      </c>
      <c r="K622" s="0" t="s">
        <v>1982</v>
      </c>
      <c r="L622" s="0" t="n">
        <v>0</v>
      </c>
      <c r="M622" s="0" t="n">
        <v>3.3228</v>
      </c>
      <c r="N622" s="0" t="n">
        <v>0</v>
      </c>
      <c r="O622" s="0" t="n">
        <v>0</v>
      </c>
      <c r="P622" s="0" t="n">
        <v>0</v>
      </c>
      <c r="Q622" s="0" t="n">
        <v>11.5</v>
      </c>
      <c r="R622" s="1" t="n">
        <v>0</v>
      </c>
      <c r="S622" s="1" t="n">
        <v>0</v>
      </c>
      <c r="T622" s="1" t="n">
        <v>0</v>
      </c>
      <c r="U622" s="1" t="n">
        <v>9250400</v>
      </c>
      <c r="V622" s="0" t="n">
        <v>0</v>
      </c>
      <c r="W622" s="0" t="n">
        <v>0</v>
      </c>
      <c r="X622" s="0" t="n">
        <v>0</v>
      </c>
      <c r="Y622" s="0" t="n">
        <v>4</v>
      </c>
      <c r="Z622" s="0" t="n">
        <v>4</v>
      </c>
    </row>
    <row r="623" customFormat="false" ht="14.25" hidden="false" customHeight="false" outlineLevel="0" collapsed="false">
      <c r="A623" s="0" t="s">
        <v>1983</v>
      </c>
      <c r="B623" s="0" t="s">
        <v>1984</v>
      </c>
      <c r="C623" s="0" t="s">
        <v>1985</v>
      </c>
      <c r="D623" s="0" t="n">
        <v>0</v>
      </c>
      <c r="E623" s="0" t="n">
        <v>0</v>
      </c>
      <c r="F623" s="0" t="n">
        <v>1</v>
      </c>
      <c r="G623" s="0" t="n">
        <v>0</v>
      </c>
      <c r="H623" s="0" t="n">
        <v>2.2</v>
      </c>
      <c r="I623" s="0" t="n">
        <v>61.767</v>
      </c>
      <c r="J623" s="0" t="n">
        <v>545</v>
      </c>
      <c r="K623" s="0" t="s">
        <v>1986</v>
      </c>
      <c r="L623" s="0" t="n">
        <v>0</v>
      </c>
      <c r="M623" s="0" t="n">
        <v>3.3126</v>
      </c>
      <c r="N623" s="0" t="n">
        <v>0</v>
      </c>
      <c r="O623" s="0" t="n">
        <v>0</v>
      </c>
      <c r="P623" s="0" t="n">
        <v>2.2</v>
      </c>
      <c r="Q623" s="0" t="n">
        <v>0</v>
      </c>
      <c r="R623" s="1" t="n">
        <v>0</v>
      </c>
      <c r="S623" s="1" t="n">
        <v>0</v>
      </c>
      <c r="T623" s="1" t="n">
        <v>12535000</v>
      </c>
      <c r="U623" s="1" t="n">
        <v>0</v>
      </c>
      <c r="V623" s="0" t="n">
        <v>0</v>
      </c>
      <c r="W623" s="0" t="n">
        <v>0</v>
      </c>
      <c r="X623" s="0" t="n">
        <v>6</v>
      </c>
      <c r="Y623" s="0" t="n">
        <v>0</v>
      </c>
      <c r="Z623" s="0" t="n">
        <v>6</v>
      </c>
    </row>
    <row r="624" customFormat="false" ht="14.25" hidden="false" customHeight="false" outlineLevel="0" collapsed="false">
      <c r="A624" s="0" t="s">
        <v>1987</v>
      </c>
      <c r="C624" s="0" t="s">
        <v>1988</v>
      </c>
      <c r="D624" s="0" t="n">
        <v>0</v>
      </c>
      <c r="E624" s="0" t="n">
        <v>0</v>
      </c>
      <c r="F624" s="0" t="n">
        <v>1</v>
      </c>
      <c r="G624" s="0" t="n">
        <v>1</v>
      </c>
      <c r="H624" s="0" t="n">
        <v>0.8</v>
      </c>
      <c r="I624" s="0" t="n">
        <v>131.46</v>
      </c>
      <c r="J624" s="0" t="n">
        <v>1190</v>
      </c>
      <c r="K624" s="0" t="s">
        <v>1989</v>
      </c>
      <c r="L624" s="0" t="n">
        <v>0</v>
      </c>
      <c r="M624" s="0" t="n">
        <v>3.3025</v>
      </c>
      <c r="N624" s="0" t="n">
        <v>0</v>
      </c>
      <c r="O624" s="0" t="n">
        <v>0</v>
      </c>
      <c r="P624" s="0" t="n">
        <v>0.8</v>
      </c>
      <c r="Q624" s="0" t="n">
        <v>0.8</v>
      </c>
      <c r="R624" s="1" t="n">
        <v>0</v>
      </c>
      <c r="S624" s="1" t="n">
        <v>0</v>
      </c>
      <c r="T624" s="1" t="n">
        <v>0</v>
      </c>
      <c r="U624" s="1" t="n">
        <v>13618000</v>
      </c>
      <c r="V624" s="0" t="n">
        <v>0</v>
      </c>
      <c r="W624" s="0" t="n">
        <v>0</v>
      </c>
      <c r="X624" s="0" t="n">
        <v>6</v>
      </c>
      <c r="Y624" s="0" t="n">
        <v>8</v>
      </c>
      <c r="Z624" s="0" t="n">
        <v>14</v>
      </c>
    </row>
    <row r="625" customFormat="false" ht="14.25" hidden="false" customHeight="false" outlineLevel="0" collapsed="false">
      <c r="A625" s="0" t="s">
        <v>1990</v>
      </c>
      <c r="C625" s="0" t="s">
        <v>1991</v>
      </c>
      <c r="D625" s="0" t="n">
        <v>0</v>
      </c>
      <c r="E625" s="0" t="n">
        <v>0</v>
      </c>
      <c r="F625" s="0" t="n">
        <v>1</v>
      </c>
      <c r="G625" s="0" t="n">
        <v>0</v>
      </c>
      <c r="H625" s="0" t="n">
        <v>0.6</v>
      </c>
      <c r="I625" s="0" t="n">
        <v>175.09</v>
      </c>
      <c r="J625" s="0" t="n">
        <v>1592</v>
      </c>
      <c r="K625" s="0" t="s">
        <v>1992</v>
      </c>
      <c r="L625" s="0" t="n">
        <v>0</v>
      </c>
      <c r="M625" s="0" t="n">
        <v>3.299</v>
      </c>
      <c r="N625" s="0" t="n">
        <v>0</v>
      </c>
      <c r="O625" s="0" t="n">
        <v>0</v>
      </c>
      <c r="P625" s="0" t="n">
        <v>0.6</v>
      </c>
      <c r="Q625" s="0" t="n">
        <v>0</v>
      </c>
      <c r="R625" s="1" t="n">
        <v>0</v>
      </c>
      <c r="S625" s="1" t="n">
        <v>0</v>
      </c>
      <c r="T625" s="1" t="n">
        <v>3559500</v>
      </c>
      <c r="U625" s="1" t="n">
        <v>0</v>
      </c>
      <c r="V625" s="0" t="n">
        <v>0</v>
      </c>
      <c r="W625" s="0" t="n">
        <v>0</v>
      </c>
      <c r="X625" s="0" t="n">
        <v>2</v>
      </c>
      <c r="Y625" s="0" t="n">
        <v>0</v>
      </c>
      <c r="Z625" s="0" t="n">
        <v>2</v>
      </c>
    </row>
    <row r="626" customFormat="false" ht="14.25" hidden="false" customHeight="false" outlineLevel="0" collapsed="false">
      <c r="A626" s="0" t="s">
        <v>1993</v>
      </c>
      <c r="B626" s="0" t="s">
        <v>1994</v>
      </c>
      <c r="C626" s="0" t="s">
        <v>1995</v>
      </c>
      <c r="D626" s="0" t="n">
        <v>0</v>
      </c>
      <c r="E626" s="0" t="n">
        <v>0</v>
      </c>
      <c r="F626" s="0" t="n">
        <v>1</v>
      </c>
      <c r="G626" s="0" t="n">
        <v>1</v>
      </c>
      <c r="H626" s="0" t="n">
        <v>5.3</v>
      </c>
      <c r="I626" s="0" t="n">
        <v>59.042</v>
      </c>
      <c r="J626" s="0" t="n">
        <v>524</v>
      </c>
      <c r="K626" s="0" t="s">
        <v>1996</v>
      </c>
      <c r="L626" s="0" t="n">
        <v>0</v>
      </c>
      <c r="M626" s="0" t="n">
        <v>3.2799</v>
      </c>
      <c r="N626" s="0" t="n">
        <v>0</v>
      </c>
      <c r="O626" s="0" t="n">
        <v>0</v>
      </c>
      <c r="P626" s="0" t="n">
        <v>3.2</v>
      </c>
      <c r="Q626" s="0" t="n">
        <v>2.1</v>
      </c>
      <c r="R626" s="1" t="n">
        <v>0</v>
      </c>
      <c r="S626" s="1" t="n">
        <v>0</v>
      </c>
      <c r="T626" s="1" t="n">
        <v>616740</v>
      </c>
      <c r="U626" s="1" t="n">
        <v>0</v>
      </c>
      <c r="V626" s="0" t="n">
        <v>0</v>
      </c>
      <c r="W626" s="0" t="n">
        <v>0</v>
      </c>
      <c r="X626" s="0" t="n">
        <v>3</v>
      </c>
      <c r="Y626" s="0" t="n">
        <v>1</v>
      </c>
      <c r="Z626" s="0" t="n">
        <v>4</v>
      </c>
    </row>
    <row r="627" customFormat="false" ht="14.25" hidden="false" customHeight="false" outlineLevel="0" collapsed="false">
      <c r="A627" s="0" t="s">
        <v>1997</v>
      </c>
      <c r="B627" s="0" t="s">
        <v>1998</v>
      </c>
      <c r="C627" s="0" t="s">
        <v>1999</v>
      </c>
      <c r="D627" s="0" t="n">
        <v>0</v>
      </c>
      <c r="E627" s="0" t="n">
        <v>0</v>
      </c>
      <c r="F627" s="0" t="n">
        <v>2</v>
      </c>
      <c r="G627" s="0" t="n">
        <v>1</v>
      </c>
      <c r="H627" s="0" t="n">
        <v>16.4</v>
      </c>
      <c r="I627" s="0" t="n">
        <v>21.719</v>
      </c>
      <c r="J627" s="0" t="n">
        <v>219</v>
      </c>
      <c r="K627" s="0" t="s">
        <v>2000</v>
      </c>
      <c r="L627" s="0" t="n">
        <v>0</v>
      </c>
      <c r="M627" s="0" t="n">
        <v>3.2784</v>
      </c>
      <c r="N627" s="0" t="n">
        <v>0</v>
      </c>
      <c r="O627" s="0" t="n">
        <v>0</v>
      </c>
      <c r="P627" s="0" t="n">
        <v>16.4</v>
      </c>
      <c r="Q627" s="0" t="n">
        <v>6.4</v>
      </c>
      <c r="R627" s="1" t="n">
        <v>0</v>
      </c>
      <c r="S627" s="1" t="n">
        <v>0</v>
      </c>
      <c r="T627" s="1" t="n">
        <v>22542000</v>
      </c>
      <c r="U627" s="1" t="n">
        <v>0</v>
      </c>
      <c r="V627" s="0" t="n">
        <v>0</v>
      </c>
      <c r="W627" s="0" t="n">
        <v>0</v>
      </c>
      <c r="X627" s="0" t="n">
        <v>11</v>
      </c>
      <c r="Y627" s="0" t="n">
        <v>1</v>
      </c>
      <c r="Z627" s="0" t="n">
        <v>12</v>
      </c>
    </row>
    <row r="628" customFormat="false" ht="14.25" hidden="false" customHeight="false" outlineLevel="0" collapsed="false">
      <c r="A628" s="0" t="s">
        <v>2001</v>
      </c>
      <c r="C628" s="0" t="s">
        <v>2002</v>
      </c>
      <c r="D628" s="0" t="n">
        <v>0</v>
      </c>
      <c r="E628" s="0" t="n">
        <v>0</v>
      </c>
      <c r="F628" s="0" t="n">
        <v>1</v>
      </c>
      <c r="G628" s="0" t="n">
        <v>1</v>
      </c>
      <c r="H628" s="0" t="n">
        <v>3</v>
      </c>
      <c r="I628" s="0" t="n">
        <v>102.88</v>
      </c>
      <c r="J628" s="0" t="n">
        <v>913</v>
      </c>
      <c r="K628" s="0" t="n">
        <v>913</v>
      </c>
      <c r="L628" s="0" t="n">
        <v>0</v>
      </c>
      <c r="M628" s="0" t="n">
        <v>3.2529</v>
      </c>
      <c r="N628" s="0" t="n">
        <v>0</v>
      </c>
      <c r="O628" s="0" t="n">
        <v>0</v>
      </c>
      <c r="P628" s="0" t="n">
        <v>3</v>
      </c>
      <c r="Q628" s="0" t="n">
        <v>3</v>
      </c>
      <c r="R628" s="1" t="n">
        <v>0</v>
      </c>
      <c r="S628" s="1" t="n">
        <v>0</v>
      </c>
      <c r="T628" s="1" t="n">
        <v>0</v>
      </c>
      <c r="U628" s="1" t="n">
        <v>1857900</v>
      </c>
      <c r="V628" s="0" t="n">
        <v>0</v>
      </c>
      <c r="W628" s="0" t="n">
        <v>0</v>
      </c>
      <c r="X628" s="0" t="n">
        <v>1</v>
      </c>
      <c r="Y628" s="0" t="n">
        <v>3</v>
      </c>
      <c r="Z628" s="0" t="n">
        <v>4</v>
      </c>
    </row>
    <row r="629" customFormat="false" ht="14.25" hidden="false" customHeight="false" outlineLevel="0" collapsed="false">
      <c r="A629" s="0" t="s">
        <v>2003</v>
      </c>
      <c r="B629" s="0" t="s">
        <v>2004</v>
      </c>
      <c r="D629" s="0" t="n">
        <v>0</v>
      </c>
      <c r="E629" s="0" t="n">
        <v>0</v>
      </c>
      <c r="F629" s="0" t="n">
        <v>1</v>
      </c>
      <c r="G629" s="0" t="n">
        <v>0</v>
      </c>
      <c r="H629" s="0" t="n">
        <v>8.3</v>
      </c>
      <c r="I629" s="0" t="n">
        <v>17.049</v>
      </c>
      <c r="J629" s="0" t="n">
        <v>157</v>
      </c>
      <c r="K629" s="0" t="s">
        <v>2005</v>
      </c>
      <c r="L629" s="0" t="n">
        <v>0</v>
      </c>
      <c r="M629" s="0" t="n">
        <v>3.2496</v>
      </c>
      <c r="N629" s="0" t="n">
        <v>0</v>
      </c>
      <c r="O629" s="0" t="n">
        <v>0</v>
      </c>
      <c r="P629" s="0" t="n">
        <v>8.3</v>
      </c>
      <c r="Q629" s="0" t="n">
        <v>0</v>
      </c>
      <c r="R629" s="1" t="n">
        <v>0</v>
      </c>
      <c r="S629" s="1" t="n">
        <v>0</v>
      </c>
      <c r="T629" s="1" t="n">
        <v>4268600</v>
      </c>
      <c r="U629" s="1" t="n">
        <v>0</v>
      </c>
      <c r="V629" s="0" t="n">
        <v>0</v>
      </c>
      <c r="W629" s="0" t="n">
        <v>0</v>
      </c>
      <c r="X629" s="0" t="n">
        <v>2</v>
      </c>
      <c r="Y629" s="0" t="n">
        <v>0</v>
      </c>
      <c r="Z629" s="0" t="n">
        <v>2</v>
      </c>
    </row>
    <row r="630" customFormat="false" ht="14.25" hidden="false" customHeight="false" outlineLevel="0" collapsed="false">
      <c r="A630" s="0" t="s">
        <v>2006</v>
      </c>
      <c r="C630" s="0" t="s">
        <v>2007</v>
      </c>
      <c r="D630" s="0" t="n">
        <v>0</v>
      </c>
      <c r="E630" s="0" t="n">
        <v>0</v>
      </c>
      <c r="F630" s="0" t="n">
        <v>1</v>
      </c>
      <c r="G630" s="0" t="n">
        <v>0</v>
      </c>
      <c r="H630" s="0" t="n">
        <v>7</v>
      </c>
      <c r="I630" s="0" t="n">
        <v>37.168</v>
      </c>
      <c r="J630" s="0" t="n">
        <v>344</v>
      </c>
      <c r="K630" s="0" t="n">
        <v>344</v>
      </c>
      <c r="L630" s="0" t="n">
        <v>0</v>
      </c>
      <c r="M630" s="0" t="n">
        <v>3.2298</v>
      </c>
      <c r="N630" s="0" t="n">
        <v>0</v>
      </c>
      <c r="O630" s="0" t="n">
        <v>0</v>
      </c>
      <c r="P630" s="0" t="n">
        <v>7</v>
      </c>
      <c r="Q630" s="0" t="n">
        <v>0</v>
      </c>
      <c r="R630" s="1" t="n">
        <v>0</v>
      </c>
      <c r="S630" s="1" t="n">
        <v>0</v>
      </c>
      <c r="T630" s="1" t="n">
        <v>771100</v>
      </c>
      <c r="U630" s="1" t="n">
        <v>0</v>
      </c>
      <c r="V630" s="0" t="n">
        <v>0</v>
      </c>
      <c r="W630" s="0" t="n">
        <v>0</v>
      </c>
      <c r="X630" s="0" t="n">
        <v>2</v>
      </c>
      <c r="Y630" s="0" t="n">
        <v>0</v>
      </c>
      <c r="Z630" s="0" t="n">
        <v>2</v>
      </c>
    </row>
    <row r="631" customFormat="false" ht="14.25" hidden="false" customHeight="false" outlineLevel="0" collapsed="false">
      <c r="A631" s="0" t="s">
        <v>2008</v>
      </c>
      <c r="B631" s="0" t="s">
        <v>2009</v>
      </c>
      <c r="C631" s="0" t="s">
        <v>2010</v>
      </c>
      <c r="D631" s="0" t="n">
        <v>0</v>
      </c>
      <c r="E631" s="0" t="n">
        <v>0</v>
      </c>
      <c r="F631" s="0" t="n">
        <v>1</v>
      </c>
      <c r="G631" s="0" t="n">
        <v>1</v>
      </c>
      <c r="H631" s="0" t="n">
        <v>6.5</v>
      </c>
      <c r="I631" s="0" t="n">
        <v>41.108</v>
      </c>
      <c r="J631" s="0" t="n">
        <v>397</v>
      </c>
      <c r="K631" s="0" t="n">
        <v>397</v>
      </c>
      <c r="L631" s="0" t="n">
        <v>0</v>
      </c>
      <c r="M631" s="0" t="n">
        <v>3.1081</v>
      </c>
      <c r="N631" s="0" t="n">
        <v>0</v>
      </c>
      <c r="O631" s="0" t="n">
        <v>0</v>
      </c>
      <c r="P631" s="0" t="n">
        <v>6.5</v>
      </c>
      <c r="Q631" s="0" t="n">
        <v>6.5</v>
      </c>
      <c r="R631" s="1" t="n">
        <v>0</v>
      </c>
      <c r="S631" s="1" t="n">
        <v>0</v>
      </c>
      <c r="T631" s="1" t="n">
        <v>4374400</v>
      </c>
      <c r="U631" s="1" t="n">
        <v>0</v>
      </c>
      <c r="V631" s="0" t="n">
        <v>0</v>
      </c>
      <c r="W631" s="0" t="n">
        <v>0</v>
      </c>
      <c r="X631" s="0" t="n">
        <v>14</v>
      </c>
      <c r="Y631" s="0" t="n">
        <v>9</v>
      </c>
      <c r="Z631" s="0" t="n">
        <v>23</v>
      </c>
    </row>
    <row r="632" customFormat="false" ht="14.25" hidden="false" customHeight="false" outlineLevel="0" collapsed="false">
      <c r="A632" s="0" t="s">
        <v>2011</v>
      </c>
      <c r="B632" s="0" t="s">
        <v>2012</v>
      </c>
      <c r="C632" s="0" t="s">
        <v>2013</v>
      </c>
      <c r="D632" s="0" t="n">
        <v>0</v>
      </c>
      <c r="E632" s="0" t="n">
        <v>0</v>
      </c>
      <c r="F632" s="0" t="n">
        <v>0</v>
      </c>
      <c r="G632" s="0" t="n">
        <v>2</v>
      </c>
      <c r="H632" s="0" t="n">
        <v>15.6</v>
      </c>
      <c r="I632" s="0" t="n">
        <v>31.363</v>
      </c>
      <c r="J632" s="0" t="n">
        <v>282</v>
      </c>
      <c r="K632" s="0" t="n">
        <v>282</v>
      </c>
      <c r="L632" s="0" t="n">
        <v>0</v>
      </c>
      <c r="M632" s="0" t="n">
        <v>3.0889</v>
      </c>
      <c r="N632" s="0" t="n">
        <v>0</v>
      </c>
      <c r="O632" s="0" t="n">
        <v>0</v>
      </c>
      <c r="P632" s="0" t="n">
        <v>0</v>
      </c>
      <c r="Q632" s="0" t="n">
        <v>15.6</v>
      </c>
      <c r="R632" s="1" t="n">
        <v>0</v>
      </c>
      <c r="S632" s="1" t="n">
        <v>0</v>
      </c>
      <c r="T632" s="1" t="n">
        <v>0</v>
      </c>
      <c r="U632" s="1" t="n">
        <v>12121000</v>
      </c>
      <c r="V632" s="0" t="n">
        <v>0</v>
      </c>
      <c r="W632" s="0" t="n">
        <v>0</v>
      </c>
      <c r="X632" s="0" t="n">
        <v>0</v>
      </c>
      <c r="Y632" s="0" t="n">
        <v>3</v>
      </c>
      <c r="Z632" s="0" t="n">
        <v>3</v>
      </c>
    </row>
    <row r="633" customFormat="false" ht="14.25" hidden="false" customHeight="false" outlineLevel="0" collapsed="false">
      <c r="A633" s="0" t="s">
        <v>2014</v>
      </c>
      <c r="C633" s="0" t="s">
        <v>2015</v>
      </c>
      <c r="D633" s="0" t="n">
        <v>0</v>
      </c>
      <c r="E633" s="0" t="n">
        <v>0</v>
      </c>
      <c r="F633" s="0" t="n">
        <v>0</v>
      </c>
      <c r="G633" s="0" t="n">
        <v>1</v>
      </c>
      <c r="H633" s="0" t="n">
        <v>5.9</v>
      </c>
      <c r="I633" s="0" t="n">
        <v>50.804</v>
      </c>
      <c r="J633" s="0" t="n">
        <v>454</v>
      </c>
      <c r="K633" s="0" t="n">
        <v>454</v>
      </c>
      <c r="L633" s="0" t="n">
        <v>0</v>
      </c>
      <c r="M633" s="0" t="n">
        <v>3.0795</v>
      </c>
      <c r="N633" s="0" t="n">
        <v>0</v>
      </c>
      <c r="O633" s="0" t="n">
        <v>0</v>
      </c>
      <c r="P633" s="0" t="n">
        <v>0</v>
      </c>
      <c r="Q633" s="0" t="n">
        <v>5.9</v>
      </c>
      <c r="R633" s="1" t="n">
        <v>0</v>
      </c>
      <c r="S633" s="1" t="n">
        <v>0</v>
      </c>
      <c r="T633" s="1" t="n">
        <v>0</v>
      </c>
      <c r="U633" s="1" t="n">
        <v>2279400</v>
      </c>
      <c r="V633" s="0" t="n">
        <v>0</v>
      </c>
      <c r="W633" s="0" t="n">
        <v>0</v>
      </c>
      <c r="X633" s="0" t="n">
        <v>0</v>
      </c>
      <c r="Y633" s="0" t="n">
        <v>3</v>
      </c>
      <c r="Z633" s="0" t="n">
        <v>3</v>
      </c>
    </row>
    <row r="634" customFormat="false" ht="14.25" hidden="false" customHeight="false" outlineLevel="0" collapsed="false">
      <c r="A634" s="0" t="s">
        <v>2016</v>
      </c>
      <c r="B634" s="0" t="s">
        <v>2017</v>
      </c>
      <c r="D634" s="0" t="n">
        <v>0</v>
      </c>
      <c r="E634" s="0" t="n">
        <v>0</v>
      </c>
      <c r="F634" s="0" t="n">
        <v>2</v>
      </c>
      <c r="G634" s="0" t="n">
        <v>0</v>
      </c>
      <c r="H634" s="0" t="n">
        <v>12.8</v>
      </c>
      <c r="I634" s="0" t="n">
        <v>24.397</v>
      </c>
      <c r="J634" s="0" t="n">
        <v>218</v>
      </c>
      <c r="K634" s="0" t="n">
        <v>218</v>
      </c>
      <c r="L634" s="0" t="n">
        <v>0</v>
      </c>
      <c r="M634" s="0" t="n">
        <v>3.0659</v>
      </c>
      <c r="N634" s="0" t="n">
        <v>0</v>
      </c>
      <c r="O634" s="0" t="n">
        <v>0</v>
      </c>
      <c r="P634" s="0" t="n">
        <v>12.8</v>
      </c>
      <c r="Q634" s="0" t="n">
        <v>0</v>
      </c>
      <c r="R634" s="1" t="n">
        <v>0</v>
      </c>
      <c r="S634" s="1" t="n">
        <v>0</v>
      </c>
      <c r="T634" s="1" t="n">
        <v>1985900</v>
      </c>
      <c r="U634" s="1" t="n">
        <v>0</v>
      </c>
      <c r="V634" s="0" t="n">
        <v>0</v>
      </c>
      <c r="W634" s="0" t="n">
        <v>0</v>
      </c>
      <c r="X634" s="0" t="n">
        <v>2</v>
      </c>
      <c r="Y634" s="0" t="n">
        <v>0</v>
      </c>
      <c r="Z634" s="0" t="n">
        <v>2</v>
      </c>
    </row>
    <row r="635" customFormat="false" ht="14.25" hidden="false" customHeight="false" outlineLevel="0" collapsed="false">
      <c r="A635" s="0" t="s">
        <v>2018</v>
      </c>
      <c r="B635" s="0" t="s">
        <v>2019</v>
      </c>
      <c r="C635" s="0" t="s">
        <v>2020</v>
      </c>
      <c r="D635" s="0" t="n">
        <v>0</v>
      </c>
      <c r="E635" s="0" t="n">
        <v>0</v>
      </c>
      <c r="F635" s="0" t="n">
        <v>0</v>
      </c>
      <c r="G635" s="0" t="n">
        <v>1</v>
      </c>
      <c r="H635" s="0" t="n">
        <v>6.3</v>
      </c>
      <c r="I635" s="0" t="n">
        <v>43.094</v>
      </c>
      <c r="J635" s="0" t="n">
        <v>381</v>
      </c>
      <c r="K635" s="0" t="n">
        <v>381</v>
      </c>
      <c r="L635" s="0" t="n">
        <v>0</v>
      </c>
      <c r="M635" s="0" t="n">
        <v>3.0472</v>
      </c>
      <c r="N635" s="0" t="n">
        <v>0</v>
      </c>
      <c r="O635" s="0" t="n">
        <v>0</v>
      </c>
      <c r="P635" s="0" t="n">
        <v>0</v>
      </c>
      <c r="Q635" s="0" t="n">
        <v>6.3</v>
      </c>
      <c r="R635" s="1" t="n">
        <v>0</v>
      </c>
      <c r="S635" s="1" t="n">
        <v>0</v>
      </c>
      <c r="T635" s="1" t="n">
        <v>0</v>
      </c>
      <c r="U635" s="1" t="n">
        <v>528110</v>
      </c>
      <c r="V635" s="0" t="n">
        <v>0</v>
      </c>
      <c r="W635" s="0" t="n">
        <v>0</v>
      </c>
      <c r="X635" s="0" t="n">
        <v>0</v>
      </c>
      <c r="Y635" s="0" t="n">
        <v>1</v>
      </c>
      <c r="Z635" s="0" t="n">
        <v>1</v>
      </c>
    </row>
    <row r="636" customFormat="false" ht="14.25" hidden="false" customHeight="false" outlineLevel="0" collapsed="false">
      <c r="A636" s="0" t="s">
        <v>2021</v>
      </c>
      <c r="B636" s="0" t="s">
        <v>2022</v>
      </c>
      <c r="C636" s="0" t="s">
        <v>2023</v>
      </c>
      <c r="D636" s="0" t="n">
        <v>0</v>
      </c>
      <c r="E636" s="0" t="n">
        <v>0</v>
      </c>
      <c r="F636" s="0" t="n">
        <v>0</v>
      </c>
      <c r="G636" s="0" t="n">
        <v>2</v>
      </c>
      <c r="H636" s="0" t="n">
        <v>10.8</v>
      </c>
      <c r="I636" s="0" t="n">
        <v>16.718</v>
      </c>
      <c r="J636" s="0" t="n">
        <v>148</v>
      </c>
      <c r="K636" s="0" t="s">
        <v>2024</v>
      </c>
      <c r="L636" s="0" t="n">
        <v>0</v>
      </c>
      <c r="M636" s="0" t="n">
        <v>3.0392</v>
      </c>
      <c r="N636" s="0" t="n">
        <v>0</v>
      </c>
      <c r="O636" s="0" t="n">
        <v>0</v>
      </c>
      <c r="P636" s="0" t="n">
        <v>0</v>
      </c>
      <c r="Q636" s="0" t="n">
        <v>10.8</v>
      </c>
      <c r="R636" s="1" t="n">
        <v>0</v>
      </c>
      <c r="S636" s="1" t="n">
        <v>0</v>
      </c>
      <c r="T636" s="1" t="n">
        <v>0</v>
      </c>
      <c r="U636" s="1" t="n">
        <v>81261000</v>
      </c>
      <c r="V636" s="0" t="n">
        <v>0</v>
      </c>
      <c r="W636" s="0" t="n">
        <v>0</v>
      </c>
      <c r="X636" s="0" t="n">
        <v>0</v>
      </c>
      <c r="Y636" s="0" t="n">
        <v>19</v>
      </c>
      <c r="Z636" s="0" t="n">
        <v>19</v>
      </c>
    </row>
    <row r="637" customFormat="false" ht="14.25" hidden="false" customHeight="false" outlineLevel="0" collapsed="false">
      <c r="A637" s="0" t="s">
        <v>2025</v>
      </c>
      <c r="B637" s="0" t="s">
        <v>2026</v>
      </c>
      <c r="C637" s="0" t="s">
        <v>2027</v>
      </c>
      <c r="D637" s="0" t="n">
        <v>0</v>
      </c>
      <c r="E637" s="0" t="n">
        <v>0</v>
      </c>
      <c r="F637" s="0" t="n">
        <v>0</v>
      </c>
      <c r="G637" s="0" t="n">
        <v>1</v>
      </c>
      <c r="H637" s="0" t="n">
        <v>1.1</v>
      </c>
      <c r="I637" s="0" t="n">
        <v>272.65</v>
      </c>
      <c r="J637" s="0" t="n">
        <v>2505</v>
      </c>
      <c r="K637" s="0" t="n">
        <v>2505</v>
      </c>
      <c r="L637" s="0" t="n">
        <v>0</v>
      </c>
      <c r="M637" s="0" t="n">
        <v>3.0316</v>
      </c>
      <c r="N637" s="0" t="n">
        <v>0</v>
      </c>
      <c r="O637" s="0" t="n">
        <v>0</v>
      </c>
      <c r="P637" s="0" t="n">
        <v>0</v>
      </c>
      <c r="Q637" s="0" t="n">
        <v>1.1</v>
      </c>
      <c r="R637" s="1" t="n">
        <v>0</v>
      </c>
      <c r="S637" s="1" t="n">
        <v>0</v>
      </c>
      <c r="T637" s="1" t="n">
        <v>0</v>
      </c>
      <c r="U637" s="1" t="n">
        <v>3801900</v>
      </c>
      <c r="V637" s="0" t="n">
        <v>0</v>
      </c>
      <c r="W637" s="0" t="n">
        <v>0</v>
      </c>
      <c r="X637" s="0" t="n">
        <v>0</v>
      </c>
      <c r="Y637" s="0" t="n">
        <v>4</v>
      </c>
      <c r="Z637" s="0" t="n">
        <v>4</v>
      </c>
    </row>
    <row r="638" customFormat="false" ht="14.25" hidden="false" customHeight="false" outlineLevel="0" collapsed="false">
      <c r="A638" s="0" t="s">
        <v>2028</v>
      </c>
      <c r="B638" s="0" t="s">
        <v>2029</v>
      </c>
      <c r="C638" s="0" t="s">
        <v>2030</v>
      </c>
      <c r="D638" s="0" t="n">
        <v>0</v>
      </c>
      <c r="E638" s="0" t="n">
        <v>0</v>
      </c>
      <c r="F638" s="0" t="n">
        <v>1</v>
      </c>
      <c r="G638" s="0" t="n">
        <v>0</v>
      </c>
      <c r="H638" s="0" t="n">
        <v>9.7</v>
      </c>
      <c r="I638" s="0" t="n">
        <v>26.377</v>
      </c>
      <c r="J638" s="0" t="n">
        <v>236</v>
      </c>
      <c r="K638" s="0" t="s">
        <v>2031</v>
      </c>
      <c r="L638" s="0" t="n">
        <v>0</v>
      </c>
      <c r="M638" s="0" t="n">
        <v>3.0118</v>
      </c>
      <c r="N638" s="0" t="n">
        <v>0</v>
      </c>
      <c r="O638" s="0" t="n">
        <v>0</v>
      </c>
      <c r="P638" s="0" t="n">
        <v>9.7</v>
      </c>
      <c r="Q638" s="0" t="n">
        <v>0</v>
      </c>
      <c r="R638" s="1" t="n">
        <v>0</v>
      </c>
      <c r="S638" s="1" t="n">
        <v>0</v>
      </c>
      <c r="T638" s="1" t="n">
        <v>2857600</v>
      </c>
      <c r="U638" s="1" t="n">
        <v>0</v>
      </c>
      <c r="V638" s="0" t="n">
        <v>0</v>
      </c>
      <c r="W638" s="0" t="n">
        <v>0</v>
      </c>
      <c r="X638" s="0" t="n">
        <v>1</v>
      </c>
      <c r="Y638" s="0" t="n">
        <v>0</v>
      </c>
      <c r="Z638" s="0" t="n">
        <v>1</v>
      </c>
    </row>
    <row r="639" customFormat="false" ht="14.25" hidden="false" customHeight="false" outlineLevel="0" collapsed="false">
      <c r="A639" s="0" t="s">
        <v>2032</v>
      </c>
      <c r="B639" s="0" t="s">
        <v>2033</v>
      </c>
      <c r="C639" s="0" t="s">
        <v>2034</v>
      </c>
      <c r="D639" s="0" t="n">
        <v>0</v>
      </c>
      <c r="E639" s="0" t="n">
        <v>0</v>
      </c>
      <c r="F639" s="0" t="n">
        <v>1</v>
      </c>
      <c r="G639" s="0" t="n">
        <v>0</v>
      </c>
      <c r="H639" s="0" t="n">
        <v>4.1</v>
      </c>
      <c r="I639" s="0" t="n">
        <v>35.822</v>
      </c>
      <c r="J639" s="0" t="n">
        <v>314</v>
      </c>
      <c r="K639" s="0" t="n">
        <v>314</v>
      </c>
      <c r="L639" s="0" t="n">
        <v>0</v>
      </c>
      <c r="M639" s="0" t="n">
        <v>3.0086</v>
      </c>
      <c r="N639" s="0" t="n">
        <v>0</v>
      </c>
      <c r="O639" s="0" t="n">
        <v>0</v>
      </c>
      <c r="P639" s="0" t="n">
        <v>4.1</v>
      </c>
      <c r="Q639" s="0" t="n">
        <v>0</v>
      </c>
      <c r="R639" s="1" t="n">
        <v>0</v>
      </c>
      <c r="S639" s="1" t="n">
        <v>0</v>
      </c>
      <c r="T639" s="1" t="n">
        <v>6608300</v>
      </c>
      <c r="U639" s="1" t="n">
        <v>0</v>
      </c>
      <c r="V639" s="0" t="n">
        <v>0</v>
      </c>
      <c r="W639" s="0" t="n">
        <v>0</v>
      </c>
      <c r="X639" s="0" t="n">
        <v>3</v>
      </c>
      <c r="Y639" s="0" t="n">
        <v>0</v>
      </c>
      <c r="Z639" s="0" t="n">
        <v>3</v>
      </c>
    </row>
    <row r="640" customFormat="false" ht="14.25" hidden="false" customHeight="false" outlineLevel="0" collapsed="false">
      <c r="A640" s="0" t="s">
        <v>2035</v>
      </c>
      <c r="D640" s="0" t="n">
        <v>0</v>
      </c>
      <c r="E640" s="0" t="n">
        <v>0</v>
      </c>
      <c r="F640" s="0" t="n">
        <v>1</v>
      </c>
      <c r="G640" s="0" t="n">
        <v>0</v>
      </c>
      <c r="H640" s="0" t="n">
        <v>0</v>
      </c>
      <c r="I640" s="0" t="n">
        <v>62.129</v>
      </c>
      <c r="J640" s="0" t="n">
        <v>623</v>
      </c>
      <c r="K640" s="0" t="n">
        <v>623</v>
      </c>
      <c r="L640" s="0" t="n">
        <v>0.0016611</v>
      </c>
      <c r="M640" s="0" t="n">
        <v>2.9925</v>
      </c>
      <c r="N640" s="0" t="n">
        <v>0</v>
      </c>
      <c r="O640" s="0" t="n">
        <v>0</v>
      </c>
      <c r="P640" s="0" t="n">
        <v>0</v>
      </c>
      <c r="Q640" s="0" t="n">
        <v>0</v>
      </c>
      <c r="R640" s="1" t="n">
        <v>0</v>
      </c>
      <c r="S640" s="1" t="n">
        <v>0</v>
      </c>
      <c r="T640" s="1" t="n">
        <v>8956000</v>
      </c>
      <c r="U640" s="1" t="n">
        <v>0</v>
      </c>
      <c r="V640" s="0" t="n">
        <v>0</v>
      </c>
      <c r="W640" s="0" t="n">
        <v>0</v>
      </c>
      <c r="X640" s="0" t="n">
        <v>1</v>
      </c>
      <c r="Y640" s="0" t="n">
        <v>0</v>
      </c>
      <c r="Z640" s="0" t="n">
        <v>1</v>
      </c>
    </row>
    <row r="641" customFormat="false" ht="14.25" hidden="false" customHeight="false" outlineLevel="0" collapsed="false">
      <c r="A641" s="0" t="s">
        <v>2036</v>
      </c>
      <c r="B641" s="0" t="s">
        <v>2037</v>
      </c>
      <c r="C641" s="0" t="s">
        <v>2038</v>
      </c>
      <c r="D641" s="0" t="n">
        <v>0</v>
      </c>
      <c r="E641" s="0" t="n">
        <v>0</v>
      </c>
      <c r="F641" s="0" t="n">
        <v>1</v>
      </c>
      <c r="G641" s="0" t="n">
        <v>1</v>
      </c>
      <c r="H641" s="0" t="n">
        <v>5.8</v>
      </c>
      <c r="I641" s="0" t="n">
        <v>81.8</v>
      </c>
      <c r="J641" s="0" t="n">
        <v>745</v>
      </c>
      <c r="K641" s="0" t="n">
        <v>745</v>
      </c>
      <c r="L641" s="0" t="n">
        <v>0.0016584</v>
      </c>
      <c r="M641" s="0" t="n">
        <v>2.9743</v>
      </c>
      <c r="N641" s="0" t="n">
        <v>0</v>
      </c>
      <c r="O641" s="0" t="n">
        <v>0</v>
      </c>
      <c r="P641" s="0" t="n">
        <v>2.4</v>
      </c>
      <c r="Q641" s="0" t="n">
        <v>3.4</v>
      </c>
      <c r="R641" s="1" t="n">
        <v>0</v>
      </c>
      <c r="S641" s="1" t="n">
        <v>0</v>
      </c>
      <c r="T641" s="1" t="n">
        <v>5845800</v>
      </c>
      <c r="U641" s="1" t="n">
        <v>0</v>
      </c>
      <c r="V641" s="0" t="n">
        <v>0</v>
      </c>
      <c r="W641" s="0" t="n">
        <v>0</v>
      </c>
      <c r="X641" s="0" t="n">
        <v>3</v>
      </c>
      <c r="Y641" s="0" t="n">
        <v>0</v>
      </c>
      <c r="Z641" s="0" t="n">
        <v>3</v>
      </c>
    </row>
    <row r="642" customFormat="false" ht="14.25" hidden="false" customHeight="false" outlineLevel="0" collapsed="false">
      <c r="A642" s="0" t="s">
        <v>2039</v>
      </c>
      <c r="C642" s="0" t="s">
        <v>2040</v>
      </c>
      <c r="D642" s="0" t="n">
        <v>0</v>
      </c>
      <c r="E642" s="0" t="n">
        <v>0</v>
      </c>
      <c r="F642" s="0" t="n">
        <v>1</v>
      </c>
      <c r="G642" s="0" t="n">
        <v>0</v>
      </c>
      <c r="H642" s="0" t="n">
        <v>15.8</v>
      </c>
      <c r="I642" s="0" t="n">
        <v>20.811</v>
      </c>
      <c r="J642" s="0" t="n">
        <v>183</v>
      </c>
      <c r="K642" s="0" t="n">
        <v>183</v>
      </c>
      <c r="L642" s="0" t="n">
        <v>0.0016529</v>
      </c>
      <c r="M642" s="0" t="n">
        <v>2.964</v>
      </c>
      <c r="N642" s="0" t="n">
        <v>0</v>
      </c>
      <c r="O642" s="0" t="n">
        <v>0</v>
      </c>
      <c r="P642" s="0" t="n">
        <v>15.8</v>
      </c>
      <c r="Q642" s="0" t="n">
        <v>0</v>
      </c>
      <c r="R642" s="1" t="n">
        <v>0</v>
      </c>
      <c r="S642" s="1" t="n">
        <v>0</v>
      </c>
      <c r="T642" s="1" t="n">
        <v>8893000</v>
      </c>
      <c r="U642" s="1" t="n">
        <v>0</v>
      </c>
      <c r="V642" s="0" t="n">
        <v>0</v>
      </c>
      <c r="W642" s="0" t="n">
        <v>0</v>
      </c>
      <c r="X642" s="0" t="n">
        <v>3</v>
      </c>
      <c r="Y642" s="0" t="n">
        <v>0</v>
      </c>
      <c r="Z642" s="0" t="n">
        <v>3</v>
      </c>
    </row>
    <row r="643" customFormat="false" ht="14.25" hidden="false" customHeight="false" outlineLevel="0" collapsed="false">
      <c r="A643" s="0" t="s">
        <v>2041</v>
      </c>
      <c r="D643" s="0" t="n">
        <v>0</v>
      </c>
      <c r="E643" s="0" t="n">
        <v>1</v>
      </c>
      <c r="F643" s="0" t="n">
        <v>1</v>
      </c>
      <c r="G643" s="0" t="n">
        <v>0</v>
      </c>
      <c r="H643" s="0" t="n">
        <v>0</v>
      </c>
      <c r="I643" s="0" t="n">
        <v>52.311</v>
      </c>
      <c r="J643" s="0" t="n">
        <v>471</v>
      </c>
      <c r="K643" s="0" t="n">
        <v>471</v>
      </c>
      <c r="L643" s="0" t="n">
        <v>0.0032841</v>
      </c>
      <c r="M643" s="0" t="n">
        <v>2.9215</v>
      </c>
      <c r="N643" s="0" t="n">
        <v>0</v>
      </c>
      <c r="O643" s="0" t="n">
        <v>0</v>
      </c>
      <c r="P643" s="0" t="n">
        <v>0</v>
      </c>
      <c r="Q643" s="0" t="n">
        <v>0</v>
      </c>
      <c r="R643" s="1" t="n">
        <v>0</v>
      </c>
      <c r="S643" s="1" t="n">
        <v>105650000</v>
      </c>
      <c r="T643" s="1" t="n">
        <v>0</v>
      </c>
      <c r="U643" s="1" t="n">
        <v>0</v>
      </c>
      <c r="V643" s="0" t="n">
        <v>0</v>
      </c>
      <c r="W643" s="0" t="n">
        <v>8</v>
      </c>
      <c r="X643" s="0" t="n">
        <v>6</v>
      </c>
      <c r="Y643" s="0" t="n">
        <v>0</v>
      </c>
      <c r="Z643" s="0" t="n">
        <v>14</v>
      </c>
    </row>
    <row r="644" customFormat="false" ht="14.25" hidden="false" customHeight="false" outlineLevel="0" collapsed="false">
      <c r="A644" s="0" t="s">
        <v>2042</v>
      </c>
      <c r="C644" s="0" t="s">
        <v>2043</v>
      </c>
      <c r="D644" s="0" t="n">
        <v>0</v>
      </c>
      <c r="E644" s="0" t="n">
        <v>0</v>
      </c>
      <c r="F644" s="0" t="n">
        <v>1</v>
      </c>
      <c r="G644" s="0" t="n">
        <v>0</v>
      </c>
      <c r="H644" s="0" t="n">
        <v>1.8</v>
      </c>
      <c r="I644" s="0" t="n">
        <v>65.009</v>
      </c>
      <c r="J644" s="0" t="n">
        <v>603</v>
      </c>
      <c r="K644" s="0" t="n">
        <v>603</v>
      </c>
      <c r="L644" s="0" t="n">
        <v>0.0032787</v>
      </c>
      <c r="M644" s="0" t="n">
        <v>2.9107</v>
      </c>
      <c r="N644" s="0" t="n">
        <v>0</v>
      </c>
      <c r="O644" s="0" t="n">
        <v>0</v>
      </c>
      <c r="P644" s="0" t="n">
        <v>1.8</v>
      </c>
      <c r="Q644" s="0" t="n">
        <v>0</v>
      </c>
      <c r="R644" s="1" t="n">
        <v>0</v>
      </c>
      <c r="S644" s="1" t="n">
        <v>0</v>
      </c>
      <c r="T644" s="1" t="n">
        <v>42386000</v>
      </c>
      <c r="U644" s="1" t="n">
        <v>0</v>
      </c>
      <c r="V644" s="0" t="n">
        <v>0</v>
      </c>
      <c r="W644" s="0" t="n">
        <v>0</v>
      </c>
      <c r="X644" s="0" t="n">
        <v>19</v>
      </c>
      <c r="Y644" s="0" t="n">
        <v>0</v>
      </c>
      <c r="Z644" s="0" t="n">
        <v>19</v>
      </c>
    </row>
    <row r="645" customFormat="false" ht="14.25" hidden="false" customHeight="false" outlineLevel="0" collapsed="false">
      <c r="A645" s="0" t="s">
        <v>2044</v>
      </c>
      <c r="C645" s="0" t="s">
        <v>2045</v>
      </c>
      <c r="D645" s="0" t="n">
        <v>0</v>
      </c>
      <c r="E645" s="0" t="n">
        <v>0</v>
      </c>
      <c r="F645" s="0" t="n">
        <v>0</v>
      </c>
      <c r="G645" s="0" t="n">
        <v>1</v>
      </c>
      <c r="H645" s="0" t="n">
        <v>1.8</v>
      </c>
      <c r="I645" s="0" t="n">
        <v>58.207</v>
      </c>
      <c r="J645" s="0" t="n">
        <v>512</v>
      </c>
      <c r="K645" s="0" t="n">
        <v>512</v>
      </c>
      <c r="L645" s="0" t="n">
        <v>0.003268</v>
      </c>
      <c r="M645" s="0" t="n">
        <v>2.8992</v>
      </c>
      <c r="N645" s="0" t="n">
        <v>0</v>
      </c>
      <c r="O645" s="0" t="n">
        <v>0</v>
      </c>
      <c r="P645" s="0" t="n">
        <v>0</v>
      </c>
      <c r="Q645" s="0" t="n">
        <v>1.8</v>
      </c>
      <c r="R645" s="1" t="n">
        <v>0</v>
      </c>
      <c r="S645" s="1" t="n">
        <v>0</v>
      </c>
      <c r="T645" s="1" t="n">
        <v>0</v>
      </c>
      <c r="U645" s="1" t="n">
        <v>230790000</v>
      </c>
      <c r="V645" s="0" t="n">
        <v>0</v>
      </c>
      <c r="W645" s="0" t="n">
        <v>0</v>
      </c>
      <c r="X645" s="0" t="n">
        <v>0</v>
      </c>
      <c r="Y645" s="0" t="n">
        <v>3</v>
      </c>
      <c r="Z645" s="0" t="n">
        <v>3</v>
      </c>
    </row>
    <row r="646" customFormat="false" ht="14.25" hidden="false" customHeight="false" outlineLevel="0" collapsed="false">
      <c r="A646" s="0" t="s">
        <v>2046</v>
      </c>
      <c r="D646" s="0" t="n">
        <v>0</v>
      </c>
      <c r="E646" s="0" t="n">
        <v>0</v>
      </c>
      <c r="F646" s="0" t="n">
        <v>0</v>
      </c>
      <c r="G646" s="0" t="n">
        <v>1</v>
      </c>
      <c r="H646" s="0" t="n">
        <v>0</v>
      </c>
      <c r="I646" s="0" t="n">
        <v>58.602</v>
      </c>
      <c r="J646" s="0" t="n">
        <v>533</v>
      </c>
      <c r="K646" s="0" t="s">
        <v>2047</v>
      </c>
      <c r="L646" s="0" t="n">
        <v>0.004902</v>
      </c>
      <c r="M646" s="0" t="n">
        <v>2.8983</v>
      </c>
      <c r="N646" s="0" t="n">
        <v>0</v>
      </c>
      <c r="O646" s="0" t="n">
        <v>0</v>
      </c>
      <c r="P646" s="0" t="n">
        <v>0</v>
      </c>
      <c r="Q646" s="0" t="n">
        <v>0</v>
      </c>
      <c r="R646" s="1" t="n">
        <v>0</v>
      </c>
      <c r="S646" s="1" t="n">
        <v>0</v>
      </c>
      <c r="T646" s="1" t="n">
        <v>0</v>
      </c>
      <c r="U646" s="1" t="n">
        <v>213720000</v>
      </c>
      <c r="V646" s="0" t="n">
        <v>0</v>
      </c>
      <c r="W646" s="0" t="n">
        <v>0</v>
      </c>
      <c r="X646" s="0" t="n">
        <v>0</v>
      </c>
      <c r="Y646" s="0" t="n">
        <v>21</v>
      </c>
      <c r="Z646" s="0" t="n">
        <v>21</v>
      </c>
    </row>
    <row r="647" customFormat="false" ht="14.25" hidden="false" customHeight="false" outlineLevel="0" collapsed="false">
      <c r="A647" s="0" t="s">
        <v>2048</v>
      </c>
      <c r="B647" s="0" t="s">
        <v>2049</v>
      </c>
      <c r="C647" s="0" t="s">
        <v>2050</v>
      </c>
      <c r="D647" s="0" t="n">
        <v>0</v>
      </c>
      <c r="E647" s="0" t="n">
        <v>0</v>
      </c>
      <c r="F647" s="0" t="n">
        <v>1</v>
      </c>
      <c r="G647" s="0" t="n">
        <v>0</v>
      </c>
      <c r="H647" s="0" t="n">
        <v>5.6</v>
      </c>
      <c r="I647" s="0" t="n">
        <v>33.865</v>
      </c>
      <c r="J647" s="0" t="n">
        <v>303</v>
      </c>
      <c r="K647" s="0" t="n">
        <v>303</v>
      </c>
      <c r="L647" s="0" t="n">
        <v>0.004894</v>
      </c>
      <c r="M647" s="0" t="n">
        <v>2.8953</v>
      </c>
      <c r="N647" s="0" t="n">
        <v>0</v>
      </c>
      <c r="O647" s="0" t="n">
        <v>0</v>
      </c>
      <c r="P647" s="0" t="n">
        <v>5.6</v>
      </c>
      <c r="Q647" s="0" t="n">
        <v>0</v>
      </c>
      <c r="R647" s="1" t="n">
        <v>0</v>
      </c>
      <c r="S647" s="1" t="n">
        <v>0</v>
      </c>
      <c r="T647" s="1" t="n">
        <v>5190400</v>
      </c>
      <c r="U647" s="1" t="n">
        <v>0</v>
      </c>
      <c r="V647" s="0" t="n">
        <v>0</v>
      </c>
      <c r="W647" s="0" t="n">
        <v>0</v>
      </c>
      <c r="X647" s="0" t="n">
        <v>4</v>
      </c>
      <c r="Y647" s="0" t="n">
        <v>0</v>
      </c>
      <c r="Z647" s="0" t="n">
        <v>4</v>
      </c>
    </row>
    <row r="648" customFormat="false" ht="14.25" hidden="false" customHeight="false" outlineLevel="0" collapsed="false">
      <c r="A648" s="0" t="s">
        <v>2051</v>
      </c>
      <c r="B648" s="0" t="s">
        <v>2052</v>
      </c>
      <c r="C648" s="0" t="s">
        <v>2053</v>
      </c>
      <c r="D648" s="0" t="n">
        <v>0</v>
      </c>
      <c r="E648" s="0" t="n">
        <v>0</v>
      </c>
      <c r="F648" s="0" t="n">
        <v>1</v>
      </c>
      <c r="G648" s="0" t="n">
        <v>0</v>
      </c>
      <c r="H648" s="0" t="n">
        <v>3.4</v>
      </c>
      <c r="I648" s="0" t="n">
        <v>39.33</v>
      </c>
      <c r="J648" s="0" t="n">
        <v>352</v>
      </c>
      <c r="K648" s="0" t="s">
        <v>2054</v>
      </c>
      <c r="L648" s="0" t="n">
        <v>0.004878</v>
      </c>
      <c r="M648" s="0" t="n">
        <v>2.8838</v>
      </c>
      <c r="N648" s="0" t="n">
        <v>0</v>
      </c>
      <c r="O648" s="0" t="n">
        <v>0</v>
      </c>
      <c r="P648" s="0" t="n">
        <v>3.4</v>
      </c>
      <c r="Q648" s="0" t="n">
        <v>0</v>
      </c>
      <c r="R648" s="1" t="n">
        <v>0</v>
      </c>
      <c r="S648" s="1" t="n">
        <v>0</v>
      </c>
      <c r="T648" s="1" t="n">
        <v>5496900</v>
      </c>
      <c r="U648" s="1" t="n">
        <v>0</v>
      </c>
      <c r="V648" s="0" t="n">
        <v>0</v>
      </c>
      <c r="W648" s="0" t="n">
        <v>0</v>
      </c>
      <c r="X648" s="0" t="n">
        <v>1</v>
      </c>
      <c r="Y648" s="0" t="n">
        <v>0</v>
      </c>
      <c r="Z648" s="0" t="n">
        <v>1</v>
      </c>
    </row>
    <row r="649" customFormat="false" ht="14.25" hidden="false" customHeight="false" outlineLevel="0" collapsed="false">
      <c r="A649" s="0" t="s">
        <v>2055</v>
      </c>
      <c r="B649" s="0" t="s">
        <v>2056</v>
      </c>
      <c r="C649" s="0" t="s">
        <v>2057</v>
      </c>
      <c r="D649" s="0" t="n">
        <v>0</v>
      </c>
      <c r="E649" s="0" t="n">
        <v>0</v>
      </c>
      <c r="F649" s="0" t="n">
        <v>2</v>
      </c>
      <c r="G649" s="0" t="n">
        <v>1</v>
      </c>
      <c r="H649" s="0" t="n">
        <v>12.1</v>
      </c>
      <c r="I649" s="0" t="n">
        <v>36.617</v>
      </c>
      <c r="J649" s="0" t="n">
        <v>323</v>
      </c>
      <c r="K649" s="0" t="n">
        <v>323</v>
      </c>
      <c r="L649" s="0" t="n">
        <v>0.0048622</v>
      </c>
      <c r="M649" s="0" t="n">
        <v>2.8655</v>
      </c>
      <c r="N649" s="0" t="n">
        <v>0</v>
      </c>
      <c r="O649" s="0" t="n">
        <v>0</v>
      </c>
      <c r="P649" s="0" t="n">
        <v>12.1</v>
      </c>
      <c r="Q649" s="0" t="n">
        <v>9</v>
      </c>
      <c r="R649" s="1" t="n">
        <v>0</v>
      </c>
      <c r="S649" s="1" t="n">
        <v>0</v>
      </c>
      <c r="T649" s="1" t="n">
        <v>10565000</v>
      </c>
      <c r="U649" s="1" t="n">
        <v>0</v>
      </c>
      <c r="V649" s="0" t="n">
        <v>0</v>
      </c>
      <c r="W649" s="0" t="n">
        <v>0</v>
      </c>
      <c r="X649" s="0" t="n">
        <v>5</v>
      </c>
      <c r="Y649" s="0" t="n">
        <v>1</v>
      </c>
      <c r="Z649" s="0" t="n">
        <v>6</v>
      </c>
    </row>
    <row r="650" customFormat="false" ht="14.25" hidden="false" customHeight="false" outlineLevel="0" collapsed="false">
      <c r="A650" s="0" t="s">
        <v>2058</v>
      </c>
      <c r="B650" s="0" t="s">
        <v>2059</v>
      </c>
      <c r="C650" s="0" t="s">
        <v>2060</v>
      </c>
      <c r="D650" s="0" t="n">
        <v>0</v>
      </c>
      <c r="E650" s="0" t="n">
        <v>0</v>
      </c>
      <c r="F650" s="0" t="n">
        <v>1</v>
      </c>
      <c r="G650" s="0" t="n">
        <v>0</v>
      </c>
      <c r="H650" s="0" t="n">
        <v>3.3</v>
      </c>
      <c r="I650" s="0" t="n">
        <v>57.922</v>
      </c>
      <c r="J650" s="0" t="n">
        <v>521</v>
      </c>
      <c r="K650" s="0" t="n">
        <v>521</v>
      </c>
      <c r="L650" s="0" t="n">
        <v>0.0048544</v>
      </c>
      <c r="M650" s="0" t="n">
        <v>2.8616</v>
      </c>
      <c r="N650" s="0" t="n">
        <v>0</v>
      </c>
      <c r="O650" s="0" t="n">
        <v>0</v>
      </c>
      <c r="P650" s="0" t="n">
        <v>3.3</v>
      </c>
      <c r="Q650" s="0" t="n">
        <v>0</v>
      </c>
      <c r="R650" s="1" t="n">
        <v>0</v>
      </c>
      <c r="S650" s="1" t="n">
        <v>0</v>
      </c>
      <c r="T650" s="1" t="n">
        <v>12306000</v>
      </c>
      <c r="U650" s="1" t="n">
        <v>0</v>
      </c>
      <c r="V650" s="0" t="n">
        <v>0</v>
      </c>
      <c r="W650" s="0" t="n">
        <v>0</v>
      </c>
      <c r="X650" s="0" t="n">
        <v>31</v>
      </c>
      <c r="Y650" s="0" t="n">
        <v>0</v>
      </c>
      <c r="Z650" s="0" t="n">
        <v>31</v>
      </c>
    </row>
    <row r="651" customFormat="false" ht="14.25" hidden="false" customHeight="false" outlineLevel="0" collapsed="false">
      <c r="A651" s="0" t="s">
        <v>2061</v>
      </c>
      <c r="B651" s="0" t="s">
        <v>2062</v>
      </c>
      <c r="C651" s="0" t="s">
        <v>2063</v>
      </c>
      <c r="D651" s="0" t="n">
        <v>0</v>
      </c>
      <c r="E651" s="0" t="n">
        <v>0</v>
      </c>
      <c r="F651" s="0" t="n">
        <v>1</v>
      </c>
      <c r="G651" s="0" t="n">
        <v>1</v>
      </c>
      <c r="H651" s="0" t="n">
        <v>2.9</v>
      </c>
      <c r="I651" s="0" t="n">
        <v>134.83</v>
      </c>
      <c r="J651" s="0" t="n">
        <v>1216</v>
      </c>
      <c r="K651" s="0" t="s">
        <v>2064</v>
      </c>
      <c r="L651" s="0" t="n">
        <v>0.0048465</v>
      </c>
      <c r="M651" s="0" t="n">
        <v>2.8363</v>
      </c>
      <c r="N651" s="0" t="n">
        <v>0</v>
      </c>
      <c r="O651" s="0" t="n">
        <v>0</v>
      </c>
      <c r="P651" s="0" t="n">
        <v>2</v>
      </c>
      <c r="Q651" s="0" t="n">
        <v>0.9</v>
      </c>
      <c r="R651" s="1" t="n">
        <v>0</v>
      </c>
      <c r="S651" s="1" t="n">
        <v>0</v>
      </c>
      <c r="T651" s="1" t="n">
        <v>0</v>
      </c>
      <c r="U651" s="1" t="n">
        <v>1050300</v>
      </c>
      <c r="V651" s="0" t="n">
        <v>0</v>
      </c>
      <c r="W651" s="0" t="n">
        <v>0</v>
      </c>
      <c r="X651" s="0" t="n">
        <v>0</v>
      </c>
      <c r="Y651" s="0" t="n">
        <v>1</v>
      </c>
      <c r="Z651" s="0" t="n">
        <v>1</v>
      </c>
    </row>
    <row r="652" customFormat="false" ht="14.25" hidden="false" customHeight="false" outlineLevel="0" collapsed="false">
      <c r="A652" s="0" t="s">
        <v>2065</v>
      </c>
      <c r="C652" s="0" t="s">
        <v>2066</v>
      </c>
      <c r="D652" s="0" t="n">
        <v>0</v>
      </c>
      <c r="E652" s="0" t="n">
        <v>0</v>
      </c>
      <c r="F652" s="0" t="n">
        <v>1</v>
      </c>
      <c r="G652" s="0" t="n">
        <v>1</v>
      </c>
      <c r="H652" s="0" t="n">
        <v>1.7</v>
      </c>
      <c r="I652" s="0" t="n">
        <v>132.03</v>
      </c>
      <c r="J652" s="0" t="n">
        <v>1222</v>
      </c>
      <c r="K652" s="0" t="s">
        <v>2067</v>
      </c>
      <c r="L652" s="0" t="n">
        <v>0.0048387</v>
      </c>
      <c r="M652" s="0" t="n">
        <v>2.8331</v>
      </c>
      <c r="N652" s="0" t="n">
        <v>0</v>
      </c>
      <c r="O652" s="0" t="n">
        <v>0</v>
      </c>
      <c r="P652" s="0" t="n">
        <v>1.7</v>
      </c>
      <c r="Q652" s="0" t="n">
        <v>1.7</v>
      </c>
      <c r="R652" s="1" t="n">
        <v>0</v>
      </c>
      <c r="S652" s="1" t="n">
        <v>0</v>
      </c>
      <c r="T652" s="1" t="n">
        <v>3014200</v>
      </c>
      <c r="U652" s="1" t="n">
        <v>0</v>
      </c>
      <c r="V652" s="0" t="n">
        <v>0</v>
      </c>
      <c r="W652" s="0" t="n">
        <v>0</v>
      </c>
      <c r="X652" s="0" t="n">
        <v>4</v>
      </c>
      <c r="Y652" s="0" t="n">
        <v>2</v>
      </c>
      <c r="Z652" s="0" t="n">
        <v>6</v>
      </c>
    </row>
    <row r="653" customFormat="false" ht="14.25" hidden="false" customHeight="false" outlineLevel="0" collapsed="false">
      <c r="A653" s="0" t="s">
        <v>2068</v>
      </c>
      <c r="C653" s="0" t="s">
        <v>2069</v>
      </c>
      <c r="D653" s="0" t="n">
        <v>0</v>
      </c>
      <c r="E653" s="0" t="n">
        <v>0</v>
      </c>
      <c r="F653" s="0" t="n">
        <v>0</v>
      </c>
      <c r="G653" s="0" t="n">
        <v>1</v>
      </c>
      <c r="H653" s="0" t="n">
        <v>3.4</v>
      </c>
      <c r="I653" s="0" t="n">
        <v>87.731</v>
      </c>
      <c r="J653" s="0" t="n">
        <v>798</v>
      </c>
      <c r="K653" s="0" t="s">
        <v>2070</v>
      </c>
      <c r="L653" s="0" t="n">
        <v>0.0048309</v>
      </c>
      <c r="M653" s="0" t="n">
        <v>2.8248</v>
      </c>
      <c r="N653" s="0" t="n">
        <v>0</v>
      </c>
      <c r="O653" s="0" t="n">
        <v>0</v>
      </c>
      <c r="P653" s="0" t="n">
        <v>0</v>
      </c>
      <c r="Q653" s="0" t="n">
        <v>3.4</v>
      </c>
      <c r="R653" s="1" t="n">
        <v>0</v>
      </c>
      <c r="S653" s="1" t="n">
        <v>0</v>
      </c>
      <c r="T653" s="1" t="n">
        <v>0</v>
      </c>
      <c r="U653" s="1" t="n">
        <v>31284000</v>
      </c>
      <c r="V653" s="0" t="n">
        <v>0</v>
      </c>
      <c r="W653" s="0" t="n">
        <v>0</v>
      </c>
      <c r="X653" s="0" t="n">
        <v>0</v>
      </c>
      <c r="Y653" s="0" t="n">
        <v>6</v>
      </c>
      <c r="Z653" s="0" t="n">
        <v>6</v>
      </c>
    </row>
    <row r="654" customFormat="false" ht="14.25" hidden="false" customHeight="false" outlineLevel="0" collapsed="false">
      <c r="A654" s="0" t="s">
        <v>2071</v>
      </c>
      <c r="B654" s="0" t="s">
        <v>2072</v>
      </c>
      <c r="C654" s="0" t="s">
        <v>2073</v>
      </c>
      <c r="D654" s="0" t="n">
        <v>0</v>
      </c>
      <c r="E654" s="0" t="n">
        <v>0</v>
      </c>
      <c r="F654" s="0" t="n">
        <v>0</v>
      </c>
      <c r="G654" s="0" t="n">
        <v>1</v>
      </c>
      <c r="H654" s="0" t="n">
        <v>1.7</v>
      </c>
      <c r="I654" s="0" t="n">
        <v>63.971</v>
      </c>
      <c r="J654" s="0" t="n">
        <v>574</v>
      </c>
      <c r="K654" s="0" t="s">
        <v>2074</v>
      </c>
      <c r="L654" s="0" t="n">
        <v>0.0048232</v>
      </c>
      <c r="M654" s="0" t="n">
        <v>2.8225</v>
      </c>
      <c r="N654" s="0" t="n">
        <v>0</v>
      </c>
      <c r="O654" s="0" t="n">
        <v>0</v>
      </c>
      <c r="P654" s="0" t="n">
        <v>0</v>
      </c>
      <c r="Q654" s="0" t="n">
        <v>1.7</v>
      </c>
      <c r="R654" s="1" t="n">
        <v>0</v>
      </c>
      <c r="S654" s="1" t="n">
        <v>0</v>
      </c>
      <c r="T654" s="1" t="n">
        <v>0</v>
      </c>
      <c r="U654" s="1" t="n">
        <v>3464900</v>
      </c>
      <c r="V654" s="0" t="n">
        <v>0</v>
      </c>
      <c r="W654" s="0" t="n">
        <v>0</v>
      </c>
      <c r="X654" s="0" t="n">
        <v>0</v>
      </c>
      <c r="Y654" s="0" t="n">
        <v>1</v>
      </c>
      <c r="Z654" s="0" t="n">
        <v>1</v>
      </c>
    </row>
    <row r="655" customFormat="false" ht="14.25" hidden="false" customHeight="false" outlineLevel="0" collapsed="false">
      <c r="A655" s="0" t="s">
        <v>2075</v>
      </c>
      <c r="C655" s="0" t="s">
        <v>2076</v>
      </c>
      <c r="D655" s="0" t="n">
        <v>0</v>
      </c>
      <c r="E655" s="0" t="n">
        <v>0</v>
      </c>
      <c r="F655" s="0" t="n">
        <v>0</v>
      </c>
      <c r="G655" s="0" t="n">
        <v>1</v>
      </c>
      <c r="H655" s="0" t="n">
        <v>2</v>
      </c>
      <c r="I655" s="0" t="n">
        <v>46.338</v>
      </c>
      <c r="J655" s="0" t="n">
        <v>404</v>
      </c>
      <c r="K655" s="0" t="s">
        <v>2077</v>
      </c>
      <c r="L655" s="0" t="n">
        <v>0.0048154</v>
      </c>
      <c r="M655" s="0" t="n">
        <v>2.8106</v>
      </c>
      <c r="N655" s="0" t="n">
        <v>0</v>
      </c>
      <c r="O655" s="0" t="n">
        <v>0</v>
      </c>
      <c r="P655" s="0" t="n">
        <v>0</v>
      </c>
      <c r="Q655" s="0" t="n">
        <v>2</v>
      </c>
      <c r="R655" s="1" t="n">
        <v>0</v>
      </c>
      <c r="S655" s="1" t="n">
        <v>0</v>
      </c>
      <c r="T655" s="1" t="n">
        <v>0</v>
      </c>
      <c r="U655" s="1" t="n">
        <v>10549000</v>
      </c>
      <c r="V655" s="0" t="n">
        <v>0</v>
      </c>
      <c r="W655" s="0" t="n">
        <v>0</v>
      </c>
      <c r="X655" s="0" t="n">
        <v>0</v>
      </c>
      <c r="Y655" s="0" t="n">
        <v>2</v>
      </c>
      <c r="Z655" s="0" t="n">
        <v>2</v>
      </c>
    </row>
    <row r="656" customFormat="false" ht="14.25" hidden="false" customHeight="false" outlineLevel="0" collapsed="false">
      <c r="A656" s="0" t="s">
        <v>2078</v>
      </c>
      <c r="B656" s="0" t="s">
        <v>2079</v>
      </c>
      <c r="C656" s="0" t="s">
        <v>2080</v>
      </c>
      <c r="D656" s="0" t="n">
        <v>0</v>
      </c>
      <c r="E656" s="0" t="n">
        <v>0</v>
      </c>
      <c r="F656" s="0" t="n">
        <v>1</v>
      </c>
      <c r="G656" s="0" t="n">
        <v>0</v>
      </c>
      <c r="H656" s="0" t="n">
        <v>16</v>
      </c>
      <c r="I656" s="0" t="n">
        <v>17.781</v>
      </c>
      <c r="J656" s="0" t="n">
        <v>163</v>
      </c>
      <c r="K656" s="0" t="n">
        <v>163</v>
      </c>
      <c r="L656" s="0" t="n">
        <v>0.0048077</v>
      </c>
      <c r="M656" s="0" t="n">
        <v>2.7962</v>
      </c>
      <c r="N656" s="0" t="n">
        <v>0</v>
      </c>
      <c r="O656" s="0" t="n">
        <v>0</v>
      </c>
      <c r="P656" s="0" t="n">
        <v>16</v>
      </c>
      <c r="Q656" s="0" t="n">
        <v>0</v>
      </c>
      <c r="R656" s="1" t="n">
        <v>0</v>
      </c>
      <c r="S656" s="1" t="n">
        <v>0</v>
      </c>
      <c r="T656" s="1" t="n">
        <v>3748500</v>
      </c>
      <c r="U656" s="1" t="n">
        <v>0</v>
      </c>
      <c r="V656" s="0" t="n">
        <v>0</v>
      </c>
      <c r="W656" s="0" t="n">
        <v>0</v>
      </c>
      <c r="X656" s="0" t="n">
        <v>6</v>
      </c>
      <c r="Y656" s="0" t="n">
        <v>0</v>
      </c>
      <c r="Z656" s="0" t="n">
        <v>6</v>
      </c>
    </row>
    <row r="657" customFormat="false" ht="14.25" hidden="false" customHeight="false" outlineLevel="0" collapsed="false">
      <c r="A657" s="0" t="s">
        <v>2081</v>
      </c>
      <c r="B657" s="0" t="s">
        <v>2082</v>
      </c>
      <c r="C657" s="0" t="s">
        <v>2083</v>
      </c>
      <c r="D657" s="0" t="n">
        <v>0</v>
      </c>
      <c r="E657" s="0" t="n">
        <v>0</v>
      </c>
      <c r="F657" s="0" t="n">
        <v>1</v>
      </c>
      <c r="G657" s="0" t="n">
        <v>1</v>
      </c>
      <c r="H657" s="0" t="n">
        <v>23.3</v>
      </c>
      <c r="I657" s="0" t="n">
        <v>16.265</v>
      </c>
      <c r="J657" s="0" t="n">
        <v>146</v>
      </c>
      <c r="K657" s="0" t="n">
        <v>146</v>
      </c>
      <c r="L657" s="0" t="n">
        <v>0.0048</v>
      </c>
      <c r="M657" s="0" t="n">
        <v>2.7931</v>
      </c>
      <c r="N657" s="0" t="n">
        <v>0</v>
      </c>
      <c r="O657" s="0" t="n">
        <v>0</v>
      </c>
      <c r="P657" s="0" t="n">
        <v>23.3</v>
      </c>
      <c r="Q657" s="0" t="n">
        <v>23.3</v>
      </c>
      <c r="R657" s="1" t="n">
        <v>0</v>
      </c>
      <c r="S657" s="1" t="n">
        <v>0</v>
      </c>
      <c r="T657" s="1" t="n">
        <v>0</v>
      </c>
      <c r="U657" s="1" t="n">
        <v>81759000</v>
      </c>
      <c r="V657" s="0" t="n">
        <v>0</v>
      </c>
      <c r="W657" s="0" t="n">
        <v>0</v>
      </c>
      <c r="X657" s="0" t="n">
        <v>6</v>
      </c>
      <c r="Y657" s="0" t="n">
        <v>5</v>
      </c>
      <c r="Z657" s="0" t="n">
        <v>11</v>
      </c>
    </row>
    <row r="658" customFormat="false" ht="14.25" hidden="false" customHeight="false" outlineLevel="0" collapsed="false">
      <c r="A658" s="0" t="s">
        <v>2084</v>
      </c>
      <c r="C658" s="0" t="s">
        <v>2085</v>
      </c>
      <c r="D658" s="0" t="n">
        <v>0</v>
      </c>
      <c r="E658" s="0" t="n">
        <v>0</v>
      </c>
      <c r="F658" s="0" t="n">
        <v>1</v>
      </c>
      <c r="G658" s="0" t="n">
        <v>0</v>
      </c>
      <c r="H658" s="0" t="n">
        <v>23.5</v>
      </c>
      <c r="I658" s="0" t="n">
        <v>12.658</v>
      </c>
      <c r="J658" s="0" t="n">
        <v>115</v>
      </c>
      <c r="K658" s="0" t="n">
        <v>115</v>
      </c>
      <c r="L658" s="0" t="n">
        <v>0.0047771</v>
      </c>
      <c r="M658" s="0" t="n">
        <v>2.757</v>
      </c>
      <c r="N658" s="0" t="n">
        <v>13.9</v>
      </c>
      <c r="O658" s="0" t="n">
        <v>0</v>
      </c>
      <c r="P658" s="0" t="n">
        <v>23.5</v>
      </c>
      <c r="Q658" s="0" t="n">
        <v>13.9</v>
      </c>
      <c r="R658" s="1" t="n">
        <v>0</v>
      </c>
      <c r="S658" s="1" t="n">
        <v>0</v>
      </c>
      <c r="T658" s="1" t="n">
        <v>21643000</v>
      </c>
      <c r="U658" s="1" t="n">
        <v>0</v>
      </c>
      <c r="V658" s="0" t="n">
        <v>0</v>
      </c>
      <c r="W658" s="0" t="n">
        <v>0</v>
      </c>
      <c r="X658" s="0" t="n">
        <v>19</v>
      </c>
      <c r="Y658" s="0" t="n">
        <v>0</v>
      </c>
      <c r="Z658" s="0" t="n">
        <v>19</v>
      </c>
    </row>
    <row r="659" customFormat="false" ht="14.25" hidden="false" customHeight="false" outlineLevel="0" collapsed="false">
      <c r="A659" s="0" t="s">
        <v>2086</v>
      </c>
      <c r="C659" s="0" t="s">
        <v>2087</v>
      </c>
      <c r="D659" s="0" t="n">
        <v>0</v>
      </c>
      <c r="E659" s="0" t="n">
        <v>0</v>
      </c>
      <c r="F659" s="0" t="n">
        <v>2</v>
      </c>
      <c r="G659" s="0" t="n">
        <v>0</v>
      </c>
      <c r="H659" s="0" t="n">
        <v>5.7</v>
      </c>
      <c r="I659" s="0" t="n">
        <v>34.574</v>
      </c>
      <c r="J659" s="0" t="n">
        <v>315</v>
      </c>
      <c r="K659" s="0" t="n">
        <v>315</v>
      </c>
      <c r="L659" s="0" t="n">
        <v>0.0047619</v>
      </c>
      <c r="M659" s="0" t="n">
        <v>2.725</v>
      </c>
      <c r="N659" s="0" t="n">
        <v>0</v>
      </c>
      <c r="O659" s="0" t="n">
        <v>0</v>
      </c>
      <c r="P659" s="0" t="n">
        <v>5.7</v>
      </c>
      <c r="Q659" s="0" t="n">
        <v>0</v>
      </c>
      <c r="R659" s="1" t="n">
        <v>0</v>
      </c>
      <c r="S659" s="1" t="n">
        <v>0</v>
      </c>
      <c r="T659" s="1" t="n">
        <v>3341500</v>
      </c>
      <c r="U659" s="1" t="n">
        <v>0</v>
      </c>
      <c r="V659" s="0" t="n">
        <v>0</v>
      </c>
      <c r="W659" s="0" t="n">
        <v>0</v>
      </c>
      <c r="X659" s="0" t="n">
        <v>2</v>
      </c>
      <c r="Y659" s="0" t="n">
        <v>0</v>
      </c>
      <c r="Z659" s="0" t="n">
        <v>2</v>
      </c>
    </row>
    <row r="660" customFormat="false" ht="14.25" hidden="false" customHeight="false" outlineLevel="0" collapsed="false">
      <c r="A660" s="0" t="s">
        <v>2088</v>
      </c>
      <c r="C660" s="0" t="s">
        <v>2089</v>
      </c>
      <c r="D660" s="0" t="n">
        <v>0</v>
      </c>
      <c r="E660" s="0" t="n">
        <v>0</v>
      </c>
      <c r="F660" s="0" t="n">
        <v>1</v>
      </c>
      <c r="G660" s="0" t="n">
        <v>0</v>
      </c>
      <c r="H660" s="0" t="n">
        <v>8</v>
      </c>
      <c r="I660" s="0" t="n">
        <v>20.858</v>
      </c>
      <c r="J660" s="0" t="n">
        <v>176</v>
      </c>
      <c r="K660" s="0" t="n">
        <v>176</v>
      </c>
      <c r="L660" s="0" t="n">
        <v>0.0047544</v>
      </c>
      <c r="M660" s="0" t="n">
        <v>2.7173</v>
      </c>
      <c r="N660" s="0" t="n">
        <v>0</v>
      </c>
      <c r="O660" s="0" t="n">
        <v>0</v>
      </c>
      <c r="P660" s="0" t="n">
        <v>8</v>
      </c>
      <c r="Q660" s="0" t="n">
        <v>0</v>
      </c>
      <c r="R660" s="1" t="n">
        <v>0</v>
      </c>
      <c r="S660" s="1" t="n">
        <v>0</v>
      </c>
      <c r="T660" s="1" t="n">
        <v>1584100</v>
      </c>
      <c r="U660" s="1" t="n">
        <v>0</v>
      </c>
      <c r="V660" s="0" t="n">
        <v>0</v>
      </c>
      <c r="W660" s="0" t="n">
        <v>0</v>
      </c>
      <c r="X660" s="0" t="n">
        <v>1</v>
      </c>
      <c r="Y660" s="0" t="n">
        <v>0</v>
      </c>
      <c r="Z660" s="0" t="n">
        <v>1</v>
      </c>
    </row>
    <row r="661" customFormat="false" ht="14.25" hidden="false" customHeight="false" outlineLevel="0" collapsed="false">
      <c r="A661" s="0" t="s">
        <v>2090</v>
      </c>
      <c r="B661" s="0" t="s">
        <v>2091</v>
      </c>
      <c r="C661" s="0" t="s">
        <v>2092</v>
      </c>
      <c r="D661" s="0" t="n">
        <v>0</v>
      </c>
      <c r="E661" s="0" t="n">
        <v>0</v>
      </c>
      <c r="F661" s="0" t="n">
        <v>1</v>
      </c>
      <c r="G661" s="0" t="n">
        <v>1</v>
      </c>
      <c r="H661" s="0" t="n">
        <v>3.9</v>
      </c>
      <c r="I661" s="0" t="n">
        <v>94.501</v>
      </c>
      <c r="J661" s="0" t="n">
        <v>845</v>
      </c>
      <c r="K661" s="0" t="s">
        <v>2093</v>
      </c>
      <c r="L661" s="0" t="n">
        <v>0.0047468</v>
      </c>
      <c r="M661" s="0" t="n">
        <v>2.7004</v>
      </c>
      <c r="N661" s="0" t="n">
        <v>0</v>
      </c>
      <c r="O661" s="0" t="n">
        <v>0</v>
      </c>
      <c r="P661" s="0" t="n">
        <v>1.4</v>
      </c>
      <c r="Q661" s="0" t="n">
        <v>2.5</v>
      </c>
      <c r="R661" s="1" t="n">
        <v>0</v>
      </c>
      <c r="S661" s="1" t="n">
        <v>0</v>
      </c>
      <c r="T661" s="1" t="n">
        <v>0</v>
      </c>
      <c r="U661" s="1" t="n">
        <v>3363400</v>
      </c>
      <c r="V661" s="0" t="n">
        <v>0</v>
      </c>
      <c r="W661" s="0" t="n">
        <v>0</v>
      </c>
      <c r="X661" s="0" t="n">
        <v>1</v>
      </c>
      <c r="Y661" s="0" t="n">
        <v>1</v>
      </c>
      <c r="Z661" s="0" t="n">
        <v>2</v>
      </c>
    </row>
    <row r="662" customFormat="false" ht="14.25" hidden="false" customHeight="false" outlineLevel="0" collapsed="false">
      <c r="A662" s="0" t="s">
        <v>2094</v>
      </c>
      <c r="B662" s="0" t="s">
        <v>2095</v>
      </c>
      <c r="C662" s="0" t="s">
        <v>2096</v>
      </c>
      <c r="D662" s="0" t="n">
        <v>0</v>
      </c>
      <c r="E662" s="0" t="n">
        <v>0</v>
      </c>
      <c r="F662" s="0" t="n">
        <v>1</v>
      </c>
      <c r="G662" s="0" t="n">
        <v>1</v>
      </c>
      <c r="H662" s="0" t="n">
        <v>1.9</v>
      </c>
      <c r="I662" s="0" t="n">
        <v>46.307</v>
      </c>
      <c r="J662" s="0" t="n">
        <v>419</v>
      </c>
      <c r="K662" s="0" t="s">
        <v>2097</v>
      </c>
      <c r="L662" s="0" t="n">
        <v>0.0047319</v>
      </c>
      <c r="M662" s="0" t="n">
        <v>2.6659</v>
      </c>
      <c r="N662" s="0" t="n">
        <v>0</v>
      </c>
      <c r="O662" s="0" t="n">
        <v>0</v>
      </c>
      <c r="P662" s="0" t="n">
        <v>1.9</v>
      </c>
      <c r="Q662" s="0" t="n">
        <v>1.9</v>
      </c>
      <c r="R662" s="1" t="n">
        <v>0</v>
      </c>
      <c r="S662" s="1" t="n">
        <v>0</v>
      </c>
      <c r="T662" s="1" t="n">
        <v>4126400</v>
      </c>
      <c r="U662" s="1" t="n">
        <v>0</v>
      </c>
      <c r="V662" s="0" t="n">
        <v>0</v>
      </c>
      <c r="W662" s="0" t="n">
        <v>0</v>
      </c>
      <c r="X662" s="0" t="n">
        <v>5</v>
      </c>
      <c r="Y662" s="0" t="n">
        <v>3</v>
      </c>
      <c r="Z662" s="0" t="n">
        <v>8</v>
      </c>
    </row>
    <row r="663" customFormat="false" ht="14.25" hidden="false" customHeight="false" outlineLevel="0" collapsed="false">
      <c r="A663" s="0" t="s">
        <v>2098</v>
      </c>
      <c r="B663" s="0" t="s">
        <v>2099</v>
      </c>
      <c r="C663" s="0" t="s">
        <v>2100</v>
      </c>
      <c r="D663" s="0" t="n">
        <v>0</v>
      </c>
      <c r="E663" s="0" t="n">
        <v>0</v>
      </c>
      <c r="F663" s="0" t="n">
        <v>1</v>
      </c>
      <c r="G663" s="0" t="n">
        <v>0</v>
      </c>
      <c r="H663" s="0" t="n">
        <v>3.8</v>
      </c>
      <c r="I663" s="0" t="n">
        <v>24.36</v>
      </c>
      <c r="J663" s="0" t="n">
        <v>211</v>
      </c>
      <c r="K663" s="0" t="s">
        <v>2101</v>
      </c>
      <c r="L663" s="0" t="n">
        <v>0.0047096</v>
      </c>
      <c r="M663" s="0" t="n">
        <v>2.6509</v>
      </c>
      <c r="N663" s="0" t="n">
        <v>0</v>
      </c>
      <c r="O663" s="0" t="n">
        <v>0</v>
      </c>
      <c r="P663" s="0" t="n">
        <v>3.8</v>
      </c>
      <c r="Q663" s="0" t="n">
        <v>0</v>
      </c>
      <c r="R663" s="1" t="n">
        <v>0</v>
      </c>
      <c r="S663" s="1" t="n">
        <v>0</v>
      </c>
      <c r="T663" s="1" t="n">
        <v>3465700</v>
      </c>
      <c r="U663" s="1" t="n">
        <v>0</v>
      </c>
      <c r="V663" s="0" t="n">
        <v>0</v>
      </c>
      <c r="W663" s="0" t="n">
        <v>0</v>
      </c>
      <c r="X663" s="0" t="n">
        <v>5</v>
      </c>
      <c r="Y663" s="0" t="n">
        <v>0</v>
      </c>
      <c r="Z663" s="0" t="n">
        <v>5</v>
      </c>
    </row>
    <row r="664" customFormat="false" ht="14.25" hidden="false" customHeight="false" outlineLevel="0" collapsed="false">
      <c r="A664" s="0" t="s">
        <v>2102</v>
      </c>
      <c r="B664" s="0" t="s">
        <v>2103</v>
      </c>
      <c r="C664" s="0" t="s">
        <v>2104</v>
      </c>
      <c r="D664" s="0" t="n">
        <v>0</v>
      </c>
      <c r="E664" s="0" t="n">
        <v>0</v>
      </c>
      <c r="F664" s="0" t="n">
        <v>1</v>
      </c>
      <c r="G664" s="0" t="n">
        <v>1</v>
      </c>
      <c r="H664" s="0" t="n">
        <v>7.7</v>
      </c>
      <c r="I664" s="0" t="n">
        <v>62.2</v>
      </c>
      <c r="J664" s="0" t="n">
        <v>574</v>
      </c>
      <c r="K664" s="0" t="s">
        <v>2105</v>
      </c>
      <c r="L664" s="0" t="n">
        <v>0.0046802</v>
      </c>
      <c r="M664" s="0" t="n">
        <v>2.6257</v>
      </c>
      <c r="N664" s="0" t="n">
        <v>3</v>
      </c>
      <c r="O664" s="0" t="n">
        <v>0</v>
      </c>
      <c r="P664" s="0" t="n">
        <v>5.1</v>
      </c>
      <c r="Q664" s="0" t="n">
        <v>1.6</v>
      </c>
      <c r="R664" s="1" t="n">
        <v>0</v>
      </c>
      <c r="S664" s="1" t="n">
        <v>0</v>
      </c>
      <c r="T664" s="1" t="n">
        <v>34290000</v>
      </c>
      <c r="U664" s="1" t="n">
        <v>0</v>
      </c>
      <c r="V664" s="0" t="n">
        <v>0</v>
      </c>
      <c r="W664" s="0" t="n">
        <v>0</v>
      </c>
      <c r="X664" s="0" t="n">
        <v>1</v>
      </c>
      <c r="Y664" s="0" t="n">
        <v>1</v>
      </c>
      <c r="Z664" s="0" t="n">
        <v>2</v>
      </c>
    </row>
    <row r="665" customFormat="false" ht="14.25" hidden="false" customHeight="false" outlineLevel="0" collapsed="false">
      <c r="A665" s="0" t="s">
        <v>2106</v>
      </c>
      <c r="B665" s="0" t="s">
        <v>2107</v>
      </c>
      <c r="C665" s="0" t="s">
        <v>2108</v>
      </c>
      <c r="D665" s="0" t="n">
        <v>0</v>
      </c>
      <c r="E665" s="0" t="n">
        <v>0</v>
      </c>
      <c r="F665" s="0" t="n">
        <v>1</v>
      </c>
      <c r="G665" s="0" t="n">
        <v>0</v>
      </c>
      <c r="H665" s="0" t="n">
        <v>6.4</v>
      </c>
      <c r="I665" s="0" t="n">
        <v>38.325</v>
      </c>
      <c r="J665" s="0" t="n">
        <v>346</v>
      </c>
      <c r="K665" s="0" t="s">
        <v>2109</v>
      </c>
      <c r="L665" s="0" t="n">
        <v>0.0046729</v>
      </c>
      <c r="M665" s="0" t="n">
        <v>2.621</v>
      </c>
      <c r="N665" s="0" t="n">
        <v>0</v>
      </c>
      <c r="O665" s="0" t="n">
        <v>0</v>
      </c>
      <c r="P665" s="0" t="n">
        <v>6.4</v>
      </c>
      <c r="Q665" s="0" t="n">
        <v>0</v>
      </c>
      <c r="R665" s="1" t="n">
        <v>0</v>
      </c>
      <c r="S665" s="1" t="n">
        <v>0</v>
      </c>
      <c r="T665" s="1" t="n">
        <v>9443100</v>
      </c>
      <c r="U665" s="1" t="n">
        <v>0</v>
      </c>
      <c r="V665" s="0" t="n">
        <v>0</v>
      </c>
      <c r="W665" s="0" t="n">
        <v>0</v>
      </c>
      <c r="X665" s="0" t="n">
        <v>5</v>
      </c>
      <c r="Y665" s="0" t="n">
        <v>0</v>
      </c>
      <c r="Z665" s="0" t="n">
        <v>5</v>
      </c>
    </row>
    <row r="666" customFormat="false" ht="14.25" hidden="false" customHeight="false" outlineLevel="0" collapsed="false">
      <c r="A666" s="0" t="s">
        <v>2110</v>
      </c>
      <c r="B666" s="0" t="s">
        <v>2111</v>
      </c>
      <c r="C666" s="0" t="s">
        <v>2112</v>
      </c>
      <c r="D666" s="0" t="n">
        <v>0</v>
      </c>
      <c r="E666" s="0" t="n">
        <v>1</v>
      </c>
      <c r="F666" s="0" t="n">
        <v>2</v>
      </c>
      <c r="G666" s="0" t="n">
        <v>0</v>
      </c>
      <c r="H666" s="0" t="n">
        <v>2.8</v>
      </c>
      <c r="I666" s="0" t="n">
        <v>122.94</v>
      </c>
      <c r="J666" s="0" t="n">
        <v>1111</v>
      </c>
      <c r="K666" s="0" t="s">
        <v>2113</v>
      </c>
      <c r="L666" s="0" t="n">
        <v>0.0046656</v>
      </c>
      <c r="M666" s="0" t="n">
        <v>2.617</v>
      </c>
      <c r="N666" s="0" t="n">
        <v>0</v>
      </c>
      <c r="O666" s="0" t="n">
        <v>1.1</v>
      </c>
      <c r="P666" s="0" t="n">
        <v>2.8</v>
      </c>
      <c r="Q666" s="0" t="n">
        <v>0</v>
      </c>
      <c r="R666" s="1" t="n">
        <v>0</v>
      </c>
      <c r="S666" s="1" t="n">
        <v>0</v>
      </c>
      <c r="T666" s="1" t="n">
        <v>26552000</v>
      </c>
      <c r="U666" s="1" t="n">
        <v>0</v>
      </c>
      <c r="V666" s="0" t="n">
        <v>0</v>
      </c>
      <c r="W666" s="0" t="n">
        <v>2</v>
      </c>
      <c r="X666" s="0" t="n">
        <v>5</v>
      </c>
      <c r="Y666" s="0" t="n">
        <v>0</v>
      </c>
      <c r="Z666" s="0" t="n">
        <v>7</v>
      </c>
    </row>
    <row r="667" customFormat="false" ht="14.25" hidden="false" customHeight="false" outlineLevel="0" collapsed="false">
      <c r="A667" s="0" t="s">
        <v>2114</v>
      </c>
      <c r="C667" s="0" t="s">
        <v>2115</v>
      </c>
      <c r="D667" s="0" t="n">
        <v>0</v>
      </c>
      <c r="E667" s="0" t="n">
        <v>0</v>
      </c>
      <c r="F667" s="0" t="n">
        <v>1</v>
      </c>
      <c r="G667" s="0" t="n">
        <v>1</v>
      </c>
      <c r="H667" s="0" t="n">
        <v>3.9</v>
      </c>
      <c r="I667" s="0" t="n">
        <v>34.729</v>
      </c>
      <c r="J667" s="0" t="n">
        <v>311</v>
      </c>
      <c r="K667" s="0" t="n">
        <v>311</v>
      </c>
      <c r="L667" s="0" t="n">
        <v>0.0046584</v>
      </c>
      <c r="M667" s="0" t="n">
        <v>2.6104</v>
      </c>
      <c r="N667" s="0" t="n">
        <v>0</v>
      </c>
      <c r="O667" s="0" t="n">
        <v>0</v>
      </c>
      <c r="P667" s="0" t="n">
        <v>3.9</v>
      </c>
      <c r="Q667" s="0" t="n">
        <v>3.9</v>
      </c>
      <c r="R667" s="1" t="n">
        <v>0</v>
      </c>
      <c r="S667" s="1" t="n">
        <v>0</v>
      </c>
      <c r="T667" s="1" t="n">
        <v>2778200</v>
      </c>
      <c r="U667" s="1" t="n">
        <v>0</v>
      </c>
      <c r="V667" s="0" t="n">
        <v>0</v>
      </c>
      <c r="W667" s="0" t="n">
        <v>0</v>
      </c>
      <c r="X667" s="0" t="n">
        <v>5</v>
      </c>
      <c r="Y667" s="0" t="n">
        <v>2</v>
      </c>
      <c r="Z667" s="0" t="n">
        <v>7</v>
      </c>
    </row>
    <row r="668" customFormat="false" ht="14.25" hidden="false" customHeight="false" outlineLevel="0" collapsed="false">
      <c r="A668" s="0" t="s">
        <v>2116</v>
      </c>
      <c r="C668" s="0" t="s">
        <v>2117</v>
      </c>
      <c r="D668" s="0" t="n">
        <v>0</v>
      </c>
      <c r="E668" s="0" t="n">
        <v>1</v>
      </c>
      <c r="F668" s="0" t="n">
        <v>0</v>
      </c>
      <c r="G668" s="0" t="n">
        <v>1</v>
      </c>
      <c r="H668" s="0" t="n">
        <v>4.6</v>
      </c>
      <c r="I668" s="0" t="n">
        <v>112.64</v>
      </c>
      <c r="J668" s="0" t="n">
        <v>968</v>
      </c>
      <c r="K668" s="0" t="n">
        <v>968</v>
      </c>
      <c r="L668" s="0" t="n">
        <v>0.0046512</v>
      </c>
      <c r="M668" s="0" t="n">
        <v>2.6031</v>
      </c>
      <c r="N668" s="0" t="n">
        <v>0</v>
      </c>
      <c r="O668" s="0" t="n">
        <v>2.5</v>
      </c>
      <c r="P668" s="0" t="n">
        <v>0</v>
      </c>
      <c r="Q668" s="0" t="n">
        <v>2.2</v>
      </c>
      <c r="R668" s="1" t="n">
        <v>0</v>
      </c>
      <c r="S668" s="1" t="n">
        <v>0</v>
      </c>
      <c r="T668" s="1" t="n">
        <v>0</v>
      </c>
      <c r="U668" s="1" t="n">
        <v>457890</v>
      </c>
      <c r="V668" s="0" t="n">
        <v>0</v>
      </c>
      <c r="W668" s="0" t="n">
        <v>0</v>
      </c>
      <c r="X668" s="0" t="n">
        <v>0</v>
      </c>
      <c r="Y668" s="0" t="n">
        <v>1</v>
      </c>
      <c r="Z668" s="0" t="n">
        <v>1</v>
      </c>
    </row>
    <row r="669" customFormat="false" ht="14.25" hidden="false" customHeight="false" outlineLevel="0" collapsed="false">
      <c r="A669" s="0" t="s">
        <v>2118</v>
      </c>
      <c r="B669" s="0" t="s">
        <v>2119</v>
      </c>
      <c r="C669" s="0" t="s">
        <v>285</v>
      </c>
      <c r="D669" s="0" t="n">
        <v>0</v>
      </c>
      <c r="E669" s="0" t="n">
        <v>0</v>
      </c>
      <c r="F669" s="0" t="n">
        <v>1</v>
      </c>
      <c r="G669" s="0" t="n">
        <v>1</v>
      </c>
      <c r="H669" s="0" t="n">
        <v>23.8</v>
      </c>
      <c r="I669" s="0" t="n">
        <v>93.518</v>
      </c>
      <c r="J669" s="0" t="n">
        <v>915</v>
      </c>
      <c r="K669" s="0" t="n">
        <v>915</v>
      </c>
      <c r="L669" s="0" t="n">
        <v>0.004644</v>
      </c>
      <c r="M669" s="0" t="n">
        <v>2.5894</v>
      </c>
      <c r="N669" s="0" t="n">
        <v>7.2</v>
      </c>
      <c r="O669" s="0" t="n">
        <v>0</v>
      </c>
      <c r="P669" s="0" t="n">
        <v>22.6</v>
      </c>
      <c r="Q669" s="0" t="n">
        <v>12.8</v>
      </c>
      <c r="R669" s="1" t="n">
        <v>0</v>
      </c>
      <c r="S669" s="1" t="n">
        <v>0</v>
      </c>
      <c r="T669" s="1" t="n">
        <v>26698000</v>
      </c>
      <c r="U669" s="1" t="n">
        <v>0</v>
      </c>
      <c r="V669" s="0" t="n">
        <v>0</v>
      </c>
      <c r="W669" s="0" t="n">
        <v>0</v>
      </c>
      <c r="X669" s="0" t="n">
        <v>11</v>
      </c>
      <c r="Y669" s="0" t="n">
        <v>3</v>
      </c>
      <c r="Z669" s="0" t="n">
        <v>14</v>
      </c>
    </row>
    <row r="670" customFormat="false" ht="14.25" hidden="false" customHeight="false" outlineLevel="0" collapsed="false">
      <c r="A670" s="0" t="s">
        <v>2120</v>
      </c>
      <c r="B670" s="0" t="s">
        <v>2121</v>
      </c>
      <c r="C670" s="0" t="s">
        <v>2122</v>
      </c>
      <c r="D670" s="0" t="n">
        <v>0</v>
      </c>
      <c r="E670" s="0" t="n">
        <v>0</v>
      </c>
      <c r="F670" s="0" t="n">
        <v>1</v>
      </c>
      <c r="G670" s="0" t="n">
        <v>1</v>
      </c>
      <c r="H670" s="0" t="n">
        <v>3.1</v>
      </c>
      <c r="I670" s="0" t="n">
        <v>75.803</v>
      </c>
      <c r="J670" s="0" t="n">
        <v>684</v>
      </c>
      <c r="K670" s="0" t="s">
        <v>2123</v>
      </c>
      <c r="L670" s="0" t="n">
        <v>0.0061824</v>
      </c>
      <c r="M670" s="0" t="n">
        <v>2.5731</v>
      </c>
      <c r="N670" s="0" t="n">
        <v>0</v>
      </c>
      <c r="O670" s="0" t="n">
        <v>0</v>
      </c>
      <c r="P670" s="0" t="n">
        <v>3.1</v>
      </c>
      <c r="Q670" s="0" t="n">
        <v>3.1</v>
      </c>
      <c r="R670" s="1" t="n">
        <v>0</v>
      </c>
      <c r="S670" s="1" t="n">
        <v>0</v>
      </c>
      <c r="T670" s="1" t="n">
        <v>21662000</v>
      </c>
      <c r="U670" s="1" t="n">
        <v>0</v>
      </c>
      <c r="V670" s="0" t="n">
        <v>0</v>
      </c>
      <c r="W670" s="0" t="n">
        <v>0</v>
      </c>
      <c r="X670" s="0" t="n">
        <v>10</v>
      </c>
      <c r="Y670" s="0" t="n">
        <v>2</v>
      </c>
      <c r="Z670" s="0" t="n">
        <v>12</v>
      </c>
    </row>
    <row r="671" customFormat="false" ht="14.25" hidden="false" customHeight="false" outlineLevel="0" collapsed="false">
      <c r="A671" s="0" t="s">
        <v>2124</v>
      </c>
      <c r="C671" s="0" t="s">
        <v>2125</v>
      </c>
      <c r="D671" s="0" t="n">
        <v>0</v>
      </c>
      <c r="E671" s="0" t="n">
        <v>0</v>
      </c>
      <c r="F671" s="0" t="n">
        <v>1</v>
      </c>
      <c r="G671" s="0" t="n">
        <v>0</v>
      </c>
      <c r="H671" s="0" t="n">
        <v>2</v>
      </c>
      <c r="I671" s="0" t="n">
        <v>80.493</v>
      </c>
      <c r="J671" s="0" t="n">
        <v>709</v>
      </c>
      <c r="K671" s="0" t="n">
        <v>709</v>
      </c>
      <c r="L671" s="0" t="n">
        <v>0.0061728</v>
      </c>
      <c r="M671" s="0" t="n">
        <v>2.5696</v>
      </c>
      <c r="N671" s="0" t="n">
        <v>0</v>
      </c>
      <c r="O671" s="0" t="n">
        <v>0</v>
      </c>
      <c r="P671" s="0" t="n">
        <v>2</v>
      </c>
      <c r="Q671" s="0" t="n">
        <v>0</v>
      </c>
      <c r="R671" s="1" t="n">
        <v>0</v>
      </c>
      <c r="S671" s="1" t="n">
        <v>0</v>
      </c>
      <c r="T671" s="1" t="n">
        <v>5172700</v>
      </c>
      <c r="U671" s="1" t="n">
        <v>0</v>
      </c>
      <c r="V671" s="0" t="n">
        <v>0</v>
      </c>
      <c r="W671" s="0" t="n">
        <v>0</v>
      </c>
      <c r="X671" s="0" t="n">
        <v>3</v>
      </c>
      <c r="Y671" s="0" t="n">
        <v>0</v>
      </c>
      <c r="Z671" s="0" t="n">
        <v>3</v>
      </c>
    </row>
    <row r="672" customFormat="false" ht="14.25" hidden="false" customHeight="false" outlineLevel="0" collapsed="false">
      <c r="A672" s="0" t="s">
        <v>2126</v>
      </c>
      <c r="B672" s="0" t="s">
        <v>2127</v>
      </c>
      <c r="C672" s="0" t="s">
        <v>2128</v>
      </c>
      <c r="D672" s="0" t="n">
        <v>0</v>
      </c>
      <c r="E672" s="0" t="n">
        <v>0</v>
      </c>
      <c r="F672" s="0" t="n">
        <v>1</v>
      </c>
      <c r="G672" s="0" t="n">
        <v>0</v>
      </c>
      <c r="H672" s="0" t="n">
        <v>4.1</v>
      </c>
      <c r="I672" s="0" t="n">
        <v>19.103</v>
      </c>
      <c r="J672" s="0" t="n">
        <v>170</v>
      </c>
      <c r="K672" s="0" t="n">
        <v>170</v>
      </c>
      <c r="L672" s="0" t="n">
        <v>0.0061633</v>
      </c>
      <c r="M672" s="0" t="n">
        <v>2.566</v>
      </c>
      <c r="N672" s="0" t="n">
        <v>0</v>
      </c>
      <c r="O672" s="0" t="n">
        <v>0</v>
      </c>
      <c r="P672" s="0" t="n">
        <v>4.1</v>
      </c>
      <c r="Q672" s="0" t="n">
        <v>0</v>
      </c>
      <c r="R672" s="1" t="n">
        <v>0</v>
      </c>
      <c r="S672" s="1" t="n">
        <v>0</v>
      </c>
      <c r="T672" s="1" t="n">
        <v>3573700</v>
      </c>
      <c r="U672" s="1" t="n">
        <v>0</v>
      </c>
      <c r="V672" s="0" t="n">
        <v>0</v>
      </c>
      <c r="W672" s="0" t="n">
        <v>0</v>
      </c>
      <c r="X672" s="0" t="n">
        <v>1</v>
      </c>
      <c r="Y672" s="0" t="n">
        <v>0</v>
      </c>
      <c r="Z672" s="0" t="n">
        <v>1</v>
      </c>
    </row>
    <row r="673" customFormat="false" ht="14.25" hidden="false" customHeight="false" outlineLevel="0" collapsed="false">
      <c r="A673" s="0" t="s">
        <v>2129</v>
      </c>
      <c r="C673" s="0" t="s">
        <v>2130</v>
      </c>
      <c r="D673" s="0" t="n">
        <v>0</v>
      </c>
      <c r="E673" s="0" t="n">
        <v>0</v>
      </c>
      <c r="F673" s="0" t="n">
        <v>1</v>
      </c>
      <c r="G673" s="0" t="n">
        <v>0</v>
      </c>
      <c r="H673" s="0" t="n">
        <v>4</v>
      </c>
      <c r="I673" s="0" t="n">
        <v>70.121</v>
      </c>
      <c r="J673" s="0" t="n">
        <v>627</v>
      </c>
      <c r="K673" s="0" t="s">
        <v>2131</v>
      </c>
      <c r="L673" s="0" t="n">
        <v>0.0061444</v>
      </c>
      <c r="M673" s="0" t="n">
        <v>2.5625</v>
      </c>
      <c r="N673" s="0" t="n">
        <v>0</v>
      </c>
      <c r="O673" s="0" t="n">
        <v>0</v>
      </c>
      <c r="P673" s="0" t="n">
        <v>4</v>
      </c>
      <c r="Q673" s="0" t="n">
        <v>0</v>
      </c>
      <c r="R673" s="1" t="n">
        <v>0</v>
      </c>
      <c r="S673" s="1" t="n">
        <v>0</v>
      </c>
      <c r="T673" s="1" t="n">
        <v>1329500</v>
      </c>
      <c r="U673" s="1" t="n">
        <v>0</v>
      </c>
      <c r="V673" s="0" t="n">
        <v>0</v>
      </c>
      <c r="W673" s="0" t="n">
        <v>0</v>
      </c>
      <c r="X673" s="0" t="n">
        <v>2</v>
      </c>
      <c r="Y673" s="0" t="n">
        <v>0</v>
      </c>
      <c r="Z673" s="0" t="n">
        <v>2</v>
      </c>
    </row>
    <row r="674" customFormat="false" ht="14.25" hidden="false" customHeight="false" outlineLevel="0" collapsed="false">
      <c r="A674" s="0" t="s">
        <v>2132</v>
      </c>
      <c r="B674" s="0" t="s">
        <v>2133</v>
      </c>
      <c r="C674" s="0" t="s">
        <v>2134</v>
      </c>
      <c r="D674" s="0" t="n">
        <v>0</v>
      </c>
      <c r="E674" s="0" t="n">
        <v>1</v>
      </c>
      <c r="F674" s="0" t="n">
        <v>1</v>
      </c>
      <c r="G674" s="0" t="n">
        <v>1</v>
      </c>
      <c r="H674" s="0" t="n">
        <v>9.4</v>
      </c>
      <c r="I674" s="0" t="n">
        <v>59.044</v>
      </c>
      <c r="J674" s="0" t="n">
        <v>522</v>
      </c>
      <c r="K674" s="0" t="n">
        <v>522</v>
      </c>
      <c r="L674" s="0" t="n">
        <v>0.006135</v>
      </c>
      <c r="M674" s="0" t="n">
        <v>2.5456</v>
      </c>
      <c r="N674" s="0" t="n">
        <v>0</v>
      </c>
      <c r="O674" s="0" t="n">
        <v>4.6</v>
      </c>
      <c r="P674" s="0" t="n">
        <v>4.8</v>
      </c>
      <c r="Q674" s="0" t="n">
        <v>4.8</v>
      </c>
      <c r="R674" s="1" t="n">
        <v>0</v>
      </c>
      <c r="S674" s="1" t="n">
        <v>0</v>
      </c>
      <c r="T674" s="1" t="n">
        <v>0</v>
      </c>
      <c r="U674" s="1" t="n">
        <v>607200</v>
      </c>
      <c r="V674" s="0" t="n">
        <v>0</v>
      </c>
      <c r="W674" s="0" t="n">
        <v>0</v>
      </c>
      <c r="X674" s="0" t="n">
        <v>1</v>
      </c>
      <c r="Y674" s="0" t="n">
        <v>1</v>
      </c>
      <c r="Z674" s="0" t="n">
        <v>2</v>
      </c>
    </row>
    <row r="675" customFormat="false" ht="14.25" hidden="false" customHeight="false" outlineLevel="0" collapsed="false">
      <c r="A675" s="0" t="s">
        <v>2135</v>
      </c>
      <c r="B675" s="0" t="s">
        <v>2136</v>
      </c>
      <c r="C675" s="0" t="s">
        <v>2137</v>
      </c>
      <c r="D675" s="0" t="n">
        <v>0</v>
      </c>
      <c r="E675" s="0" t="n">
        <v>1</v>
      </c>
      <c r="F675" s="0" t="n">
        <v>0</v>
      </c>
      <c r="G675" s="0" t="n">
        <v>1</v>
      </c>
      <c r="H675" s="0" t="n">
        <v>4.6</v>
      </c>
      <c r="I675" s="0" t="n">
        <v>77.3</v>
      </c>
      <c r="J675" s="0" t="n">
        <v>700</v>
      </c>
      <c r="K675" s="0" t="n">
        <v>700</v>
      </c>
      <c r="L675" s="0" t="n">
        <v>0.0060883</v>
      </c>
      <c r="M675" s="0" t="n">
        <v>2.5246</v>
      </c>
      <c r="N675" s="0" t="n">
        <v>0</v>
      </c>
      <c r="O675" s="0" t="n">
        <v>1.7</v>
      </c>
      <c r="P675" s="0" t="n">
        <v>0</v>
      </c>
      <c r="Q675" s="0" t="n">
        <v>2.9</v>
      </c>
      <c r="R675" s="1" t="n">
        <v>0</v>
      </c>
      <c r="S675" s="1" t="n">
        <v>0</v>
      </c>
      <c r="T675" s="1" t="n">
        <v>0</v>
      </c>
      <c r="U675" s="1" t="n">
        <v>4496400</v>
      </c>
      <c r="V675" s="0" t="n">
        <v>0</v>
      </c>
      <c r="W675" s="0" t="n">
        <v>0</v>
      </c>
      <c r="X675" s="0" t="n">
        <v>0</v>
      </c>
      <c r="Y675" s="0" t="n">
        <v>1</v>
      </c>
      <c r="Z675" s="0" t="n">
        <v>1</v>
      </c>
    </row>
    <row r="676" customFormat="false" ht="14.25" hidden="false" customHeight="false" outlineLevel="0" collapsed="false">
      <c r="A676" s="0" t="s">
        <v>2138</v>
      </c>
      <c r="B676" s="0" t="s">
        <v>2139</v>
      </c>
      <c r="C676" s="0" t="s">
        <v>2140</v>
      </c>
      <c r="D676" s="0" t="n">
        <v>0</v>
      </c>
      <c r="E676" s="0" t="n">
        <v>0</v>
      </c>
      <c r="F676" s="0" t="n">
        <v>1</v>
      </c>
      <c r="G676" s="0" t="n">
        <v>0</v>
      </c>
      <c r="H676" s="0" t="n">
        <v>8.1</v>
      </c>
      <c r="I676" s="0" t="n">
        <v>33.041</v>
      </c>
      <c r="J676" s="0" t="n">
        <v>309</v>
      </c>
      <c r="K676" s="0" t="n">
        <v>309</v>
      </c>
      <c r="L676" s="0" t="n">
        <v>0.0060606</v>
      </c>
      <c r="M676" s="0" t="n">
        <v>2.5179</v>
      </c>
      <c r="N676" s="0" t="n">
        <v>0</v>
      </c>
      <c r="O676" s="0" t="n">
        <v>0</v>
      </c>
      <c r="P676" s="0" t="n">
        <v>8.1</v>
      </c>
      <c r="Q676" s="0" t="n">
        <v>0</v>
      </c>
      <c r="R676" s="1" t="n">
        <v>0</v>
      </c>
      <c r="S676" s="1" t="n">
        <v>0</v>
      </c>
      <c r="T676" s="1" t="n">
        <v>2471500</v>
      </c>
      <c r="U676" s="1" t="n">
        <v>0</v>
      </c>
      <c r="V676" s="0" t="n">
        <v>0</v>
      </c>
      <c r="W676" s="0" t="n">
        <v>0</v>
      </c>
      <c r="X676" s="0" t="n">
        <v>1</v>
      </c>
      <c r="Y676" s="0" t="n">
        <v>0</v>
      </c>
      <c r="Z676" s="0" t="n">
        <v>1</v>
      </c>
    </row>
    <row r="677" customFormat="false" ht="14.25" hidden="false" customHeight="false" outlineLevel="0" collapsed="false">
      <c r="A677" s="0" t="s">
        <v>2141</v>
      </c>
      <c r="B677" s="0" t="s">
        <v>2142</v>
      </c>
      <c r="C677" s="0" t="s">
        <v>2143</v>
      </c>
      <c r="D677" s="0" t="n">
        <v>0</v>
      </c>
      <c r="E677" s="0" t="n">
        <v>0</v>
      </c>
      <c r="F677" s="0" t="n">
        <v>1</v>
      </c>
      <c r="G677" s="0" t="n">
        <v>1</v>
      </c>
      <c r="H677" s="0" t="n">
        <v>6</v>
      </c>
      <c r="I677" s="0" t="n">
        <v>23.862</v>
      </c>
      <c r="J677" s="0" t="n">
        <v>215</v>
      </c>
      <c r="K677" s="0" t="s">
        <v>2144</v>
      </c>
      <c r="L677" s="0" t="n">
        <v>0.0060514</v>
      </c>
      <c r="M677" s="0" t="n">
        <v>2.5097</v>
      </c>
      <c r="N677" s="0" t="n">
        <v>0</v>
      </c>
      <c r="O677" s="0" t="n">
        <v>0</v>
      </c>
      <c r="P677" s="0" t="n">
        <v>6</v>
      </c>
      <c r="Q677" s="0" t="n">
        <v>6</v>
      </c>
      <c r="R677" s="1" t="n">
        <v>0</v>
      </c>
      <c r="S677" s="1" t="n">
        <v>0</v>
      </c>
      <c r="T677" s="1" t="n">
        <v>0</v>
      </c>
      <c r="U677" s="1" t="n">
        <v>13178000</v>
      </c>
      <c r="V677" s="0" t="n">
        <v>0</v>
      </c>
      <c r="W677" s="0" t="n">
        <v>0</v>
      </c>
      <c r="X677" s="0" t="n">
        <v>2</v>
      </c>
      <c r="Y677" s="0" t="n">
        <v>4</v>
      </c>
      <c r="Z677" s="0" t="n">
        <v>6</v>
      </c>
    </row>
    <row r="678" customFormat="false" ht="14.25" hidden="false" customHeight="false" outlineLevel="0" collapsed="false">
      <c r="A678" s="0" t="s">
        <v>2145</v>
      </c>
      <c r="B678" s="0" t="s">
        <v>2146</v>
      </c>
      <c r="C678" s="0" t="s">
        <v>2147</v>
      </c>
      <c r="D678" s="0" t="n">
        <v>0</v>
      </c>
      <c r="E678" s="0" t="n">
        <v>0</v>
      </c>
      <c r="F678" s="0" t="n">
        <v>1</v>
      </c>
      <c r="G678" s="0" t="n">
        <v>0</v>
      </c>
      <c r="H678" s="0" t="n">
        <v>8.6</v>
      </c>
      <c r="I678" s="0" t="n">
        <v>40.454</v>
      </c>
      <c r="J678" s="0" t="n">
        <v>359</v>
      </c>
      <c r="K678" s="0" t="s">
        <v>848</v>
      </c>
      <c r="L678" s="0" t="n">
        <v>0.0075529</v>
      </c>
      <c r="M678" s="0" t="n">
        <v>2.4714</v>
      </c>
      <c r="N678" s="0" t="n">
        <v>0</v>
      </c>
      <c r="O678" s="0" t="n">
        <v>0</v>
      </c>
      <c r="P678" s="0" t="n">
        <v>8.6</v>
      </c>
      <c r="Q678" s="0" t="n">
        <v>0</v>
      </c>
      <c r="R678" s="1" t="n">
        <v>0</v>
      </c>
      <c r="S678" s="1" t="n">
        <v>0</v>
      </c>
      <c r="T678" s="1" t="n">
        <v>1124200</v>
      </c>
      <c r="U678" s="1" t="n">
        <v>0</v>
      </c>
      <c r="V678" s="0" t="n">
        <v>0</v>
      </c>
      <c r="W678" s="0" t="n">
        <v>0</v>
      </c>
      <c r="X678" s="0" t="n">
        <v>1</v>
      </c>
      <c r="Y678" s="0" t="n">
        <v>0</v>
      </c>
      <c r="Z678" s="0" t="n">
        <v>1</v>
      </c>
    </row>
    <row r="679" customFormat="false" ht="14.25" hidden="false" customHeight="false" outlineLevel="0" collapsed="false">
      <c r="A679" s="0" t="s">
        <v>2148</v>
      </c>
      <c r="B679" s="0" t="s">
        <v>2149</v>
      </c>
      <c r="C679" s="0" t="s">
        <v>2150</v>
      </c>
      <c r="D679" s="0" t="n">
        <v>0</v>
      </c>
      <c r="E679" s="0" t="n">
        <v>0</v>
      </c>
      <c r="F679" s="0" t="n">
        <v>1</v>
      </c>
      <c r="G679" s="0" t="n">
        <v>1</v>
      </c>
      <c r="H679" s="0" t="n">
        <v>4.8</v>
      </c>
      <c r="I679" s="0" t="n">
        <v>51.723</v>
      </c>
      <c r="J679" s="0" t="n">
        <v>462</v>
      </c>
      <c r="K679" s="0" t="n">
        <v>462</v>
      </c>
      <c r="L679" s="0" t="n">
        <v>0.0075301</v>
      </c>
      <c r="M679" s="0" t="n">
        <v>2.4593</v>
      </c>
      <c r="N679" s="0" t="n">
        <v>0</v>
      </c>
      <c r="O679" s="0" t="n">
        <v>0</v>
      </c>
      <c r="P679" s="0" t="n">
        <v>4.8</v>
      </c>
      <c r="Q679" s="0" t="n">
        <v>4.8</v>
      </c>
      <c r="R679" s="1" t="n">
        <v>0</v>
      </c>
      <c r="S679" s="1" t="n">
        <v>0</v>
      </c>
      <c r="T679" s="1" t="n">
        <v>0</v>
      </c>
      <c r="U679" s="1" t="n">
        <v>6944900</v>
      </c>
      <c r="V679" s="0" t="n">
        <v>0</v>
      </c>
      <c r="W679" s="0" t="n">
        <v>0</v>
      </c>
      <c r="X679" s="0" t="n">
        <v>1</v>
      </c>
      <c r="Y679" s="0" t="n">
        <v>6</v>
      </c>
      <c r="Z679" s="0" t="n">
        <v>7</v>
      </c>
    </row>
    <row r="680" customFormat="false" ht="14.25" hidden="false" customHeight="false" outlineLevel="0" collapsed="false">
      <c r="A680" s="0" t="s">
        <v>2151</v>
      </c>
      <c r="C680" s="0" t="s">
        <v>2152</v>
      </c>
      <c r="D680" s="0" t="n">
        <v>0</v>
      </c>
      <c r="E680" s="0" t="n">
        <v>0</v>
      </c>
      <c r="F680" s="0" t="n">
        <v>1</v>
      </c>
      <c r="G680" s="0" t="n">
        <v>1</v>
      </c>
      <c r="H680" s="0" t="n">
        <v>12.1</v>
      </c>
      <c r="I680" s="0" t="n">
        <v>47.622</v>
      </c>
      <c r="J680" s="0" t="n">
        <v>412</v>
      </c>
      <c r="K680" s="0" t="n">
        <v>412</v>
      </c>
      <c r="L680" s="0" t="n">
        <v>0.0075188</v>
      </c>
      <c r="M680" s="0" t="n">
        <v>2.454</v>
      </c>
      <c r="N680" s="0" t="n">
        <v>0</v>
      </c>
      <c r="O680" s="0" t="n">
        <v>0</v>
      </c>
      <c r="P680" s="0" t="n">
        <v>3.6</v>
      </c>
      <c r="Q680" s="0" t="n">
        <v>8.5</v>
      </c>
      <c r="R680" s="1" t="n">
        <v>0</v>
      </c>
      <c r="S680" s="1" t="n">
        <v>0</v>
      </c>
      <c r="T680" s="1" t="n">
        <v>10703000</v>
      </c>
      <c r="U680" s="1" t="n">
        <v>0</v>
      </c>
      <c r="V680" s="0" t="n">
        <v>0</v>
      </c>
      <c r="W680" s="0" t="n">
        <v>0</v>
      </c>
      <c r="X680" s="0" t="n">
        <v>1</v>
      </c>
      <c r="Y680" s="0" t="n">
        <v>1</v>
      </c>
      <c r="Z680" s="0" t="n">
        <v>2</v>
      </c>
    </row>
    <row r="681" customFormat="false" ht="14.25" hidden="false" customHeight="false" outlineLevel="0" collapsed="false">
      <c r="A681" s="0" t="s">
        <v>2153</v>
      </c>
      <c r="B681" s="0" t="s">
        <v>2154</v>
      </c>
      <c r="C681" s="0" t="s">
        <v>2155</v>
      </c>
      <c r="D681" s="0" t="n">
        <v>0</v>
      </c>
      <c r="E681" s="0" t="n">
        <v>0</v>
      </c>
      <c r="F681" s="0" t="n">
        <v>1</v>
      </c>
      <c r="G681" s="0" t="n">
        <v>1</v>
      </c>
      <c r="H681" s="0" t="n">
        <v>1.4</v>
      </c>
      <c r="I681" s="0" t="n">
        <v>64.424</v>
      </c>
      <c r="J681" s="0" t="n">
        <v>583</v>
      </c>
      <c r="K681" s="0" t="s">
        <v>2156</v>
      </c>
      <c r="L681" s="0" t="n">
        <v>0.009009</v>
      </c>
      <c r="M681" s="0" t="n">
        <v>2.4482</v>
      </c>
      <c r="N681" s="0" t="n">
        <v>0</v>
      </c>
      <c r="O681" s="0" t="n">
        <v>0</v>
      </c>
      <c r="P681" s="0" t="n">
        <v>1.4</v>
      </c>
      <c r="Q681" s="0" t="n">
        <v>1.4</v>
      </c>
      <c r="R681" s="1" t="n">
        <v>0</v>
      </c>
      <c r="S681" s="1" t="n">
        <v>0</v>
      </c>
      <c r="T681" s="1" t="n">
        <v>23956000</v>
      </c>
      <c r="U681" s="1" t="n">
        <v>0</v>
      </c>
      <c r="V681" s="0" t="n">
        <v>0</v>
      </c>
      <c r="W681" s="0" t="n">
        <v>0</v>
      </c>
      <c r="X681" s="0" t="n">
        <v>3</v>
      </c>
      <c r="Y681" s="0" t="n">
        <v>2</v>
      </c>
      <c r="Z681" s="0" t="n">
        <v>5</v>
      </c>
    </row>
    <row r="682" customFormat="false" ht="14.25" hidden="false" customHeight="false" outlineLevel="0" collapsed="false">
      <c r="A682" s="0" t="s">
        <v>2157</v>
      </c>
      <c r="B682" s="0" t="s">
        <v>2158</v>
      </c>
      <c r="C682" s="0" t="s">
        <v>2159</v>
      </c>
      <c r="D682" s="0" t="n">
        <v>0</v>
      </c>
      <c r="E682" s="0" t="n">
        <v>0</v>
      </c>
      <c r="F682" s="0" t="n">
        <v>2</v>
      </c>
      <c r="G682" s="0" t="n">
        <v>0</v>
      </c>
      <c r="H682" s="0" t="n">
        <v>14.7</v>
      </c>
      <c r="I682" s="0" t="n">
        <v>25.496</v>
      </c>
      <c r="J682" s="0" t="n">
        <v>231</v>
      </c>
      <c r="K682" s="0" t="s">
        <v>2160</v>
      </c>
      <c r="L682" s="0" t="n">
        <v>0.0089419</v>
      </c>
      <c r="M682" s="0" t="n">
        <v>2.4317</v>
      </c>
      <c r="N682" s="0" t="n">
        <v>0</v>
      </c>
      <c r="O682" s="0" t="n">
        <v>0</v>
      </c>
      <c r="P682" s="0" t="n">
        <v>14.7</v>
      </c>
      <c r="Q682" s="0" t="n">
        <v>0</v>
      </c>
      <c r="R682" s="1" t="n">
        <v>0</v>
      </c>
      <c r="S682" s="1" t="n">
        <v>0</v>
      </c>
      <c r="T682" s="1" t="n">
        <v>3781500</v>
      </c>
      <c r="U682" s="1" t="n">
        <v>0</v>
      </c>
      <c r="V682" s="0" t="n">
        <v>0</v>
      </c>
      <c r="W682" s="0" t="n">
        <v>0</v>
      </c>
      <c r="X682" s="0" t="n">
        <v>3</v>
      </c>
      <c r="Y682" s="0" t="n">
        <v>0</v>
      </c>
      <c r="Z682" s="0" t="n">
        <v>3</v>
      </c>
    </row>
    <row r="683" customFormat="false" ht="14.25" hidden="false" customHeight="false" outlineLevel="0" collapsed="false">
      <c r="A683" s="0" t="s">
        <v>2161</v>
      </c>
      <c r="C683" s="0" t="s">
        <v>2162</v>
      </c>
      <c r="D683" s="0" t="n">
        <v>0</v>
      </c>
      <c r="E683" s="0" t="n">
        <v>0</v>
      </c>
      <c r="F683" s="0" t="n">
        <v>0</v>
      </c>
      <c r="G683" s="0" t="n">
        <v>1</v>
      </c>
      <c r="H683" s="0" t="n">
        <v>12.4</v>
      </c>
      <c r="I683" s="0" t="n">
        <v>26.101</v>
      </c>
      <c r="J683" s="0" t="n">
        <v>225</v>
      </c>
      <c r="K683" s="0" t="n">
        <v>225</v>
      </c>
      <c r="L683" s="0" t="n">
        <v>0.0089286</v>
      </c>
      <c r="M683" s="0" t="n">
        <v>2.4306</v>
      </c>
      <c r="N683" s="0" t="n">
        <v>0</v>
      </c>
      <c r="O683" s="0" t="n">
        <v>0</v>
      </c>
      <c r="P683" s="0" t="n">
        <v>0</v>
      </c>
      <c r="Q683" s="0" t="n">
        <v>12.4</v>
      </c>
      <c r="R683" s="1" t="n">
        <v>0</v>
      </c>
      <c r="S683" s="1" t="n">
        <v>0</v>
      </c>
      <c r="T683" s="1" t="n">
        <v>0</v>
      </c>
      <c r="U683" s="1" t="n">
        <v>6234400</v>
      </c>
      <c r="V683" s="0" t="n">
        <v>0</v>
      </c>
      <c r="W683" s="0" t="n">
        <v>0</v>
      </c>
      <c r="X683" s="0" t="n">
        <v>0</v>
      </c>
      <c r="Y683" s="0" t="n">
        <v>2</v>
      </c>
      <c r="Z683" s="0" t="n">
        <v>2</v>
      </c>
    </row>
    <row r="684" customFormat="false" ht="14.25" hidden="false" customHeight="false" outlineLevel="0" collapsed="false">
      <c r="A684" s="0" t="s">
        <v>2163</v>
      </c>
      <c r="C684" s="0" t="s">
        <v>2164</v>
      </c>
      <c r="D684" s="0" t="n">
        <v>0</v>
      </c>
      <c r="E684" s="0" t="n">
        <v>0</v>
      </c>
      <c r="F684" s="0" t="n">
        <v>1</v>
      </c>
      <c r="G684" s="0" t="n">
        <v>0</v>
      </c>
      <c r="H684" s="0" t="n">
        <v>1.9</v>
      </c>
      <c r="I684" s="0" t="n">
        <v>84.712</v>
      </c>
      <c r="J684" s="0" t="n">
        <v>751</v>
      </c>
      <c r="K684" s="0" t="s">
        <v>2165</v>
      </c>
      <c r="L684" s="0" t="n">
        <v>1</v>
      </c>
      <c r="M684" s="0" t="n">
        <v>-2</v>
      </c>
      <c r="N684" s="0" t="n">
        <v>0</v>
      </c>
      <c r="O684" s="0" t="n">
        <v>0</v>
      </c>
      <c r="P684" s="0" t="n">
        <v>1.9</v>
      </c>
      <c r="Q684" s="0" t="n">
        <v>0</v>
      </c>
      <c r="R684" s="1" t="n">
        <v>0</v>
      </c>
      <c r="S684" s="1" t="n">
        <v>0</v>
      </c>
      <c r="T684" s="1" t="n">
        <v>369230</v>
      </c>
      <c r="U684" s="1" t="n">
        <v>0</v>
      </c>
      <c r="V684" s="0" t="n">
        <v>0</v>
      </c>
      <c r="W684" s="0" t="n">
        <v>0</v>
      </c>
      <c r="X684" s="0" t="n">
        <v>0</v>
      </c>
      <c r="Y684" s="0" t="n">
        <v>0</v>
      </c>
      <c r="Z684" s="0" t="n">
        <v>0</v>
      </c>
    </row>
    <row r="685" customFormat="false" ht="14.25" hidden="false" customHeight="false" outlineLevel="0" collapsed="false">
      <c r="A685" s="0" t="s">
        <v>2166</v>
      </c>
      <c r="C685" s="0" t="s">
        <v>2167</v>
      </c>
      <c r="D685" s="0" t="n">
        <v>0</v>
      </c>
      <c r="E685" s="0" t="n">
        <v>0</v>
      </c>
      <c r="F685" s="0" t="n">
        <v>1</v>
      </c>
      <c r="G685" s="0" t="n">
        <v>0</v>
      </c>
      <c r="H685" s="0" t="n">
        <v>0.4</v>
      </c>
      <c r="I685" s="0" t="n">
        <v>395.34</v>
      </c>
      <c r="J685" s="0" t="n">
        <v>3591</v>
      </c>
      <c r="K685" s="0" t="s">
        <v>2168</v>
      </c>
      <c r="L685" s="0" t="n">
        <v>1</v>
      </c>
      <c r="M685" s="0" t="n">
        <v>-2</v>
      </c>
      <c r="N685" s="0" t="n">
        <v>0</v>
      </c>
      <c r="O685" s="0" t="n">
        <v>0</v>
      </c>
      <c r="P685" s="0" t="n">
        <v>0.4</v>
      </c>
      <c r="Q685" s="0" t="n">
        <v>0</v>
      </c>
      <c r="R685" s="1" t="n">
        <v>0</v>
      </c>
      <c r="S685" s="1" t="n">
        <v>0</v>
      </c>
      <c r="T685" s="1" t="n">
        <v>11203000</v>
      </c>
      <c r="U685" s="1" t="n">
        <v>0</v>
      </c>
      <c r="V685" s="0" t="n">
        <v>0</v>
      </c>
      <c r="W685" s="0" t="n">
        <v>0</v>
      </c>
      <c r="X685" s="0" t="n">
        <v>2</v>
      </c>
      <c r="Y685" s="0" t="n">
        <v>0</v>
      </c>
      <c r="Z685" s="0" t="n">
        <v>2</v>
      </c>
    </row>
    <row r="686" customFormat="false" ht="14.25" hidden="false" customHeight="false" outlineLevel="0" collapsed="false">
      <c r="A686" s="0" t="s">
        <v>2169</v>
      </c>
      <c r="C686" s="0" t="s">
        <v>2170</v>
      </c>
      <c r="D686" s="0" t="n">
        <v>0</v>
      </c>
      <c r="E686" s="0" t="n">
        <v>0</v>
      </c>
      <c r="F686" s="0" t="n">
        <v>1</v>
      </c>
      <c r="G686" s="0" t="n">
        <v>0</v>
      </c>
      <c r="H686" s="0" t="n">
        <v>8</v>
      </c>
      <c r="I686" s="0" t="n">
        <v>30.226</v>
      </c>
      <c r="J686" s="0" t="n">
        <v>264</v>
      </c>
      <c r="K686" s="0" t="n">
        <v>264</v>
      </c>
      <c r="L686" s="0" t="n">
        <v>1</v>
      </c>
      <c r="M686" s="0" t="n">
        <v>-2</v>
      </c>
      <c r="N686" s="0" t="n">
        <v>0</v>
      </c>
      <c r="O686" s="0" t="n">
        <v>0</v>
      </c>
      <c r="P686" s="0" t="n">
        <v>8</v>
      </c>
      <c r="Q686" s="0" t="n">
        <v>0</v>
      </c>
      <c r="R686" s="1" t="n">
        <v>0</v>
      </c>
      <c r="S686" s="1" t="n">
        <v>0</v>
      </c>
      <c r="T686" s="1" t="n">
        <v>2094700</v>
      </c>
      <c r="U686" s="1" t="n">
        <v>0</v>
      </c>
      <c r="V686" s="0" t="n">
        <v>0</v>
      </c>
      <c r="W686" s="0" t="n">
        <v>0</v>
      </c>
      <c r="X686" s="0" t="n">
        <v>1</v>
      </c>
      <c r="Y686" s="0" t="n">
        <v>0</v>
      </c>
      <c r="Z686" s="0" t="n">
        <v>1</v>
      </c>
    </row>
    <row r="687" customFormat="false" ht="14.25" hidden="false" customHeight="false" outlineLevel="0" collapsed="false">
      <c r="A687" s="0" t="s">
        <v>2171</v>
      </c>
      <c r="C687" s="0" t="s">
        <v>2172</v>
      </c>
      <c r="D687" s="0" t="n">
        <v>0</v>
      </c>
      <c r="E687" s="0" t="n">
        <v>0</v>
      </c>
      <c r="F687" s="0" t="n">
        <v>1</v>
      </c>
      <c r="G687" s="0" t="n">
        <v>1</v>
      </c>
      <c r="H687" s="0" t="n">
        <v>4.1</v>
      </c>
      <c r="I687" s="0" t="n">
        <v>35.157</v>
      </c>
      <c r="J687" s="0" t="n">
        <v>316</v>
      </c>
      <c r="K687" s="0" t="n">
        <v>316</v>
      </c>
      <c r="L687" s="0" t="n">
        <v>1</v>
      </c>
      <c r="M687" s="0" t="n">
        <v>-2</v>
      </c>
      <c r="N687" s="0" t="n">
        <v>0</v>
      </c>
      <c r="O687" s="0" t="n">
        <v>0</v>
      </c>
      <c r="P687" s="0" t="n">
        <v>4.1</v>
      </c>
      <c r="Q687" s="0" t="n">
        <v>4.1</v>
      </c>
      <c r="R687" s="1" t="n">
        <v>0</v>
      </c>
      <c r="S687" s="1" t="n">
        <v>0</v>
      </c>
      <c r="T687" s="1" t="n">
        <v>3822000</v>
      </c>
      <c r="U687" s="1" t="n">
        <v>0</v>
      </c>
      <c r="V687" s="0" t="n">
        <v>0</v>
      </c>
      <c r="W687" s="0" t="n">
        <v>0</v>
      </c>
      <c r="X687" s="0" t="n">
        <v>0</v>
      </c>
      <c r="Y687" s="0" t="n">
        <v>0</v>
      </c>
      <c r="Z687" s="0" t="n">
        <v>0</v>
      </c>
    </row>
    <row r="688" customFormat="false" ht="14.25" hidden="false" customHeight="false" outlineLevel="0" collapsed="false">
      <c r="A688" s="0" t="s">
        <v>2173</v>
      </c>
      <c r="B688" s="0" t="s">
        <v>842</v>
      </c>
      <c r="C688" s="0" t="s">
        <v>2174</v>
      </c>
      <c r="D688" s="0" t="n">
        <v>0</v>
      </c>
      <c r="E688" s="0" t="n">
        <v>1</v>
      </c>
      <c r="F688" s="0" t="n">
        <v>1</v>
      </c>
      <c r="G688" s="0" t="n">
        <v>1</v>
      </c>
      <c r="H688" s="0" t="n">
        <v>16.7</v>
      </c>
      <c r="I688" s="0" t="n">
        <v>14.647</v>
      </c>
      <c r="J688" s="0" t="n">
        <v>132</v>
      </c>
      <c r="K688" s="0" t="n">
        <v>132</v>
      </c>
      <c r="L688" s="0" t="n">
        <v>1</v>
      </c>
      <c r="M688" s="0" t="n">
        <v>-2</v>
      </c>
      <c r="N688" s="0" t="n">
        <v>0</v>
      </c>
      <c r="O688" s="0" t="n">
        <v>16.7</v>
      </c>
      <c r="P688" s="0" t="n">
        <v>16.7</v>
      </c>
      <c r="Q688" s="0" t="n">
        <v>16.7</v>
      </c>
      <c r="R688" s="1" t="n">
        <v>0</v>
      </c>
      <c r="S688" s="1" t="n">
        <v>0</v>
      </c>
      <c r="T688" s="1" t="n">
        <v>0</v>
      </c>
      <c r="U688" s="1" t="n">
        <v>360610000</v>
      </c>
      <c r="V688" s="0" t="n">
        <v>0</v>
      </c>
      <c r="W688" s="0" t="n">
        <v>1</v>
      </c>
      <c r="X688" s="0" t="n">
        <v>1</v>
      </c>
      <c r="Y688" s="0" t="n">
        <v>1</v>
      </c>
      <c r="Z688" s="0" t="n">
        <v>3</v>
      </c>
    </row>
    <row r="689" customFormat="false" ht="14.25" hidden="false" customHeight="false" outlineLevel="0" collapsed="false">
      <c r="A689" s="0" t="s">
        <v>2175</v>
      </c>
      <c r="C689" s="0" t="s">
        <v>2176</v>
      </c>
      <c r="D689" s="0" t="n">
        <v>0</v>
      </c>
      <c r="E689" s="0" t="n">
        <v>0</v>
      </c>
      <c r="F689" s="0" t="n">
        <v>0</v>
      </c>
      <c r="G689" s="0" t="n">
        <v>1</v>
      </c>
      <c r="H689" s="0" t="n">
        <v>0.7</v>
      </c>
      <c r="I689" s="0" t="n">
        <v>159.03</v>
      </c>
      <c r="J689" s="0" t="n">
        <v>1377</v>
      </c>
      <c r="K689" s="0" t="n">
        <v>1377</v>
      </c>
      <c r="L689" s="0" t="n">
        <v>1</v>
      </c>
      <c r="M689" s="0" t="n">
        <v>-2</v>
      </c>
      <c r="N689" s="0" t="n">
        <v>0</v>
      </c>
      <c r="O689" s="0" t="n">
        <v>0</v>
      </c>
      <c r="P689" s="0" t="n">
        <v>0</v>
      </c>
      <c r="Q689" s="0" t="n">
        <v>0.7</v>
      </c>
      <c r="R689" s="1" t="n">
        <v>0</v>
      </c>
      <c r="S689" s="1" t="n">
        <v>0</v>
      </c>
      <c r="T689" s="1" t="n">
        <v>0</v>
      </c>
      <c r="U689" s="1" t="n">
        <v>0</v>
      </c>
      <c r="V689" s="0" t="n">
        <v>0</v>
      </c>
      <c r="W689" s="0" t="n">
        <v>0</v>
      </c>
      <c r="X689" s="0" t="n">
        <v>0</v>
      </c>
      <c r="Y689" s="0" t="n">
        <v>1</v>
      </c>
      <c r="Z689" s="0" t="n">
        <v>1</v>
      </c>
    </row>
    <row r="690" customFormat="false" ht="14.25" hidden="false" customHeight="false" outlineLevel="0" collapsed="false">
      <c r="A690" s="0" t="s">
        <v>2177</v>
      </c>
      <c r="B690" s="0" t="s">
        <v>2178</v>
      </c>
      <c r="C690" s="0" t="s">
        <v>2179</v>
      </c>
      <c r="D690" s="0" t="n">
        <v>0</v>
      </c>
      <c r="E690" s="0" t="n">
        <v>0</v>
      </c>
      <c r="F690" s="0" t="n">
        <v>0</v>
      </c>
      <c r="G690" s="0" t="n">
        <v>1</v>
      </c>
      <c r="H690" s="0" t="n">
        <v>2.5</v>
      </c>
      <c r="I690" s="0" t="n">
        <v>101.48</v>
      </c>
      <c r="J690" s="0" t="n">
        <v>914</v>
      </c>
      <c r="K690" s="0" t="s">
        <v>2180</v>
      </c>
      <c r="L690" s="0" t="n">
        <v>1</v>
      </c>
      <c r="M690" s="0" t="n">
        <v>-2</v>
      </c>
      <c r="N690" s="0" t="n">
        <v>0</v>
      </c>
      <c r="O690" s="0" t="n">
        <v>0</v>
      </c>
      <c r="P690" s="0" t="n">
        <v>0</v>
      </c>
      <c r="Q690" s="0" t="n">
        <v>2.5</v>
      </c>
      <c r="R690" s="1" t="n">
        <v>0</v>
      </c>
      <c r="S690" s="1" t="n">
        <v>0</v>
      </c>
      <c r="T690" s="1" t="n">
        <v>0</v>
      </c>
      <c r="U690" s="1" t="n">
        <v>10095000</v>
      </c>
      <c r="V690" s="0" t="n">
        <v>0</v>
      </c>
      <c r="W690" s="0" t="n">
        <v>0</v>
      </c>
      <c r="X690" s="0" t="n">
        <v>0</v>
      </c>
      <c r="Y690" s="0" t="n">
        <v>3</v>
      </c>
      <c r="Z690" s="0" t="n">
        <v>3</v>
      </c>
    </row>
    <row r="691" customFormat="false" ht="14.25" hidden="false" customHeight="false" outlineLevel="0" collapsed="false">
      <c r="A691" s="0" t="s">
        <v>2181</v>
      </c>
      <c r="C691" s="0" t="s">
        <v>2182</v>
      </c>
      <c r="D691" s="0" t="n">
        <v>0</v>
      </c>
      <c r="E691" s="0" t="n">
        <v>0</v>
      </c>
      <c r="F691" s="0" t="n">
        <v>0</v>
      </c>
      <c r="G691" s="0" t="n">
        <v>1</v>
      </c>
      <c r="H691" s="0" t="n">
        <v>11.3</v>
      </c>
      <c r="I691" s="0" t="n">
        <v>42.832</v>
      </c>
      <c r="J691" s="0" t="n">
        <v>382</v>
      </c>
      <c r="K691" s="0" t="n">
        <v>382</v>
      </c>
      <c r="L691" s="0" t="n">
        <v>1</v>
      </c>
      <c r="M691" s="0" t="n">
        <v>-2</v>
      </c>
      <c r="N691" s="0" t="n">
        <v>7.6</v>
      </c>
      <c r="O691" s="0" t="n">
        <v>2.4</v>
      </c>
      <c r="P691" s="0" t="n">
        <v>5.2</v>
      </c>
      <c r="Q691" s="0" t="n">
        <v>11.3</v>
      </c>
      <c r="R691" s="1" t="n">
        <v>0</v>
      </c>
      <c r="S691" s="1" t="n">
        <v>0</v>
      </c>
      <c r="T691" s="1" t="n">
        <v>0</v>
      </c>
      <c r="U691" s="1" t="n">
        <v>2171600</v>
      </c>
      <c r="V691" s="0" t="n">
        <v>0</v>
      </c>
      <c r="W691" s="0" t="n">
        <v>0</v>
      </c>
      <c r="X691" s="0" t="n">
        <v>0</v>
      </c>
      <c r="Y691" s="0" t="n">
        <v>1</v>
      </c>
      <c r="Z691" s="0" t="n">
        <v>1</v>
      </c>
    </row>
    <row r="692" customFormat="false" ht="14.25" hidden="false" customHeight="false" outlineLevel="0" collapsed="false">
      <c r="A692" s="0" t="s">
        <v>2183</v>
      </c>
      <c r="B692" s="0" t="s">
        <v>2184</v>
      </c>
      <c r="C692" s="0" t="s">
        <v>2185</v>
      </c>
      <c r="D692" s="0" t="n">
        <v>0</v>
      </c>
      <c r="E692" s="0" t="n">
        <v>0</v>
      </c>
      <c r="F692" s="0" t="n">
        <v>1</v>
      </c>
      <c r="G692" s="0" t="n">
        <v>0</v>
      </c>
      <c r="H692" s="0" t="n">
        <v>2.6</v>
      </c>
      <c r="I692" s="0" t="n">
        <v>43.802</v>
      </c>
      <c r="J692" s="0" t="n">
        <v>387</v>
      </c>
      <c r="K692" s="0" t="n">
        <v>387</v>
      </c>
      <c r="L692" s="0" t="n">
        <v>1</v>
      </c>
      <c r="M692" s="0" t="n">
        <v>-2</v>
      </c>
      <c r="N692" s="0" t="n">
        <v>0</v>
      </c>
      <c r="O692" s="0" t="n">
        <v>0</v>
      </c>
      <c r="P692" s="0" t="n">
        <v>2.6</v>
      </c>
      <c r="Q692" s="0" t="n">
        <v>0</v>
      </c>
      <c r="R692" s="1" t="n">
        <v>0</v>
      </c>
      <c r="S692" s="1" t="n">
        <v>0</v>
      </c>
      <c r="T692" s="1" t="n">
        <v>28558000</v>
      </c>
      <c r="U692" s="1" t="n">
        <v>0</v>
      </c>
      <c r="V692" s="0" t="n">
        <v>0</v>
      </c>
      <c r="W692" s="0" t="n">
        <v>0</v>
      </c>
      <c r="X692" s="0" t="n">
        <v>1</v>
      </c>
      <c r="Y692" s="0" t="n">
        <v>0</v>
      </c>
      <c r="Z692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7"/>
  <sheetViews>
    <sheetView showFormulas="false" showGridLines="true" showRowColHeaders="true" showZeros="true" rightToLeft="false" tabSelected="true" showOutlineSymbols="true" defaultGridColor="true" view="normal" topLeftCell="A1" colorId="64" zoomScale="106" zoomScaleNormal="106" zoomScalePageLayoutView="100" workbookViewId="0">
      <pane xSplit="0" ySplit="1" topLeftCell="A2" activePane="bottomLeft" state="frozen"/>
      <selection pane="topLeft" activeCell="A1" activeCellId="0" sqref="A1"/>
      <selection pane="bottomLeft" activeCell="N6" activeCellId="0" sqref="N6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2.19"/>
    <col collapsed="false" customWidth="true" hidden="false" outlineLevel="0" max="3" min="3" style="0" width="11.19"/>
    <col collapsed="false" customWidth="true" hidden="false" outlineLevel="0" max="4" min="4" style="0" width="10.85"/>
    <col collapsed="false" customWidth="true" hidden="false" outlineLevel="0" max="5" min="5" style="0" width="11.12"/>
    <col collapsed="false" customWidth="true" hidden="false" outlineLevel="0" max="6" min="6" style="0" width="11.46"/>
    <col collapsed="false" customWidth="true" hidden="false" outlineLevel="0" max="7" min="7" style="0" width="10.85"/>
    <col collapsed="false" customWidth="true" hidden="false" outlineLevel="0" max="8" min="8" style="0" width="15.39"/>
    <col collapsed="false" customWidth="true" hidden="false" outlineLevel="0" max="9" min="9" style="0" width="15.25"/>
  </cols>
  <sheetData>
    <row r="1" customFormat="false" ht="4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17</v>
      </c>
      <c r="E1" s="6" t="s">
        <v>18</v>
      </c>
      <c r="F1" s="7" t="s">
        <v>19</v>
      </c>
      <c r="G1" s="6" t="s">
        <v>20</v>
      </c>
      <c r="H1" s="5" t="s">
        <v>2186</v>
      </c>
      <c r="I1" s="7" t="s">
        <v>2187</v>
      </c>
    </row>
    <row r="2" customFormat="false" ht="14.25" hidden="false" customHeight="false" outlineLevel="0" collapsed="false">
      <c r="A2" s="0" t="s">
        <v>96</v>
      </c>
      <c r="C2" s="0" t="s">
        <v>97</v>
      </c>
      <c r="D2" s="8" t="n">
        <v>4963500000</v>
      </c>
      <c r="E2" s="9" t="n">
        <v>0</v>
      </c>
      <c r="F2" s="10" t="n">
        <v>0</v>
      </c>
      <c r="G2" s="9" t="n">
        <v>0</v>
      </c>
      <c r="H2" s="0" t="n">
        <f aca="false">PRODUCT(D2+1,1/(E2+1))</f>
        <v>4963500001</v>
      </c>
      <c r="I2" s="0" t="n">
        <f aca="false">PRODUCT(F2+1,1/(G2+1))</f>
        <v>1</v>
      </c>
    </row>
    <row r="3" customFormat="false" ht="14.25" hidden="false" customHeight="false" outlineLevel="0" collapsed="false">
      <c r="A3" s="0" t="s">
        <v>98</v>
      </c>
      <c r="B3" s="0" t="s">
        <v>99</v>
      </c>
      <c r="C3" s="0" t="s">
        <v>100</v>
      </c>
      <c r="D3" s="8" t="n">
        <v>4663200000</v>
      </c>
      <c r="E3" s="9" t="n">
        <v>0</v>
      </c>
      <c r="F3" s="10" t="n">
        <v>5898600000</v>
      </c>
      <c r="G3" s="9" t="n">
        <v>1107800000</v>
      </c>
      <c r="H3" s="0" t="n">
        <f aca="false">PRODUCT(D3+1,1/(E3+1))</f>
        <v>4663200001</v>
      </c>
      <c r="I3" s="0" t="n">
        <f aca="false">PRODUCT(F3+1,1/(G3+1))</f>
        <v>5.32460732593915</v>
      </c>
    </row>
    <row r="4" customFormat="false" ht="14.25" hidden="false" customHeight="false" outlineLevel="0" collapsed="false">
      <c r="A4" s="0" t="s">
        <v>101</v>
      </c>
      <c r="D4" s="8" t="n">
        <v>4070900000</v>
      </c>
      <c r="E4" s="9" t="n">
        <v>0</v>
      </c>
      <c r="F4" s="10" t="n">
        <v>0</v>
      </c>
      <c r="G4" s="9" t="n">
        <v>0</v>
      </c>
      <c r="H4" s="0" t="n">
        <f aca="false">PRODUCT(D4+1,1/(E4+1))</f>
        <v>4070900001</v>
      </c>
      <c r="I4" s="0" t="n">
        <f aca="false">PRODUCT(F4+1,1/(G4+1))</f>
        <v>1</v>
      </c>
    </row>
    <row r="5" customFormat="false" ht="14.25" hidden="false" customHeight="false" outlineLevel="0" collapsed="false">
      <c r="A5" s="0" t="s">
        <v>102</v>
      </c>
      <c r="B5" s="0" t="s">
        <v>103</v>
      </c>
      <c r="C5" s="0" t="s">
        <v>104</v>
      </c>
      <c r="D5" s="8" t="n">
        <v>3849900000</v>
      </c>
      <c r="E5" s="9" t="n">
        <v>0</v>
      </c>
      <c r="F5" s="10" t="n">
        <v>1730600000</v>
      </c>
      <c r="G5" s="9" t="n">
        <v>865510000</v>
      </c>
      <c r="H5" s="0" t="n">
        <f aca="false">PRODUCT(D5+1,1/(E5+1))</f>
        <v>3849900001</v>
      </c>
      <c r="I5" s="0" t="n">
        <f aca="false">PRODUCT(F5+1,1/(G5+1))</f>
        <v>1.99951473582106</v>
      </c>
    </row>
    <row r="6" customFormat="false" ht="14.25" hidden="false" customHeight="false" outlineLevel="0" collapsed="false">
      <c r="A6" s="0" t="s">
        <v>106</v>
      </c>
      <c r="D6" s="8" t="n">
        <v>3580900000</v>
      </c>
      <c r="E6" s="9" t="n">
        <v>0</v>
      </c>
      <c r="F6" s="10" t="n">
        <v>0</v>
      </c>
      <c r="G6" s="9" t="n">
        <v>0</v>
      </c>
      <c r="H6" s="0" t="n">
        <f aca="false">PRODUCT(D6+1,1/(E6+1))</f>
        <v>3580900001</v>
      </c>
      <c r="I6" s="0" t="n">
        <f aca="false">PRODUCT(F6+1,1/(G6+1))</f>
        <v>1</v>
      </c>
    </row>
    <row r="7" customFormat="false" ht="14.25" hidden="false" customHeight="false" outlineLevel="0" collapsed="false">
      <c r="A7" s="0" t="s">
        <v>110</v>
      </c>
      <c r="B7" s="0" t="s">
        <v>111</v>
      </c>
      <c r="C7" s="0" t="s">
        <v>112</v>
      </c>
      <c r="D7" s="8" t="n">
        <v>3191000000</v>
      </c>
      <c r="E7" s="9" t="n">
        <v>0</v>
      </c>
      <c r="F7" s="10" t="n">
        <v>1572600000</v>
      </c>
      <c r="G7" s="9" t="n">
        <v>58957000</v>
      </c>
      <c r="H7" s="0" t="n">
        <f aca="false">PRODUCT(D7+1,1/(E7+1))</f>
        <v>3191000001</v>
      </c>
      <c r="I7" s="10" t="n">
        <f aca="false">PRODUCT(F7+1,1/(G7+1))</f>
        <v>26.6736769904561</v>
      </c>
    </row>
    <row r="8" customFormat="false" ht="14.25" hidden="false" customHeight="false" outlineLevel="0" collapsed="false">
      <c r="A8" s="0" t="s">
        <v>113</v>
      </c>
      <c r="B8" s="0" t="s">
        <v>114</v>
      </c>
      <c r="C8" s="0" t="s">
        <v>115</v>
      </c>
      <c r="D8" s="8" t="n">
        <v>2691800000</v>
      </c>
      <c r="E8" s="9" t="n">
        <v>0</v>
      </c>
      <c r="F8" s="10" t="n">
        <v>6521400000</v>
      </c>
      <c r="G8" s="9" t="n">
        <v>2514500000</v>
      </c>
      <c r="H8" s="0" t="n">
        <f aca="false">PRODUCT(D8+1,1/(E8+1))</f>
        <v>2691800001</v>
      </c>
      <c r="I8" s="0" t="n">
        <f aca="false">PRODUCT(F8+1,1/(G8+1))</f>
        <v>2.59351759729826</v>
      </c>
    </row>
    <row r="9" customFormat="false" ht="14.25" hidden="false" customHeight="false" outlineLevel="0" collapsed="false">
      <c r="A9" s="0" t="s">
        <v>117</v>
      </c>
      <c r="B9" s="0" t="s">
        <v>118</v>
      </c>
      <c r="C9" s="0" t="s">
        <v>119</v>
      </c>
      <c r="D9" s="8" t="n">
        <v>2232800000</v>
      </c>
      <c r="E9" s="9" t="n">
        <v>0</v>
      </c>
      <c r="F9" s="10" t="n">
        <v>2359300000</v>
      </c>
      <c r="G9" s="9" t="n">
        <v>207620000</v>
      </c>
      <c r="H9" s="0" t="n">
        <f aca="false">PRODUCT(D9+1,1/(E9+1))</f>
        <v>2232800001</v>
      </c>
      <c r="I9" s="10" t="n">
        <f aca="false">PRODUCT(F9+1,1/(G9+1))</f>
        <v>11.3635487411446</v>
      </c>
    </row>
    <row r="10" customFormat="false" ht="14.25" hidden="false" customHeight="false" outlineLevel="0" collapsed="false">
      <c r="A10" s="0" t="s">
        <v>121</v>
      </c>
      <c r="B10" s="0" t="s">
        <v>122</v>
      </c>
      <c r="C10" s="0" t="s">
        <v>123</v>
      </c>
      <c r="D10" s="8" t="n">
        <v>2025700000</v>
      </c>
      <c r="E10" s="9" t="n">
        <v>0</v>
      </c>
      <c r="F10" s="10" t="n">
        <v>1057300000</v>
      </c>
      <c r="G10" s="9" t="n">
        <v>1051100000</v>
      </c>
      <c r="H10" s="0" t="n">
        <f aca="false">PRODUCT(D10+1,1/(E10+1))</f>
        <v>2025700001</v>
      </c>
      <c r="I10" s="0" t="n">
        <f aca="false">PRODUCT(F10+1,1/(G10+1))</f>
        <v>1.00589858243183</v>
      </c>
    </row>
    <row r="11" customFormat="false" ht="14.25" hidden="false" customHeight="false" outlineLevel="0" collapsed="false">
      <c r="A11" s="0" t="s">
        <v>128</v>
      </c>
      <c r="B11" s="0" t="s">
        <v>129</v>
      </c>
      <c r="C11" s="0" t="s">
        <v>130</v>
      </c>
      <c r="D11" s="8" t="n">
        <v>1943600000</v>
      </c>
      <c r="E11" s="9" t="n">
        <v>0</v>
      </c>
      <c r="F11" s="10" t="n">
        <v>4464000000</v>
      </c>
      <c r="G11" s="9" t="n">
        <v>7118200000</v>
      </c>
      <c r="H11" s="0" t="n">
        <f aca="false">PRODUCT(D11+1,1/(E11+1))</f>
        <v>1943600001</v>
      </c>
      <c r="I11" s="0" t="n">
        <f aca="false">PRODUCT(F11+1,1/(G11+1))</f>
        <v>0.627124834982562</v>
      </c>
    </row>
    <row r="12" customFormat="false" ht="14.25" hidden="false" customHeight="false" outlineLevel="0" collapsed="false">
      <c r="A12" s="0" t="s">
        <v>131</v>
      </c>
      <c r="B12" s="0" t="s">
        <v>132</v>
      </c>
      <c r="C12" s="0" t="s">
        <v>133</v>
      </c>
      <c r="D12" s="8" t="n">
        <v>1928300000</v>
      </c>
      <c r="E12" s="9" t="n">
        <v>0</v>
      </c>
      <c r="F12" s="10" t="n">
        <v>1075100000</v>
      </c>
      <c r="G12" s="9" t="n">
        <v>229830000</v>
      </c>
      <c r="H12" s="0" t="n">
        <f aca="false">PRODUCT(D12+1,1/(E12+1))</f>
        <v>1928300001</v>
      </c>
      <c r="I12" s="0" t="n">
        <f aca="false">PRODUCT(F12+1,1/(G12+1))</f>
        <v>4.6778053183753</v>
      </c>
    </row>
    <row r="13" customFormat="false" ht="14.25" hidden="false" customHeight="false" outlineLevel="0" collapsed="false">
      <c r="A13" s="0" t="s">
        <v>135</v>
      </c>
      <c r="B13" s="0" t="s">
        <v>136</v>
      </c>
      <c r="C13" s="0" t="s">
        <v>137</v>
      </c>
      <c r="D13" s="8" t="n">
        <v>1916000000</v>
      </c>
      <c r="E13" s="9" t="n">
        <v>0</v>
      </c>
      <c r="F13" s="10" t="n">
        <v>979810000</v>
      </c>
      <c r="G13" s="9" t="n">
        <v>392640000</v>
      </c>
      <c r="H13" s="0" t="n">
        <f aca="false">PRODUCT(D13+1,1/(E13+1))</f>
        <v>1916000001</v>
      </c>
      <c r="I13" s="0" t="n">
        <f aca="false">PRODUCT(F13+1,1/(G13+1))</f>
        <v>2.49544111273574</v>
      </c>
    </row>
    <row r="14" customFormat="false" ht="14.25" hidden="false" customHeight="false" outlineLevel="0" collapsed="false">
      <c r="A14" s="0" t="s">
        <v>139</v>
      </c>
      <c r="B14" s="0" t="s">
        <v>140</v>
      </c>
      <c r="C14" s="0" t="s">
        <v>141</v>
      </c>
      <c r="D14" s="8" t="n">
        <v>1910400000</v>
      </c>
      <c r="E14" s="9" t="n">
        <v>0</v>
      </c>
      <c r="F14" s="10" t="n">
        <v>2188800000</v>
      </c>
      <c r="G14" s="9" t="n">
        <v>5345900000</v>
      </c>
      <c r="H14" s="0" t="n">
        <f aca="false">PRODUCT(D14+1,1/(E14+1))</f>
        <v>1910400001</v>
      </c>
      <c r="I14" s="0" t="n">
        <f aca="false">PRODUCT(F14+1,1/(G14+1))</f>
        <v>0.409435268259894</v>
      </c>
    </row>
    <row r="15" customFormat="false" ht="14.25" hidden="false" customHeight="false" outlineLevel="0" collapsed="false">
      <c r="A15" s="0" t="s">
        <v>146</v>
      </c>
      <c r="B15" s="0" t="s">
        <v>147</v>
      </c>
      <c r="C15" s="0" t="s">
        <v>148</v>
      </c>
      <c r="D15" s="8" t="n">
        <v>1726900000</v>
      </c>
      <c r="E15" s="9" t="n">
        <v>0</v>
      </c>
      <c r="F15" s="10" t="n">
        <v>3039200000</v>
      </c>
      <c r="G15" s="9" t="n">
        <v>976960000</v>
      </c>
      <c r="H15" s="0" t="n">
        <f aca="false">PRODUCT(D15+1,1/(E15+1))</f>
        <v>1726900001</v>
      </c>
      <c r="I15" s="0" t="n">
        <f aca="false">PRODUCT(F15+1,1/(G15+1))</f>
        <v>3.11087454746267</v>
      </c>
    </row>
    <row r="16" customFormat="false" ht="14.25" hidden="false" customHeight="false" outlineLevel="0" collapsed="false">
      <c r="A16" s="0" t="s">
        <v>149</v>
      </c>
      <c r="B16" s="0" t="s">
        <v>150</v>
      </c>
      <c r="C16" s="0" t="s">
        <v>151</v>
      </c>
      <c r="D16" s="8" t="n">
        <v>1717300000</v>
      </c>
      <c r="E16" s="9" t="n">
        <v>0</v>
      </c>
      <c r="F16" s="10" t="n">
        <v>1642900000</v>
      </c>
      <c r="G16" s="9" t="n">
        <v>412670000</v>
      </c>
      <c r="H16" s="0" t="n">
        <f aca="false">PRODUCT(D16+1,1/(E16+1))</f>
        <v>1717300001</v>
      </c>
      <c r="I16" s="0" t="n">
        <f aca="false">PRODUCT(F16+1,1/(G16+1))</f>
        <v>3.98114715636914</v>
      </c>
    </row>
    <row r="17" customFormat="false" ht="14.25" hidden="false" customHeight="false" outlineLevel="0" collapsed="false">
      <c r="A17" s="0" t="s">
        <v>152</v>
      </c>
      <c r="B17" s="0" t="s">
        <v>153</v>
      </c>
      <c r="C17" s="0" t="s">
        <v>154</v>
      </c>
      <c r="D17" s="8" t="n">
        <v>1519800000</v>
      </c>
      <c r="E17" s="9" t="n">
        <v>0</v>
      </c>
      <c r="F17" s="10" t="n">
        <v>785160000</v>
      </c>
      <c r="G17" s="9" t="n">
        <v>0</v>
      </c>
      <c r="H17" s="0" t="n">
        <f aca="false">PRODUCT(D17+1,1/(E17+1))</f>
        <v>1519800001</v>
      </c>
      <c r="I17" s="0" t="n">
        <f aca="false">PRODUCT(F17+1,1/(G17+1))</f>
        <v>785160001</v>
      </c>
    </row>
    <row r="18" customFormat="false" ht="14.25" hidden="false" customHeight="false" outlineLevel="0" collapsed="false">
      <c r="A18" s="0" t="s">
        <v>155</v>
      </c>
      <c r="B18" s="0" t="s">
        <v>156</v>
      </c>
      <c r="C18" s="0" t="s">
        <v>157</v>
      </c>
      <c r="D18" s="8" t="n">
        <v>1503600000</v>
      </c>
      <c r="E18" s="9" t="n">
        <v>0</v>
      </c>
      <c r="F18" s="10" t="n">
        <v>2858400000</v>
      </c>
      <c r="G18" s="9" t="n">
        <v>1755400000</v>
      </c>
      <c r="H18" s="0" t="n">
        <f aca="false">PRODUCT(D18+1,1/(E18+1))</f>
        <v>1503600001</v>
      </c>
      <c r="I18" s="0" t="n">
        <f aca="false">PRODUCT(F18+1,1/(G18+1))</f>
        <v>1.62834681518267</v>
      </c>
    </row>
    <row r="19" customFormat="false" ht="14.25" hidden="false" customHeight="false" outlineLevel="0" collapsed="false">
      <c r="A19" s="0" t="s">
        <v>159</v>
      </c>
      <c r="C19" s="0" t="s">
        <v>160</v>
      </c>
      <c r="D19" s="8" t="n">
        <v>1503400000</v>
      </c>
      <c r="E19" s="9" t="n">
        <v>0</v>
      </c>
      <c r="F19" s="10" t="n">
        <v>1289900000</v>
      </c>
      <c r="G19" s="9" t="n">
        <v>0</v>
      </c>
      <c r="H19" s="0" t="n">
        <f aca="false">PRODUCT(D19+1,1/(E19+1))</f>
        <v>1503400001</v>
      </c>
      <c r="I19" s="0" t="n">
        <f aca="false">PRODUCT(F19+1,1/(G19+1))</f>
        <v>1289900001</v>
      </c>
    </row>
    <row r="20" customFormat="false" ht="14.25" hidden="false" customHeight="false" outlineLevel="0" collapsed="false">
      <c r="A20" s="0" t="s">
        <v>162</v>
      </c>
      <c r="B20" s="0" t="s">
        <v>163</v>
      </c>
      <c r="C20" s="0" t="s">
        <v>164</v>
      </c>
      <c r="D20" s="8" t="n">
        <v>1433100000</v>
      </c>
      <c r="E20" s="9" t="n">
        <v>0</v>
      </c>
      <c r="F20" s="10" t="n">
        <v>1107100000</v>
      </c>
      <c r="G20" s="9" t="n">
        <v>1412100000</v>
      </c>
      <c r="H20" s="0" t="n">
        <f aca="false">PRODUCT(D20+1,1/(E20+1))</f>
        <v>1433100001</v>
      </c>
      <c r="I20" s="0" t="n">
        <f aca="false">PRODUCT(F20+1,1/(G20+1))</f>
        <v>0.784009631198917</v>
      </c>
    </row>
    <row r="21" customFormat="false" ht="14.25" hidden="false" customHeight="false" outlineLevel="0" collapsed="false">
      <c r="A21" s="0" t="s">
        <v>165</v>
      </c>
      <c r="B21" s="0" t="s">
        <v>166</v>
      </c>
      <c r="C21" s="0" t="s">
        <v>167</v>
      </c>
      <c r="D21" s="8" t="n">
        <v>1428800000</v>
      </c>
      <c r="E21" s="9" t="n">
        <v>0</v>
      </c>
      <c r="F21" s="10" t="n">
        <v>3357400000</v>
      </c>
      <c r="G21" s="9" t="n">
        <v>745170000</v>
      </c>
      <c r="H21" s="0" t="n">
        <f aca="false">PRODUCT(D21+1,1/(E21+1))</f>
        <v>1428800001</v>
      </c>
      <c r="I21" s="0" t="n">
        <f aca="false">PRODUCT(F21+1,1/(G21+1))</f>
        <v>4.50554906463552</v>
      </c>
    </row>
    <row r="22" customFormat="false" ht="14.25" hidden="false" customHeight="false" outlineLevel="0" collapsed="false">
      <c r="A22" s="0" t="s">
        <v>168</v>
      </c>
      <c r="B22" s="0" t="s">
        <v>169</v>
      </c>
      <c r="C22" s="0" t="s">
        <v>170</v>
      </c>
      <c r="D22" s="8" t="n">
        <v>1371200000</v>
      </c>
      <c r="E22" s="9" t="n">
        <v>0</v>
      </c>
      <c r="F22" s="10" t="n">
        <v>672150000</v>
      </c>
      <c r="G22" s="9" t="n">
        <v>7750800000</v>
      </c>
      <c r="H22" s="0" t="n">
        <f aca="false">PRODUCT(D22+1,1/(E22+1))</f>
        <v>1371200001</v>
      </c>
      <c r="I22" s="0" t="n">
        <f aca="false">PRODUCT(F22+1,1/(G22+1))</f>
        <v>0.086720080625649</v>
      </c>
    </row>
    <row r="23" customFormat="false" ht="14.25" hidden="false" customHeight="false" outlineLevel="0" collapsed="false">
      <c r="A23" s="0" t="s">
        <v>171</v>
      </c>
      <c r="B23" s="0" t="s">
        <v>172</v>
      </c>
      <c r="C23" s="0" t="s">
        <v>173</v>
      </c>
      <c r="D23" s="8" t="n">
        <v>1350700000</v>
      </c>
      <c r="E23" s="9" t="n">
        <v>0</v>
      </c>
      <c r="F23" s="10" t="n">
        <v>27445000</v>
      </c>
      <c r="G23" s="9" t="n">
        <v>43493000</v>
      </c>
      <c r="H23" s="0" t="n">
        <f aca="false">PRODUCT(D23+1,1/(E23+1))</f>
        <v>1350700001</v>
      </c>
      <c r="I23" s="0" t="n">
        <f aca="false">PRODUCT(F23+1,1/(G23+1))</f>
        <v>0.631021092336213</v>
      </c>
    </row>
    <row r="24" customFormat="false" ht="14.25" hidden="false" customHeight="false" outlineLevel="0" collapsed="false">
      <c r="A24" s="0" t="s">
        <v>175</v>
      </c>
      <c r="B24" s="0" t="s">
        <v>176</v>
      </c>
      <c r="C24" s="0" t="s">
        <v>177</v>
      </c>
      <c r="D24" s="8" t="n">
        <v>1332200000</v>
      </c>
      <c r="E24" s="9" t="n">
        <v>0</v>
      </c>
      <c r="F24" s="10" t="n">
        <v>2190600000</v>
      </c>
      <c r="G24" s="9" t="n">
        <v>356310000</v>
      </c>
      <c r="H24" s="0" t="n">
        <f aca="false">PRODUCT(D24+1,1/(E24+1))</f>
        <v>1332200001</v>
      </c>
      <c r="I24" s="0" t="n">
        <f aca="false">PRODUCT(F24+1,1/(G24+1))</f>
        <v>6.14801716160642</v>
      </c>
    </row>
    <row r="25" customFormat="false" ht="14.25" hidden="false" customHeight="false" outlineLevel="0" collapsed="false">
      <c r="A25" s="0" t="s">
        <v>178</v>
      </c>
      <c r="B25" s="0" t="s">
        <v>179</v>
      </c>
      <c r="C25" s="0" t="s">
        <v>180</v>
      </c>
      <c r="D25" s="8" t="n">
        <v>1307200000</v>
      </c>
      <c r="E25" s="9" t="n">
        <v>0</v>
      </c>
      <c r="F25" s="10" t="n">
        <v>887700000</v>
      </c>
      <c r="G25" s="9" t="n">
        <v>74934000</v>
      </c>
      <c r="H25" s="0" t="n">
        <f aca="false">PRODUCT(D25+1,1/(E25+1))</f>
        <v>1307200001</v>
      </c>
      <c r="I25" s="10" t="n">
        <f aca="false">PRODUCT(F25+1,1/(G25+1))</f>
        <v>11.846424709125</v>
      </c>
    </row>
    <row r="26" customFormat="false" ht="14.25" hidden="false" customHeight="false" outlineLevel="0" collapsed="false">
      <c r="A26" s="0" t="s">
        <v>182</v>
      </c>
      <c r="B26" s="0" t="s">
        <v>183</v>
      </c>
      <c r="C26" s="0" t="s">
        <v>184</v>
      </c>
      <c r="D26" s="8" t="n">
        <v>1306500000</v>
      </c>
      <c r="E26" s="9" t="n">
        <v>0</v>
      </c>
      <c r="F26" s="10" t="n">
        <v>2805400000</v>
      </c>
      <c r="G26" s="9" t="n">
        <v>1536400000</v>
      </c>
      <c r="H26" s="0" t="n">
        <f aca="false">PRODUCT(D26+1,1/(E26+1))</f>
        <v>1306500001</v>
      </c>
      <c r="I26" s="0" t="n">
        <f aca="false">PRODUCT(F26+1,1/(G26+1))</f>
        <v>1.82595678155041</v>
      </c>
    </row>
    <row r="27" customFormat="false" ht="14.25" hidden="false" customHeight="false" outlineLevel="0" collapsed="false">
      <c r="A27" s="0" t="s">
        <v>190</v>
      </c>
      <c r="B27" s="0" t="s">
        <v>191</v>
      </c>
      <c r="C27" s="0" t="s">
        <v>192</v>
      </c>
      <c r="D27" s="8" t="n">
        <v>1222000000</v>
      </c>
      <c r="E27" s="9" t="n">
        <v>0</v>
      </c>
      <c r="F27" s="10" t="n">
        <v>768150000</v>
      </c>
      <c r="G27" s="9" t="n">
        <v>682090000</v>
      </c>
      <c r="H27" s="0" t="n">
        <f aca="false">PRODUCT(D27+1,1/(E27+1))</f>
        <v>1222000001</v>
      </c>
      <c r="I27" s="0" t="n">
        <f aca="false">PRODUCT(F27+1,1/(G27+1))</f>
        <v>1.12617103296314</v>
      </c>
    </row>
    <row r="28" customFormat="false" ht="14.25" hidden="false" customHeight="false" outlineLevel="0" collapsed="false">
      <c r="A28" s="0" t="s">
        <v>194</v>
      </c>
      <c r="B28" s="0" t="s">
        <v>195</v>
      </c>
      <c r="C28" s="0" t="s">
        <v>196</v>
      </c>
      <c r="D28" s="8" t="n">
        <v>1210000000</v>
      </c>
      <c r="E28" s="9" t="n">
        <v>0</v>
      </c>
      <c r="F28" s="10" t="n">
        <v>987730000</v>
      </c>
      <c r="G28" s="9" t="n">
        <v>1550700000</v>
      </c>
      <c r="H28" s="0" t="n">
        <f aca="false">PRODUCT(D28+1,1/(E28+1))</f>
        <v>1210000001</v>
      </c>
      <c r="I28" s="0" t="n">
        <f aca="false">PRODUCT(F28+1,1/(G28+1))</f>
        <v>0.636957503297248</v>
      </c>
    </row>
    <row r="29" customFormat="false" ht="14.25" hidden="false" customHeight="false" outlineLevel="0" collapsed="false">
      <c r="A29" s="0" t="s">
        <v>197</v>
      </c>
      <c r="B29" s="0" t="s">
        <v>198</v>
      </c>
      <c r="C29" s="0" t="s">
        <v>199</v>
      </c>
      <c r="D29" s="8" t="n">
        <v>1204100000</v>
      </c>
      <c r="E29" s="9" t="n">
        <v>0</v>
      </c>
      <c r="F29" s="10" t="n">
        <v>56156000</v>
      </c>
      <c r="G29" s="9" t="n">
        <v>33451000</v>
      </c>
      <c r="H29" s="0" t="n">
        <f aca="false">PRODUCT(D29+1,1/(E29+1))</f>
        <v>1204100001</v>
      </c>
      <c r="I29" s="0" t="n">
        <f aca="false">PRODUCT(F29+1,1/(G29+1))</f>
        <v>1.67875397809471</v>
      </c>
    </row>
    <row r="30" customFormat="false" ht="14.25" hidden="false" customHeight="false" outlineLevel="0" collapsed="false">
      <c r="A30" s="0" t="s">
        <v>200</v>
      </c>
      <c r="B30" s="0" t="s">
        <v>201</v>
      </c>
      <c r="C30" s="0" t="s">
        <v>202</v>
      </c>
      <c r="D30" s="8" t="n">
        <v>1124300000</v>
      </c>
      <c r="E30" s="9" t="n">
        <v>0</v>
      </c>
      <c r="F30" s="10" t="n">
        <v>1189100000</v>
      </c>
      <c r="G30" s="9" t="n">
        <v>959190000</v>
      </c>
      <c r="H30" s="0" t="n">
        <f aca="false">PRODUCT(D30+1,1/(E30+1))</f>
        <v>1124300001</v>
      </c>
      <c r="I30" s="0" t="n">
        <f aca="false">PRODUCT(F30+1,1/(G30+1))</f>
        <v>1.23969182305936</v>
      </c>
    </row>
    <row r="31" customFormat="false" ht="14.25" hidden="false" customHeight="false" outlineLevel="0" collapsed="false">
      <c r="A31" s="0" t="s">
        <v>204</v>
      </c>
      <c r="B31" s="0" t="s">
        <v>205</v>
      </c>
      <c r="C31" s="0" t="s">
        <v>206</v>
      </c>
      <c r="D31" s="8" t="n">
        <v>1090600000</v>
      </c>
      <c r="E31" s="9" t="n">
        <v>0</v>
      </c>
      <c r="F31" s="10" t="n">
        <v>1169000000</v>
      </c>
      <c r="G31" s="9" t="n">
        <v>1116600000</v>
      </c>
      <c r="H31" s="0" t="n">
        <f aca="false">PRODUCT(D31+1,1/(E31+1))</f>
        <v>1090600001</v>
      </c>
      <c r="I31" s="0" t="n">
        <f aca="false">PRODUCT(F31+1,1/(G31+1))</f>
        <v>1.04692817477438</v>
      </c>
    </row>
    <row r="32" customFormat="false" ht="14.25" hidden="false" customHeight="false" outlineLevel="0" collapsed="false">
      <c r="A32" s="0" t="s">
        <v>208</v>
      </c>
      <c r="B32" s="0" t="s">
        <v>209</v>
      </c>
      <c r="C32" s="0" t="s">
        <v>210</v>
      </c>
      <c r="D32" s="8" t="n">
        <v>1079000000</v>
      </c>
      <c r="E32" s="9" t="n">
        <v>0</v>
      </c>
      <c r="F32" s="10" t="n">
        <v>805010000</v>
      </c>
      <c r="G32" s="9" t="n">
        <v>1479300000</v>
      </c>
      <c r="H32" s="0" t="n">
        <f aca="false">PRODUCT(D32+1,1/(E32+1))</f>
        <v>1079000001</v>
      </c>
      <c r="I32" s="0" t="n">
        <f aca="false">PRODUCT(F32+1,1/(G32+1))</f>
        <v>0.544183059863325</v>
      </c>
    </row>
    <row r="33" customFormat="false" ht="14.25" hidden="false" customHeight="false" outlineLevel="0" collapsed="false">
      <c r="A33" s="0" t="s">
        <v>211</v>
      </c>
      <c r="B33" s="0" t="s">
        <v>212</v>
      </c>
      <c r="C33" s="0" t="s">
        <v>213</v>
      </c>
      <c r="D33" s="8" t="n">
        <v>1025800000</v>
      </c>
      <c r="E33" s="9" t="n">
        <v>0</v>
      </c>
      <c r="F33" s="10" t="n">
        <v>2162500000</v>
      </c>
      <c r="G33" s="9" t="n">
        <v>3902900000</v>
      </c>
      <c r="H33" s="0" t="n">
        <f aca="false">PRODUCT(D33+1,1/(E33+1))</f>
        <v>1025800001</v>
      </c>
      <c r="I33" s="0" t="n">
        <f aca="false">PRODUCT(F33+1,1/(G33+1))</f>
        <v>0.554075174984223</v>
      </c>
    </row>
    <row r="34" customFormat="false" ht="14.25" hidden="false" customHeight="false" outlineLevel="0" collapsed="false">
      <c r="A34" s="0" t="s">
        <v>214</v>
      </c>
      <c r="B34" s="0" t="s">
        <v>215</v>
      </c>
      <c r="C34" s="0" t="s">
        <v>216</v>
      </c>
      <c r="D34" s="8" t="n">
        <v>994010000</v>
      </c>
      <c r="E34" s="9" t="n">
        <v>0</v>
      </c>
      <c r="F34" s="10" t="n">
        <v>2003500000</v>
      </c>
      <c r="G34" s="9" t="n">
        <v>2693200000</v>
      </c>
      <c r="H34" s="0" t="n">
        <f aca="false">PRODUCT(D34+1,1/(E34+1))</f>
        <v>994010001</v>
      </c>
      <c r="I34" s="0" t="n">
        <f aca="false">PRODUCT(F34+1,1/(G34+1))</f>
        <v>0.743910589728238</v>
      </c>
    </row>
    <row r="35" customFormat="false" ht="14.25" hidden="false" customHeight="false" outlineLevel="0" collapsed="false">
      <c r="A35" s="0" t="s">
        <v>217</v>
      </c>
      <c r="B35" s="0" t="s">
        <v>218</v>
      </c>
      <c r="C35" s="0" t="s">
        <v>219</v>
      </c>
      <c r="D35" s="8" t="n">
        <v>967150000</v>
      </c>
      <c r="E35" s="9" t="n">
        <v>0</v>
      </c>
      <c r="F35" s="10" t="n">
        <v>3149600000</v>
      </c>
      <c r="G35" s="9" t="n">
        <v>759810000</v>
      </c>
      <c r="H35" s="0" t="n">
        <f aca="false">PRODUCT(D35+1,1/(E35+1))</f>
        <v>967150001</v>
      </c>
      <c r="I35" s="0" t="n">
        <f aca="false">PRODUCT(F35+1,1/(G35+1))</f>
        <v>4.14524683388578</v>
      </c>
    </row>
    <row r="36" customFormat="false" ht="14.25" hidden="false" customHeight="false" outlineLevel="0" collapsed="false">
      <c r="A36" s="0" t="s">
        <v>221</v>
      </c>
      <c r="B36" s="0" t="s">
        <v>222</v>
      </c>
      <c r="C36" s="0" t="s">
        <v>223</v>
      </c>
      <c r="D36" s="8" t="n">
        <v>962690000</v>
      </c>
      <c r="E36" s="9" t="n">
        <v>0</v>
      </c>
      <c r="F36" s="10" t="n">
        <v>1250700000</v>
      </c>
      <c r="G36" s="9" t="n">
        <v>0</v>
      </c>
      <c r="H36" s="0" t="n">
        <f aca="false">PRODUCT(D36+1,1/(E36+1))</f>
        <v>962690001</v>
      </c>
      <c r="I36" s="0" t="n">
        <f aca="false">PRODUCT(F36+1,1/(G36+1))</f>
        <v>1250700001</v>
      </c>
    </row>
    <row r="37" customFormat="false" ht="14.25" hidden="false" customHeight="false" outlineLevel="0" collapsed="false">
      <c r="A37" s="0" t="s">
        <v>228</v>
      </c>
      <c r="B37" s="0" t="s">
        <v>229</v>
      </c>
      <c r="C37" s="0" t="s">
        <v>230</v>
      </c>
      <c r="D37" s="8" t="n">
        <v>912880000</v>
      </c>
      <c r="E37" s="9" t="n">
        <v>0</v>
      </c>
      <c r="F37" s="10" t="n">
        <v>909100000</v>
      </c>
      <c r="G37" s="9" t="n">
        <v>186420000</v>
      </c>
      <c r="H37" s="0" t="n">
        <f aca="false">PRODUCT(D37+1,1/(E37+1))</f>
        <v>912880001</v>
      </c>
      <c r="I37" s="0" t="n">
        <f aca="false">PRODUCT(F37+1,1/(G37+1))</f>
        <v>4.87662265917486</v>
      </c>
    </row>
    <row r="38" customFormat="false" ht="14.25" hidden="false" customHeight="false" outlineLevel="0" collapsed="false">
      <c r="A38" s="0" t="s">
        <v>236</v>
      </c>
      <c r="C38" s="0" t="s">
        <v>237</v>
      </c>
      <c r="D38" s="8" t="n">
        <v>875430000</v>
      </c>
      <c r="E38" s="9" t="n">
        <v>0</v>
      </c>
      <c r="F38" s="10" t="n">
        <v>3129800000</v>
      </c>
      <c r="G38" s="9" t="n">
        <v>5174000000</v>
      </c>
      <c r="H38" s="0" t="n">
        <f aca="false">PRODUCT(D38+1,1/(E38+1))</f>
        <v>875430001</v>
      </c>
      <c r="I38" s="0" t="n">
        <f aca="false">PRODUCT(F38+1,1/(G38+1))</f>
        <v>0.604909161266929</v>
      </c>
    </row>
    <row r="39" customFormat="false" ht="14.25" hidden="false" customHeight="false" outlineLevel="0" collapsed="false">
      <c r="A39" s="0" t="s">
        <v>239</v>
      </c>
      <c r="B39" s="0" t="s">
        <v>240</v>
      </c>
      <c r="C39" s="0" t="s">
        <v>241</v>
      </c>
      <c r="D39" s="8" t="n">
        <v>853270000</v>
      </c>
      <c r="E39" s="9" t="n">
        <v>0</v>
      </c>
      <c r="F39" s="10" t="n">
        <v>3021200000</v>
      </c>
      <c r="G39" s="9" t="n">
        <v>1588400000</v>
      </c>
      <c r="H39" s="0" t="n">
        <f aca="false">PRODUCT(D39+1,1/(E39+1))</f>
        <v>853270001</v>
      </c>
      <c r="I39" s="0" t="n">
        <f aca="false">PRODUCT(F39+1,1/(G39+1))</f>
        <v>1.90203978789849</v>
      </c>
    </row>
    <row r="40" customFormat="false" ht="14.25" hidden="false" customHeight="false" outlineLevel="0" collapsed="false">
      <c r="A40" s="0" t="s">
        <v>242</v>
      </c>
      <c r="B40" s="0" t="s">
        <v>243</v>
      </c>
      <c r="C40" s="0" t="s">
        <v>244</v>
      </c>
      <c r="D40" s="8" t="n">
        <v>841500000</v>
      </c>
      <c r="E40" s="9" t="n">
        <v>0</v>
      </c>
      <c r="F40" s="10" t="n">
        <v>493270000</v>
      </c>
      <c r="G40" s="9" t="n">
        <v>2110000000</v>
      </c>
      <c r="H40" s="0" t="n">
        <f aca="false">PRODUCT(D40+1,1/(E40+1))</f>
        <v>841500001</v>
      </c>
      <c r="I40" s="0" t="n">
        <f aca="false">PRODUCT(F40+1,1/(G40+1))</f>
        <v>0.233777251547973</v>
      </c>
    </row>
    <row r="41" customFormat="false" ht="14.25" hidden="false" customHeight="false" outlineLevel="0" collapsed="false">
      <c r="A41" s="0" t="s">
        <v>245</v>
      </c>
      <c r="B41" s="0" t="s">
        <v>246</v>
      </c>
      <c r="C41" s="0" t="s">
        <v>247</v>
      </c>
      <c r="D41" s="8" t="n">
        <v>834180000</v>
      </c>
      <c r="E41" s="9" t="n">
        <v>0</v>
      </c>
      <c r="F41" s="10" t="n">
        <v>811460000</v>
      </c>
      <c r="G41" s="9" t="n">
        <v>1293800000</v>
      </c>
      <c r="H41" s="0" t="n">
        <f aca="false">PRODUCT(D41+1,1/(E41+1))</f>
        <v>834180001</v>
      </c>
      <c r="I41" s="0" t="n">
        <f aca="false">PRODUCT(F41+1,1/(G41+1))</f>
        <v>0.627191219951159</v>
      </c>
    </row>
    <row r="42" customFormat="false" ht="14.25" hidden="false" customHeight="false" outlineLevel="0" collapsed="false">
      <c r="A42" s="0" t="s">
        <v>248</v>
      </c>
      <c r="B42" s="0" t="s">
        <v>249</v>
      </c>
      <c r="C42" s="0" t="s">
        <v>250</v>
      </c>
      <c r="D42" s="8" t="n">
        <v>830160000</v>
      </c>
      <c r="E42" s="9" t="n">
        <v>0</v>
      </c>
      <c r="F42" s="10" t="n">
        <v>1964900000</v>
      </c>
      <c r="G42" s="9" t="n">
        <v>833470000</v>
      </c>
      <c r="H42" s="0" t="n">
        <f aca="false">PRODUCT(D42+1,1/(E42+1))</f>
        <v>830160001</v>
      </c>
      <c r="I42" s="0" t="n">
        <f aca="false">PRODUCT(F42+1,1/(G42+1))</f>
        <v>2.35749336945842</v>
      </c>
    </row>
    <row r="43" customFormat="false" ht="14.25" hidden="false" customHeight="false" outlineLevel="0" collapsed="false">
      <c r="A43" s="0" t="s">
        <v>251</v>
      </c>
      <c r="B43" s="0" t="s">
        <v>252</v>
      </c>
      <c r="C43" s="0" t="s">
        <v>253</v>
      </c>
      <c r="D43" s="8" t="n">
        <v>813000000</v>
      </c>
      <c r="E43" s="9" t="n">
        <v>0</v>
      </c>
      <c r="F43" s="10" t="n">
        <v>173050000</v>
      </c>
      <c r="G43" s="9" t="n">
        <v>60369000</v>
      </c>
      <c r="H43" s="0" t="n">
        <f aca="false">PRODUCT(D43+1,1/(E43+1))</f>
        <v>813000001</v>
      </c>
      <c r="I43" s="0" t="n">
        <f aca="false">PRODUCT(F43+1,1/(G43+1))</f>
        <v>2.86653743036099</v>
      </c>
    </row>
    <row r="44" customFormat="false" ht="14.25" hidden="false" customHeight="false" outlineLevel="0" collapsed="false">
      <c r="A44" s="0" t="s">
        <v>254</v>
      </c>
      <c r="B44" s="0" t="s">
        <v>255</v>
      </c>
      <c r="C44" s="0" t="s">
        <v>256</v>
      </c>
      <c r="D44" s="8" t="n">
        <v>789480000</v>
      </c>
      <c r="E44" s="9" t="n">
        <v>0</v>
      </c>
      <c r="F44" s="10" t="n">
        <v>568210000</v>
      </c>
      <c r="G44" s="9" t="n">
        <v>983760000</v>
      </c>
      <c r="H44" s="0" t="n">
        <f aca="false">PRODUCT(D44+1,1/(E44+1))</f>
        <v>789480001</v>
      </c>
      <c r="I44" s="0" t="n">
        <f aca="false">PRODUCT(F44+1,1/(G44+1))</f>
        <v>0.577590063046282</v>
      </c>
    </row>
    <row r="45" customFormat="false" ht="14.25" hidden="false" customHeight="false" outlineLevel="0" collapsed="false">
      <c r="A45" s="0" t="s">
        <v>258</v>
      </c>
      <c r="B45" s="0" t="s">
        <v>259</v>
      </c>
      <c r="C45" s="0" t="s">
        <v>260</v>
      </c>
      <c r="D45" s="8" t="n">
        <v>783470000</v>
      </c>
      <c r="E45" s="9" t="n">
        <v>0</v>
      </c>
      <c r="F45" s="10" t="n">
        <v>354300000</v>
      </c>
      <c r="G45" s="9" t="n">
        <v>361620000</v>
      </c>
      <c r="H45" s="0" t="n">
        <f aca="false">PRODUCT(D45+1,1/(E45+1))</f>
        <v>783470001</v>
      </c>
      <c r="I45" s="0" t="n">
        <f aca="false">PRODUCT(F45+1,1/(G45+1))</f>
        <v>0.979757756817218</v>
      </c>
    </row>
    <row r="46" customFormat="false" ht="14.25" hidden="false" customHeight="false" outlineLevel="0" collapsed="false">
      <c r="A46" s="0" t="s">
        <v>261</v>
      </c>
      <c r="B46" s="0" t="s">
        <v>262</v>
      </c>
      <c r="C46" s="0" t="s">
        <v>263</v>
      </c>
      <c r="D46" s="8" t="n">
        <v>769000000</v>
      </c>
      <c r="E46" s="9" t="n">
        <v>0</v>
      </c>
      <c r="F46" s="10" t="n">
        <v>787940000</v>
      </c>
      <c r="G46" s="9" t="n">
        <v>693920000</v>
      </c>
      <c r="H46" s="0" t="n">
        <f aca="false">PRODUCT(D46+1,1/(E46+1))</f>
        <v>769000001</v>
      </c>
      <c r="I46" s="0" t="n">
        <f aca="false">PRODUCT(F46+1,1/(G46+1))</f>
        <v>1.13549112270076</v>
      </c>
    </row>
    <row r="47" customFormat="false" ht="14.25" hidden="false" customHeight="false" outlineLevel="0" collapsed="false">
      <c r="A47" s="0" t="s">
        <v>264</v>
      </c>
      <c r="B47" s="0" t="s">
        <v>265</v>
      </c>
      <c r="C47" s="0" t="s">
        <v>266</v>
      </c>
      <c r="D47" s="8" t="n">
        <v>759250000</v>
      </c>
      <c r="E47" s="9" t="n">
        <v>0</v>
      </c>
      <c r="F47" s="10" t="n">
        <v>502890000</v>
      </c>
      <c r="G47" s="9" t="n">
        <v>748720000</v>
      </c>
      <c r="H47" s="0" t="n">
        <f aca="false">PRODUCT(D47+1,1/(E47+1))</f>
        <v>759250001</v>
      </c>
      <c r="I47" s="0" t="n">
        <f aca="false">PRODUCT(F47+1,1/(G47+1))</f>
        <v>0.671666310941786</v>
      </c>
    </row>
    <row r="48" customFormat="false" ht="14.25" hidden="false" customHeight="false" outlineLevel="0" collapsed="false">
      <c r="A48" s="0" t="s">
        <v>268</v>
      </c>
      <c r="B48" s="0" t="s">
        <v>269</v>
      </c>
      <c r="C48" s="0" t="s">
        <v>270</v>
      </c>
      <c r="D48" s="8" t="n">
        <v>750010000</v>
      </c>
      <c r="E48" s="9" t="n">
        <v>0</v>
      </c>
      <c r="F48" s="10" t="n">
        <v>2729600000</v>
      </c>
      <c r="G48" s="9" t="n">
        <v>618700000</v>
      </c>
      <c r="H48" s="0" t="n">
        <f aca="false">PRODUCT(D48+1,1/(E48+1))</f>
        <v>750010001</v>
      </c>
      <c r="I48" s="0" t="n">
        <f aca="false">PRODUCT(F48+1,1/(G48+1))</f>
        <v>4.41183125357713</v>
      </c>
    </row>
    <row r="49" customFormat="false" ht="14.25" hidden="false" customHeight="false" outlineLevel="0" collapsed="false">
      <c r="A49" s="0" t="s">
        <v>272</v>
      </c>
      <c r="B49" s="0" t="s">
        <v>273</v>
      </c>
      <c r="C49" s="0" t="s">
        <v>274</v>
      </c>
      <c r="D49" s="8" t="n">
        <v>720370000</v>
      </c>
      <c r="E49" s="9" t="n">
        <v>0</v>
      </c>
      <c r="F49" s="10" t="n">
        <v>952900000</v>
      </c>
      <c r="G49" s="9" t="n">
        <v>0</v>
      </c>
      <c r="H49" s="0" t="n">
        <f aca="false">PRODUCT(D49+1,1/(E49+1))</f>
        <v>720370001</v>
      </c>
      <c r="I49" s="0" t="n">
        <f aca="false">PRODUCT(F49+1,1/(G49+1))</f>
        <v>952900001</v>
      </c>
    </row>
    <row r="50" customFormat="false" ht="14.25" hidden="false" customHeight="false" outlineLevel="0" collapsed="false">
      <c r="A50" s="0" t="s">
        <v>276</v>
      </c>
      <c r="B50" s="0" t="s">
        <v>277</v>
      </c>
      <c r="C50" s="0" t="s">
        <v>278</v>
      </c>
      <c r="D50" s="8" t="n">
        <v>678030000</v>
      </c>
      <c r="E50" s="9" t="n">
        <v>0</v>
      </c>
      <c r="F50" s="10" t="n">
        <v>721720000</v>
      </c>
      <c r="G50" s="9" t="n">
        <v>775070000</v>
      </c>
      <c r="H50" s="0" t="n">
        <f aca="false">PRODUCT(D50+1,1/(E50+1))</f>
        <v>678030001</v>
      </c>
      <c r="I50" s="0" t="n">
        <f aca="false">PRODUCT(F50+1,1/(G50+1))</f>
        <v>0.931167507539748</v>
      </c>
    </row>
    <row r="51" customFormat="false" ht="14.25" hidden="false" customHeight="false" outlineLevel="0" collapsed="false">
      <c r="A51" s="0" t="s">
        <v>280</v>
      </c>
      <c r="B51" s="0" t="s">
        <v>281</v>
      </c>
      <c r="C51" s="0" t="s">
        <v>282</v>
      </c>
      <c r="D51" s="8" t="n">
        <v>651850000</v>
      </c>
      <c r="E51" s="9" t="n">
        <v>0</v>
      </c>
      <c r="F51" s="10" t="n">
        <v>577250000</v>
      </c>
      <c r="G51" s="9" t="n">
        <v>776320000</v>
      </c>
      <c r="H51" s="0" t="n">
        <f aca="false">PRODUCT(D51+1,1/(E51+1))</f>
        <v>651850001</v>
      </c>
      <c r="I51" s="0" t="n">
        <f aca="false">PRODUCT(F51+1,1/(G51+1))</f>
        <v>0.743572238582579</v>
      </c>
    </row>
    <row r="52" customFormat="false" ht="14.25" hidden="false" customHeight="false" outlineLevel="0" collapsed="false">
      <c r="A52" s="0" t="s">
        <v>284</v>
      </c>
      <c r="C52" s="0" t="s">
        <v>285</v>
      </c>
      <c r="D52" s="8" t="n">
        <v>640780000</v>
      </c>
      <c r="E52" s="9" t="n">
        <v>0</v>
      </c>
      <c r="F52" s="10" t="n">
        <v>957630000</v>
      </c>
      <c r="G52" s="9" t="n">
        <v>769460000</v>
      </c>
      <c r="H52" s="0" t="n">
        <f aca="false">PRODUCT(D52+1,1/(E52+1))</f>
        <v>640780001</v>
      </c>
      <c r="I52" s="0" t="n">
        <f aca="false">PRODUCT(F52+1,1/(G52+1))</f>
        <v>1.24454812434103</v>
      </c>
    </row>
    <row r="53" customFormat="false" ht="14.25" hidden="false" customHeight="false" outlineLevel="0" collapsed="false">
      <c r="A53" s="0" t="s">
        <v>287</v>
      </c>
      <c r="B53" s="0" t="s">
        <v>288</v>
      </c>
      <c r="C53" s="0" t="s">
        <v>289</v>
      </c>
      <c r="D53" s="8" t="n">
        <v>613120000</v>
      </c>
      <c r="E53" s="9" t="n">
        <v>0</v>
      </c>
      <c r="F53" s="10" t="n">
        <v>347760000</v>
      </c>
      <c r="G53" s="9" t="n">
        <v>568730000</v>
      </c>
      <c r="H53" s="0" t="n">
        <f aca="false">PRODUCT(D53+1,1/(E53+1))</f>
        <v>613120001</v>
      </c>
      <c r="I53" s="0" t="n">
        <f aca="false">PRODUCT(F53+1,1/(G53+1))</f>
        <v>0.611467656688644</v>
      </c>
    </row>
    <row r="54" customFormat="false" ht="14.25" hidden="false" customHeight="false" outlineLevel="0" collapsed="false">
      <c r="A54" s="0" t="s">
        <v>291</v>
      </c>
      <c r="B54" s="0" t="s">
        <v>292</v>
      </c>
      <c r="C54" s="0" t="s">
        <v>293</v>
      </c>
      <c r="D54" s="8" t="n">
        <v>611760000</v>
      </c>
      <c r="E54" s="9" t="n">
        <v>0</v>
      </c>
      <c r="F54" s="10" t="n">
        <v>238760000</v>
      </c>
      <c r="G54" s="9" t="n">
        <v>549370000</v>
      </c>
      <c r="H54" s="0" t="n">
        <f aca="false">PRODUCT(D54+1,1/(E54+1))</f>
        <v>611760001</v>
      </c>
      <c r="I54" s="0" t="n">
        <f aca="false">PRODUCT(F54+1,1/(G54+1))</f>
        <v>0.434606914402667</v>
      </c>
    </row>
    <row r="55" customFormat="false" ht="14.25" hidden="false" customHeight="false" outlineLevel="0" collapsed="false">
      <c r="A55" s="0" t="s">
        <v>299</v>
      </c>
      <c r="B55" s="0" t="s">
        <v>300</v>
      </c>
      <c r="C55" s="0" t="s">
        <v>301</v>
      </c>
      <c r="D55" s="8" t="n">
        <v>592140000</v>
      </c>
      <c r="E55" s="9" t="n">
        <v>0</v>
      </c>
      <c r="F55" s="10" t="n">
        <v>89938000</v>
      </c>
      <c r="G55" s="9" t="n">
        <v>0</v>
      </c>
      <c r="H55" s="0" t="n">
        <f aca="false">PRODUCT(D55+1,1/(E55+1))</f>
        <v>592140001</v>
      </c>
      <c r="I55" s="0" t="n">
        <f aca="false">PRODUCT(F55+1,1/(G55+1))</f>
        <v>89938001</v>
      </c>
    </row>
    <row r="56" customFormat="false" ht="14.25" hidden="false" customHeight="false" outlineLevel="0" collapsed="false">
      <c r="A56" s="0" t="s">
        <v>303</v>
      </c>
      <c r="C56" s="0" t="s">
        <v>304</v>
      </c>
      <c r="D56" s="8" t="n">
        <v>579400000</v>
      </c>
      <c r="E56" s="9" t="n">
        <v>0</v>
      </c>
      <c r="F56" s="10" t="n">
        <v>569360000</v>
      </c>
      <c r="G56" s="9" t="n">
        <v>3618300000</v>
      </c>
      <c r="H56" s="0" t="n">
        <f aca="false">PRODUCT(D56+1,1/(E56+1))</f>
        <v>579400001</v>
      </c>
      <c r="I56" s="0" t="n">
        <f aca="false">PRODUCT(F56+1,1/(G56+1))</f>
        <v>0.157355664495107</v>
      </c>
    </row>
    <row r="57" customFormat="false" ht="14.25" hidden="false" customHeight="false" outlineLevel="0" collapsed="false">
      <c r="A57" s="0" t="s">
        <v>305</v>
      </c>
      <c r="C57" s="0" t="s">
        <v>306</v>
      </c>
      <c r="D57" s="8" t="n">
        <v>564020000</v>
      </c>
      <c r="E57" s="9" t="n">
        <v>0</v>
      </c>
      <c r="F57" s="10" t="n">
        <v>795750000</v>
      </c>
      <c r="G57" s="9" t="n">
        <v>647130000</v>
      </c>
      <c r="H57" s="0" t="n">
        <f aca="false">PRODUCT(D57+1,1/(E57+1))</f>
        <v>564020001</v>
      </c>
      <c r="I57" s="0" t="n">
        <f aca="false">PRODUCT(F57+1,1/(G57+1))</f>
        <v>1.22966019156945</v>
      </c>
    </row>
    <row r="58" customFormat="false" ht="14.25" hidden="false" customHeight="false" outlineLevel="0" collapsed="false">
      <c r="A58" s="0" t="s">
        <v>308</v>
      </c>
      <c r="B58" s="0" t="s">
        <v>309</v>
      </c>
      <c r="C58" s="0" t="s">
        <v>310</v>
      </c>
      <c r="D58" s="8" t="n">
        <v>547520000</v>
      </c>
      <c r="E58" s="9" t="n">
        <v>0</v>
      </c>
      <c r="F58" s="10" t="n">
        <v>1195700000</v>
      </c>
      <c r="G58" s="9" t="n">
        <v>596960000</v>
      </c>
      <c r="H58" s="0" t="n">
        <f aca="false">PRODUCT(D58+1,1/(E58+1))</f>
        <v>547520001</v>
      </c>
      <c r="I58" s="0" t="n">
        <f aca="false">PRODUCT(F58+1,1/(G58+1))</f>
        <v>2.00298177264309</v>
      </c>
    </row>
    <row r="59" customFormat="false" ht="14.25" hidden="false" customHeight="false" outlineLevel="0" collapsed="false">
      <c r="A59" s="0" t="s">
        <v>312</v>
      </c>
      <c r="B59" s="0" t="s">
        <v>313</v>
      </c>
      <c r="C59" s="0" t="s">
        <v>314</v>
      </c>
      <c r="D59" s="8" t="n">
        <v>545170000</v>
      </c>
      <c r="E59" s="9" t="n">
        <v>0</v>
      </c>
      <c r="F59" s="10" t="n">
        <v>786810000</v>
      </c>
      <c r="G59" s="9" t="n">
        <v>605740000</v>
      </c>
      <c r="H59" s="0" t="n">
        <f aca="false">PRODUCT(D59+1,1/(E59+1))</f>
        <v>545170001</v>
      </c>
      <c r="I59" s="0" t="n">
        <f aca="false">PRODUCT(F59+1,1/(G59+1))</f>
        <v>1.2989236301071</v>
      </c>
    </row>
    <row r="60" customFormat="false" ht="14.25" hidden="false" customHeight="false" outlineLevel="0" collapsed="false">
      <c r="A60" s="0" t="s">
        <v>316</v>
      </c>
      <c r="B60" s="0" t="s">
        <v>317</v>
      </c>
      <c r="C60" s="0" t="s">
        <v>318</v>
      </c>
      <c r="D60" s="8" t="n">
        <v>514200000</v>
      </c>
      <c r="E60" s="9" t="n">
        <v>0</v>
      </c>
      <c r="F60" s="10" t="n">
        <v>0</v>
      </c>
      <c r="G60" s="9" t="n">
        <v>0</v>
      </c>
      <c r="H60" s="0" t="n">
        <f aca="false">PRODUCT(D60+1,1/(E60+1))</f>
        <v>514200001</v>
      </c>
      <c r="I60" s="0" t="n">
        <f aca="false">PRODUCT(F60+1,1/(G60+1))</f>
        <v>1</v>
      </c>
    </row>
    <row r="61" customFormat="false" ht="14.25" hidden="false" customHeight="false" outlineLevel="0" collapsed="false">
      <c r="A61" s="0" t="s">
        <v>320</v>
      </c>
      <c r="B61" s="0" t="s">
        <v>321</v>
      </c>
      <c r="C61" s="0" t="s">
        <v>322</v>
      </c>
      <c r="D61" s="8" t="n">
        <v>513180000</v>
      </c>
      <c r="E61" s="9" t="n">
        <v>0</v>
      </c>
      <c r="F61" s="10" t="n">
        <v>195720000</v>
      </c>
      <c r="G61" s="9" t="n">
        <v>359280000</v>
      </c>
      <c r="H61" s="0" t="n">
        <f aca="false">PRODUCT(D61+1,1/(E61+1))</f>
        <v>513180001</v>
      </c>
      <c r="I61" s="0" t="n">
        <f aca="false">PRODUCT(F61+1,1/(G61+1))</f>
        <v>0.544756180291817</v>
      </c>
    </row>
    <row r="62" customFormat="false" ht="14.25" hidden="false" customHeight="false" outlineLevel="0" collapsed="false">
      <c r="A62" s="0" t="s">
        <v>324</v>
      </c>
      <c r="B62" s="0" t="s">
        <v>325</v>
      </c>
      <c r="C62" s="0" t="s">
        <v>326</v>
      </c>
      <c r="D62" s="8" t="n">
        <v>510110000</v>
      </c>
      <c r="E62" s="9" t="n">
        <v>0</v>
      </c>
      <c r="F62" s="10" t="n">
        <v>347510000</v>
      </c>
      <c r="G62" s="9" t="n">
        <v>422150000</v>
      </c>
      <c r="H62" s="0" t="n">
        <f aca="false">PRODUCT(D62+1,1/(E62+1))</f>
        <v>510110001</v>
      </c>
      <c r="I62" s="0" t="n">
        <f aca="false">PRODUCT(F62+1,1/(G62+1))</f>
        <v>0.823190809372994</v>
      </c>
    </row>
    <row r="63" customFormat="false" ht="14.25" hidden="false" customHeight="false" outlineLevel="0" collapsed="false">
      <c r="A63" s="0" t="s">
        <v>328</v>
      </c>
      <c r="B63" s="0" t="s">
        <v>329</v>
      </c>
      <c r="C63" s="0" t="s">
        <v>330</v>
      </c>
      <c r="D63" s="8" t="n">
        <v>503480000</v>
      </c>
      <c r="E63" s="9" t="n">
        <v>0</v>
      </c>
      <c r="F63" s="10" t="n">
        <v>357240000</v>
      </c>
      <c r="G63" s="9" t="n">
        <v>665180000</v>
      </c>
      <c r="H63" s="0" t="n">
        <f aca="false">PRODUCT(D63+1,1/(E63+1))</f>
        <v>503480001</v>
      </c>
      <c r="I63" s="0" t="n">
        <f aca="false">PRODUCT(F63+1,1/(G63+1))</f>
        <v>0.537057639229896</v>
      </c>
    </row>
    <row r="64" customFormat="false" ht="14.25" hidden="false" customHeight="false" outlineLevel="0" collapsed="false">
      <c r="A64" s="0" t="s">
        <v>332</v>
      </c>
      <c r="B64" s="0" t="s">
        <v>333</v>
      </c>
      <c r="C64" s="0" t="s">
        <v>334</v>
      </c>
      <c r="D64" s="8" t="n">
        <v>486830000</v>
      </c>
      <c r="E64" s="9" t="n">
        <v>0</v>
      </c>
      <c r="F64" s="10" t="n">
        <v>773280000</v>
      </c>
      <c r="G64" s="9" t="n">
        <v>0</v>
      </c>
      <c r="H64" s="0" t="n">
        <f aca="false">PRODUCT(D64+1,1/(E64+1))</f>
        <v>486830001</v>
      </c>
      <c r="I64" s="0" t="n">
        <f aca="false">PRODUCT(F64+1,1/(G64+1))</f>
        <v>773280001</v>
      </c>
    </row>
    <row r="65" customFormat="false" ht="14.25" hidden="false" customHeight="false" outlineLevel="0" collapsed="false">
      <c r="A65" s="0" t="s">
        <v>335</v>
      </c>
      <c r="C65" s="0" t="s">
        <v>336</v>
      </c>
      <c r="D65" s="8" t="n">
        <v>484780000</v>
      </c>
      <c r="E65" s="9" t="n">
        <v>0</v>
      </c>
      <c r="F65" s="10" t="n">
        <v>460460000</v>
      </c>
      <c r="G65" s="9" t="n">
        <v>0</v>
      </c>
      <c r="H65" s="0" t="n">
        <f aca="false">PRODUCT(D65+1,1/(E65+1))</f>
        <v>484780001</v>
      </c>
      <c r="I65" s="0" t="n">
        <f aca="false">PRODUCT(F65+1,1/(G65+1))</f>
        <v>460460001</v>
      </c>
    </row>
    <row r="66" customFormat="false" ht="14.25" hidden="false" customHeight="false" outlineLevel="0" collapsed="false">
      <c r="A66" s="0" t="s">
        <v>341</v>
      </c>
      <c r="B66" s="0" t="s">
        <v>342</v>
      </c>
      <c r="C66" s="0" t="s">
        <v>343</v>
      </c>
      <c r="D66" s="8" t="n">
        <v>424700000</v>
      </c>
      <c r="E66" s="9" t="n">
        <v>0</v>
      </c>
      <c r="F66" s="10" t="n">
        <v>433120000</v>
      </c>
      <c r="G66" s="9" t="n">
        <v>509260000</v>
      </c>
      <c r="H66" s="0" t="n">
        <f aca="false">PRODUCT(D66+1,1/(E66+1))</f>
        <v>424700001</v>
      </c>
      <c r="I66" s="0" t="n">
        <f aca="false">PRODUCT(F66+1,1/(G66+1))</f>
        <v>0.850488945036938</v>
      </c>
    </row>
    <row r="67" customFormat="false" ht="14.25" hidden="false" customHeight="false" outlineLevel="0" collapsed="false">
      <c r="A67" s="0" t="s">
        <v>345</v>
      </c>
      <c r="B67" s="0" t="s">
        <v>346</v>
      </c>
      <c r="C67" s="0" t="s">
        <v>347</v>
      </c>
      <c r="D67" s="8" t="n">
        <v>411900000</v>
      </c>
      <c r="E67" s="9" t="n">
        <v>0</v>
      </c>
      <c r="F67" s="10" t="n">
        <v>0</v>
      </c>
      <c r="G67" s="9" t="n">
        <v>0</v>
      </c>
      <c r="H67" s="0" t="n">
        <f aca="false">PRODUCT(D67+1,1/(E67+1))</f>
        <v>411900001</v>
      </c>
      <c r="I67" s="0" t="n">
        <f aca="false">PRODUCT(F67+1,1/(G67+1))</f>
        <v>1</v>
      </c>
    </row>
    <row r="68" customFormat="false" ht="14.25" hidden="false" customHeight="false" outlineLevel="0" collapsed="false">
      <c r="A68" s="0" t="s">
        <v>349</v>
      </c>
      <c r="B68" s="0" t="s">
        <v>350</v>
      </c>
      <c r="C68" s="0" t="s">
        <v>351</v>
      </c>
      <c r="D68" s="8" t="n">
        <v>397690000</v>
      </c>
      <c r="E68" s="9" t="n">
        <v>0</v>
      </c>
      <c r="F68" s="10" t="n">
        <v>858360000</v>
      </c>
      <c r="G68" s="9" t="n">
        <v>134970000</v>
      </c>
      <c r="H68" s="0" t="n">
        <f aca="false">PRODUCT(D68+1,1/(E68+1))</f>
        <v>397690001</v>
      </c>
      <c r="I68" s="0" t="n">
        <f aca="false">PRODUCT(F68+1,1/(G68+1))</f>
        <v>6.35963543484007</v>
      </c>
    </row>
    <row r="69" customFormat="false" ht="14.25" hidden="false" customHeight="false" outlineLevel="0" collapsed="false">
      <c r="A69" s="0" t="s">
        <v>355</v>
      </c>
      <c r="B69" s="0" t="s">
        <v>356</v>
      </c>
      <c r="C69" s="0" t="s">
        <v>357</v>
      </c>
      <c r="D69" s="8" t="n">
        <v>382210000</v>
      </c>
      <c r="E69" s="9" t="n">
        <v>0</v>
      </c>
      <c r="F69" s="10" t="n">
        <v>452150000</v>
      </c>
      <c r="G69" s="9" t="n">
        <v>974430000</v>
      </c>
      <c r="H69" s="0" t="n">
        <f aca="false">PRODUCT(D69+1,1/(E69+1))</f>
        <v>382210001</v>
      </c>
      <c r="I69" s="0" t="n">
        <f aca="false">PRODUCT(F69+1,1/(G69+1))</f>
        <v>0.464014860519468</v>
      </c>
    </row>
    <row r="70" customFormat="false" ht="14.25" hidden="false" customHeight="false" outlineLevel="0" collapsed="false">
      <c r="A70" s="0" t="s">
        <v>359</v>
      </c>
      <c r="B70" s="0" t="s">
        <v>360</v>
      </c>
      <c r="C70" s="0" t="s">
        <v>361</v>
      </c>
      <c r="D70" s="8" t="n">
        <v>373280000</v>
      </c>
      <c r="E70" s="9" t="n">
        <v>0</v>
      </c>
      <c r="F70" s="10" t="n">
        <v>324140000</v>
      </c>
      <c r="G70" s="9" t="n">
        <v>0</v>
      </c>
      <c r="H70" s="0" t="n">
        <f aca="false">PRODUCT(D70+1,1/(E70+1))</f>
        <v>373280001</v>
      </c>
      <c r="I70" s="0" t="n">
        <f aca="false">PRODUCT(F70+1,1/(G70+1))</f>
        <v>324140001</v>
      </c>
    </row>
    <row r="71" customFormat="false" ht="14.25" hidden="false" customHeight="false" outlineLevel="0" collapsed="false">
      <c r="A71" s="0" t="s">
        <v>363</v>
      </c>
      <c r="B71" s="0" t="s">
        <v>364</v>
      </c>
      <c r="C71" s="0" t="s">
        <v>365</v>
      </c>
      <c r="D71" s="8" t="n">
        <v>365560000</v>
      </c>
      <c r="E71" s="9" t="n">
        <v>0</v>
      </c>
      <c r="F71" s="10" t="n">
        <v>366110000</v>
      </c>
      <c r="G71" s="9" t="n">
        <v>203940000</v>
      </c>
      <c r="H71" s="0" t="n">
        <f aca="false">PRODUCT(D71+1,1/(E71+1))</f>
        <v>365560001</v>
      </c>
      <c r="I71" s="0" t="n">
        <f aca="false">PRODUCT(F71+1,1/(G71+1))</f>
        <v>1.79518485439254</v>
      </c>
    </row>
    <row r="72" customFormat="false" ht="14.25" hidden="false" customHeight="false" outlineLevel="0" collapsed="false">
      <c r="A72" s="0" t="s">
        <v>366</v>
      </c>
      <c r="B72" s="0" t="s">
        <v>367</v>
      </c>
      <c r="C72" s="0" t="s">
        <v>368</v>
      </c>
      <c r="D72" s="8" t="n">
        <v>363000000</v>
      </c>
      <c r="E72" s="9" t="n">
        <v>0</v>
      </c>
      <c r="F72" s="10" t="n">
        <v>104420000</v>
      </c>
      <c r="G72" s="9" t="n">
        <v>250020000</v>
      </c>
      <c r="H72" s="0" t="n">
        <f aca="false">PRODUCT(D72+1,1/(E72+1))</f>
        <v>363000001</v>
      </c>
      <c r="I72" s="0" t="n">
        <f aca="false">PRODUCT(F72+1,1/(G72+1))</f>
        <v>0.417646590602165</v>
      </c>
    </row>
    <row r="73" customFormat="false" ht="14.25" hidden="false" customHeight="false" outlineLevel="0" collapsed="false">
      <c r="A73" s="0" t="s">
        <v>369</v>
      </c>
      <c r="B73" s="0" t="s">
        <v>370</v>
      </c>
      <c r="C73" s="0" t="s">
        <v>371</v>
      </c>
      <c r="D73" s="8" t="n">
        <v>348600000</v>
      </c>
      <c r="E73" s="9" t="n">
        <v>0</v>
      </c>
      <c r="F73" s="10" t="n">
        <v>0</v>
      </c>
      <c r="G73" s="9" t="n">
        <v>0</v>
      </c>
      <c r="H73" s="0" t="n">
        <f aca="false">PRODUCT(D73+1,1/(E73+1))</f>
        <v>348600001</v>
      </c>
      <c r="I73" s="0" t="n">
        <f aca="false">PRODUCT(F73+1,1/(G73+1))</f>
        <v>1</v>
      </c>
    </row>
    <row r="74" customFormat="false" ht="14.25" hidden="false" customHeight="false" outlineLevel="0" collapsed="false">
      <c r="A74" s="0" t="s">
        <v>372</v>
      </c>
      <c r="B74" s="0" t="s">
        <v>373</v>
      </c>
      <c r="C74" s="0" t="s">
        <v>374</v>
      </c>
      <c r="D74" s="8" t="n">
        <v>347500000</v>
      </c>
      <c r="E74" s="9" t="n">
        <v>0</v>
      </c>
      <c r="F74" s="10" t="n">
        <v>493900000</v>
      </c>
      <c r="G74" s="9" t="n">
        <v>503870000</v>
      </c>
      <c r="H74" s="0" t="n">
        <f aca="false">PRODUCT(D74+1,1/(E74+1))</f>
        <v>347500001</v>
      </c>
      <c r="I74" s="0" t="n">
        <f aca="false">PRODUCT(F74+1,1/(G74+1))</f>
        <v>0.980213150256588</v>
      </c>
    </row>
    <row r="75" customFormat="false" ht="14.25" hidden="false" customHeight="false" outlineLevel="0" collapsed="false">
      <c r="A75" s="0" t="s">
        <v>376</v>
      </c>
      <c r="B75" s="0" t="s">
        <v>377</v>
      </c>
      <c r="C75" s="0" t="s">
        <v>378</v>
      </c>
      <c r="D75" s="8" t="n">
        <v>337900000</v>
      </c>
      <c r="E75" s="9" t="n">
        <v>0</v>
      </c>
      <c r="F75" s="10" t="n">
        <v>423030000</v>
      </c>
      <c r="G75" s="9" t="n">
        <v>0</v>
      </c>
      <c r="H75" s="0" t="n">
        <f aca="false">PRODUCT(D75+1,1/(E75+1))</f>
        <v>337900001</v>
      </c>
      <c r="I75" s="0" t="n">
        <f aca="false">PRODUCT(F75+1,1/(G75+1))</f>
        <v>423030001</v>
      </c>
    </row>
    <row r="76" customFormat="false" ht="14.25" hidden="false" customHeight="false" outlineLevel="0" collapsed="false">
      <c r="A76" s="0" t="s">
        <v>380</v>
      </c>
      <c r="C76" s="0" t="s">
        <v>381</v>
      </c>
      <c r="D76" s="8" t="n">
        <v>337370000</v>
      </c>
      <c r="E76" s="9" t="n">
        <v>0</v>
      </c>
      <c r="F76" s="10" t="n">
        <v>0</v>
      </c>
      <c r="G76" s="9" t="n">
        <v>0</v>
      </c>
      <c r="H76" s="0" t="n">
        <f aca="false">PRODUCT(D76+1,1/(E76+1))</f>
        <v>337370001</v>
      </c>
      <c r="I76" s="0" t="n">
        <f aca="false">PRODUCT(F76+1,1/(G76+1))</f>
        <v>1</v>
      </c>
    </row>
    <row r="77" customFormat="false" ht="14.25" hidden="false" customHeight="false" outlineLevel="0" collapsed="false">
      <c r="A77" s="0" t="s">
        <v>382</v>
      </c>
      <c r="C77" s="0" t="s">
        <v>383</v>
      </c>
      <c r="D77" s="8" t="n">
        <v>323960000</v>
      </c>
      <c r="E77" s="9" t="n">
        <v>0</v>
      </c>
      <c r="F77" s="10" t="n">
        <v>395710000</v>
      </c>
      <c r="G77" s="9" t="n">
        <v>630410000</v>
      </c>
      <c r="H77" s="0" t="n">
        <f aca="false">PRODUCT(D77+1,1/(E77+1))</f>
        <v>323960001</v>
      </c>
      <c r="I77" s="0" t="n">
        <f aca="false">PRODUCT(F77+1,1/(G77+1))</f>
        <v>0.627702606830947</v>
      </c>
    </row>
    <row r="78" customFormat="false" ht="14.25" hidden="false" customHeight="false" outlineLevel="0" collapsed="false">
      <c r="A78" s="0" t="s">
        <v>385</v>
      </c>
      <c r="B78" s="0" t="s">
        <v>386</v>
      </c>
      <c r="C78" s="0" t="s">
        <v>387</v>
      </c>
      <c r="D78" s="8" t="n">
        <v>320850000</v>
      </c>
      <c r="E78" s="9" t="n">
        <v>0</v>
      </c>
      <c r="F78" s="10" t="n">
        <v>632020000</v>
      </c>
      <c r="G78" s="9" t="n">
        <v>230400000</v>
      </c>
      <c r="H78" s="0" t="n">
        <f aca="false">PRODUCT(D78+1,1/(E78+1))</f>
        <v>320850001</v>
      </c>
      <c r="I78" s="0" t="n">
        <f aca="false">PRODUCT(F78+1,1/(G78+1))</f>
        <v>2.74314235354539</v>
      </c>
    </row>
    <row r="79" customFormat="false" ht="14.25" hidden="false" customHeight="false" outlineLevel="0" collapsed="false">
      <c r="A79" s="0" t="s">
        <v>389</v>
      </c>
      <c r="D79" s="8" t="n">
        <v>314660000</v>
      </c>
      <c r="E79" s="9" t="n">
        <v>0</v>
      </c>
      <c r="F79" s="10" t="n">
        <v>970840000</v>
      </c>
      <c r="G79" s="9" t="n">
        <v>884180000</v>
      </c>
      <c r="H79" s="0" t="n">
        <f aca="false">PRODUCT(D79+1,1/(E79+1))</f>
        <v>314660001</v>
      </c>
      <c r="I79" s="0" t="n">
        <f aca="false">PRODUCT(F79+1,1/(G79+1))</f>
        <v>1.09801171696033</v>
      </c>
    </row>
    <row r="80" customFormat="false" ht="14.25" hidden="false" customHeight="false" outlineLevel="0" collapsed="false">
      <c r="A80" s="0" t="s">
        <v>390</v>
      </c>
      <c r="D80" s="8" t="n">
        <v>308430000</v>
      </c>
      <c r="E80" s="9" t="n">
        <v>0</v>
      </c>
      <c r="F80" s="10" t="n">
        <v>0</v>
      </c>
      <c r="G80" s="9" t="n">
        <v>0</v>
      </c>
      <c r="H80" s="0" t="n">
        <f aca="false">PRODUCT(D80+1,1/(E80+1))</f>
        <v>308430001</v>
      </c>
      <c r="I80" s="0" t="n">
        <f aca="false">PRODUCT(F80+1,1/(G80+1))</f>
        <v>1</v>
      </c>
    </row>
    <row r="81" customFormat="false" ht="14.25" hidden="false" customHeight="false" outlineLevel="0" collapsed="false">
      <c r="A81" s="0" t="s">
        <v>391</v>
      </c>
      <c r="B81" s="0" t="s">
        <v>392</v>
      </c>
      <c r="C81" s="0" t="s">
        <v>393</v>
      </c>
      <c r="D81" s="8" t="n">
        <v>303700000</v>
      </c>
      <c r="E81" s="9" t="n">
        <v>0</v>
      </c>
      <c r="F81" s="10" t="n">
        <v>206460000</v>
      </c>
      <c r="G81" s="9" t="n">
        <v>397070000</v>
      </c>
      <c r="H81" s="0" t="n">
        <f aca="false">PRODUCT(D81+1,1/(E81+1))</f>
        <v>303700001</v>
      </c>
      <c r="I81" s="0" t="n">
        <f aca="false">PRODUCT(F81+1,1/(G81+1))</f>
        <v>0.519958698667845</v>
      </c>
    </row>
    <row r="82" customFormat="false" ht="14.25" hidden="false" customHeight="false" outlineLevel="0" collapsed="false">
      <c r="A82" s="0" t="s">
        <v>395</v>
      </c>
      <c r="B82" s="0" t="s">
        <v>396</v>
      </c>
      <c r="C82" s="0" t="s">
        <v>397</v>
      </c>
      <c r="D82" s="8" t="n">
        <v>303440000</v>
      </c>
      <c r="E82" s="9" t="n">
        <v>0</v>
      </c>
      <c r="F82" s="10" t="n">
        <v>509510000</v>
      </c>
      <c r="G82" s="9" t="n">
        <v>0</v>
      </c>
      <c r="H82" s="0" t="n">
        <f aca="false">PRODUCT(D82+1,1/(E82+1))</f>
        <v>303440001</v>
      </c>
      <c r="I82" s="0" t="n">
        <f aca="false">PRODUCT(F82+1,1/(G82+1))</f>
        <v>509510001</v>
      </c>
    </row>
    <row r="83" customFormat="false" ht="14.25" hidden="false" customHeight="false" outlineLevel="0" collapsed="false">
      <c r="A83" s="0" t="s">
        <v>399</v>
      </c>
      <c r="B83" s="0" t="s">
        <v>400</v>
      </c>
      <c r="C83" s="0" t="s">
        <v>401</v>
      </c>
      <c r="D83" s="8" t="n">
        <v>294910000</v>
      </c>
      <c r="E83" s="9" t="n">
        <v>0</v>
      </c>
      <c r="F83" s="10" t="n">
        <v>625710000</v>
      </c>
      <c r="G83" s="9" t="n">
        <v>367530000</v>
      </c>
      <c r="H83" s="0" t="n">
        <f aca="false">PRODUCT(D83+1,1/(E83+1))</f>
        <v>294910001</v>
      </c>
      <c r="I83" s="0" t="n">
        <f aca="false">PRODUCT(F83+1,1/(G83+1))</f>
        <v>1.70247326557703</v>
      </c>
    </row>
    <row r="84" customFormat="false" ht="14.25" hidden="false" customHeight="false" outlineLevel="0" collapsed="false">
      <c r="A84" s="0" t="s">
        <v>402</v>
      </c>
      <c r="B84" s="0" t="s">
        <v>403</v>
      </c>
      <c r="C84" s="0" t="s">
        <v>404</v>
      </c>
      <c r="D84" s="8" t="n">
        <v>293870000</v>
      </c>
      <c r="E84" s="9" t="n">
        <v>0</v>
      </c>
      <c r="F84" s="10" t="n">
        <v>580310000</v>
      </c>
      <c r="G84" s="9" t="n">
        <v>167420000</v>
      </c>
      <c r="H84" s="0" t="n">
        <f aca="false">PRODUCT(D84+1,1/(E84+1))</f>
        <v>293870001</v>
      </c>
      <c r="I84" s="0" t="n">
        <f aca="false">PRODUCT(F84+1,1/(G84+1))</f>
        <v>3.46619279377498</v>
      </c>
    </row>
    <row r="85" customFormat="false" ht="14.25" hidden="false" customHeight="false" outlineLevel="0" collapsed="false">
      <c r="A85" s="0" t="s">
        <v>405</v>
      </c>
      <c r="B85" s="0" t="s">
        <v>406</v>
      </c>
      <c r="C85" s="0" t="s">
        <v>407</v>
      </c>
      <c r="D85" s="8" t="n">
        <v>292630000</v>
      </c>
      <c r="E85" s="9" t="n">
        <v>0</v>
      </c>
      <c r="F85" s="10" t="n">
        <v>243770000</v>
      </c>
      <c r="G85" s="9" t="n">
        <v>674920000</v>
      </c>
      <c r="H85" s="0" t="n">
        <f aca="false">PRODUCT(D85+1,1/(E85+1))</f>
        <v>292630001</v>
      </c>
      <c r="I85" s="0" t="n">
        <f aca="false">PRODUCT(F85+1,1/(G85+1))</f>
        <v>0.361183548626232</v>
      </c>
    </row>
    <row r="86" customFormat="false" ht="14.25" hidden="false" customHeight="false" outlineLevel="0" collapsed="false">
      <c r="A86" s="0" t="s">
        <v>409</v>
      </c>
      <c r="B86" s="0" t="s">
        <v>410</v>
      </c>
      <c r="C86" s="0" t="s">
        <v>411</v>
      </c>
      <c r="D86" s="8" t="n">
        <v>283620000</v>
      </c>
      <c r="E86" s="9" t="n">
        <v>0</v>
      </c>
      <c r="F86" s="10" t="n">
        <v>218760000</v>
      </c>
      <c r="G86" s="9" t="n">
        <v>0</v>
      </c>
      <c r="H86" s="0" t="n">
        <f aca="false">PRODUCT(D86+1,1/(E86+1))</f>
        <v>283620001</v>
      </c>
      <c r="I86" s="0" t="n">
        <f aca="false">PRODUCT(F86+1,1/(G86+1))</f>
        <v>218760001</v>
      </c>
    </row>
    <row r="87" customFormat="false" ht="14.25" hidden="false" customHeight="false" outlineLevel="0" collapsed="false">
      <c r="A87" s="0" t="s">
        <v>413</v>
      </c>
      <c r="B87" s="0" t="s">
        <v>414</v>
      </c>
      <c r="C87" s="0" t="s">
        <v>415</v>
      </c>
      <c r="D87" s="8" t="n">
        <v>283130000</v>
      </c>
      <c r="E87" s="9" t="n">
        <v>0</v>
      </c>
      <c r="F87" s="10" t="n">
        <v>267210000</v>
      </c>
      <c r="G87" s="9" t="n">
        <v>174870000</v>
      </c>
      <c r="H87" s="0" t="n">
        <f aca="false">PRODUCT(D87+1,1/(E87+1))</f>
        <v>283130001</v>
      </c>
      <c r="I87" s="0" t="n">
        <f aca="false">PRODUCT(F87+1,1/(G87+1))</f>
        <v>1.52804940511209</v>
      </c>
    </row>
    <row r="88" customFormat="false" ht="14.25" hidden="false" customHeight="false" outlineLevel="0" collapsed="false">
      <c r="A88" s="0" t="s">
        <v>417</v>
      </c>
      <c r="B88" s="0" t="s">
        <v>418</v>
      </c>
      <c r="C88" s="0" t="s">
        <v>419</v>
      </c>
      <c r="D88" s="8" t="n">
        <v>275720000</v>
      </c>
      <c r="E88" s="9" t="n">
        <v>0</v>
      </c>
      <c r="F88" s="10" t="n">
        <v>1864400000</v>
      </c>
      <c r="G88" s="9" t="n">
        <v>115470000</v>
      </c>
      <c r="H88" s="0" t="n">
        <f aca="false">PRODUCT(D88+1,1/(E88+1))</f>
        <v>275720001</v>
      </c>
      <c r="I88" s="10" t="n">
        <f aca="false">PRODUCT(F88+1,1/(G88+1))</f>
        <v>16.1461850251478</v>
      </c>
    </row>
    <row r="89" customFormat="false" ht="14.25" hidden="false" customHeight="false" outlineLevel="0" collapsed="false">
      <c r="A89" s="0" t="s">
        <v>421</v>
      </c>
      <c r="B89" s="0" t="s">
        <v>422</v>
      </c>
      <c r="C89" s="0" t="s">
        <v>423</v>
      </c>
      <c r="D89" s="8" t="n">
        <v>273670000</v>
      </c>
      <c r="E89" s="9" t="n">
        <v>0</v>
      </c>
      <c r="F89" s="10" t="n">
        <v>364390000</v>
      </c>
      <c r="G89" s="9" t="n">
        <v>325370000</v>
      </c>
      <c r="H89" s="0" t="n">
        <f aca="false">PRODUCT(D89+1,1/(E89+1))</f>
        <v>273670001</v>
      </c>
      <c r="I89" s="0" t="n">
        <f aca="false">PRODUCT(F89+1,1/(G89+1))</f>
        <v>1.11992500808334</v>
      </c>
    </row>
    <row r="90" customFormat="false" ht="14.25" hidden="false" customHeight="false" outlineLevel="0" collapsed="false">
      <c r="A90" s="0" t="s">
        <v>425</v>
      </c>
      <c r="B90" s="0" t="s">
        <v>426</v>
      </c>
      <c r="C90" s="0" t="s">
        <v>427</v>
      </c>
      <c r="D90" s="8" t="n">
        <v>267060000</v>
      </c>
      <c r="E90" s="9" t="n">
        <v>0</v>
      </c>
      <c r="F90" s="10" t="n">
        <v>328050000</v>
      </c>
      <c r="G90" s="9" t="n">
        <v>210550000</v>
      </c>
      <c r="H90" s="0" t="n">
        <f aca="false">PRODUCT(D90+1,1/(E90+1))</f>
        <v>267060001</v>
      </c>
      <c r="I90" s="0" t="n">
        <f aca="false">PRODUCT(F90+1,1/(G90+1))</f>
        <v>1.55806221534998</v>
      </c>
    </row>
    <row r="91" customFormat="false" ht="14.25" hidden="false" customHeight="false" outlineLevel="0" collapsed="false">
      <c r="A91" s="0" t="s">
        <v>429</v>
      </c>
      <c r="B91" s="0" t="s">
        <v>430</v>
      </c>
      <c r="C91" s="0" t="s">
        <v>431</v>
      </c>
      <c r="D91" s="8" t="n">
        <v>266670000</v>
      </c>
      <c r="E91" s="9" t="n">
        <v>0</v>
      </c>
      <c r="F91" s="10" t="n">
        <v>166340000</v>
      </c>
      <c r="G91" s="9" t="n">
        <v>194500000</v>
      </c>
      <c r="H91" s="0" t="n">
        <f aca="false">PRODUCT(D91+1,1/(E91+1))</f>
        <v>266670001</v>
      </c>
      <c r="I91" s="0" t="n">
        <f aca="false">PRODUCT(F91+1,1/(G91+1))</f>
        <v>0.855218509741807</v>
      </c>
    </row>
    <row r="92" customFormat="false" ht="14.25" hidden="false" customHeight="false" outlineLevel="0" collapsed="false">
      <c r="A92" s="0" t="s">
        <v>433</v>
      </c>
      <c r="B92" s="0" t="s">
        <v>434</v>
      </c>
      <c r="C92" s="0" t="s">
        <v>435</v>
      </c>
      <c r="D92" s="8" t="n">
        <v>263180000</v>
      </c>
      <c r="E92" s="9" t="n">
        <v>0</v>
      </c>
      <c r="F92" s="10" t="n">
        <v>454100000</v>
      </c>
      <c r="G92" s="9" t="n">
        <v>461310000</v>
      </c>
      <c r="H92" s="0" t="n">
        <f aca="false">PRODUCT(D92+1,1/(E92+1))</f>
        <v>263180001</v>
      </c>
      <c r="I92" s="0" t="n">
        <f aca="false">PRODUCT(F92+1,1/(G92+1))</f>
        <v>0.984370596812619</v>
      </c>
    </row>
    <row r="93" customFormat="false" ht="14.25" hidden="false" customHeight="false" outlineLevel="0" collapsed="false">
      <c r="A93" s="0" t="s">
        <v>437</v>
      </c>
      <c r="B93" s="0" t="s">
        <v>438</v>
      </c>
      <c r="C93" s="0" t="s">
        <v>439</v>
      </c>
      <c r="D93" s="8" t="n">
        <v>257430000</v>
      </c>
      <c r="E93" s="9" t="n">
        <v>0</v>
      </c>
      <c r="F93" s="10" t="n">
        <v>225940000</v>
      </c>
      <c r="G93" s="9" t="n">
        <v>0</v>
      </c>
      <c r="H93" s="0" t="n">
        <f aca="false">PRODUCT(D93+1,1/(E93+1))</f>
        <v>257430001</v>
      </c>
      <c r="I93" s="0" t="n">
        <f aca="false">PRODUCT(F93+1,1/(G93+1))</f>
        <v>225940001</v>
      </c>
    </row>
    <row r="94" customFormat="false" ht="14.25" hidden="false" customHeight="false" outlineLevel="0" collapsed="false">
      <c r="A94" s="0" t="s">
        <v>440</v>
      </c>
      <c r="B94" s="0" t="s">
        <v>441</v>
      </c>
      <c r="C94" s="0" t="s">
        <v>442</v>
      </c>
      <c r="D94" s="8" t="n">
        <v>255680000</v>
      </c>
      <c r="E94" s="9" t="n">
        <v>0</v>
      </c>
      <c r="F94" s="10" t="n">
        <v>176760000</v>
      </c>
      <c r="G94" s="9" t="n">
        <v>688470000</v>
      </c>
      <c r="H94" s="0" t="n">
        <f aca="false">PRODUCT(D94+1,1/(E94+1))</f>
        <v>255680001</v>
      </c>
      <c r="I94" s="0" t="n">
        <f aca="false">PRODUCT(F94+1,1/(G94+1))</f>
        <v>0.256743214291482</v>
      </c>
    </row>
    <row r="95" customFormat="false" ht="14.25" hidden="false" customHeight="false" outlineLevel="0" collapsed="false">
      <c r="A95" s="0" t="s">
        <v>444</v>
      </c>
      <c r="B95" s="0" t="s">
        <v>445</v>
      </c>
      <c r="C95" s="0" t="s">
        <v>446</v>
      </c>
      <c r="D95" s="8" t="n">
        <v>249390000</v>
      </c>
      <c r="E95" s="9" t="n">
        <v>0</v>
      </c>
      <c r="F95" s="10" t="n">
        <v>552630000</v>
      </c>
      <c r="G95" s="9" t="n">
        <v>0</v>
      </c>
      <c r="H95" s="0" t="n">
        <f aca="false">PRODUCT(D95+1,1/(E95+1))</f>
        <v>249390001</v>
      </c>
      <c r="I95" s="0" t="n">
        <f aca="false">PRODUCT(F95+1,1/(G95+1))</f>
        <v>552630001</v>
      </c>
    </row>
    <row r="96" customFormat="false" ht="14.25" hidden="false" customHeight="false" outlineLevel="0" collapsed="false">
      <c r="A96" s="0" t="s">
        <v>448</v>
      </c>
      <c r="B96" s="0" t="s">
        <v>449</v>
      </c>
      <c r="C96" s="0" t="s">
        <v>450</v>
      </c>
      <c r="D96" s="8" t="n">
        <v>244440000</v>
      </c>
      <c r="E96" s="9" t="n">
        <v>0</v>
      </c>
      <c r="F96" s="10" t="n">
        <v>327500000</v>
      </c>
      <c r="G96" s="9" t="n">
        <v>283710000</v>
      </c>
      <c r="H96" s="0" t="n">
        <f aca="false">PRODUCT(D96+1,1/(E96+1))</f>
        <v>244440001</v>
      </c>
      <c r="I96" s="0" t="n">
        <f aca="false">PRODUCT(F96+1,1/(G96+1))</f>
        <v>1.15434774891845</v>
      </c>
    </row>
    <row r="97" customFormat="false" ht="14.25" hidden="false" customHeight="false" outlineLevel="0" collapsed="false">
      <c r="A97" s="0" t="s">
        <v>452</v>
      </c>
      <c r="B97" s="0" t="s">
        <v>453</v>
      </c>
      <c r="C97" s="0" t="s">
        <v>454</v>
      </c>
      <c r="D97" s="8" t="n">
        <v>244090000</v>
      </c>
      <c r="E97" s="9" t="n">
        <v>0</v>
      </c>
      <c r="F97" s="10" t="n">
        <v>358570000</v>
      </c>
      <c r="G97" s="9" t="n">
        <v>894410000</v>
      </c>
      <c r="H97" s="0" t="n">
        <f aca="false">PRODUCT(D97+1,1/(E97+1))</f>
        <v>244090001</v>
      </c>
      <c r="I97" s="0" t="n">
        <f aca="false">PRODUCT(F97+1,1/(G97+1))</f>
        <v>0.400901153385023</v>
      </c>
    </row>
    <row r="98" customFormat="false" ht="14.25" hidden="false" customHeight="false" outlineLevel="0" collapsed="false">
      <c r="A98" s="0" t="s">
        <v>455</v>
      </c>
      <c r="B98" s="0" t="s">
        <v>456</v>
      </c>
      <c r="C98" s="0" t="s">
        <v>457</v>
      </c>
      <c r="D98" s="8" t="n">
        <v>243530000</v>
      </c>
      <c r="E98" s="9" t="n">
        <v>0</v>
      </c>
      <c r="F98" s="10" t="n">
        <v>168840000</v>
      </c>
      <c r="G98" s="9" t="n">
        <v>0</v>
      </c>
      <c r="H98" s="0" t="n">
        <f aca="false">PRODUCT(D98+1,1/(E98+1))</f>
        <v>243530001</v>
      </c>
      <c r="I98" s="0" t="n">
        <f aca="false">PRODUCT(F98+1,1/(G98+1))</f>
        <v>168840001</v>
      </c>
    </row>
    <row r="99" customFormat="false" ht="14.25" hidden="false" customHeight="false" outlineLevel="0" collapsed="false">
      <c r="A99" s="0" t="s">
        <v>458</v>
      </c>
      <c r="B99" s="0" t="s">
        <v>459</v>
      </c>
      <c r="C99" s="0" t="s">
        <v>460</v>
      </c>
      <c r="D99" s="8" t="n">
        <v>227790000</v>
      </c>
      <c r="E99" s="9" t="n">
        <v>0</v>
      </c>
      <c r="F99" s="10" t="n">
        <v>78458000</v>
      </c>
      <c r="G99" s="9" t="n">
        <v>105500000</v>
      </c>
      <c r="H99" s="0" t="n">
        <f aca="false">PRODUCT(D99+1,1/(E99+1))</f>
        <v>227790001</v>
      </c>
      <c r="I99" s="0" t="n">
        <f aca="false">PRODUCT(F99+1,1/(G99+1))</f>
        <v>0.743677727548078</v>
      </c>
    </row>
    <row r="100" customFormat="false" ht="14.25" hidden="false" customHeight="false" outlineLevel="0" collapsed="false">
      <c r="A100" s="0" t="s">
        <v>462</v>
      </c>
      <c r="B100" s="0" t="s">
        <v>463</v>
      </c>
      <c r="C100" s="0" t="s">
        <v>464</v>
      </c>
      <c r="D100" s="8" t="n">
        <v>222890000</v>
      </c>
      <c r="E100" s="9" t="n">
        <v>0</v>
      </c>
      <c r="F100" s="10" t="n">
        <v>290590000</v>
      </c>
      <c r="G100" s="9" t="n">
        <v>181430000</v>
      </c>
      <c r="H100" s="0" t="n">
        <f aca="false">PRODUCT(D100+1,1/(E100+1))</f>
        <v>222890001</v>
      </c>
      <c r="I100" s="0" t="n">
        <f aca="false">PRODUCT(F100+1,1/(G100+1))</f>
        <v>1.60166455050618</v>
      </c>
    </row>
    <row r="101" customFormat="false" ht="14.25" hidden="false" customHeight="false" outlineLevel="0" collapsed="false">
      <c r="A101" s="0" t="s">
        <v>466</v>
      </c>
      <c r="B101" s="0" t="s">
        <v>467</v>
      </c>
      <c r="C101" s="0" t="s">
        <v>468</v>
      </c>
      <c r="D101" s="8" t="n">
        <v>221250000</v>
      </c>
      <c r="E101" s="9" t="n">
        <v>0</v>
      </c>
      <c r="F101" s="10" t="n">
        <v>127450000</v>
      </c>
      <c r="G101" s="9" t="n">
        <v>0</v>
      </c>
      <c r="H101" s="0" t="n">
        <f aca="false">PRODUCT(D101+1,1/(E101+1))</f>
        <v>221250001</v>
      </c>
      <c r="I101" s="0" t="n">
        <f aca="false">PRODUCT(F101+1,1/(G101+1))</f>
        <v>127450001</v>
      </c>
    </row>
    <row r="102" customFormat="false" ht="14.25" hidden="false" customHeight="false" outlineLevel="0" collapsed="false">
      <c r="A102" s="0" t="s">
        <v>469</v>
      </c>
      <c r="B102" s="0" t="s">
        <v>470</v>
      </c>
      <c r="C102" s="0" t="s">
        <v>471</v>
      </c>
      <c r="D102" s="8" t="n">
        <v>218930000</v>
      </c>
      <c r="E102" s="9" t="n">
        <v>0</v>
      </c>
      <c r="F102" s="10" t="n">
        <v>0</v>
      </c>
      <c r="G102" s="9" t="n">
        <v>0</v>
      </c>
      <c r="H102" s="0" t="n">
        <f aca="false">PRODUCT(D102+1,1/(E102+1))</f>
        <v>218930001</v>
      </c>
      <c r="I102" s="0" t="n">
        <f aca="false">PRODUCT(F102+1,1/(G102+1))</f>
        <v>1</v>
      </c>
    </row>
    <row r="103" customFormat="false" ht="14.25" hidden="false" customHeight="false" outlineLevel="0" collapsed="false">
      <c r="A103" s="0" t="s">
        <v>473</v>
      </c>
      <c r="B103" s="0" t="s">
        <v>474</v>
      </c>
      <c r="C103" s="0" t="s">
        <v>475</v>
      </c>
      <c r="D103" s="8" t="n">
        <v>215370000</v>
      </c>
      <c r="E103" s="9" t="n">
        <v>0</v>
      </c>
      <c r="F103" s="10" t="n">
        <v>418170000</v>
      </c>
      <c r="G103" s="9" t="n">
        <v>0</v>
      </c>
      <c r="H103" s="0" t="n">
        <f aca="false">PRODUCT(D103+1,1/(E103+1))</f>
        <v>215370001</v>
      </c>
      <c r="I103" s="0" t="n">
        <f aca="false">PRODUCT(F103+1,1/(G103+1))</f>
        <v>418170001</v>
      </c>
    </row>
    <row r="104" customFormat="false" ht="14.25" hidden="false" customHeight="false" outlineLevel="0" collapsed="false">
      <c r="A104" s="0" t="s">
        <v>477</v>
      </c>
      <c r="B104" s="0" t="s">
        <v>478</v>
      </c>
      <c r="C104" s="0" t="s">
        <v>479</v>
      </c>
      <c r="D104" s="8" t="n">
        <v>214100000</v>
      </c>
      <c r="E104" s="9" t="n">
        <v>0</v>
      </c>
      <c r="F104" s="10" t="n">
        <v>231200000</v>
      </c>
      <c r="G104" s="9" t="n">
        <v>224100000</v>
      </c>
      <c r="H104" s="0" t="n">
        <f aca="false">PRODUCT(D104+1,1/(E104+1))</f>
        <v>214100001</v>
      </c>
      <c r="I104" s="0" t="n">
        <f aca="false">PRODUCT(F104+1,1/(G104+1))</f>
        <v>1.03168228455296</v>
      </c>
    </row>
    <row r="105" customFormat="false" ht="14.25" hidden="false" customHeight="false" outlineLevel="0" collapsed="false">
      <c r="A105" s="0" t="s">
        <v>481</v>
      </c>
      <c r="B105" s="0" t="s">
        <v>482</v>
      </c>
      <c r="C105" s="0" t="s">
        <v>483</v>
      </c>
      <c r="D105" s="8" t="n">
        <v>206040000</v>
      </c>
      <c r="E105" s="9" t="n">
        <v>0</v>
      </c>
      <c r="F105" s="10" t="n">
        <v>190090000</v>
      </c>
      <c r="G105" s="9" t="n">
        <v>70276000</v>
      </c>
      <c r="H105" s="0" t="n">
        <f aca="false">PRODUCT(D105+1,1/(E105+1))</f>
        <v>206040001</v>
      </c>
      <c r="I105" s="0" t="n">
        <f aca="false">PRODUCT(F105+1,1/(G105+1))</f>
        <v>2.70490634491282</v>
      </c>
    </row>
    <row r="106" customFormat="false" ht="14.25" hidden="false" customHeight="false" outlineLevel="0" collapsed="false">
      <c r="A106" s="0" t="s">
        <v>487</v>
      </c>
      <c r="D106" s="8" t="n">
        <v>202450000</v>
      </c>
      <c r="E106" s="9" t="n">
        <v>0</v>
      </c>
      <c r="F106" s="10" t="n">
        <v>0</v>
      </c>
      <c r="G106" s="9" t="n">
        <v>0</v>
      </c>
      <c r="H106" s="0" t="n">
        <f aca="false">PRODUCT(D106+1,1/(E106+1))</f>
        <v>202450001</v>
      </c>
      <c r="I106" s="0" t="n">
        <f aca="false">PRODUCT(F106+1,1/(G106+1))</f>
        <v>1</v>
      </c>
    </row>
    <row r="107" customFormat="false" ht="14.25" hidden="false" customHeight="false" outlineLevel="0" collapsed="false">
      <c r="A107" s="0" t="s">
        <v>488</v>
      </c>
      <c r="B107" s="0" t="s">
        <v>489</v>
      </c>
      <c r="C107" s="0" t="s">
        <v>490</v>
      </c>
      <c r="D107" s="8" t="n">
        <v>193990000</v>
      </c>
      <c r="E107" s="9" t="n">
        <v>0</v>
      </c>
      <c r="F107" s="10" t="n">
        <v>352540000</v>
      </c>
      <c r="G107" s="9" t="n">
        <v>136070000</v>
      </c>
      <c r="H107" s="0" t="n">
        <f aca="false">PRODUCT(D107+1,1/(E107+1))</f>
        <v>193990001</v>
      </c>
      <c r="I107" s="0" t="n">
        <f aca="false">PRODUCT(F107+1,1/(G107+1))</f>
        <v>2.59087233342491</v>
      </c>
    </row>
    <row r="108" customFormat="false" ht="14.25" hidden="false" customHeight="false" outlineLevel="0" collapsed="false">
      <c r="A108" s="0" t="s">
        <v>491</v>
      </c>
      <c r="B108" s="0" t="s">
        <v>492</v>
      </c>
      <c r="C108" s="0" t="s">
        <v>493</v>
      </c>
      <c r="D108" s="8" t="n">
        <v>191570000</v>
      </c>
      <c r="E108" s="9" t="n">
        <v>0</v>
      </c>
      <c r="F108" s="10" t="n">
        <v>354160000</v>
      </c>
      <c r="G108" s="9" t="n">
        <v>76848000</v>
      </c>
      <c r="H108" s="0" t="n">
        <f aca="false">PRODUCT(D108+1,1/(E108+1))</f>
        <v>191570001</v>
      </c>
      <c r="I108" s="0" t="n">
        <f aca="false">PRODUCT(F108+1,1/(G108+1))</f>
        <v>4.60857792514343</v>
      </c>
    </row>
    <row r="109" customFormat="false" ht="14.25" hidden="false" customHeight="false" outlineLevel="0" collapsed="false">
      <c r="A109" s="0" t="s">
        <v>495</v>
      </c>
      <c r="B109" s="0" t="s">
        <v>496</v>
      </c>
      <c r="C109" s="0" t="s">
        <v>497</v>
      </c>
      <c r="D109" s="8" t="n">
        <v>181860000</v>
      </c>
      <c r="E109" s="9" t="n">
        <v>0</v>
      </c>
      <c r="F109" s="10" t="n">
        <v>137460000</v>
      </c>
      <c r="G109" s="9" t="n">
        <v>404100000</v>
      </c>
      <c r="H109" s="0" t="n">
        <f aca="false">PRODUCT(D109+1,1/(E109+1))</f>
        <v>181860001</v>
      </c>
      <c r="I109" s="0" t="n">
        <f aca="false">PRODUCT(F109+1,1/(G109+1))</f>
        <v>0.340163327542283</v>
      </c>
    </row>
    <row r="110" customFormat="false" ht="14.25" hidden="false" customHeight="false" outlineLevel="0" collapsed="false">
      <c r="A110" s="0" t="s">
        <v>498</v>
      </c>
      <c r="B110" s="0" t="s">
        <v>499</v>
      </c>
      <c r="C110" s="0" t="s">
        <v>500</v>
      </c>
      <c r="D110" s="8" t="n">
        <v>175360000</v>
      </c>
      <c r="E110" s="9" t="n">
        <v>0</v>
      </c>
      <c r="F110" s="10" t="n">
        <v>29440000</v>
      </c>
      <c r="G110" s="9" t="n">
        <v>0</v>
      </c>
      <c r="H110" s="0" t="n">
        <f aca="false">PRODUCT(D110+1,1/(E110+1))</f>
        <v>175360001</v>
      </c>
      <c r="I110" s="0" t="n">
        <f aca="false">PRODUCT(F110+1,1/(G110+1))</f>
        <v>29440001</v>
      </c>
    </row>
    <row r="111" customFormat="false" ht="14.25" hidden="false" customHeight="false" outlineLevel="0" collapsed="false">
      <c r="A111" s="0" t="s">
        <v>502</v>
      </c>
      <c r="B111" s="0" t="s">
        <v>503</v>
      </c>
      <c r="C111" s="0" t="s">
        <v>504</v>
      </c>
      <c r="D111" s="8" t="n">
        <v>175120000</v>
      </c>
      <c r="E111" s="9" t="n">
        <v>0</v>
      </c>
      <c r="F111" s="10" t="n">
        <v>545560000</v>
      </c>
      <c r="G111" s="9" t="n">
        <v>377740000</v>
      </c>
      <c r="H111" s="0" t="n">
        <f aca="false">PRODUCT(D111+1,1/(E111+1))</f>
        <v>175120001</v>
      </c>
      <c r="I111" s="0" t="n">
        <f aca="false">PRODUCT(F111+1,1/(G111+1))</f>
        <v>1.44427383797248</v>
      </c>
    </row>
    <row r="112" customFormat="false" ht="14.25" hidden="false" customHeight="false" outlineLevel="0" collapsed="false">
      <c r="A112" s="0" t="s">
        <v>505</v>
      </c>
      <c r="B112" s="0" t="s">
        <v>506</v>
      </c>
      <c r="C112" s="0" t="s">
        <v>507</v>
      </c>
      <c r="D112" s="8" t="n">
        <v>172410000</v>
      </c>
      <c r="E112" s="9" t="n">
        <v>0</v>
      </c>
      <c r="F112" s="10" t="n">
        <v>56938000</v>
      </c>
      <c r="G112" s="9" t="n">
        <v>53999000</v>
      </c>
      <c r="H112" s="0" t="n">
        <f aca="false">PRODUCT(D112+1,1/(E112+1))</f>
        <v>172410001</v>
      </c>
      <c r="I112" s="0" t="n">
        <f aca="false">PRODUCT(F112+1,1/(G112+1))</f>
        <v>1.05442693282418</v>
      </c>
    </row>
    <row r="113" customFormat="false" ht="14.25" hidden="false" customHeight="false" outlineLevel="0" collapsed="false">
      <c r="A113" s="0" t="s">
        <v>508</v>
      </c>
      <c r="B113" s="0" t="s">
        <v>509</v>
      </c>
      <c r="C113" s="0" t="s">
        <v>510</v>
      </c>
      <c r="D113" s="8" t="n">
        <v>169810000</v>
      </c>
      <c r="E113" s="9" t="n">
        <v>0</v>
      </c>
      <c r="F113" s="10" t="n">
        <v>0</v>
      </c>
      <c r="G113" s="9" t="n">
        <v>215590000</v>
      </c>
      <c r="H113" s="0" t="n">
        <f aca="false">PRODUCT(D113+1,1/(E113+1))</f>
        <v>169810001</v>
      </c>
      <c r="I113" s="0" t="n">
        <f aca="false">PRODUCT(F113+1,1/(G113+1))</f>
        <v>4.6384340431447E-009</v>
      </c>
    </row>
    <row r="114" customFormat="false" ht="14.25" hidden="false" customHeight="false" outlineLevel="0" collapsed="false">
      <c r="A114" s="0" t="s">
        <v>511</v>
      </c>
      <c r="C114" s="0" t="s">
        <v>512</v>
      </c>
      <c r="D114" s="8" t="n">
        <v>168670000</v>
      </c>
      <c r="E114" s="9" t="n">
        <v>0</v>
      </c>
      <c r="F114" s="10" t="n">
        <v>240330000</v>
      </c>
      <c r="G114" s="9" t="n">
        <v>0</v>
      </c>
      <c r="H114" s="0" t="n">
        <f aca="false">PRODUCT(D114+1,1/(E114+1))</f>
        <v>168670001</v>
      </c>
      <c r="I114" s="0" t="n">
        <f aca="false">PRODUCT(F114+1,1/(G114+1))</f>
        <v>240330001</v>
      </c>
    </row>
    <row r="115" customFormat="false" ht="14.25" hidden="false" customHeight="false" outlineLevel="0" collapsed="false">
      <c r="A115" s="0" t="s">
        <v>514</v>
      </c>
      <c r="B115" s="0" t="s">
        <v>515</v>
      </c>
      <c r="C115" s="0" t="s">
        <v>516</v>
      </c>
      <c r="D115" s="8" t="n">
        <v>168120000</v>
      </c>
      <c r="E115" s="9" t="n">
        <v>0</v>
      </c>
      <c r="F115" s="10" t="n">
        <v>213220000</v>
      </c>
      <c r="G115" s="9" t="n">
        <v>0</v>
      </c>
      <c r="H115" s="0" t="n">
        <f aca="false">PRODUCT(D115+1,1/(E115+1))</f>
        <v>168120001</v>
      </c>
      <c r="I115" s="0" t="n">
        <f aca="false">PRODUCT(F115+1,1/(G115+1))</f>
        <v>213220001</v>
      </c>
    </row>
    <row r="116" customFormat="false" ht="14.25" hidden="false" customHeight="false" outlineLevel="0" collapsed="false">
      <c r="A116" s="0" t="s">
        <v>518</v>
      </c>
      <c r="B116" s="0" t="s">
        <v>519</v>
      </c>
      <c r="C116" s="0" t="s">
        <v>520</v>
      </c>
      <c r="D116" s="8" t="n">
        <v>166500000</v>
      </c>
      <c r="E116" s="9" t="n">
        <v>0</v>
      </c>
      <c r="F116" s="10" t="n">
        <v>205470000</v>
      </c>
      <c r="G116" s="9" t="n">
        <v>0</v>
      </c>
      <c r="H116" s="0" t="n">
        <f aca="false">PRODUCT(D116+1,1/(E116+1))</f>
        <v>166500001</v>
      </c>
      <c r="I116" s="0" t="n">
        <f aca="false">PRODUCT(F116+1,1/(G116+1))</f>
        <v>205470001</v>
      </c>
    </row>
    <row r="117" customFormat="false" ht="14.25" hidden="false" customHeight="false" outlineLevel="0" collapsed="false">
      <c r="A117" s="0" t="s">
        <v>521</v>
      </c>
      <c r="B117" s="0" t="s">
        <v>522</v>
      </c>
      <c r="C117" s="0" t="s">
        <v>523</v>
      </c>
      <c r="D117" s="8" t="n">
        <v>165570000</v>
      </c>
      <c r="E117" s="9" t="n">
        <v>0</v>
      </c>
      <c r="F117" s="10" t="n">
        <v>0</v>
      </c>
      <c r="G117" s="9" t="n">
        <v>0</v>
      </c>
      <c r="H117" s="0" t="n">
        <f aca="false">PRODUCT(D117+1,1/(E117+1))</f>
        <v>165570001</v>
      </c>
      <c r="I117" s="0" t="n">
        <f aca="false">PRODUCT(F117+1,1/(G117+1))</f>
        <v>1</v>
      </c>
    </row>
    <row r="118" customFormat="false" ht="14.25" hidden="false" customHeight="false" outlineLevel="0" collapsed="false">
      <c r="A118" s="0" t="s">
        <v>525</v>
      </c>
      <c r="C118" s="0" t="s">
        <v>526</v>
      </c>
      <c r="D118" s="8" t="n">
        <v>165410000</v>
      </c>
      <c r="E118" s="9" t="n">
        <v>0</v>
      </c>
      <c r="F118" s="10" t="n">
        <v>146100000</v>
      </c>
      <c r="G118" s="9" t="n">
        <v>0</v>
      </c>
      <c r="H118" s="0" t="n">
        <f aca="false">PRODUCT(D118+1,1/(E118+1))</f>
        <v>165410001</v>
      </c>
      <c r="I118" s="0" t="n">
        <f aca="false">PRODUCT(F118+1,1/(G118+1))</f>
        <v>146100001</v>
      </c>
    </row>
    <row r="119" customFormat="false" ht="14.25" hidden="false" customHeight="false" outlineLevel="0" collapsed="false">
      <c r="A119" s="0" t="s">
        <v>527</v>
      </c>
      <c r="D119" s="8" t="n">
        <v>165400000</v>
      </c>
      <c r="E119" s="9" t="n">
        <v>0</v>
      </c>
      <c r="F119" s="10" t="n">
        <v>121310000</v>
      </c>
      <c r="G119" s="9" t="n">
        <v>191950000</v>
      </c>
      <c r="H119" s="0" t="n">
        <f aca="false">PRODUCT(D119+1,1/(E119+1))</f>
        <v>165400001</v>
      </c>
      <c r="I119" s="0" t="n">
        <f aca="false">PRODUCT(F119+1,1/(G119+1))</f>
        <v>0.631987498661175</v>
      </c>
    </row>
    <row r="120" customFormat="false" ht="14.25" hidden="false" customHeight="false" outlineLevel="0" collapsed="false">
      <c r="A120" s="0" t="s">
        <v>528</v>
      </c>
      <c r="B120" s="0" t="s">
        <v>529</v>
      </c>
      <c r="C120" s="0" t="s">
        <v>530</v>
      </c>
      <c r="D120" s="8" t="n">
        <v>163970000</v>
      </c>
      <c r="E120" s="9" t="n">
        <v>0</v>
      </c>
      <c r="F120" s="10" t="n">
        <v>374490000</v>
      </c>
      <c r="G120" s="9" t="n">
        <v>159500000</v>
      </c>
      <c r="H120" s="0" t="n">
        <f aca="false">PRODUCT(D120+1,1/(E120+1))</f>
        <v>163970001</v>
      </c>
      <c r="I120" s="0" t="n">
        <f aca="false">PRODUCT(F120+1,1/(G120+1))</f>
        <v>2.34789967806959</v>
      </c>
    </row>
    <row r="121" customFormat="false" ht="14.25" hidden="false" customHeight="false" outlineLevel="0" collapsed="false">
      <c r="A121" s="0" t="s">
        <v>531</v>
      </c>
      <c r="B121" s="0" t="s">
        <v>532</v>
      </c>
      <c r="C121" s="0" t="s">
        <v>533</v>
      </c>
      <c r="D121" s="8" t="n">
        <v>163630000</v>
      </c>
      <c r="E121" s="9" t="n">
        <v>0</v>
      </c>
      <c r="F121" s="10" t="n">
        <v>196910000</v>
      </c>
      <c r="G121" s="9" t="n">
        <v>0</v>
      </c>
      <c r="H121" s="0" t="n">
        <f aca="false">PRODUCT(D121+1,1/(E121+1))</f>
        <v>163630001</v>
      </c>
      <c r="I121" s="0" t="n">
        <f aca="false">PRODUCT(F121+1,1/(G121+1))</f>
        <v>196910001</v>
      </c>
    </row>
    <row r="122" customFormat="false" ht="14.25" hidden="false" customHeight="false" outlineLevel="0" collapsed="false">
      <c r="A122" s="0" t="s">
        <v>535</v>
      </c>
      <c r="B122" s="0" t="s">
        <v>536</v>
      </c>
      <c r="C122" s="0" t="s">
        <v>537</v>
      </c>
      <c r="D122" s="8" t="n">
        <v>162860000</v>
      </c>
      <c r="E122" s="9" t="n">
        <v>0</v>
      </c>
      <c r="F122" s="10" t="n">
        <v>128940000</v>
      </c>
      <c r="G122" s="9" t="n">
        <v>0</v>
      </c>
      <c r="H122" s="0" t="n">
        <f aca="false">PRODUCT(D122+1,1/(E122+1))</f>
        <v>162860001</v>
      </c>
      <c r="I122" s="0" t="n">
        <f aca="false">PRODUCT(F122+1,1/(G122+1))</f>
        <v>128940001</v>
      </c>
    </row>
    <row r="123" customFormat="false" ht="14.25" hidden="false" customHeight="false" outlineLevel="0" collapsed="false">
      <c r="A123" s="0" t="s">
        <v>538</v>
      </c>
      <c r="B123" s="0" t="s">
        <v>539</v>
      </c>
      <c r="C123" s="0" t="s">
        <v>540</v>
      </c>
      <c r="D123" s="8" t="n">
        <v>154840000</v>
      </c>
      <c r="E123" s="9" t="n">
        <v>0</v>
      </c>
      <c r="F123" s="10" t="n">
        <v>130580000</v>
      </c>
      <c r="G123" s="9" t="n">
        <v>187950000</v>
      </c>
      <c r="H123" s="0" t="n">
        <f aca="false">PRODUCT(D123+1,1/(E123+1))</f>
        <v>154840001</v>
      </c>
      <c r="I123" s="0" t="n">
        <f aca="false">PRODUCT(F123+1,1/(G123+1))</f>
        <v>0.694759246103968</v>
      </c>
    </row>
    <row r="124" customFormat="false" ht="14.25" hidden="false" customHeight="false" outlineLevel="0" collapsed="false">
      <c r="A124" s="0" t="s">
        <v>542</v>
      </c>
      <c r="B124" s="0" t="s">
        <v>543</v>
      </c>
      <c r="C124" s="0" t="s">
        <v>544</v>
      </c>
      <c r="D124" s="8" t="n">
        <v>151810000</v>
      </c>
      <c r="E124" s="9" t="n">
        <v>0</v>
      </c>
      <c r="F124" s="10" t="n">
        <v>59466000</v>
      </c>
      <c r="G124" s="9" t="n">
        <v>295100000</v>
      </c>
      <c r="H124" s="0" t="n">
        <f aca="false">PRODUCT(D124+1,1/(E124+1))</f>
        <v>151810001</v>
      </c>
      <c r="I124" s="0" t="n">
        <f aca="false">PRODUCT(F124+1,1/(G124+1))</f>
        <v>0.201511354789863</v>
      </c>
    </row>
    <row r="125" customFormat="false" ht="14.25" hidden="false" customHeight="false" outlineLevel="0" collapsed="false">
      <c r="A125" s="0" t="s">
        <v>546</v>
      </c>
      <c r="B125" s="0" t="s">
        <v>547</v>
      </c>
      <c r="C125" s="0" t="s">
        <v>548</v>
      </c>
      <c r="D125" s="8" t="n">
        <v>148840000</v>
      </c>
      <c r="E125" s="9" t="n">
        <v>0</v>
      </c>
      <c r="F125" s="10" t="n">
        <v>154120000</v>
      </c>
      <c r="G125" s="9" t="n">
        <v>246100000</v>
      </c>
      <c r="H125" s="0" t="n">
        <f aca="false">PRODUCT(D125+1,1/(E125+1))</f>
        <v>148840001</v>
      </c>
      <c r="I125" s="0" t="n">
        <f aca="false">PRODUCT(F125+1,1/(G125+1))</f>
        <v>0.626249493595085</v>
      </c>
    </row>
    <row r="126" customFormat="false" ht="14.25" hidden="false" customHeight="false" outlineLevel="0" collapsed="false">
      <c r="A126" s="0" t="s">
        <v>549</v>
      </c>
      <c r="C126" s="0" t="s">
        <v>550</v>
      </c>
      <c r="D126" s="8" t="n">
        <v>146270000</v>
      </c>
      <c r="E126" s="9" t="n">
        <v>0</v>
      </c>
      <c r="F126" s="10" t="n">
        <v>294170000</v>
      </c>
      <c r="G126" s="9" t="n">
        <v>97290000</v>
      </c>
      <c r="H126" s="0" t="n">
        <f aca="false">PRODUCT(D126+1,1/(E126+1))</f>
        <v>146270001</v>
      </c>
      <c r="I126" s="0" t="n">
        <f aca="false">PRODUCT(F126+1,1/(G126+1))</f>
        <v>3.02364064113845</v>
      </c>
    </row>
    <row r="127" customFormat="false" ht="14.25" hidden="false" customHeight="false" outlineLevel="0" collapsed="false">
      <c r="A127" s="0" t="s">
        <v>552</v>
      </c>
      <c r="B127" s="0" t="s">
        <v>553</v>
      </c>
      <c r="C127" s="0" t="s">
        <v>554</v>
      </c>
      <c r="D127" s="8" t="n">
        <v>142200000</v>
      </c>
      <c r="E127" s="9" t="n">
        <v>0</v>
      </c>
      <c r="F127" s="10" t="n">
        <v>363860000</v>
      </c>
      <c r="G127" s="9" t="n">
        <v>546070000</v>
      </c>
      <c r="H127" s="0" t="n">
        <f aca="false">PRODUCT(D127+1,1/(E127+1))</f>
        <v>142200001</v>
      </c>
      <c r="I127" s="0" t="n">
        <f aca="false">PRODUCT(F127+1,1/(G127+1))</f>
        <v>0.666324830761029</v>
      </c>
    </row>
    <row r="128" customFormat="false" ht="14.25" hidden="false" customHeight="false" outlineLevel="0" collapsed="false">
      <c r="A128" s="0" t="s">
        <v>555</v>
      </c>
      <c r="C128" s="0" t="s">
        <v>556</v>
      </c>
      <c r="D128" s="8" t="n">
        <v>137320000</v>
      </c>
      <c r="E128" s="9" t="n">
        <v>0</v>
      </c>
      <c r="F128" s="10" t="n">
        <v>716550000</v>
      </c>
      <c r="G128" s="9" t="n">
        <v>331650000</v>
      </c>
      <c r="H128" s="0" t="n">
        <f aca="false">PRODUCT(D128+1,1/(E128+1))</f>
        <v>137320001</v>
      </c>
      <c r="I128" s="0" t="n">
        <f aca="false">PRODUCT(F128+1,1/(G128+1))</f>
        <v>2.16056082870327</v>
      </c>
    </row>
    <row r="129" customFormat="false" ht="14.25" hidden="false" customHeight="false" outlineLevel="0" collapsed="false">
      <c r="A129" s="0" t="s">
        <v>557</v>
      </c>
      <c r="B129" s="0" t="s">
        <v>558</v>
      </c>
      <c r="C129" s="0" t="s">
        <v>559</v>
      </c>
      <c r="D129" s="8" t="n">
        <v>135520000</v>
      </c>
      <c r="E129" s="9" t="n">
        <v>0</v>
      </c>
      <c r="F129" s="10" t="n">
        <v>0</v>
      </c>
      <c r="G129" s="9" t="n">
        <v>0</v>
      </c>
      <c r="H129" s="0" t="n">
        <f aca="false">PRODUCT(D129+1,1/(E129+1))</f>
        <v>135520001</v>
      </c>
      <c r="I129" s="0" t="n">
        <f aca="false">PRODUCT(F129+1,1/(G129+1))</f>
        <v>1</v>
      </c>
    </row>
    <row r="130" customFormat="false" ht="14.25" hidden="false" customHeight="false" outlineLevel="0" collapsed="false">
      <c r="A130" s="0" t="s">
        <v>560</v>
      </c>
      <c r="B130" s="0" t="s">
        <v>561</v>
      </c>
      <c r="C130" s="0" t="s">
        <v>562</v>
      </c>
      <c r="D130" s="8" t="n">
        <v>135270000</v>
      </c>
      <c r="E130" s="9" t="n">
        <v>0</v>
      </c>
      <c r="F130" s="10" t="n">
        <v>487740000</v>
      </c>
      <c r="G130" s="9" t="n">
        <v>351480000</v>
      </c>
      <c r="H130" s="0" t="n">
        <f aca="false">PRODUCT(D130+1,1/(E130+1))</f>
        <v>135270001</v>
      </c>
      <c r="I130" s="0" t="n">
        <f aca="false">PRODUCT(F130+1,1/(G130+1))</f>
        <v>1.38767497329101</v>
      </c>
    </row>
    <row r="131" customFormat="false" ht="14.25" hidden="false" customHeight="false" outlineLevel="0" collapsed="false">
      <c r="A131" s="0" t="s">
        <v>563</v>
      </c>
      <c r="B131" s="0" t="s">
        <v>564</v>
      </c>
      <c r="C131" s="0" t="s">
        <v>565</v>
      </c>
      <c r="D131" s="8" t="n">
        <v>134620000</v>
      </c>
      <c r="E131" s="9" t="n">
        <v>0</v>
      </c>
      <c r="F131" s="10" t="n">
        <v>87983000</v>
      </c>
      <c r="G131" s="9" t="n">
        <v>120690000</v>
      </c>
      <c r="H131" s="0" t="n">
        <f aca="false">PRODUCT(D131+1,1/(E131+1))</f>
        <v>134620001</v>
      </c>
      <c r="I131" s="0" t="n">
        <f aca="false">PRODUCT(F131+1,1/(G131+1))</f>
        <v>0.728999919388517</v>
      </c>
    </row>
    <row r="132" customFormat="false" ht="14.25" hidden="false" customHeight="false" outlineLevel="0" collapsed="false">
      <c r="A132" s="0" t="s">
        <v>567</v>
      </c>
      <c r="B132" s="0" t="s">
        <v>568</v>
      </c>
      <c r="C132" s="0" t="s">
        <v>569</v>
      </c>
      <c r="D132" s="8" t="n">
        <v>134290000</v>
      </c>
      <c r="E132" s="9" t="n">
        <v>0</v>
      </c>
      <c r="F132" s="10" t="n">
        <v>515190000</v>
      </c>
      <c r="G132" s="9" t="n">
        <v>132030000</v>
      </c>
      <c r="H132" s="0" t="n">
        <f aca="false">PRODUCT(D132+1,1/(E132+1))</f>
        <v>134290001</v>
      </c>
      <c r="I132" s="0" t="n">
        <f aca="false">PRODUCT(F132+1,1/(G132+1))</f>
        <v>3.9020676899033</v>
      </c>
    </row>
    <row r="133" customFormat="false" ht="14.25" hidden="false" customHeight="false" outlineLevel="0" collapsed="false">
      <c r="A133" s="0" t="s">
        <v>570</v>
      </c>
      <c r="B133" s="0" t="s">
        <v>571</v>
      </c>
      <c r="C133" s="0" t="s">
        <v>572</v>
      </c>
      <c r="D133" s="8" t="n">
        <v>128200000</v>
      </c>
      <c r="E133" s="9" t="n">
        <v>0</v>
      </c>
      <c r="F133" s="10" t="n">
        <v>410280000</v>
      </c>
      <c r="G133" s="9" t="n">
        <v>0</v>
      </c>
      <c r="H133" s="0" t="n">
        <f aca="false">PRODUCT(D133+1,1/(E133+1))</f>
        <v>128200001</v>
      </c>
      <c r="I133" s="0" t="n">
        <f aca="false">PRODUCT(F133+1,1/(G133+1))</f>
        <v>410280001</v>
      </c>
    </row>
    <row r="134" customFormat="false" ht="14.25" hidden="false" customHeight="false" outlineLevel="0" collapsed="false">
      <c r="A134" s="0" t="s">
        <v>574</v>
      </c>
      <c r="B134" s="0" t="s">
        <v>575</v>
      </c>
      <c r="C134" s="0" t="s">
        <v>576</v>
      </c>
      <c r="D134" s="8" t="n">
        <v>126240000</v>
      </c>
      <c r="E134" s="9" t="n">
        <v>0</v>
      </c>
      <c r="F134" s="10" t="n">
        <v>0</v>
      </c>
      <c r="G134" s="9" t="n">
        <v>0</v>
      </c>
      <c r="H134" s="0" t="n">
        <f aca="false">PRODUCT(D134+1,1/(E134+1))</f>
        <v>126240001</v>
      </c>
      <c r="I134" s="0" t="n">
        <f aca="false">PRODUCT(F134+1,1/(G134+1))</f>
        <v>1</v>
      </c>
    </row>
    <row r="135" customFormat="false" ht="14.25" hidden="false" customHeight="false" outlineLevel="0" collapsed="false">
      <c r="A135" s="0" t="s">
        <v>577</v>
      </c>
      <c r="B135" s="0" t="s">
        <v>578</v>
      </c>
      <c r="C135" s="0" t="s">
        <v>579</v>
      </c>
      <c r="D135" s="8" t="n">
        <v>124290000</v>
      </c>
      <c r="E135" s="9" t="n">
        <v>0</v>
      </c>
      <c r="F135" s="10" t="n">
        <v>63286000</v>
      </c>
      <c r="G135" s="9" t="n">
        <v>0</v>
      </c>
      <c r="H135" s="0" t="n">
        <f aca="false">PRODUCT(D135+1,1/(E135+1))</f>
        <v>124290001</v>
      </c>
      <c r="I135" s="0" t="n">
        <f aca="false">PRODUCT(F135+1,1/(G135+1))</f>
        <v>63286001</v>
      </c>
    </row>
    <row r="136" customFormat="false" ht="14.25" hidden="false" customHeight="false" outlineLevel="0" collapsed="false">
      <c r="A136" s="0" t="s">
        <v>581</v>
      </c>
      <c r="B136" s="0" t="s">
        <v>582</v>
      </c>
      <c r="C136" s="0" t="s">
        <v>583</v>
      </c>
      <c r="D136" s="8" t="n">
        <v>121040000</v>
      </c>
      <c r="E136" s="9" t="n">
        <v>0</v>
      </c>
      <c r="F136" s="10" t="n">
        <v>94793000</v>
      </c>
      <c r="G136" s="9" t="n">
        <v>130300000</v>
      </c>
      <c r="H136" s="0" t="n">
        <f aca="false">PRODUCT(D136+1,1/(E136+1))</f>
        <v>121040001</v>
      </c>
      <c r="I136" s="0" t="n">
        <f aca="false">PRODUCT(F136+1,1/(G136+1))</f>
        <v>0.727498083442072</v>
      </c>
    </row>
    <row r="137" customFormat="false" ht="14.25" hidden="false" customHeight="false" outlineLevel="0" collapsed="false">
      <c r="A137" s="0" t="s">
        <v>584</v>
      </c>
      <c r="B137" s="0" t="s">
        <v>585</v>
      </c>
      <c r="C137" s="0" t="s">
        <v>586</v>
      </c>
      <c r="D137" s="8" t="n">
        <v>120810000</v>
      </c>
      <c r="E137" s="9" t="n">
        <v>0</v>
      </c>
      <c r="F137" s="10" t="n">
        <v>146190000</v>
      </c>
      <c r="G137" s="9" t="n">
        <v>0</v>
      </c>
      <c r="H137" s="0" t="n">
        <f aca="false">PRODUCT(D137+1,1/(E137+1))</f>
        <v>120810001</v>
      </c>
      <c r="I137" s="0" t="n">
        <f aca="false">PRODUCT(F137+1,1/(G137+1))</f>
        <v>146190001</v>
      </c>
    </row>
    <row r="138" customFormat="false" ht="14.25" hidden="false" customHeight="false" outlineLevel="0" collapsed="false">
      <c r="A138" s="0" t="s">
        <v>588</v>
      </c>
      <c r="B138" s="0" t="s">
        <v>589</v>
      </c>
      <c r="C138" s="0" t="s">
        <v>590</v>
      </c>
      <c r="D138" s="8" t="n">
        <v>120320000</v>
      </c>
      <c r="E138" s="9" t="n">
        <v>0</v>
      </c>
      <c r="F138" s="10" t="n">
        <v>207840000</v>
      </c>
      <c r="G138" s="9" t="n">
        <v>39250000</v>
      </c>
      <c r="H138" s="0" t="n">
        <f aca="false">PRODUCT(D138+1,1/(E138+1))</f>
        <v>120320001</v>
      </c>
      <c r="I138" s="0" t="n">
        <f aca="false">PRODUCT(F138+1,1/(G138+1))</f>
        <v>5.29528651476977</v>
      </c>
    </row>
    <row r="139" customFormat="false" ht="14.25" hidden="false" customHeight="false" outlineLevel="0" collapsed="false">
      <c r="A139" s="0" t="s">
        <v>594</v>
      </c>
      <c r="B139" s="0" t="s">
        <v>595</v>
      </c>
      <c r="C139" s="0" t="s">
        <v>596</v>
      </c>
      <c r="D139" s="8" t="n">
        <v>116340000</v>
      </c>
      <c r="E139" s="9" t="n">
        <v>0</v>
      </c>
      <c r="F139" s="10" t="n">
        <v>80010000</v>
      </c>
      <c r="G139" s="9" t="n">
        <v>0</v>
      </c>
      <c r="H139" s="0" t="n">
        <f aca="false">PRODUCT(D139+1,1/(E139+1))</f>
        <v>116340001</v>
      </c>
      <c r="I139" s="0" t="n">
        <f aca="false">PRODUCT(F139+1,1/(G139+1))</f>
        <v>80010001</v>
      </c>
    </row>
    <row r="140" customFormat="false" ht="14.25" hidden="false" customHeight="false" outlineLevel="0" collapsed="false">
      <c r="A140" s="0" t="s">
        <v>597</v>
      </c>
      <c r="C140" s="0" t="s">
        <v>598</v>
      </c>
      <c r="D140" s="8" t="n">
        <v>114080000</v>
      </c>
      <c r="E140" s="9" t="n">
        <v>0</v>
      </c>
      <c r="F140" s="10" t="n">
        <v>0</v>
      </c>
      <c r="G140" s="9" t="n">
        <v>57521000</v>
      </c>
      <c r="H140" s="0" t="n">
        <f aca="false">PRODUCT(D140+1,1/(E140+1))</f>
        <v>114080001</v>
      </c>
      <c r="I140" s="0" t="n">
        <f aca="false">PRODUCT(F140+1,1/(G140+1))</f>
        <v>1.73849547576545E-008</v>
      </c>
    </row>
    <row r="141" customFormat="false" ht="14.25" hidden="false" customHeight="false" outlineLevel="0" collapsed="false">
      <c r="A141" s="0" t="s">
        <v>600</v>
      </c>
      <c r="B141" s="0" t="s">
        <v>601</v>
      </c>
      <c r="C141" s="0" t="s">
        <v>602</v>
      </c>
      <c r="D141" s="8" t="n">
        <v>113330000</v>
      </c>
      <c r="E141" s="9" t="n">
        <v>0</v>
      </c>
      <c r="F141" s="10" t="n">
        <v>0</v>
      </c>
      <c r="G141" s="9" t="n">
        <v>0</v>
      </c>
      <c r="H141" s="0" t="n">
        <f aca="false">PRODUCT(D141+1,1/(E141+1))</f>
        <v>113330001</v>
      </c>
      <c r="I141" s="0" t="n">
        <f aca="false">PRODUCT(F141+1,1/(G141+1))</f>
        <v>1</v>
      </c>
    </row>
    <row r="142" customFormat="false" ht="14.25" hidden="false" customHeight="false" outlineLevel="0" collapsed="false">
      <c r="A142" s="0" t="s">
        <v>603</v>
      </c>
      <c r="B142" s="0" t="s">
        <v>604</v>
      </c>
      <c r="C142" s="0" t="s">
        <v>605</v>
      </c>
      <c r="D142" s="8" t="n">
        <v>112720000</v>
      </c>
      <c r="E142" s="9" t="n">
        <v>0</v>
      </c>
      <c r="F142" s="10" t="n">
        <v>342970000</v>
      </c>
      <c r="G142" s="9" t="n">
        <v>48062000</v>
      </c>
      <c r="H142" s="0" t="n">
        <f aca="false">PRODUCT(D142+1,1/(E142+1))</f>
        <v>112720001</v>
      </c>
      <c r="I142" s="0" t="n">
        <f aca="false">PRODUCT(F142+1,1/(G142+1))</f>
        <v>7.13599088394177</v>
      </c>
    </row>
    <row r="143" customFormat="false" ht="14.25" hidden="false" customHeight="false" outlineLevel="0" collapsed="false">
      <c r="A143" s="0" t="s">
        <v>606</v>
      </c>
      <c r="B143" s="0" t="s">
        <v>607</v>
      </c>
      <c r="C143" s="0" t="s">
        <v>608</v>
      </c>
      <c r="D143" s="8" t="n">
        <v>111210000</v>
      </c>
      <c r="E143" s="9" t="n">
        <v>0</v>
      </c>
      <c r="F143" s="10" t="n">
        <v>0</v>
      </c>
      <c r="G143" s="9" t="n">
        <v>0</v>
      </c>
      <c r="H143" s="0" t="n">
        <f aca="false">PRODUCT(D143+1,1/(E143+1))</f>
        <v>111210001</v>
      </c>
      <c r="I143" s="0" t="n">
        <f aca="false">PRODUCT(F143+1,1/(G143+1))</f>
        <v>1</v>
      </c>
    </row>
    <row r="144" customFormat="false" ht="14.25" hidden="false" customHeight="false" outlineLevel="0" collapsed="false">
      <c r="A144" s="0" t="s">
        <v>609</v>
      </c>
      <c r="B144" s="0" t="s">
        <v>610</v>
      </c>
      <c r="C144" s="0" t="s">
        <v>611</v>
      </c>
      <c r="D144" s="8" t="n">
        <v>107070000</v>
      </c>
      <c r="E144" s="9" t="n">
        <v>0</v>
      </c>
      <c r="F144" s="10" t="n">
        <v>99338000</v>
      </c>
      <c r="G144" s="9" t="n">
        <v>0</v>
      </c>
      <c r="H144" s="0" t="n">
        <f aca="false">PRODUCT(D144+1,1/(E144+1))</f>
        <v>107070001</v>
      </c>
      <c r="I144" s="0" t="n">
        <f aca="false">PRODUCT(F144+1,1/(G144+1))</f>
        <v>99338001</v>
      </c>
    </row>
    <row r="145" customFormat="false" ht="14.25" hidden="false" customHeight="false" outlineLevel="0" collapsed="false">
      <c r="A145" s="0" t="s">
        <v>613</v>
      </c>
      <c r="B145" s="0" t="s">
        <v>614</v>
      </c>
      <c r="C145" s="0" t="s">
        <v>615</v>
      </c>
      <c r="D145" s="8" t="n">
        <v>106040000</v>
      </c>
      <c r="E145" s="9" t="n">
        <v>0</v>
      </c>
      <c r="F145" s="10" t="n">
        <v>431270000</v>
      </c>
      <c r="G145" s="9" t="n">
        <v>154720000</v>
      </c>
      <c r="H145" s="0" t="n">
        <f aca="false">PRODUCT(D145+1,1/(E145+1))</f>
        <v>106040001</v>
      </c>
      <c r="I145" s="0" t="n">
        <f aca="false">PRODUCT(F145+1,1/(G145+1))</f>
        <v>2.78742242898512</v>
      </c>
    </row>
    <row r="146" customFormat="false" ht="14.25" hidden="false" customHeight="false" outlineLevel="0" collapsed="false">
      <c r="A146" s="0" t="s">
        <v>616</v>
      </c>
      <c r="C146" s="0" t="s">
        <v>617</v>
      </c>
      <c r="D146" s="8" t="n">
        <v>105940000</v>
      </c>
      <c r="E146" s="9" t="n">
        <v>0</v>
      </c>
      <c r="F146" s="10" t="n">
        <v>169990000</v>
      </c>
      <c r="G146" s="9" t="n">
        <v>0</v>
      </c>
      <c r="H146" s="0" t="n">
        <f aca="false">PRODUCT(D146+1,1/(E146+1))</f>
        <v>105940001</v>
      </c>
      <c r="I146" s="0" t="n">
        <f aca="false">PRODUCT(F146+1,1/(G146+1))</f>
        <v>169990001</v>
      </c>
    </row>
    <row r="147" customFormat="false" ht="14.25" hidden="false" customHeight="false" outlineLevel="0" collapsed="false">
      <c r="A147" s="0" t="s">
        <v>618</v>
      </c>
      <c r="B147" s="0" t="s">
        <v>619</v>
      </c>
      <c r="C147" s="0" t="s">
        <v>620</v>
      </c>
      <c r="D147" s="8" t="n">
        <v>105910000</v>
      </c>
      <c r="E147" s="9" t="n">
        <v>0</v>
      </c>
      <c r="F147" s="10" t="n">
        <v>118360000</v>
      </c>
      <c r="G147" s="9" t="n">
        <v>0</v>
      </c>
      <c r="H147" s="0" t="n">
        <f aca="false">PRODUCT(D147+1,1/(E147+1))</f>
        <v>105910001</v>
      </c>
      <c r="I147" s="0" t="n">
        <f aca="false">PRODUCT(F147+1,1/(G147+1))</f>
        <v>118360001</v>
      </c>
    </row>
    <row r="148" customFormat="false" ht="14.25" hidden="false" customHeight="false" outlineLevel="0" collapsed="false">
      <c r="A148" s="0" t="s">
        <v>622</v>
      </c>
      <c r="B148" s="0" t="s">
        <v>623</v>
      </c>
      <c r="C148" s="0" t="s">
        <v>624</v>
      </c>
      <c r="D148" s="8" t="n">
        <v>105590000</v>
      </c>
      <c r="E148" s="9" t="n">
        <v>0</v>
      </c>
      <c r="F148" s="10" t="n">
        <v>411980000</v>
      </c>
      <c r="G148" s="9" t="n">
        <v>42849000</v>
      </c>
      <c r="H148" s="0" t="n">
        <f aca="false">PRODUCT(D148+1,1/(E148+1))</f>
        <v>105590001</v>
      </c>
      <c r="I148" s="0" t="n">
        <f aca="false">PRODUCT(F148+1,1/(G148+1))</f>
        <v>9.61469325737606</v>
      </c>
    </row>
    <row r="149" customFormat="false" ht="14.25" hidden="false" customHeight="false" outlineLevel="0" collapsed="false">
      <c r="A149" s="0" t="s">
        <v>625</v>
      </c>
      <c r="B149" s="0" t="s">
        <v>626</v>
      </c>
      <c r="C149" s="0" t="s">
        <v>627</v>
      </c>
      <c r="D149" s="8" t="n">
        <v>101960000</v>
      </c>
      <c r="E149" s="9" t="n">
        <v>0</v>
      </c>
      <c r="F149" s="10" t="n">
        <v>90230000</v>
      </c>
      <c r="G149" s="9" t="n">
        <v>142180000</v>
      </c>
      <c r="H149" s="0" t="n">
        <f aca="false">PRODUCT(D149+1,1/(E149+1))</f>
        <v>101960001</v>
      </c>
      <c r="I149" s="0" t="n">
        <f aca="false">PRODUCT(F149+1,1/(G149+1))</f>
        <v>0.634618092315248</v>
      </c>
    </row>
    <row r="150" customFormat="false" ht="14.25" hidden="false" customHeight="false" outlineLevel="0" collapsed="false">
      <c r="A150" s="0" t="s">
        <v>629</v>
      </c>
      <c r="B150" s="0" t="s">
        <v>630</v>
      </c>
      <c r="C150" s="0" t="s">
        <v>631</v>
      </c>
      <c r="D150" s="8" t="n">
        <v>98868000</v>
      </c>
      <c r="E150" s="9" t="n">
        <v>0</v>
      </c>
      <c r="F150" s="10" t="n">
        <v>0</v>
      </c>
      <c r="G150" s="9" t="n">
        <v>0</v>
      </c>
      <c r="H150" s="0" t="n">
        <f aca="false">PRODUCT(D150+1,1/(E150+1))</f>
        <v>98868001</v>
      </c>
      <c r="I150" s="0" t="n">
        <f aca="false">PRODUCT(F150+1,1/(G150+1))</f>
        <v>1</v>
      </c>
    </row>
    <row r="151" customFormat="false" ht="14.25" hidden="false" customHeight="false" outlineLevel="0" collapsed="false">
      <c r="A151" s="0" t="s">
        <v>633</v>
      </c>
      <c r="C151" s="0" t="s">
        <v>634</v>
      </c>
      <c r="D151" s="8" t="n">
        <v>98612000</v>
      </c>
      <c r="E151" s="9" t="n">
        <v>0</v>
      </c>
      <c r="F151" s="10" t="n">
        <v>322570000</v>
      </c>
      <c r="G151" s="9" t="n">
        <v>206720000</v>
      </c>
      <c r="H151" s="0" t="n">
        <f aca="false">PRODUCT(D151+1,1/(E151+1))</f>
        <v>98612001</v>
      </c>
      <c r="I151" s="0" t="n">
        <f aca="false">PRODUCT(F151+1,1/(G151+1))</f>
        <v>1.56041988892986</v>
      </c>
    </row>
    <row r="152" customFormat="false" ht="14.25" hidden="false" customHeight="false" outlineLevel="0" collapsed="false">
      <c r="A152" s="0" t="s">
        <v>636</v>
      </c>
      <c r="B152" s="0" t="s">
        <v>637</v>
      </c>
      <c r="C152" s="0" t="s">
        <v>638</v>
      </c>
      <c r="D152" s="8" t="n">
        <v>97910000</v>
      </c>
      <c r="E152" s="9" t="n">
        <v>0</v>
      </c>
      <c r="F152" s="10" t="n">
        <v>293050000</v>
      </c>
      <c r="G152" s="9" t="n">
        <v>371580000</v>
      </c>
      <c r="H152" s="0" t="n">
        <f aca="false">PRODUCT(D152+1,1/(E152+1))</f>
        <v>97910001</v>
      </c>
      <c r="I152" s="0" t="n">
        <f aca="false">PRODUCT(F152+1,1/(G152+1))</f>
        <v>0.788659239494431</v>
      </c>
    </row>
    <row r="153" customFormat="false" ht="14.25" hidden="false" customHeight="false" outlineLevel="0" collapsed="false">
      <c r="A153" s="0" t="s">
        <v>639</v>
      </c>
      <c r="B153" s="0" t="s">
        <v>640</v>
      </c>
      <c r="C153" s="0" t="s">
        <v>641</v>
      </c>
      <c r="D153" s="8" t="n">
        <v>94363000</v>
      </c>
      <c r="E153" s="9" t="n">
        <v>0</v>
      </c>
      <c r="F153" s="10" t="n">
        <v>451700000</v>
      </c>
      <c r="G153" s="9" t="n">
        <v>211880000</v>
      </c>
      <c r="H153" s="0" t="n">
        <f aca="false">PRODUCT(D153+1,1/(E153+1))</f>
        <v>94363001</v>
      </c>
      <c r="I153" s="0" t="n">
        <f aca="false">PRODUCT(F153+1,1/(G153+1))</f>
        <v>2.13186708923982</v>
      </c>
    </row>
    <row r="154" customFormat="false" ht="14.25" hidden="false" customHeight="false" outlineLevel="0" collapsed="false">
      <c r="A154" s="0" t="s">
        <v>642</v>
      </c>
      <c r="B154" s="0" t="s">
        <v>643</v>
      </c>
      <c r="C154" s="0" t="s">
        <v>644</v>
      </c>
      <c r="D154" s="8" t="n">
        <v>92152000</v>
      </c>
      <c r="E154" s="9" t="n">
        <v>0</v>
      </c>
      <c r="F154" s="10" t="n">
        <v>61248000</v>
      </c>
      <c r="G154" s="9" t="n">
        <v>0</v>
      </c>
      <c r="H154" s="0" t="n">
        <f aca="false">PRODUCT(D154+1,1/(E154+1))</f>
        <v>92152001</v>
      </c>
      <c r="I154" s="0" t="n">
        <f aca="false">PRODUCT(F154+1,1/(G154+1))</f>
        <v>61248001</v>
      </c>
    </row>
    <row r="155" customFormat="false" ht="14.25" hidden="false" customHeight="false" outlineLevel="0" collapsed="false">
      <c r="A155" s="0" t="s">
        <v>646</v>
      </c>
      <c r="C155" s="0" t="s">
        <v>647</v>
      </c>
      <c r="D155" s="8" t="n">
        <v>89894000</v>
      </c>
      <c r="E155" s="9" t="n">
        <v>0</v>
      </c>
      <c r="F155" s="10" t="n">
        <v>49836000</v>
      </c>
      <c r="G155" s="9" t="n">
        <v>102600000</v>
      </c>
      <c r="H155" s="0" t="n">
        <f aca="false">PRODUCT(D155+1,1/(E155+1))</f>
        <v>89894001</v>
      </c>
      <c r="I155" s="0" t="n">
        <f aca="false">PRODUCT(F155+1,1/(G155+1))</f>
        <v>0.485730999164415</v>
      </c>
    </row>
    <row r="156" customFormat="false" ht="14.25" hidden="false" customHeight="false" outlineLevel="0" collapsed="false">
      <c r="A156" s="0" t="s">
        <v>649</v>
      </c>
      <c r="B156" s="0" t="s">
        <v>650</v>
      </c>
      <c r="C156" s="0" t="s">
        <v>651</v>
      </c>
      <c r="D156" s="8" t="n">
        <v>89380000</v>
      </c>
      <c r="E156" s="9" t="n">
        <v>0</v>
      </c>
      <c r="F156" s="10" t="n">
        <v>67040000</v>
      </c>
      <c r="G156" s="9" t="n">
        <v>0</v>
      </c>
      <c r="H156" s="0" t="n">
        <f aca="false">PRODUCT(D156+1,1/(E156+1))</f>
        <v>89380001</v>
      </c>
      <c r="I156" s="0" t="n">
        <f aca="false">PRODUCT(F156+1,1/(G156+1))</f>
        <v>67040001</v>
      </c>
    </row>
    <row r="157" customFormat="false" ht="14.25" hidden="false" customHeight="false" outlineLevel="0" collapsed="false">
      <c r="A157" s="0" t="s">
        <v>653</v>
      </c>
      <c r="B157" s="0" t="s">
        <v>654</v>
      </c>
      <c r="C157" s="0" t="s">
        <v>655</v>
      </c>
      <c r="D157" s="8" t="n">
        <v>87195000</v>
      </c>
      <c r="E157" s="9" t="n">
        <v>0</v>
      </c>
      <c r="F157" s="10" t="n">
        <v>203250000</v>
      </c>
      <c r="G157" s="9" t="n">
        <v>0</v>
      </c>
      <c r="H157" s="0" t="n">
        <f aca="false">PRODUCT(D157+1,1/(E157+1))</f>
        <v>87195001</v>
      </c>
      <c r="I157" s="0" t="n">
        <f aca="false">PRODUCT(F157+1,1/(G157+1))</f>
        <v>203250001</v>
      </c>
    </row>
    <row r="158" customFormat="false" ht="14.25" hidden="false" customHeight="false" outlineLevel="0" collapsed="false">
      <c r="A158" s="0" t="s">
        <v>656</v>
      </c>
      <c r="B158" s="0" t="s">
        <v>657</v>
      </c>
      <c r="C158" s="0" t="s">
        <v>658</v>
      </c>
      <c r="D158" s="8" t="n">
        <v>86520000</v>
      </c>
      <c r="E158" s="9" t="n">
        <v>0</v>
      </c>
      <c r="F158" s="10" t="n">
        <v>69147000</v>
      </c>
      <c r="G158" s="9" t="n">
        <v>648400000</v>
      </c>
      <c r="H158" s="0" t="n">
        <f aca="false">PRODUCT(D158+1,1/(E158+1))</f>
        <v>86520001</v>
      </c>
      <c r="I158" s="0" t="n">
        <f aca="false">PRODUCT(F158+1,1/(G158+1))</f>
        <v>0.106642506004561</v>
      </c>
    </row>
    <row r="159" customFormat="false" ht="14.25" hidden="false" customHeight="false" outlineLevel="0" collapsed="false">
      <c r="A159" s="0" t="s">
        <v>660</v>
      </c>
      <c r="C159" s="0" t="s">
        <v>661</v>
      </c>
      <c r="D159" s="8" t="n">
        <v>86239000</v>
      </c>
      <c r="E159" s="9" t="n">
        <v>0</v>
      </c>
      <c r="F159" s="10" t="n">
        <v>91036000</v>
      </c>
      <c r="G159" s="9" t="n">
        <v>110760000</v>
      </c>
      <c r="H159" s="0" t="n">
        <f aca="false">PRODUCT(D159+1,1/(E159+1))</f>
        <v>86239001</v>
      </c>
      <c r="I159" s="0" t="n">
        <f aca="false">PRODUCT(F159+1,1/(G159+1))</f>
        <v>0.821921272824835</v>
      </c>
    </row>
    <row r="160" customFormat="false" ht="14.25" hidden="false" customHeight="false" outlineLevel="0" collapsed="false">
      <c r="A160" s="0" t="s">
        <v>662</v>
      </c>
      <c r="B160" s="0" t="s">
        <v>663</v>
      </c>
      <c r="C160" s="0" t="s">
        <v>664</v>
      </c>
      <c r="D160" s="8" t="n">
        <v>85469000</v>
      </c>
      <c r="E160" s="9" t="n">
        <v>0</v>
      </c>
      <c r="F160" s="10" t="n">
        <v>96253000</v>
      </c>
      <c r="G160" s="9" t="n">
        <v>0</v>
      </c>
      <c r="H160" s="0" t="n">
        <f aca="false">PRODUCT(D160+1,1/(E160+1))</f>
        <v>85469001</v>
      </c>
      <c r="I160" s="0" t="n">
        <f aca="false">PRODUCT(F160+1,1/(G160+1))</f>
        <v>96253001</v>
      </c>
    </row>
    <row r="161" customFormat="false" ht="14.25" hidden="false" customHeight="false" outlineLevel="0" collapsed="false">
      <c r="A161" s="0" t="s">
        <v>665</v>
      </c>
      <c r="B161" s="0" t="s">
        <v>666</v>
      </c>
      <c r="C161" s="0" t="s">
        <v>667</v>
      </c>
      <c r="D161" s="8" t="n">
        <v>84200000</v>
      </c>
      <c r="E161" s="9" t="n">
        <v>0</v>
      </c>
      <c r="F161" s="10" t="n">
        <v>0</v>
      </c>
      <c r="G161" s="9" t="n">
        <v>0</v>
      </c>
      <c r="H161" s="0" t="n">
        <f aca="false">PRODUCT(D161+1,1/(E161+1))</f>
        <v>84200001</v>
      </c>
      <c r="I161" s="0" t="n">
        <f aca="false">PRODUCT(F161+1,1/(G161+1))</f>
        <v>1</v>
      </c>
    </row>
    <row r="162" customFormat="false" ht="14.25" hidden="false" customHeight="false" outlineLevel="0" collapsed="false">
      <c r="A162" s="0" t="s">
        <v>669</v>
      </c>
      <c r="C162" s="0" t="s">
        <v>670</v>
      </c>
      <c r="D162" s="8" t="n">
        <v>83936000</v>
      </c>
      <c r="E162" s="9" t="n">
        <v>0</v>
      </c>
      <c r="F162" s="10" t="n">
        <v>120250000</v>
      </c>
      <c r="G162" s="9" t="n">
        <v>0</v>
      </c>
      <c r="H162" s="0" t="n">
        <f aca="false">PRODUCT(D162+1,1/(E162+1))</f>
        <v>83936001</v>
      </c>
      <c r="I162" s="0" t="n">
        <f aca="false">PRODUCT(F162+1,1/(G162+1))</f>
        <v>120250001</v>
      </c>
    </row>
    <row r="163" customFormat="false" ht="14.25" hidden="false" customHeight="false" outlineLevel="0" collapsed="false">
      <c r="A163" s="0" t="s">
        <v>671</v>
      </c>
      <c r="B163" s="0" t="s">
        <v>672</v>
      </c>
      <c r="C163" s="0" t="s">
        <v>673</v>
      </c>
      <c r="D163" s="8" t="n">
        <v>82621000</v>
      </c>
      <c r="E163" s="9" t="n">
        <v>0</v>
      </c>
      <c r="F163" s="10" t="n">
        <v>62166000</v>
      </c>
      <c r="G163" s="9" t="n">
        <v>0</v>
      </c>
      <c r="H163" s="0" t="n">
        <f aca="false">PRODUCT(D163+1,1/(E163+1))</f>
        <v>82621001</v>
      </c>
      <c r="I163" s="0" t="n">
        <f aca="false">PRODUCT(F163+1,1/(G163+1))</f>
        <v>62166001</v>
      </c>
    </row>
    <row r="164" customFormat="false" ht="14.25" hidden="false" customHeight="false" outlineLevel="0" collapsed="false">
      <c r="A164" s="0" t="s">
        <v>675</v>
      </c>
      <c r="B164" s="0" t="s">
        <v>676</v>
      </c>
      <c r="C164" s="0" t="s">
        <v>677</v>
      </c>
      <c r="D164" s="8" t="n">
        <v>82133000</v>
      </c>
      <c r="E164" s="9" t="n">
        <v>0</v>
      </c>
      <c r="F164" s="10" t="n">
        <v>73240000</v>
      </c>
      <c r="G164" s="9" t="n">
        <v>102670000</v>
      </c>
      <c r="H164" s="0" t="n">
        <f aca="false">PRODUCT(D164+1,1/(E164+1))</f>
        <v>82133001</v>
      </c>
      <c r="I164" s="0" t="n">
        <f aca="false">PRODUCT(F164+1,1/(G164+1))</f>
        <v>0.713353465341838</v>
      </c>
    </row>
    <row r="165" customFormat="false" ht="14.25" hidden="false" customHeight="false" outlineLevel="0" collapsed="false">
      <c r="A165" s="0" t="s">
        <v>678</v>
      </c>
      <c r="B165" s="0" t="s">
        <v>679</v>
      </c>
      <c r="C165" s="0" t="s">
        <v>680</v>
      </c>
      <c r="D165" s="8" t="n">
        <v>81841000</v>
      </c>
      <c r="E165" s="9" t="n">
        <v>0</v>
      </c>
      <c r="F165" s="10" t="n">
        <v>76882000</v>
      </c>
      <c r="G165" s="9" t="n">
        <v>0</v>
      </c>
      <c r="H165" s="0" t="n">
        <f aca="false">PRODUCT(D165+1,1/(E165+1))</f>
        <v>81841001</v>
      </c>
      <c r="I165" s="0" t="n">
        <f aca="false">PRODUCT(F165+1,1/(G165+1))</f>
        <v>76882001</v>
      </c>
    </row>
    <row r="166" customFormat="false" ht="14.25" hidden="false" customHeight="false" outlineLevel="0" collapsed="false">
      <c r="A166" s="0" t="s">
        <v>681</v>
      </c>
      <c r="B166" s="0" t="s">
        <v>682</v>
      </c>
      <c r="C166" s="0" t="s">
        <v>683</v>
      </c>
      <c r="D166" s="8" t="n">
        <v>81448000</v>
      </c>
      <c r="E166" s="9" t="n">
        <v>0</v>
      </c>
      <c r="F166" s="10" t="n">
        <v>0</v>
      </c>
      <c r="G166" s="9" t="n">
        <v>0</v>
      </c>
      <c r="H166" s="0" t="n">
        <f aca="false">PRODUCT(D166+1,1/(E166+1))</f>
        <v>81448001</v>
      </c>
      <c r="I166" s="0" t="n">
        <f aca="false">PRODUCT(F166+1,1/(G166+1))</f>
        <v>1</v>
      </c>
    </row>
    <row r="167" customFormat="false" ht="14.25" hidden="false" customHeight="false" outlineLevel="0" collapsed="false">
      <c r="A167" s="0" t="s">
        <v>685</v>
      </c>
      <c r="B167" s="0" t="s">
        <v>686</v>
      </c>
      <c r="C167" s="0" t="s">
        <v>687</v>
      </c>
      <c r="D167" s="8" t="n">
        <v>80942000</v>
      </c>
      <c r="E167" s="9" t="n">
        <v>0</v>
      </c>
      <c r="F167" s="10" t="n">
        <v>179640000</v>
      </c>
      <c r="G167" s="9" t="n">
        <v>0</v>
      </c>
      <c r="H167" s="0" t="n">
        <f aca="false">PRODUCT(D167+1,1/(E167+1))</f>
        <v>80942001</v>
      </c>
      <c r="I167" s="0" t="n">
        <f aca="false">PRODUCT(F167+1,1/(G167+1))</f>
        <v>179640001</v>
      </c>
    </row>
    <row r="168" customFormat="false" ht="14.25" hidden="false" customHeight="false" outlineLevel="0" collapsed="false">
      <c r="A168" s="0" t="s">
        <v>689</v>
      </c>
      <c r="B168" s="0" t="s">
        <v>690</v>
      </c>
      <c r="C168" s="0" t="s">
        <v>691</v>
      </c>
      <c r="D168" s="8" t="n">
        <v>80070000</v>
      </c>
      <c r="E168" s="9" t="n">
        <v>0</v>
      </c>
      <c r="F168" s="10" t="n">
        <v>0</v>
      </c>
      <c r="G168" s="9" t="n">
        <v>0</v>
      </c>
      <c r="H168" s="0" t="n">
        <f aca="false">PRODUCT(D168+1,1/(E168+1))</f>
        <v>80070001</v>
      </c>
      <c r="I168" s="0" t="n">
        <f aca="false">PRODUCT(F168+1,1/(G168+1))</f>
        <v>1</v>
      </c>
    </row>
    <row r="169" customFormat="false" ht="14.25" hidden="false" customHeight="false" outlineLevel="0" collapsed="false">
      <c r="A169" s="0" t="s">
        <v>692</v>
      </c>
      <c r="B169" s="0" t="s">
        <v>693</v>
      </c>
      <c r="C169" s="0" t="s">
        <v>694</v>
      </c>
      <c r="D169" s="8" t="n">
        <v>80053000</v>
      </c>
      <c r="E169" s="9" t="n">
        <v>0</v>
      </c>
      <c r="F169" s="10" t="n">
        <v>113300000</v>
      </c>
      <c r="G169" s="9" t="n">
        <v>89816000</v>
      </c>
      <c r="H169" s="0" t="n">
        <f aca="false">PRODUCT(D169+1,1/(E169+1))</f>
        <v>80053001</v>
      </c>
      <c r="I169" s="0" t="n">
        <f aca="false">PRODUCT(F169+1,1/(G169+1))</f>
        <v>1.26146788699711</v>
      </c>
    </row>
    <row r="170" customFormat="false" ht="14.25" hidden="false" customHeight="false" outlineLevel="0" collapsed="false">
      <c r="A170" s="0" t="s">
        <v>696</v>
      </c>
      <c r="B170" s="0" t="s">
        <v>697</v>
      </c>
      <c r="C170" s="0" t="s">
        <v>698</v>
      </c>
      <c r="D170" s="8" t="n">
        <v>77565000</v>
      </c>
      <c r="E170" s="9" t="n">
        <v>0</v>
      </c>
      <c r="F170" s="10" t="n">
        <v>0</v>
      </c>
      <c r="G170" s="9" t="n">
        <v>0</v>
      </c>
      <c r="H170" s="0" t="n">
        <f aca="false">PRODUCT(D170+1,1/(E170+1))</f>
        <v>77565001</v>
      </c>
      <c r="I170" s="0" t="n">
        <f aca="false">PRODUCT(F170+1,1/(G170+1))</f>
        <v>1</v>
      </c>
    </row>
    <row r="171" customFormat="false" ht="14.25" hidden="false" customHeight="false" outlineLevel="0" collapsed="false">
      <c r="A171" s="0" t="s">
        <v>700</v>
      </c>
      <c r="C171" s="0" t="s">
        <v>701</v>
      </c>
      <c r="D171" s="8" t="n">
        <v>73377000</v>
      </c>
      <c r="E171" s="9" t="n">
        <v>0</v>
      </c>
      <c r="F171" s="10" t="n">
        <v>189840000</v>
      </c>
      <c r="G171" s="9" t="n">
        <v>59827000</v>
      </c>
      <c r="H171" s="0" t="n">
        <f aca="false">PRODUCT(D171+1,1/(E171+1))</f>
        <v>73377001</v>
      </c>
      <c r="I171" s="0" t="n">
        <f aca="false">PRODUCT(F171+1,1/(G171+1))</f>
        <v>3.17314921067162</v>
      </c>
    </row>
    <row r="172" customFormat="false" ht="14.25" hidden="false" customHeight="false" outlineLevel="0" collapsed="false">
      <c r="A172" s="0" t="s">
        <v>704</v>
      </c>
      <c r="B172" s="0" t="s">
        <v>705</v>
      </c>
      <c r="C172" s="0" t="s">
        <v>706</v>
      </c>
      <c r="D172" s="8" t="n">
        <v>70445000</v>
      </c>
      <c r="E172" s="9" t="n">
        <v>0</v>
      </c>
      <c r="F172" s="10" t="n">
        <v>221550000</v>
      </c>
      <c r="G172" s="9" t="n">
        <v>227640000</v>
      </c>
      <c r="H172" s="0" t="n">
        <f aca="false">PRODUCT(D172+1,1/(E172+1))</f>
        <v>70445001</v>
      </c>
      <c r="I172" s="0" t="n">
        <f aca="false">PRODUCT(F172+1,1/(G172+1))</f>
        <v>0.973247232589847</v>
      </c>
    </row>
    <row r="173" customFormat="false" ht="14.25" hidden="false" customHeight="false" outlineLevel="0" collapsed="false">
      <c r="A173" s="0" t="s">
        <v>708</v>
      </c>
      <c r="B173" s="0" t="s">
        <v>709</v>
      </c>
      <c r="C173" s="0" t="s">
        <v>710</v>
      </c>
      <c r="D173" s="8" t="n">
        <v>70406000</v>
      </c>
      <c r="E173" s="9" t="n">
        <v>0</v>
      </c>
      <c r="F173" s="10" t="n">
        <v>167670000</v>
      </c>
      <c r="G173" s="9" t="n">
        <v>136960000</v>
      </c>
      <c r="H173" s="0" t="n">
        <f aca="false">PRODUCT(D173+1,1/(E173+1))</f>
        <v>70406001</v>
      </c>
      <c r="I173" s="0" t="n">
        <f aca="false">PRODUCT(F173+1,1/(G173+1))</f>
        <v>1.2242260497647</v>
      </c>
    </row>
    <row r="174" customFormat="false" ht="14.25" hidden="false" customHeight="false" outlineLevel="0" collapsed="false">
      <c r="A174" s="0" t="s">
        <v>711</v>
      </c>
      <c r="C174" s="0" t="s">
        <v>712</v>
      </c>
      <c r="D174" s="8" t="n">
        <v>70394000</v>
      </c>
      <c r="E174" s="9" t="n">
        <v>0</v>
      </c>
      <c r="F174" s="10" t="n">
        <v>102080000</v>
      </c>
      <c r="G174" s="9" t="n">
        <v>60056000</v>
      </c>
      <c r="H174" s="0" t="n">
        <f aca="false">PRODUCT(D174+1,1/(E174+1))</f>
        <v>70394001</v>
      </c>
      <c r="I174" s="0" t="n">
        <f aca="false">PRODUCT(F174+1,1/(G174+1))</f>
        <v>1.69974689123906</v>
      </c>
    </row>
    <row r="175" customFormat="false" ht="14.25" hidden="false" customHeight="false" outlineLevel="0" collapsed="false">
      <c r="A175" s="0" t="s">
        <v>714</v>
      </c>
      <c r="B175" s="0" t="s">
        <v>715</v>
      </c>
      <c r="C175" s="0" t="s">
        <v>716</v>
      </c>
      <c r="D175" s="8" t="n">
        <v>69792000</v>
      </c>
      <c r="E175" s="9" t="n">
        <v>0</v>
      </c>
      <c r="F175" s="10" t="n">
        <v>0</v>
      </c>
      <c r="G175" s="9" t="n">
        <v>0</v>
      </c>
      <c r="H175" s="0" t="n">
        <f aca="false">PRODUCT(D175+1,1/(E175+1))</f>
        <v>69792001</v>
      </c>
      <c r="I175" s="0" t="n">
        <f aca="false">PRODUCT(F175+1,1/(G175+1))</f>
        <v>1</v>
      </c>
    </row>
    <row r="176" customFormat="false" ht="14.25" hidden="false" customHeight="false" outlineLevel="0" collapsed="false">
      <c r="A176" s="0" t="s">
        <v>718</v>
      </c>
      <c r="B176" s="0" t="s">
        <v>719</v>
      </c>
      <c r="C176" s="0" t="s">
        <v>720</v>
      </c>
      <c r="D176" s="8" t="n">
        <v>69779000</v>
      </c>
      <c r="E176" s="9" t="n">
        <v>0</v>
      </c>
      <c r="F176" s="10" t="n">
        <v>121030000</v>
      </c>
      <c r="G176" s="9" t="n">
        <v>158160000</v>
      </c>
      <c r="H176" s="0" t="n">
        <f aca="false">PRODUCT(D176+1,1/(E176+1))</f>
        <v>69779001</v>
      </c>
      <c r="I176" s="0" t="n">
        <f aca="false">PRODUCT(F176+1,1/(G176+1))</f>
        <v>0.765237735424648</v>
      </c>
    </row>
    <row r="177" customFormat="false" ht="14.25" hidden="false" customHeight="false" outlineLevel="0" collapsed="false">
      <c r="A177" s="0" t="s">
        <v>722</v>
      </c>
      <c r="B177" s="0" t="s">
        <v>723</v>
      </c>
      <c r="C177" s="0" t="s">
        <v>724</v>
      </c>
      <c r="D177" s="8" t="n">
        <v>69702000</v>
      </c>
      <c r="E177" s="9" t="n">
        <v>0</v>
      </c>
      <c r="F177" s="10" t="n">
        <v>376210000</v>
      </c>
      <c r="G177" s="9" t="n">
        <v>132870000</v>
      </c>
      <c r="H177" s="0" t="n">
        <f aca="false">PRODUCT(D177+1,1/(E177+1))</f>
        <v>69702001</v>
      </c>
      <c r="I177" s="0" t="n">
        <f aca="false">PRODUCT(F177+1,1/(G177+1))</f>
        <v>2.83141415043716</v>
      </c>
    </row>
    <row r="178" customFormat="false" ht="14.25" hidden="false" customHeight="false" outlineLevel="0" collapsed="false">
      <c r="A178" s="0" t="s">
        <v>726</v>
      </c>
      <c r="C178" s="0" t="s">
        <v>727</v>
      </c>
      <c r="D178" s="8" t="n">
        <v>69120000</v>
      </c>
      <c r="E178" s="9" t="n">
        <v>0</v>
      </c>
      <c r="F178" s="10" t="n">
        <v>0</v>
      </c>
      <c r="G178" s="9" t="n">
        <v>0</v>
      </c>
      <c r="H178" s="0" t="n">
        <f aca="false">PRODUCT(D178+1,1/(E178+1))</f>
        <v>69120001</v>
      </c>
      <c r="I178" s="0" t="n">
        <f aca="false">PRODUCT(F178+1,1/(G178+1))</f>
        <v>1</v>
      </c>
    </row>
    <row r="179" customFormat="false" ht="14.25" hidden="false" customHeight="false" outlineLevel="0" collapsed="false">
      <c r="A179" s="0" t="s">
        <v>728</v>
      </c>
      <c r="B179" s="0" t="s">
        <v>729</v>
      </c>
      <c r="C179" s="0" t="s">
        <v>730</v>
      </c>
      <c r="D179" s="8" t="n">
        <v>68654000</v>
      </c>
      <c r="E179" s="9" t="n">
        <v>0</v>
      </c>
      <c r="F179" s="10" t="n">
        <v>70976000</v>
      </c>
      <c r="G179" s="9" t="n">
        <v>0</v>
      </c>
      <c r="H179" s="0" t="n">
        <f aca="false">PRODUCT(D179+1,1/(E179+1))</f>
        <v>68654001</v>
      </c>
      <c r="I179" s="0" t="n">
        <f aca="false">PRODUCT(F179+1,1/(G179+1))</f>
        <v>70976001</v>
      </c>
    </row>
    <row r="180" customFormat="false" ht="14.25" hidden="false" customHeight="false" outlineLevel="0" collapsed="false">
      <c r="A180" s="0" t="s">
        <v>732</v>
      </c>
      <c r="C180" s="0" t="s">
        <v>733</v>
      </c>
      <c r="D180" s="8" t="n">
        <v>68307000</v>
      </c>
      <c r="E180" s="9" t="n">
        <v>0</v>
      </c>
      <c r="F180" s="10" t="n">
        <v>46759000</v>
      </c>
      <c r="G180" s="9" t="n">
        <v>0</v>
      </c>
      <c r="H180" s="0" t="n">
        <f aca="false">PRODUCT(D180+1,1/(E180+1))</f>
        <v>68307001</v>
      </c>
      <c r="I180" s="0" t="n">
        <f aca="false">PRODUCT(F180+1,1/(G180+1))</f>
        <v>46759001</v>
      </c>
    </row>
    <row r="181" customFormat="false" ht="14.25" hidden="false" customHeight="false" outlineLevel="0" collapsed="false">
      <c r="A181" s="0" t="s">
        <v>735</v>
      </c>
      <c r="B181" s="0" t="s">
        <v>736</v>
      </c>
      <c r="C181" s="0" t="s">
        <v>737</v>
      </c>
      <c r="D181" s="8" t="n">
        <v>67276000</v>
      </c>
      <c r="E181" s="9" t="n">
        <v>0</v>
      </c>
      <c r="F181" s="10" t="n">
        <v>0</v>
      </c>
      <c r="G181" s="9" t="n">
        <v>0</v>
      </c>
      <c r="H181" s="0" t="n">
        <f aca="false">PRODUCT(D181+1,1/(E181+1))</f>
        <v>67276001</v>
      </c>
      <c r="I181" s="0" t="n">
        <f aca="false">PRODUCT(F181+1,1/(G181+1))</f>
        <v>1</v>
      </c>
    </row>
    <row r="182" customFormat="false" ht="14.25" hidden="false" customHeight="false" outlineLevel="0" collapsed="false">
      <c r="A182" s="0" t="s">
        <v>739</v>
      </c>
      <c r="B182" s="0" t="s">
        <v>740</v>
      </c>
      <c r="C182" s="0" t="s">
        <v>741</v>
      </c>
      <c r="D182" s="8" t="n">
        <v>66574000</v>
      </c>
      <c r="E182" s="9" t="n">
        <v>0</v>
      </c>
      <c r="F182" s="10" t="n">
        <v>343570000</v>
      </c>
      <c r="G182" s="9" t="n">
        <v>105800000</v>
      </c>
      <c r="H182" s="0" t="n">
        <f aca="false">PRODUCT(D182+1,1/(E182+1))</f>
        <v>66574001</v>
      </c>
      <c r="I182" s="0" t="n">
        <f aca="false">PRODUCT(F182+1,1/(G182+1))</f>
        <v>3.24735347592294</v>
      </c>
    </row>
    <row r="183" customFormat="false" ht="14.25" hidden="false" customHeight="false" outlineLevel="0" collapsed="false">
      <c r="A183" s="0" t="s">
        <v>742</v>
      </c>
      <c r="C183" s="0" t="s">
        <v>743</v>
      </c>
      <c r="D183" s="8" t="n">
        <v>65780000</v>
      </c>
      <c r="E183" s="9" t="n">
        <v>0</v>
      </c>
      <c r="F183" s="10" t="n">
        <v>53811000</v>
      </c>
      <c r="G183" s="9" t="n">
        <v>0</v>
      </c>
      <c r="H183" s="0" t="n">
        <f aca="false">PRODUCT(D183+1,1/(E183+1))</f>
        <v>65780001</v>
      </c>
      <c r="I183" s="0" t="n">
        <f aca="false">PRODUCT(F183+1,1/(G183+1))</f>
        <v>53811001</v>
      </c>
    </row>
    <row r="184" customFormat="false" ht="14.25" hidden="false" customHeight="false" outlineLevel="0" collapsed="false">
      <c r="A184" s="0" t="s">
        <v>745</v>
      </c>
      <c r="B184" s="0" t="s">
        <v>746</v>
      </c>
      <c r="C184" s="0" t="s">
        <v>747</v>
      </c>
      <c r="D184" s="8" t="n">
        <v>65754000</v>
      </c>
      <c r="E184" s="9" t="n">
        <v>0</v>
      </c>
      <c r="F184" s="10" t="n">
        <v>0</v>
      </c>
      <c r="G184" s="9" t="n">
        <v>0</v>
      </c>
      <c r="H184" s="0" t="n">
        <f aca="false">PRODUCT(D184+1,1/(E184+1))</f>
        <v>65754001</v>
      </c>
      <c r="I184" s="0" t="n">
        <f aca="false">PRODUCT(F184+1,1/(G184+1))</f>
        <v>1</v>
      </c>
    </row>
    <row r="185" customFormat="false" ht="14.25" hidden="false" customHeight="false" outlineLevel="0" collapsed="false">
      <c r="A185" s="0" t="s">
        <v>749</v>
      </c>
      <c r="B185" s="0" t="s">
        <v>750</v>
      </c>
      <c r="C185" s="0" t="s">
        <v>751</v>
      </c>
      <c r="D185" s="8" t="n">
        <v>62138000</v>
      </c>
      <c r="E185" s="9" t="n">
        <v>0</v>
      </c>
      <c r="F185" s="10" t="n">
        <v>115740000</v>
      </c>
      <c r="G185" s="9" t="n">
        <v>0</v>
      </c>
      <c r="H185" s="0" t="n">
        <f aca="false">PRODUCT(D185+1,1/(E185+1))</f>
        <v>62138001</v>
      </c>
      <c r="I185" s="0" t="n">
        <f aca="false">PRODUCT(F185+1,1/(G185+1))</f>
        <v>115740001</v>
      </c>
    </row>
    <row r="186" customFormat="false" ht="14.25" hidden="false" customHeight="false" outlineLevel="0" collapsed="false">
      <c r="A186" s="0" t="s">
        <v>752</v>
      </c>
      <c r="B186" s="0" t="s">
        <v>753</v>
      </c>
      <c r="C186" s="0" t="s">
        <v>754</v>
      </c>
      <c r="D186" s="8" t="n">
        <v>60972000</v>
      </c>
      <c r="E186" s="9" t="n">
        <v>0</v>
      </c>
      <c r="F186" s="10" t="n">
        <v>180230000</v>
      </c>
      <c r="G186" s="9" t="n">
        <v>183270000</v>
      </c>
      <c r="H186" s="0" t="n">
        <f aca="false">PRODUCT(D186+1,1/(E186+1))</f>
        <v>60972001</v>
      </c>
      <c r="I186" s="0" t="n">
        <f aca="false">PRODUCT(F186+1,1/(G186+1))</f>
        <v>0.983412451664689</v>
      </c>
    </row>
    <row r="187" customFormat="false" ht="14.25" hidden="false" customHeight="false" outlineLevel="0" collapsed="false">
      <c r="A187" s="0" t="s">
        <v>755</v>
      </c>
      <c r="B187" s="0" t="s">
        <v>756</v>
      </c>
      <c r="C187" s="0" t="s">
        <v>757</v>
      </c>
      <c r="D187" s="8" t="n">
        <v>59725000</v>
      </c>
      <c r="E187" s="9" t="n">
        <v>0</v>
      </c>
      <c r="F187" s="10" t="n">
        <v>58032000</v>
      </c>
      <c r="G187" s="9" t="n">
        <v>0</v>
      </c>
      <c r="H187" s="0" t="n">
        <f aca="false">PRODUCT(D187+1,1/(E187+1))</f>
        <v>59725001</v>
      </c>
      <c r="I187" s="0" t="n">
        <f aca="false">PRODUCT(F187+1,1/(G187+1))</f>
        <v>58032001</v>
      </c>
    </row>
    <row r="188" customFormat="false" ht="14.25" hidden="false" customHeight="false" outlineLevel="0" collapsed="false">
      <c r="A188" s="0" t="s">
        <v>758</v>
      </c>
      <c r="B188" s="0" t="s">
        <v>759</v>
      </c>
      <c r="C188" s="0" t="s">
        <v>760</v>
      </c>
      <c r="D188" s="8" t="n">
        <v>59302000</v>
      </c>
      <c r="E188" s="9" t="n">
        <v>0</v>
      </c>
      <c r="F188" s="10" t="n">
        <v>0</v>
      </c>
      <c r="G188" s="9" t="n">
        <v>0</v>
      </c>
      <c r="H188" s="0" t="n">
        <f aca="false">PRODUCT(D188+1,1/(E188+1))</f>
        <v>59302001</v>
      </c>
      <c r="I188" s="0" t="n">
        <f aca="false">PRODUCT(F188+1,1/(G188+1))</f>
        <v>1</v>
      </c>
    </row>
    <row r="189" customFormat="false" ht="14.25" hidden="false" customHeight="false" outlineLevel="0" collapsed="false">
      <c r="A189" s="0" t="s">
        <v>762</v>
      </c>
      <c r="B189" s="0" t="s">
        <v>763</v>
      </c>
      <c r="C189" s="0" t="s">
        <v>764</v>
      </c>
      <c r="D189" s="8" t="n">
        <v>58372000</v>
      </c>
      <c r="E189" s="9" t="n">
        <v>0</v>
      </c>
      <c r="F189" s="10" t="n">
        <v>151460000</v>
      </c>
      <c r="G189" s="9" t="n">
        <v>0</v>
      </c>
      <c r="H189" s="0" t="n">
        <f aca="false">PRODUCT(D189+1,1/(E189+1))</f>
        <v>58372001</v>
      </c>
      <c r="I189" s="0" t="n">
        <f aca="false">PRODUCT(F189+1,1/(G189+1))</f>
        <v>151460001</v>
      </c>
    </row>
    <row r="190" customFormat="false" ht="14.25" hidden="false" customHeight="false" outlineLevel="0" collapsed="false">
      <c r="A190" s="0" t="s">
        <v>766</v>
      </c>
      <c r="B190" s="0" t="s">
        <v>767</v>
      </c>
      <c r="C190" s="0" t="s">
        <v>768</v>
      </c>
      <c r="D190" s="8" t="n">
        <v>57629000</v>
      </c>
      <c r="E190" s="9" t="n">
        <v>0</v>
      </c>
      <c r="F190" s="10" t="n">
        <v>0</v>
      </c>
      <c r="G190" s="9" t="n">
        <v>0</v>
      </c>
      <c r="H190" s="0" t="n">
        <f aca="false">PRODUCT(D190+1,1/(E190+1))</f>
        <v>57629001</v>
      </c>
      <c r="I190" s="0" t="n">
        <f aca="false">PRODUCT(F190+1,1/(G190+1))</f>
        <v>1</v>
      </c>
    </row>
    <row r="191" customFormat="false" ht="14.25" hidden="false" customHeight="false" outlineLevel="0" collapsed="false">
      <c r="A191" s="0" t="s">
        <v>770</v>
      </c>
      <c r="B191" s="0" t="s">
        <v>771</v>
      </c>
      <c r="C191" s="0" t="s">
        <v>772</v>
      </c>
      <c r="D191" s="8" t="n">
        <v>57338000</v>
      </c>
      <c r="E191" s="9" t="n">
        <v>0</v>
      </c>
      <c r="F191" s="10" t="n">
        <v>71946000</v>
      </c>
      <c r="G191" s="9" t="n">
        <v>0</v>
      </c>
      <c r="H191" s="0" t="n">
        <f aca="false">PRODUCT(D191+1,1/(E191+1))</f>
        <v>57338001</v>
      </c>
      <c r="I191" s="0" t="n">
        <f aca="false">PRODUCT(F191+1,1/(G191+1))</f>
        <v>71946001</v>
      </c>
    </row>
    <row r="192" customFormat="false" ht="14.25" hidden="false" customHeight="false" outlineLevel="0" collapsed="false">
      <c r="A192" s="0" t="s">
        <v>773</v>
      </c>
      <c r="B192" s="0" t="s">
        <v>774</v>
      </c>
      <c r="C192" s="0" t="s">
        <v>775</v>
      </c>
      <c r="D192" s="8" t="n">
        <v>57214000</v>
      </c>
      <c r="E192" s="9" t="n">
        <v>0</v>
      </c>
      <c r="F192" s="10" t="n">
        <v>132380000</v>
      </c>
      <c r="G192" s="9" t="n">
        <v>0</v>
      </c>
      <c r="H192" s="0" t="n">
        <f aca="false">PRODUCT(D192+1,1/(E192+1))</f>
        <v>57214001</v>
      </c>
      <c r="I192" s="0" t="n">
        <f aca="false">PRODUCT(F192+1,1/(G192+1))</f>
        <v>132380001</v>
      </c>
    </row>
    <row r="193" customFormat="false" ht="14.25" hidden="false" customHeight="false" outlineLevel="0" collapsed="false">
      <c r="A193" s="0" t="s">
        <v>776</v>
      </c>
      <c r="B193" s="0" t="s">
        <v>777</v>
      </c>
      <c r="C193" s="0" t="s">
        <v>778</v>
      </c>
      <c r="D193" s="8" t="n">
        <v>56950000</v>
      </c>
      <c r="E193" s="9" t="n">
        <v>0</v>
      </c>
      <c r="F193" s="10" t="n">
        <v>70946000</v>
      </c>
      <c r="G193" s="9" t="n">
        <v>0</v>
      </c>
      <c r="H193" s="0" t="n">
        <f aca="false">PRODUCT(D193+1,1/(E193+1))</f>
        <v>56950001</v>
      </c>
      <c r="I193" s="0" t="n">
        <f aca="false">PRODUCT(F193+1,1/(G193+1))</f>
        <v>70946001</v>
      </c>
    </row>
    <row r="194" customFormat="false" ht="14.25" hidden="false" customHeight="false" outlineLevel="0" collapsed="false">
      <c r="A194" s="0" t="s">
        <v>780</v>
      </c>
      <c r="B194" s="0" t="s">
        <v>781</v>
      </c>
      <c r="C194" s="0" t="s">
        <v>782</v>
      </c>
      <c r="D194" s="8" t="n">
        <v>55894000</v>
      </c>
      <c r="E194" s="9" t="n">
        <v>0</v>
      </c>
      <c r="F194" s="10" t="n">
        <v>60337000</v>
      </c>
      <c r="G194" s="9" t="n">
        <v>0</v>
      </c>
      <c r="H194" s="0" t="n">
        <f aca="false">PRODUCT(D194+1,1/(E194+1))</f>
        <v>55894001</v>
      </c>
      <c r="I194" s="0" t="n">
        <f aca="false">PRODUCT(F194+1,1/(G194+1))</f>
        <v>60337001</v>
      </c>
    </row>
    <row r="195" customFormat="false" ht="14.25" hidden="false" customHeight="false" outlineLevel="0" collapsed="false">
      <c r="A195" s="0" t="s">
        <v>784</v>
      </c>
      <c r="B195" s="0" t="s">
        <v>785</v>
      </c>
      <c r="C195" s="0" t="s">
        <v>786</v>
      </c>
      <c r="D195" s="8" t="n">
        <v>53311000</v>
      </c>
      <c r="E195" s="9" t="n">
        <v>0</v>
      </c>
      <c r="F195" s="10" t="n">
        <v>0</v>
      </c>
      <c r="G195" s="9" t="n">
        <v>0</v>
      </c>
      <c r="H195" s="0" t="n">
        <f aca="false">PRODUCT(D195+1,1/(E195+1))</f>
        <v>53311001</v>
      </c>
      <c r="I195" s="0" t="n">
        <f aca="false">PRODUCT(F195+1,1/(G195+1))</f>
        <v>1</v>
      </c>
    </row>
    <row r="196" customFormat="false" ht="14.25" hidden="false" customHeight="false" outlineLevel="0" collapsed="false">
      <c r="A196" s="0" t="s">
        <v>787</v>
      </c>
      <c r="B196" s="0" t="s">
        <v>788</v>
      </c>
      <c r="C196" s="0" t="s">
        <v>789</v>
      </c>
      <c r="D196" s="8" t="n">
        <v>52526000</v>
      </c>
      <c r="E196" s="9" t="n">
        <v>0</v>
      </c>
      <c r="F196" s="10" t="n">
        <v>215780000</v>
      </c>
      <c r="G196" s="9" t="n">
        <v>536840000</v>
      </c>
      <c r="H196" s="0" t="n">
        <f aca="false">PRODUCT(D196+1,1/(E196+1))</f>
        <v>52526001</v>
      </c>
      <c r="I196" s="0" t="n">
        <f aca="false">PRODUCT(F196+1,1/(G196+1))</f>
        <v>0.401944714622709</v>
      </c>
    </row>
    <row r="197" customFormat="false" ht="14.25" hidden="false" customHeight="false" outlineLevel="0" collapsed="false">
      <c r="A197" s="0" t="s">
        <v>791</v>
      </c>
      <c r="B197" s="0" t="s">
        <v>792</v>
      </c>
      <c r="C197" s="0" t="s">
        <v>793</v>
      </c>
      <c r="D197" s="8" t="n">
        <v>49648000</v>
      </c>
      <c r="E197" s="9" t="n">
        <v>0</v>
      </c>
      <c r="F197" s="10" t="n">
        <v>20715000</v>
      </c>
      <c r="G197" s="9" t="n">
        <v>0</v>
      </c>
      <c r="H197" s="0" t="n">
        <f aca="false">PRODUCT(D197+1,1/(E197+1))</f>
        <v>49648001</v>
      </c>
      <c r="I197" s="0" t="n">
        <f aca="false">PRODUCT(F197+1,1/(G197+1))</f>
        <v>20715001</v>
      </c>
    </row>
    <row r="198" customFormat="false" ht="14.25" hidden="false" customHeight="false" outlineLevel="0" collapsed="false">
      <c r="A198" s="0" t="s">
        <v>794</v>
      </c>
      <c r="B198" s="0" t="s">
        <v>795</v>
      </c>
      <c r="C198" s="0" t="s">
        <v>796</v>
      </c>
      <c r="D198" s="8" t="n">
        <v>48554000</v>
      </c>
      <c r="E198" s="9" t="n">
        <v>0</v>
      </c>
      <c r="F198" s="10" t="n">
        <v>0</v>
      </c>
      <c r="G198" s="9" t="n">
        <v>0</v>
      </c>
      <c r="H198" s="0" t="n">
        <f aca="false">PRODUCT(D198+1,1/(E198+1))</f>
        <v>48554001</v>
      </c>
      <c r="I198" s="0" t="n">
        <f aca="false">PRODUCT(F198+1,1/(G198+1))</f>
        <v>1</v>
      </c>
    </row>
    <row r="199" customFormat="false" ht="14.25" hidden="false" customHeight="false" outlineLevel="0" collapsed="false">
      <c r="A199" s="0" t="s">
        <v>797</v>
      </c>
      <c r="B199" s="0" t="s">
        <v>798</v>
      </c>
      <c r="C199" s="0" t="s">
        <v>799</v>
      </c>
      <c r="D199" s="8" t="n">
        <v>47817000</v>
      </c>
      <c r="E199" s="9" t="n">
        <v>0</v>
      </c>
      <c r="F199" s="10" t="n">
        <v>72592000</v>
      </c>
      <c r="G199" s="9" t="n">
        <v>78944000</v>
      </c>
      <c r="H199" s="0" t="n">
        <f aca="false">PRODUCT(D199+1,1/(E199+1))</f>
        <v>47817001</v>
      </c>
      <c r="I199" s="0" t="n">
        <f aca="false">PRODUCT(F199+1,1/(G199+1))</f>
        <v>0.919537901302976</v>
      </c>
    </row>
    <row r="200" customFormat="false" ht="14.25" hidden="false" customHeight="false" outlineLevel="0" collapsed="false">
      <c r="A200" s="0" t="s">
        <v>801</v>
      </c>
      <c r="B200" s="0" t="s">
        <v>802</v>
      </c>
      <c r="C200" s="0" t="s">
        <v>803</v>
      </c>
      <c r="D200" s="8" t="n">
        <v>47389000</v>
      </c>
      <c r="E200" s="9" t="n">
        <v>0</v>
      </c>
      <c r="F200" s="10" t="n">
        <v>0</v>
      </c>
      <c r="G200" s="9" t="n">
        <v>0</v>
      </c>
      <c r="H200" s="0" t="n">
        <f aca="false">PRODUCT(D200+1,1/(E200+1))</f>
        <v>47389001</v>
      </c>
      <c r="I200" s="0" t="n">
        <f aca="false">PRODUCT(F200+1,1/(G200+1))</f>
        <v>1</v>
      </c>
    </row>
    <row r="201" customFormat="false" ht="14.25" hidden="false" customHeight="false" outlineLevel="0" collapsed="false">
      <c r="A201" s="0" t="s">
        <v>804</v>
      </c>
      <c r="B201" s="0" t="s">
        <v>805</v>
      </c>
      <c r="C201" s="0" t="s">
        <v>806</v>
      </c>
      <c r="D201" s="8" t="n">
        <v>46630000</v>
      </c>
      <c r="E201" s="9" t="n">
        <v>0</v>
      </c>
      <c r="F201" s="10" t="n">
        <v>51513000</v>
      </c>
      <c r="G201" s="9" t="n">
        <v>63055000</v>
      </c>
      <c r="H201" s="0" t="n">
        <f aca="false">PRODUCT(D201+1,1/(E201+1))</f>
        <v>46630001</v>
      </c>
      <c r="I201" s="0" t="n">
        <f aca="false">PRODUCT(F201+1,1/(G201+1))</f>
        <v>0.816953456237357</v>
      </c>
    </row>
    <row r="202" customFormat="false" ht="14.25" hidden="false" customHeight="false" outlineLevel="0" collapsed="false">
      <c r="A202" s="0" t="s">
        <v>807</v>
      </c>
      <c r="D202" s="8" t="n">
        <v>46202000</v>
      </c>
      <c r="E202" s="9" t="n">
        <v>0</v>
      </c>
      <c r="F202" s="10" t="n">
        <v>0</v>
      </c>
      <c r="G202" s="9" t="n">
        <v>0</v>
      </c>
      <c r="H202" s="0" t="n">
        <f aca="false">PRODUCT(D202+1,1/(E202+1))</f>
        <v>46202001</v>
      </c>
      <c r="I202" s="0" t="n">
        <f aca="false">PRODUCT(F202+1,1/(G202+1))</f>
        <v>1</v>
      </c>
    </row>
    <row r="203" customFormat="false" ht="14.25" hidden="false" customHeight="false" outlineLevel="0" collapsed="false">
      <c r="A203" s="0" t="s">
        <v>808</v>
      </c>
      <c r="B203" s="0" t="s">
        <v>809</v>
      </c>
      <c r="C203" s="0" t="s">
        <v>810</v>
      </c>
      <c r="D203" s="8" t="n">
        <v>44456000</v>
      </c>
      <c r="E203" s="9" t="n">
        <v>0</v>
      </c>
      <c r="F203" s="10" t="n">
        <v>192460000</v>
      </c>
      <c r="G203" s="9" t="n">
        <v>294650000</v>
      </c>
      <c r="H203" s="0" t="n">
        <f aca="false">PRODUCT(D203+1,1/(E203+1))</f>
        <v>44456001</v>
      </c>
      <c r="I203" s="0" t="n">
        <f aca="false">PRODUCT(F203+1,1/(G203+1))</f>
        <v>0.653181742225753</v>
      </c>
    </row>
    <row r="204" customFormat="false" ht="14.25" hidden="false" customHeight="false" outlineLevel="0" collapsed="false">
      <c r="A204" s="0" t="s">
        <v>811</v>
      </c>
      <c r="B204" s="0" t="s">
        <v>812</v>
      </c>
      <c r="C204" s="0" t="s">
        <v>813</v>
      </c>
      <c r="D204" s="8" t="n">
        <v>43714000</v>
      </c>
      <c r="E204" s="9" t="n">
        <v>0</v>
      </c>
      <c r="F204" s="10" t="n">
        <v>44894000</v>
      </c>
      <c r="G204" s="9" t="n">
        <v>89403000</v>
      </c>
      <c r="H204" s="0" t="n">
        <f aca="false">PRODUCT(D204+1,1/(E204+1))</f>
        <v>43714001</v>
      </c>
      <c r="I204" s="0" t="n">
        <f aca="false">PRODUCT(F204+1,1/(G204+1))</f>
        <v>0.502153177162364</v>
      </c>
    </row>
    <row r="205" customFormat="false" ht="14.25" hidden="false" customHeight="false" outlineLevel="0" collapsed="false">
      <c r="A205" s="0" t="s">
        <v>814</v>
      </c>
      <c r="D205" s="8" t="n">
        <v>42089000</v>
      </c>
      <c r="E205" s="9" t="n">
        <v>0</v>
      </c>
      <c r="F205" s="10" t="n">
        <v>0</v>
      </c>
      <c r="G205" s="9" t="n">
        <v>0</v>
      </c>
      <c r="H205" s="0" t="n">
        <f aca="false">PRODUCT(D205+1,1/(E205+1))</f>
        <v>42089001</v>
      </c>
      <c r="I205" s="0" t="n">
        <f aca="false">PRODUCT(F205+1,1/(G205+1))</f>
        <v>1</v>
      </c>
    </row>
    <row r="206" customFormat="false" ht="14.25" hidden="false" customHeight="false" outlineLevel="0" collapsed="false">
      <c r="A206" s="0" t="s">
        <v>816</v>
      </c>
      <c r="B206" s="0" t="s">
        <v>817</v>
      </c>
      <c r="C206" s="0" t="s">
        <v>818</v>
      </c>
      <c r="D206" s="8" t="n">
        <v>41367000</v>
      </c>
      <c r="E206" s="9" t="n">
        <v>0</v>
      </c>
      <c r="F206" s="10" t="n">
        <v>37541000</v>
      </c>
      <c r="G206" s="9" t="n">
        <v>45186000</v>
      </c>
      <c r="H206" s="0" t="n">
        <f aca="false">PRODUCT(D206+1,1/(E206+1))</f>
        <v>41367001</v>
      </c>
      <c r="I206" s="0" t="n">
        <f aca="false">PRODUCT(F206+1,1/(G206+1))</f>
        <v>0.830810431752967</v>
      </c>
    </row>
    <row r="207" customFormat="false" ht="14.25" hidden="false" customHeight="false" outlineLevel="0" collapsed="false">
      <c r="A207" s="0" t="s">
        <v>820</v>
      </c>
      <c r="B207" s="0" t="s">
        <v>821</v>
      </c>
      <c r="C207" s="0" t="s">
        <v>822</v>
      </c>
      <c r="D207" s="8" t="n">
        <v>38977000</v>
      </c>
      <c r="E207" s="9" t="n">
        <v>0</v>
      </c>
      <c r="F207" s="10" t="n">
        <v>0</v>
      </c>
      <c r="G207" s="9" t="n">
        <v>0</v>
      </c>
      <c r="H207" s="0" t="n">
        <f aca="false">PRODUCT(D207+1,1/(E207+1))</f>
        <v>38977001</v>
      </c>
      <c r="I207" s="0" t="n">
        <f aca="false">PRODUCT(F207+1,1/(G207+1))</f>
        <v>1</v>
      </c>
    </row>
    <row r="208" customFormat="false" ht="14.25" hidden="false" customHeight="false" outlineLevel="0" collapsed="false">
      <c r="A208" s="0" t="s">
        <v>823</v>
      </c>
      <c r="B208" s="0" t="s">
        <v>824</v>
      </c>
      <c r="C208" s="0" t="s">
        <v>825</v>
      </c>
      <c r="D208" s="8" t="n">
        <v>38249000</v>
      </c>
      <c r="E208" s="9" t="n">
        <v>0</v>
      </c>
      <c r="F208" s="10" t="n">
        <v>192300000</v>
      </c>
      <c r="G208" s="9" t="n">
        <v>101020000</v>
      </c>
      <c r="H208" s="0" t="n">
        <f aca="false">PRODUCT(D208+1,1/(E208+1))</f>
        <v>38249001</v>
      </c>
      <c r="I208" s="0" t="n">
        <f aca="false">PRODUCT(F208+1,1/(G208+1))</f>
        <v>1.90358343987742</v>
      </c>
    </row>
    <row r="209" customFormat="false" ht="14.25" hidden="false" customHeight="false" outlineLevel="0" collapsed="false">
      <c r="A209" s="0" t="s">
        <v>827</v>
      </c>
      <c r="D209" s="8" t="n">
        <v>38169000</v>
      </c>
      <c r="E209" s="9" t="n">
        <v>0</v>
      </c>
      <c r="F209" s="10" t="n">
        <v>0</v>
      </c>
      <c r="G209" s="9" t="n">
        <v>0</v>
      </c>
      <c r="H209" s="0" t="n">
        <f aca="false">PRODUCT(D209+1,1/(E209+1))</f>
        <v>38169001</v>
      </c>
      <c r="I209" s="0" t="n">
        <f aca="false">PRODUCT(F209+1,1/(G209+1))</f>
        <v>1</v>
      </c>
    </row>
    <row r="210" customFormat="false" ht="14.25" hidden="false" customHeight="false" outlineLevel="0" collapsed="false">
      <c r="A210" s="0" t="s">
        <v>829</v>
      </c>
      <c r="B210" s="0" t="s">
        <v>830</v>
      </c>
      <c r="C210" s="0" t="s">
        <v>831</v>
      </c>
      <c r="D210" s="8" t="n">
        <v>37609000</v>
      </c>
      <c r="E210" s="9" t="n">
        <v>0</v>
      </c>
      <c r="F210" s="10" t="n">
        <v>89309000</v>
      </c>
      <c r="G210" s="9" t="n">
        <v>0</v>
      </c>
      <c r="H210" s="0" t="n">
        <f aca="false">PRODUCT(D210+1,1/(E210+1))</f>
        <v>37609001</v>
      </c>
      <c r="I210" s="0" t="n">
        <f aca="false">PRODUCT(F210+1,1/(G210+1))</f>
        <v>89309001</v>
      </c>
    </row>
    <row r="211" customFormat="false" ht="14.25" hidden="false" customHeight="false" outlineLevel="0" collapsed="false">
      <c r="A211" s="0" t="s">
        <v>832</v>
      </c>
      <c r="C211" s="0" t="s">
        <v>833</v>
      </c>
      <c r="D211" s="8" t="n">
        <v>36284000</v>
      </c>
      <c r="E211" s="9" t="n">
        <v>0</v>
      </c>
      <c r="F211" s="10" t="n">
        <v>0</v>
      </c>
      <c r="G211" s="9" t="n">
        <v>0</v>
      </c>
      <c r="H211" s="0" t="n">
        <f aca="false">PRODUCT(D211+1,1/(E211+1))</f>
        <v>36284001</v>
      </c>
      <c r="I211" s="0" t="n">
        <f aca="false">PRODUCT(F211+1,1/(G211+1))</f>
        <v>1</v>
      </c>
    </row>
    <row r="212" customFormat="false" ht="14.25" hidden="false" customHeight="false" outlineLevel="0" collapsed="false">
      <c r="A212" s="0" t="s">
        <v>839</v>
      </c>
      <c r="C212" s="0" t="s">
        <v>840</v>
      </c>
      <c r="D212" s="8" t="n">
        <v>35169000</v>
      </c>
      <c r="E212" s="9" t="n">
        <v>0</v>
      </c>
      <c r="F212" s="10" t="n">
        <v>49046000</v>
      </c>
      <c r="G212" s="9" t="n">
        <v>0</v>
      </c>
      <c r="H212" s="0" t="n">
        <f aca="false">PRODUCT(D212+1,1/(E212+1))</f>
        <v>35169001</v>
      </c>
      <c r="I212" s="0" t="n">
        <f aca="false">PRODUCT(F212+1,1/(G212+1))</f>
        <v>49046001</v>
      </c>
    </row>
    <row r="213" customFormat="false" ht="14.25" hidden="false" customHeight="false" outlineLevel="0" collapsed="false">
      <c r="A213" s="0" t="s">
        <v>841</v>
      </c>
      <c r="B213" s="0" t="s">
        <v>842</v>
      </c>
      <c r="C213" s="0" t="s">
        <v>843</v>
      </c>
      <c r="D213" s="8" t="n">
        <v>34997000</v>
      </c>
      <c r="E213" s="9" t="n">
        <v>0</v>
      </c>
      <c r="F213" s="10" t="n">
        <v>38785000</v>
      </c>
      <c r="G213" s="9" t="n">
        <v>31419000</v>
      </c>
      <c r="H213" s="0" t="n">
        <f aca="false">PRODUCT(D213+1,1/(E213+1))</f>
        <v>34997001</v>
      </c>
      <c r="I213" s="0" t="n">
        <f aca="false">PRODUCT(F213+1,1/(G213+1))</f>
        <v>1.23444411870384</v>
      </c>
    </row>
    <row r="214" customFormat="false" ht="14.25" hidden="false" customHeight="false" outlineLevel="0" collapsed="false">
      <c r="A214" s="0" t="s">
        <v>845</v>
      </c>
      <c r="B214" s="0" t="s">
        <v>846</v>
      </c>
      <c r="C214" s="0" t="s">
        <v>847</v>
      </c>
      <c r="D214" s="8" t="n">
        <v>34566000</v>
      </c>
      <c r="E214" s="9" t="n">
        <v>0</v>
      </c>
      <c r="F214" s="10" t="n">
        <v>0</v>
      </c>
      <c r="G214" s="9" t="n">
        <v>0</v>
      </c>
      <c r="H214" s="0" t="n">
        <f aca="false">PRODUCT(D214+1,1/(E214+1))</f>
        <v>34566001</v>
      </c>
      <c r="I214" s="0" t="n">
        <f aca="false">PRODUCT(F214+1,1/(G214+1))</f>
        <v>1</v>
      </c>
    </row>
    <row r="215" customFormat="false" ht="14.25" hidden="false" customHeight="false" outlineLevel="0" collapsed="false">
      <c r="A215" s="0" t="s">
        <v>849</v>
      </c>
      <c r="B215" s="0" t="s">
        <v>850</v>
      </c>
      <c r="C215" s="0" t="s">
        <v>851</v>
      </c>
      <c r="D215" s="8" t="n">
        <v>34437000</v>
      </c>
      <c r="E215" s="9" t="n">
        <v>0</v>
      </c>
      <c r="F215" s="10" t="n">
        <v>42271000</v>
      </c>
      <c r="G215" s="9" t="n">
        <v>0</v>
      </c>
      <c r="H215" s="0" t="n">
        <f aca="false">PRODUCT(D215+1,1/(E215+1))</f>
        <v>34437001</v>
      </c>
      <c r="I215" s="0" t="n">
        <f aca="false">PRODUCT(F215+1,1/(G215+1))</f>
        <v>42271001</v>
      </c>
    </row>
    <row r="216" customFormat="false" ht="14.25" hidden="false" customHeight="false" outlineLevel="0" collapsed="false">
      <c r="A216" s="0" t="s">
        <v>853</v>
      </c>
      <c r="B216" s="0" t="s">
        <v>854</v>
      </c>
      <c r="C216" s="0" t="s">
        <v>855</v>
      </c>
      <c r="D216" s="8" t="n">
        <v>34229000</v>
      </c>
      <c r="E216" s="9" t="n">
        <v>0</v>
      </c>
      <c r="F216" s="10" t="n">
        <v>0</v>
      </c>
      <c r="G216" s="9" t="n">
        <v>0</v>
      </c>
      <c r="H216" s="0" t="n">
        <f aca="false">PRODUCT(D216+1,1/(E216+1))</f>
        <v>34229001</v>
      </c>
      <c r="I216" s="0" t="n">
        <f aca="false">PRODUCT(F216+1,1/(G216+1))</f>
        <v>1</v>
      </c>
    </row>
    <row r="217" customFormat="false" ht="14.25" hidden="false" customHeight="false" outlineLevel="0" collapsed="false">
      <c r="A217" s="0" t="s">
        <v>857</v>
      </c>
      <c r="B217" s="0" t="s">
        <v>858</v>
      </c>
      <c r="C217" s="0" t="s">
        <v>859</v>
      </c>
      <c r="D217" s="8" t="n">
        <v>33307000</v>
      </c>
      <c r="E217" s="9" t="n">
        <v>0</v>
      </c>
      <c r="F217" s="10" t="n">
        <v>0</v>
      </c>
      <c r="G217" s="9" t="n">
        <v>0</v>
      </c>
      <c r="H217" s="0" t="n">
        <f aca="false">PRODUCT(D217+1,1/(E217+1))</f>
        <v>33307001</v>
      </c>
      <c r="I217" s="0" t="n">
        <f aca="false">PRODUCT(F217+1,1/(G217+1))</f>
        <v>1</v>
      </c>
    </row>
    <row r="218" customFormat="false" ht="14.25" hidden="false" customHeight="false" outlineLevel="0" collapsed="false">
      <c r="A218" s="0" t="s">
        <v>861</v>
      </c>
      <c r="B218" s="0" t="s">
        <v>862</v>
      </c>
      <c r="C218" s="0" t="s">
        <v>863</v>
      </c>
      <c r="D218" s="8" t="n">
        <v>32950000</v>
      </c>
      <c r="E218" s="9" t="n">
        <v>0</v>
      </c>
      <c r="F218" s="10" t="n">
        <v>0</v>
      </c>
      <c r="G218" s="9" t="n">
        <v>43287000</v>
      </c>
      <c r="H218" s="0" t="n">
        <f aca="false">PRODUCT(D218+1,1/(E218+1))</f>
        <v>32950001</v>
      </c>
      <c r="I218" s="0" t="n">
        <f aca="false">PRODUCT(F218+1,1/(G218+1))</f>
        <v>2.31016235104853E-008</v>
      </c>
    </row>
    <row r="219" customFormat="false" ht="14.25" hidden="false" customHeight="false" outlineLevel="0" collapsed="false">
      <c r="A219" s="0" t="s">
        <v>864</v>
      </c>
      <c r="B219" s="0" t="s">
        <v>865</v>
      </c>
      <c r="C219" s="0" t="s">
        <v>866</v>
      </c>
      <c r="D219" s="8" t="n">
        <v>32865000</v>
      </c>
      <c r="E219" s="9" t="n">
        <v>0</v>
      </c>
      <c r="F219" s="10" t="n">
        <v>0</v>
      </c>
      <c r="G219" s="9" t="n">
        <v>0</v>
      </c>
      <c r="H219" s="0" t="n">
        <f aca="false">PRODUCT(D219+1,1/(E219+1))</f>
        <v>32865001</v>
      </c>
      <c r="I219" s="0" t="n">
        <f aca="false">PRODUCT(F219+1,1/(G219+1))</f>
        <v>1</v>
      </c>
    </row>
    <row r="220" customFormat="false" ht="14.25" hidden="false" customHeight="false" outlineLevel="0" collapsed="false">
      <c r="A220" s="0" t="s">
        <v>867</v>
      </c>
      <c r="C220" s="0" t="s">
        <v>868</v>
      </c>
      <c r="D220" s="8" t="n">
        <v>30052000</v>
      </c>
      <c r="E220" s="9" t="n">
        <v>0</v>
      </c>
      <c r="F220" s="10" t="n">
        <v>0</v>
      </c>
      <c r="G220" s="9" t="n">
        <v>0</v>
      </c>
      <c r="H220" s="0" t="n">
        <f aca="false">PRODUCT(D220+1,1/(E220+1))</f>
        <v>30052001</v>
      </c>
      <c r="I220" s="0" t="n">
        <f aca="false">PRODUCT(F220+1,1/(G220+1))</f>
        <v>1</v>
      </c>
    </row>
    <row r="221" customFormat="false" ht="14.25" hidden="false" customHeight="false" outlineLevel="0" collapsed="false">
      <c r="A221" s="0" t="s">
        <v>869</v>
      </c>
      <c r="B221" s="0" t="s">
        <v>870</v>
      </c>
      <c r="C221" s="0" t="s">
        <v>871</v>
      </c>
      <c r="D221" s="8" t="n">
        <v>29897000</v>
      </c>
      <c r="E221" s="9" t="n">
        <v>0</v>
      </c>
      <c r="F221" s="10" t="n">
        <v>38737000</v>
      </c>
      <c r="G221" s="9" t="n">
        <v>0</v>
      </c>
      <c r="H221" s="0" t="n">
        <f aca="false">PRODUCT(D221+1,1/(E221+1))</f>
        <v>29897001</v>
      </c>
      <c r="I221" s="0" t="n">
        <f aca="false">PRODUCT(F221+1,1/(G221+1))</f>
        <v>38737001</v>
      </c>
    </row>
    <row r="222" customFormat="false" ht="14.25" hidden="false" customHeight="false" outlineLevel="0" collapsed="false">
      <c r="A222" s="0" t="s">
        <v>874</v>
      </c>
      <c r="B222" s="0" t="s">
        <v>875</v>
      </c>
      <c r="C222" s="0" t="s">
        <v>876</v>
      </c>
      <c r="D222" s="8" t="n">
        <v>29533000</v>
      </c>
      <c r="E222" s="9" t="n">
        <v>0</v>
      </c>
      <c r="F222" s="10" t="n">
        <v>0</v>
      </c>
      <c r="G222" s="9" t="n">
        <v>0</v>
      </c>
      <c r="H222" s="0" t="n">
        <f aca="false">PRODUCT(D222+1,1/(E222+1))</f>
        <v>29533001</v>
      </c>
      <c r="I222" s="0" t="n">
        <f aca="false">PRODUCT(F222+1,1/(G222+1))</f>
        <v>1</v>
      </c>
    </row>
    <row r="223" customFormat="false" ht="14.25" hidden="false" customHeight="false" outlineLevel="0" collapsed="false">
      <c r="A223" s="0" t="s">
        <v>878</v>
      </c>
      <c r="B223" s="0" t="s">
        <v>879</v>
      </c>
      <c r="C223" s="0" t="s">
        <v>880</v>
      </c>
      <c r="D223" s="8" t="n">
        <v>28759000</v>
      </c>
      <c r="E223" s="9" t="n">
        <v>0</v>
      </c>
      <c r="F223" s="10" t="n">
        <v>0</v>
      </c>
      <c r="G223" s="9" t="n">
        <v>0</v>
      </c>
      <c r="H223" s="0" t="n">
        <f aca="false">PRODUCT(D223+1,1/(E223+1))</f>
        <v>28759001</v>
      </c>
      <c r="I223" s="0" t="n">
        <f aca="false">PRODUCT(F223+1,1/(G223+1))</f>
        <v>1</v>
      </c>
    </row>
    <row r="224" customFormat="false" ht="14.25" hidden="false" customHeight="false" outlineLevel="0" collapsed="false">
      <c r="A224" s="0" t="s">
        <v>882</v>
      </c>
      <c r="B224" s="0" t="s">
        <v>883</v>
      </c>
      <c r="C224" s="0" t="s">
        <v>884</v>
      </c>
      <c r="D224" s="8" t="n">
        <v>27145000</v>
      </c>
      <c r="E224" s="9" t="n">
        <v>0</v>
      </c>
      <c r="F224" s="10" t="n">
        <v>0</v>
      </c>
      <c r="G224" s="9" t="n">
        <v>0</v>
      </c>
      <c r="H224" s="0" t="n">
        <f aca="false">PRODUCT(D224+1,1/(E224+1))</f>
        <v>27145001</v>
      </c>
      <c r="I224" s="0" t="n">
        <f aca="false">PRODUCT(F224+1,1/(G224+1))</f>
        <v>1</v>
      </c>
    </row>
    <row r="225" customFormat="false" ht="14.25" hidden="false" customHeight="false" outlineLevel="0" collapsed="false">
      <c r="A225" s="0" t="s">
        <v>886</v>
      </c>
      <c r="B225" s="0" t="s">
        <v>887</v>
      </c>
      <c r="C225" s="0" t="s">
        <v>888</v>
      </c>
      <c r="D225" s="8" t="n">
        <v>25543000</v>
      </c>
      <c r="E225" s="9" t="n">
        <v>0</v>
      </c>
      <c r="F225" s="10" t="n">
        <v>0</v>
      </c>
      <c r="G225" s="9" t="n">
        <v>34971000</v>
      </c>
      <c r="H225" s="0" t="n">
        <f aca="false">PRODUCT(D225+1,1/(E225+1))</f>
        <v>25543001</v>
      </c>
      <c r="I225" s="0" t="n">
        <f aca="false">PRODUCT(F225+1,1/(G225+1))</f>
        <v>2.85951208545618E-008</v>
      </c>
    </row>
    <row r="226" customFormat="false" ht="14.25" hidden="false" customHeight="false" outlineLevel="0" collapsed="false">
      <c r="A226" s="0" t="s">
        <v>889</v>
      </c>
      <c r="B226" s="0" t="s">
        <v>890</v>
      </c>
      <c r="C226" s="0" t="s">
        <v>891</v>
      </c>
      <c r="D226" s="8" t="n">
        <v>24241000</v>
      </c>
      <c r="E226" s="9" t="n">
        <v>0</v>
      </c>
      <c r="F226" s="10" t="n">
        <v>66601000</v>
      </c>
      <c r="G226" s="9" t="n">
        <v>23671000</v>
      </c>
      <c r="H226" s="0" t="n">
        <f aca="false">PRODUCT(D226+1,1/(E226+1))</f>
        <v>24241001</v>
      </c>
      <c r="I226" s="0" t="n">
        <f aca="false">PRODUCT(F226+1,1/(G226+1))</f>
        <v>2.81361151562623</v>
      </c>
    </row>
    <row r="227" customFormat="false" ht="14.25" hidden="false" customHeight="false" outlineLevel="0" collapsed="false">
      <c r="A227" s="0" t="s">
        <v>893</v>
      </c>
      <c r="B227" s="0" t="s">
        <v>894</v>
      </c>
      <c r="C227" s="0" t="s">
        <v>895</v>
      </c>
      <c r="D227" s="8" t="n">
        <v>23821000</v>
      </c>
      <c r="E227" s="9" t="n">
        <v>0</v>
      </c>
      <c r="F227" s="10" t="n">
        <v>0</v>
      </c>
      <c r="G227" s="9" t="n">
        <v>5835600</v>
      </c>
      <c r="H227" s="0" t="n">
        <f aca="false">PRODUCT(D227+1,1/(E227+1))</f>
        <v>23821001</v>
      </c>
      <c r="I227" s="0" t="n">
        <f aca="false">PRODUCT(F227+1,1/(G227+1))</f>
        <v>1.7136195569231E-007</v>
      </c>
    </row>
    <row r="228" customFormat="false" ht="14.25" hidden="false" customHeight="false" outlineLevel="0" collapsed="false">
      <c r="A228" s="0" t="s">
        <v>897</v>
      </c>
      <c r="B228" s="0" t="s">
        <v>898</v>
      </c>
      <c r="C228" s="0" t="s">
        <v>899</v>
      </c>
      <c r="D228" s="8" t="n">
        <v>23050000</v>
      </c>
      <c r="E228" s="9" t="n">
        <v>0</v>
      </c>
      <c r="F228" s="10" t="n">
        <v>18721000</v>
      </c>
      <c r="G228" s="9" t="n">
        <v>0</v>
      </c>
      <c r="H228" s="0" t="n">
        <f aca="false">PRODUCT(D228+1,1/(E228+1))</f>
        <v>23050001</v>
      </c>
      <c r="I228" s="0" t="n">
        <f aca="false">PRODUCT(F228+1,1/(G228+1))</f>
        <v>18721001</v>
      </c>
    </row>
    <row r="229" customFormat="false" ht="14.25" hidden="false" customHeight="false" outlineLevel="0" collapsed="false">
      <c r="A229" s="0" t="s">
        <v>901</v>
      </c>
      <c r="B229" s="0" t="s">
        <v>902</v>
      </c>
      <c r="C229" s="0" t="s">
        <v>903</v>
      </c>
      <c r="D229" s="8" t="n">
        <v>22223000</v>
      </c>
      <c r="E229" s="9" t="n">
        <v>0</v>
      </c>
      <c r="F229" s="10" t="n">
        <v>0</v>
      </c>
      <c r="G229" s="9" t="n">
        <v>0</v>
      </c>
      <c r="H229" s="0" t="n">
        <f aca="false">PRODUCT(D229+1,1/(E229+1))</f>
        <v>22223001</v>
      </c>
      <c r="I229" s="0" t="n">
        <f aca="false">PRODUCT(F229+1,1/(G229+1))</f>
        <v>1</v>
      </c>
    </row>
    <row r="230" customFormat="false" ht="14.25" hidden="false" customHeight="false" outlineLevel="0" collapsed="false">
      <c r="A230" s="0" t="s">
        <v>905</v>
      </c>
      <c r="B230" s="0" t="s">
        <v>906</v>
      </c>
      <c r="C230" s="0" t="s">
        <v>907</v>
      </c>
      <c r="D230" s="8" t="n">
        <v>21825000</v>
      </c>
      <c r="E230" s="9" t="n">
        <v>0</v>
      </c>
      <c r="F230" s="10" t="n">
        <v>21677000</v>
      </c>
      <c r="G230" s="9" t="n">
        <v>0</v>
      </c>
      <c r="H230" s="0" t="n">
        <f aca="false">PRODUCT(D230+1,1/(E230+1))</f>
        <v>21825001</v>
      </c>
      <c r="I230" s="0" t="n">
        <f aca="false">PRODUCT(F230+1,1/(G230+1))</f>
        <v>21677001</v>
      </c>
    </row>
    <row r="231" customFormat="false" ht="14.25" hidden="false" customHeight="false" outlineLevel="0" collapsed="false">
      <c r="A231" s="0" t="s">
        <v>909</v>
      </c>
      <c r="B231" s="0" t="s">
        <v>910</v>
      </c>
      <c r="C231" s="0" t="s">
        <v>911</v>
      </c>
      <c r="D231" s="8" t="n">
        <v>21181000</v>
      </c>
      <c r="E231" s="9" t="n">
        <v>0</v>
      </c>
      <c r="F231" s="10" t="n">
        <v>55298000</v>
      </c>
      <c r="G231" s="9" t="n">
        <v>46477000</v>
      </c>
      <c r="H231" s="0" t="n">
        <f aca="false">PRODUCT(D231+1,1/(E231+1))</f>
        <v>21181001</v>
      </c>
      <c r="I231" s="0" t="n">
        <f aca="false">PRODUCT(F231+1,1/(G231+1))</f>
        <v>1.18979279665657</v>
      </c>
    </row>
    <row r="232" customFormat="false" ht="14.25" hidden="false" customHeight="false" outlineLevel="0" collapsed="false">
      <c r="A232" s="0" t="s">
        <v>913</v>
      </c>
      <c r="B232" s="0" t="s">
        <v>914</v>
      </c>
      <c r="C232" s="2" t="n">
        <v>39326</v>
      </c>
      <c r="D232" s="8" t="n">
        <v>20870000</v>
      </c>
      <c r="E232" s="9" t="n">
        <v>0</v>
      </c>
      <c r="F232" s="10" t="n">
        <v>22053000</v>
      </c>
      <c r="G232" s="9" t="n">
        <v>0</v>
      </c>
      <c r="H232" s="0" t="n">
        <f aca="false">PRODUCT(D232+1,1/(E232+1))</f>
        <v>20870001</v>
      </c>
      <c r="I232" s="0" t="n">
        <f aca="false">PRODUCT(F232+1,1/(G232+1))</f>
        <v>22053001</v>
      </c>
    </row>
    <row r="233" customFormat="false" ht="14.25" hidden="false" customHeight="false" outlineLevel="0" collapsed="false">
      <c r="A233" s="0" t="s">
        <v>916</v>
      </c>
      <c r="B233" s="0" t="s">
        <v>917</v>
      </c>
      <c r="C233" s="0" t="s">
        <v>918</v>
      </c>
      <c r="D233" s="8" t="n">
        <v>20769000</v>
      </c>
      <c r="E233" s="9" t="n">
        <v>0</v>
      </c>
      <c r="F233" s="10" t="n">
        <v>0</v>
      </c>
      <c r="G233" s="9" t="n">
        <v>0</v>
      </c>
      <c r="H233" s="0" t="n">
        <f aca="false">PRODUCT(D233+1,1/(E233+1))</f>
        <v>20769001</v>
      </c>
      <c r="I233" s="0" t="n">
        <f aca="false">PRODUCT(F233+1,1/(G233+1))</f>
        <v>1</v>
      </c>
    </row>
    <row r="234" customFormat="false" ht="14.25" hidden="false" customHeight="false" outlineLevel="0" collapsed="false">
      <c r="A234" s="0" t="s">
        <v>919</v>
      </c>
      <c r="B234" s="0" t="s">
        <v>920</v>
      </c>
      <c r="C234" s="0" t="s">
        <v>921</v>
      </c>
      <c r="D234" s="8" t="n">
        <v>20171000</v>
      </c>
      <c r="E234" s="9" t="n">
        <v>0</v>
      </c>
      <c r="F234" s="10" t="n">
        <v>0</v>
      </c>
      <c r="G234" s="9" t="n">
        <v>0</v>
      </c>
      <c r="H234" s="0" t="n">
        <f aca="false">PRODUCT(D234+1,1/(E234+1))</f>
        <v>20171001</v>
      </c>
      <c r="I234" s="0" t="n">
        <f aca="false">PRODUCT(F234+1,1/(G234+1))</f>
        <v>1</v>
      </c>
    </row>
    <row r="235" customFormat="false" ht="14.25" hidden="false" customHeight="false" outlineLevel="0" collapsed="false">
      <c r="A235" s="0" t="s">
        <v>923</v>
      </c>
      <c r="C235" s="0" t="s">
        <v>924</v>
      </c>
      <c r="D235" s="8" t="n">
        <v>18445000</v>
      </c>
      <c r="E235" s="9" t="n">
        <v>0</v>
      </c>
      <c r="F235" s="10" t="n">
        <v>37178000</v>
      </c>
      <c r="G235" s="9" t="n">
        <v>0</v>
      </c>
      <c r="H235" s="0" t="n">
        <f aca="false">PRODUCT(D235+1,1/(E235+1))</f>
        <v>18445001</v>
      </c>
      <c r="I235" s="0" t="n">
        <f aca="false">PRODUCT(F235+1,1/(G235+1))</f>
        <v>37178001</v>
      </c>
    </row>
    <row r="236" customFormat="false" ht="14.25" hidden="false" customHeight="false" outlineLevel="0" collapsed="false">
      <c r="A236" s="0" t="s">
        <v>925</v>
      </c>
      <c r="C236" s="0" t="s">
        <v>926</v>
      </c>
      <c r="D236" s="8" t="n">
        <v>18258000</v>
      </c>
      <c r="E236" s="9" t="n">
        <v>0</v>
      </c>
      <c r="F236" s="10" t="n">
        <v>0</v>
      </c>
      <c r="G236" s="9" t="n">
        <v>0</v>
      </c>
      <c r="H236" s="0" t="n">
        <f aca="false">PRODUCT(D236+1,1/(E236+1))</f>
        <v>18258001</v>
      </c>
      <c r="I236" s="0" t="n">
        <f aca="false">PRODUCT(F236+1,1/(G236+1))</f>
        <v>1</v>
      </c>
    </row>
    <row r="237" customFormat="false" ht="14.25" hidden="false" customHeight="false" outlineLevel="0" collapsed="false">
      <c r="A237" s="0" t="s">
        <v>928</v>
      </c>
      <c r="B237" s="0" t="s">
        <v>929</v>
      </c>
      <c r="C237" s="0" t="s">
        <v>930</v>
      </c>
      <c r="D237" s="8" t="n">
        <v>17906000</v>
      </c>
      <c r="E237" s="9" t="n">
        <v>0</v>
      </c>
      <c r="F237" s="10" t="n">
        <v>0</v>
      </c>
      <c r="G237" s="9" t="n">
        <v>0</v>
      </c>
      <c r="H237" s="0" t="n">
        <f aca="false">PRODUCT(D237+1,1/(E237+1))</f>
        <v>17906001</v>
      </c>
      <c r="I237" s="0" t="n">
        <f aca="false">PRODUCT(F237+1,1/(G237+1))</f>
        <v>1</v>
      </c>
    </row>
    <row r="238" customFormat="false" ht="14.25" hidden="false" customHeight="false" outlineLevel="0" collapsed="false">
      <c r="A238" s="0" t="s">
        <v>931</v>
      </c>
      <c r="B238" s="0" t="s">
        <v>932</v>
      </c>
      <c r="C238" s="0" t="s">
        <v>933</v>
      </c>
      <c r="D238" s="8" t="n">
        <v>17748000</v>
      </c>
      <c r="E238" s="9" t="n">
        <v>0</v>
      </c>
      <c r="F238" s="10" t="n">
        <v>0</v>
      </c>
      <c r="G238" s="9" t="n">
        <v>0</v>
      </c>
      <c r="H238" s="0" t="n">
        <f aca="false">PRODUCT(D238+1,1/(E238+1))</f>
        <v>17748001</v>
      </c>
      <c r="I238" s="0" t="n">
        <f aca="false">PRODUCT(F238+1,1/(G238+1))</f>
        <v>1</v>
      </c>
    </row>
    <row r="239" customFormat="false" ht="14.25" hidden="false" customHeight="false" outlineLevel="0" collapsed="false">
      <c r="A239" s="0" t="s">
        <v>935</v>
      </c>
      <c r="C239" s="0" t="s">
        <v>936</v>
      </c>
      <c r="D239" s="8" t="n">
        <v>17180000</v>
      </c>
      <c r="E239" s="9" t="n">
        <v>0</v>
      </c>
      <c r="F239" s="10" t="n">
        <v>60848000</v>
      </c>
      <c r="G239" s="9" t="n">
        <v>18576000</v>
      </c>
      <c r="H239" s="0" t="n">
        <f aca="false">PRODUCT(D239+1,1/(E239+1))</f>
        <v>17180001</v>
      </c>
      <c r="I239" s="0" t="n">
        <f aca="false">PRODUCT(F239+1,1/(G239+1))</f>
        <v>3.27562433916751</v>
      </c>
    </row>
    <row r="240" customFormat="false" ht="14.25" hidden="false" customHeight="false" outlineLevel="0" collapsed="false">
      <c r="A240" s="0" t="s">
        <v>938</v>
      </c>
      <c r="B240" s="0" t="s">
        <v>939</v>
      </c>
      <c r="C240" s="0" t="s">
        <v>940</v>
      </c>
      <c r="D240" s="8" t="n">
        <v>16813000</v>
      </c>
      <c r="E240" s="9" t="n">
        <v>0</v>
      </c>
      <c r="F240" s="10" t="n">
        <v>0</v>
      </c>
      <c r="G240" s="9" t="n">
        <v>0</v>
      </c>
      <c r="H240" s="0" t="n">
        <f aca="false">PRODUCT(D240+1,1/(E240+1))</f>
        <v>16813001</v>
      </c>
      <c r="I240" s="0" t="n">
        <f aca="false">PRODUCT(F240+1,1/(G240+1))</f>
        <v>1</v>
      </c>
    </row>
    <row r="241" customFormat="false" ht="14.25" hidden="false" customHeight="false" outlineLevel="0" collapsed="false">
      <c r="A241" s="0" t="s">
        <v>942</v>
      </c>
      <c r="B241" s="0" t="s">
        <v>943</v>
      </c>
      <c r="C241" s="0" t="s">
        <v>944</v>
      </c>
      <c r="D241" s="8" t="n">
        <v>16773000</v>
      </c>
      <c r="E241" s="9" t="n">
        <v>0</v>
      </c>
      <c r="F241" s="10" t="n">
        <v>34601000</v>
      </c>
      <c r="G241" s="9" t="n">
        <v>22174000</v>
      </c>
      <c r="H241" s="0" t="n">
        <f aca="false">PRODUCT(D241+1,1/(E241+1))</f>
        <v>16773001</v>
      </c>
      <c r="I241" s="0" t="n">
        <f aca="false">PRODUCT(F241+1,1/(G241+1))</f>
        <v>1.56043111028993</v>
      </c>
    </row>
    <row r="242" customFormat="false" ht="14.25" hidden="false" customHeight="false" outlineLevel="0" collapsed="false">
      <c r="A242" s="0" t="s">
        <v>946</v>
      </c>
      <c r="B242" s="0" t="s">
        <v>947</v>
      </c>
      <c r="C242" s="0" t="s">
        <v>948</v>
      </c>
      <c r="D242" s="8" t="n">
        <v>16361000</v>
      </c>
      <c r="E242" s="9" t="n">
        <v>0</v>
      </c>
      <c r="F242" s="10" t="n">
        <v>27092000</v>
      </c>
      <c r="G242" s="9" t="n">
        <v>17856000</v>
      </c>
      <c r="H242" s="0" t="n">
        <f aca="false">PRODUCT(D242+1,1/(E242+1))</f>
        <v>16361001</v>
      </c>
      <c r="I242" s="0" t="n">
        <f aca="false">PRODUCT(F242+1,1/(G242+1))</f>
        <v>1.51724907497485</v>
      </c>
    </row>
    <row r="243" customFormat="false" ht="14.25" hidden="false" customHeight="false" outlineLevel="0" collapsed="false">
      <c r="A243" s="0" t="s">
        <v>949</v>
      </c>
      <c r="B243" s="0" t="s">
        <v>950</v>
      </c>
      <c r="C243" s="0" t="s">
        <v>951</v>
      </c>
      <c r="D243" s="8" t="n">
        <v>14996000</v>
      </c>
      <c r="E243" s="9" t="n">
        <v>0</v>
      </c>
      <c r="F243" s="10" t="n">
        <v>0</v>
      </c>
      <c r="G243" s="9" t="n">
        <v>0</v>
      </c>
      <c r="H243" s="0" t="n">
        <f aca="false">PRODUCT(D243+1,1/(E243+1))</f>
        <v>14996001</v>
      </c>
      <c r="I243" s="0" t="n">
        <f aca="false">PRODUCT(F243+1,1/(G243+1))</f>
        <v>1</v>
      </c>
    </row>
    <row r="244" customFormat="false" ht="14.25" hidden="false" customHeight="false" outlineLevel="0" collapsed="false">
      <c r="A244" s="0" t="s">
        <v>952</v>
      </c>
      <c r="B244" s="0" t="s">
        <v>953</v>
      </c>
      <c r="C244" s="0" t="s">
        <v>954</v>
      </c>
      <c r="D244" s="8" t="n">
        <v>14340000</v>
      </c>
      <c r="E244" s="9" t="n">
        <v>0</v>
      </c>
      <c r="F244" s="10" t="n">
        <v>0</v>
      </c>
      <c r="G244" s="9" t="n">
        <v>0</v>
      </c>
      <c r="H244" s="0" t="n">
        <f aca="false">PRODUCT(D244+1,1/(E244+1))</f>
        <v>14340001</v>
      </c>
      <c r="I244" s="0" t="n">
        <f aca="false">PRODUCT(F244+1,1/(G244+1))</f>
        <v>1</v>
      </c>
    </row>
    <row r="245" customFormat="false" ht="14.25" hidden="false" customHeight="false" outlineLevel="0" collapsed="false">
      <c r="A245" s="0" t="s">
        <v>955</v>
      </c>
      <c r="B245" s="0" t="s">
        <v>956</v>
      </c>
      <c r="C245" s="0" t="s">
        <v>957</v>
      </c>
      <c r="D245" s="8" t="n">
        <v>14230000</v>
      </c>
      <c r="E245" s="9" t="n">
        <v>0</v>
      </c>
      <c r="F245" s="10" t="n">
        <v>0</v>
      </c>
      <c r="G245" s="9" t="n">
        <v>0</v>
      </c>
      <c r="H245" s="0" t="n">
        <f aca="false">PRODUCT(D245+1,1/(E245+1))</f>
        <v>14230001</v>
      </c>
      <c r="I245" s="0" t="n">
        <f aca="false">PRODUCT(F245+1,1/(G245+1))</f>
        <v>1</v>
      </c>
    </row>
    <row r="246" customFormat="false" ht="14.25" hidden="false" customHeight="false" outlineLevel="0" collapsed="false">
      <c r="A246" s="0" t="s">
        <v>958</v>
      </c>
      <c r="B246" s="0" t="s">
        <v>959</v>
      </c>
      <c r="C246" s="0" t="s">
        <v>960</v>
      </c>
      <c r="D246" s="8" t="n">
        <v>13438000</v>
      </c>
      <c r="E246" s="9" t="n">
        <v>0</v>
      </c>
      <c r="F246" s="10" t="n">
        <v>0</v>
      </c>
      <c r="G246" s="9" t="n">
        <v>0</v>
      </c>
      <c r="H246" s="0" t="n">
        <f aca="false">PRODUCT(D246+1,1/(E246+1))</f>
        <v>13438001</v>
      </c>
      <c r="I246" s="0" t="n">
        <f aca="false">PRODUCT(F246+1,1/(G246+1))</f>
        <v>1</v>
      </c>
    </row>
    <row r="247" customFormat="false" ht="14.25" hidden="false" customHeight="false" outlineLevel="0" collapsed="false">
      <c r="A247" s="0" t="s">
        <v>961</v>
      </c>
      <c r="C247" s="0" t="s">
        <v>962</v>
      </c>
      <c r="D247" s="8" t="n">
        <v>12868000</v>
      </c>
      <c r="E247" s="9" t="n">
        <v>0</v>
      </c>
      <c r="F247" s="10" t="n">
        <v>0</v>
      </c>
      <c r="G247" s="9" t="n">
        <v>0</v>
      </c>
      <c r="H247" s="0" t="n">
        <f aca="false">PRODUCT(D247+1,1/(E247+1))</f>
        <v>12868001</v>
      </c>
      <c r="I247" s="0" t="n">
        <f aca="false">PRODUCT(F247+1,1/(G247+1))</f>
        <v>1</v>
      </c>
    </row>
    <row r="248" customFormat="false" ht="14.25" hidden="false" customHeight="false" outlineLevel="0" collapsed="false">
      <c r="A248" s="0" t="s">
        <v>963</v>
      </c>
      <c r="B248" s="0" t="s">
        <v>964</v>
      </c>
      <c r="C248" s="0" t="s">
        <v>965</v>
      </c>
      <c r="D248" s="8" t="n">
        <v>12387000</v>
      </c>
      <c r="E248" s="9" t="n">
        <v>0</v>
      </c>
      <c r="F248" s="10" t="n">
        <v>20380000</v>
      </c>
      <c r="G248" s="9" t="n">
        <v>0</v>
      </c>
      <c r="H248" s="0" t="n">
        <f aca="false">PRODUCT(D248+1,1/(E248+1))</f>
        <v>12387001</v>
      </c>
      <c r="I248" s="0" t="n">
        <f aca="false">PRODUCT(F248+1,1/(G248+1))</f>
        <v>20380001</v>
      </c>
    </row>
    <row r="249" customFormat="false" ht="14.25" hidden="false" customHeight="false" outlineLevel="0" collapsed="false">
      <c r="A249" s="0" t="s">
        <v>967</v>
      </c>
      <c r="B249" s="0" t="s">
        <v>968</v>
      </c>
      <c r="C249" s="0" t="s">
        <v>969</v>
      </c>
      <c r="D249" s="8" t="n">
        <v>11991000</v>
      </c>
      <c r="E249" s="9" t="n">
        <v>0</v>
      </c>
      <c r="F249" s="10" t="n">
        <v>15095000</v>
      </c>
      <c r="G249" s="9" t="n">
        <v>20889000</v>
      </c>
      <c r="H249" s="0" t="n">
        <f aca="false">PRODUCT(D249+1,1/(E249+1))</f>
        <v>11991001</v>
      </c>
      <c r="I249" s="0" t="n">
        <f aca="false">PRODUCT(F249+1,1/(G249+1))</f>
        <v>0.722629148229731</v>
      </c>
    </row>
    <row r="250" customFormat="false" ht="14.25" hidden="false" customHeight="false" outlineLevel="0" collapsed="false">
      <c r="A250" s="0" t="s">
        <v>971</v>
      </c>
      <c r="C250" s="0" t="s">
        <v>972</v>
      </c>
      <c r="D250" s="8" t="n">
        <v>11065000</v>
      </c>
      <c r="E250" s="9" t="n">
        <v>0</v>
      </c>
      <c r="F250" s="10" t="n">
        <v>0</v>
      </c>
      <c r="G250" s="9" t="n">
        <v>0</v>
      </c>
      <c r="H250" s="0" t="n">
        <f aca="false">PRODUCT(D250+1,1/(E250+1))</f>
        <v>11065001</v>
      </c>
      <c r="I250" s="0" t="n">
        <f aca="false">PRODUCT(F250+1,1/(G250+1))</f>
        <v>1</v>
      </c>
    </row>
    <row r="251" customFormat="false" ht="14.25" hidden="false" customHeight="false" outlineLevel="0" collapsed="false">
      <c r="A251" s="0" t="s">
        <v>974</v>
      </c>
      <c r="B251" s="0" t="s">
        <v>975</v>
      </c>
      <c r="C251" s="0" t="s">
        <v>976</v>
      </c>
      <c r="D251" s="8" t="n">
        <v>10903000</v>
      </c>
      <c r="E251" s="9" t="n">
        <v>0</v>
      </c>
      <c r="F251" s="10" t="n">
        <v>0</v>
      </c>
      <c r="G251" s="9" t="n">
        <v>0</v>
      </c>
      <c r="H251" s="0" t="n">
        <f aca="false">PRODUCT(D251+1,1/(E251+1))</f>
        <v>10903001</v>
      </c>
      <c r="I251" s="0" t="n">
        <f aca="false">PRODUCT(F251+1,1/(G251+1))</f>
        <v>1</v>
      </c>
    </row>
    <row r="252" customFormat="false" ht="14.25" hidden="false" customHeight="false" outlineLevel="0" collapsed="false">
      <c r="A252" s="0" t="s">
        <v>977</v>
      </c>
      <c r="B252" s="0" t="s">
        <v>978</v>
      </c>
      <c r="C252" s="0" t="s">
        <v>979</v>
      </c>
      <c r="D252" s="8" t="n">
        <v>10756000</v>
      </c>
      <c r="E252" s="9" t="n">
        <v>0</v>
      </c>
      <c r="F252" s="10" t="n">
        <v>0</v>
      </c>
      <c r="G252" s="9" t="n">
        <v>0</v>
      </c>
      <c r="H252" s="0" t="n">
        <f aca="false">PRODUCT(D252+1,1/(E252+1))</f>
        <v>10756001</v>
      </c>
      <c r="I252" s="0" t="n">
        <f aca="false">PRODUCT(F252+1,1/(G252+1))</f>
        <v>1</v>
      </c>
    </row>
    <row r="253" customFormat="false" ht="14.25" hidden="false" customHeight="false" outlineLevel="0" collapsed="false">
      <c r="A253" s="0" t="s">
        <v>981</v>
      </c>
      <c r="B253" s="0" t="s">
        <v>982</v>
      </c>
      <c r="C253" s="0" t="s">
        <v>983</v>
      </c>
      <c r="D253" s="8" t="n">
        <v>10739000</v>
      </c>
      <c r="E253" s="9" t="n">
        <v>0</v>
      </c>
      <c r="F253" s="10" t="n">
        <v>161650000</v>
      </c>
      <c r="G253" s="9" t="n">
        <v>7955600</v>
      </c>
      <c r="H253" s="0" t="n">
        <f aca="false">PRODUCT(D253+1,1/(E253+1))</f>
        <v>10739001</v>
      </c>
      <c r="I253" s="10" t="n">
        <f aca="false">PRODUCT(F253+1,1/(G253+1))</f>
        <v>20.3190181357763</v>
      </c>
    </row>
    <row r="254" customFormat="false" ht="14.25" hidden="false" customHeight="false" outlineLevel="0" collapsed="false">
      <c r="A254" s="0" t="s">
        <v>985</v>
      </c>
      <c r="D254" s="8" t="n">
        <v>10273000</v>
      </c>
      <c r="E254" s="9" t="n">
        <v>0</v>
      </c>
      <c r="F254" s="10" t="n">
        <v>0</v>
      </c>
      <c r="G254" s="9" t="n">
        <v>0</v>
      </c>
      <c r="H254" s="0" t="n">
        <f aca="false">PRODUCT(D254+1,1/(E254+1))</f>
        <v>10273001</v>
      </c>
      <c r="I254" s="0" t="n">
        <f aca="false">PRODUCT(F254+1,1/(G254+1))</f>
        <v>1</v>
      </c>
    </row>
    <row r="255" customFormat="false" ht="14.25" hidden="false" customHeight="false" outlineLevel="0" collapsed="false">
      <c r="A255" s="0" t="s">
        <v>987</v>
      </c>
      <c r="B255" s="0" t="s">
        <v>988</v>
      </c>
      <c r="C255" s="0" t="s">
        <v>989</v>
      </c>
      <c r="D255" s="8" t="n">
        <v>9013800</v>
      </c>
      <c r="E255" s="9" t="n">
        <v>0</v>
      </c>
      <c r="F255" s="10" t="n">
        <v>0</v>
      </c>
      <c r="G255" s="9" t="n">
        <v>0</v>
      </c>
      <c r="H255" s="0" t="n">
        <f aca="false">PRODUCT(D255+1,1/(E255+1))</f>
        <v>9013801</v>
      </c>
      <c r="I255" s="0" t="n">
        <f aca="false">PRODUCT(F255+1,1/(G255+1))</f>
        <v>1</v>
      </c>
    </row>
    <row r="256" customFormat="false" ht="14.25" hidden="false" customHeight="false" outlineLevel="0" collapsed="false">
      <c r="A256" s="0" t="s">
        <v>991</v>
      </c>
      <c r="D256" s="8" t="n">
        <v>8810500</v>
      </c>
      <c r="E256" s="9" t="n">
        <v>0</v>
      </c>
      <c r="F256" s="10" t="n">
        <v>0</v>
      </c>
      <c r="G256" s="9" t="n">
        <v>0</v>
      </c>
      <c r="H256" s="0" t="n">
        <f aca="false">PRODUCT(D256+1,1/(E256+1))</f>
        <v>8810501</v>
      </c>
      <c r="I256" s="0" t="n">
        <f aca="false">PRODUCT(F256+1,1/(G256+1))</f>
        <v>1</v>
      </c>
    </row>
    <row r="257" customFormat="false" ht="14.25" hidden="false" customHeight="false" outlineLevel="0" collapsed="false">
      <c r="A257" s="0" t="s">
        <v>992</v>
      </c>
      <c r="B257" s="0" t="s">
        <v>993</v>
      </c>
      <c r="C257" s="0" t="s">
        <v>994</v>
      </c>
      <c r="D257" s="8" t="n">
        <v>8809500</v>
      </c>
      <c r="E257" s="9" t="n">
        <v>0</v>
      </c>
      <c r="F257" s="10" t="n">
        <v>0</v>
      </c>
      <c r="G257" s="9" t="n">
        <v>0</v>
      </c>
      <c r="H257" s="0" t="n">
        <f aca="false">PRODUCT(D257+1,1/(E257+1))</f>
        <v>8809501</v>
      </c>
      <c r="I257" s="0" t="n">
        <f aca="false">PRODUCT(F257+1,1/(G257+1))</f>
        <v>1</v>
      </c>
    </row>
    <row r="258" customFormat="false" ht="14.25" hidden="false" customHeight="false" outlineLevel="0" collapsed="false">
      <c r="A258" s="0" t="s">
        <v>996</v>
      </c>
      <c r="D258" s="8" t="n">
        <v>8608400</v>
      </c>
      <c r="E258" s="9" t="n">
        <v>0</v>
      </c>
      <c r="F258" s="10" t="n">
        <v>0</v>
      </c>
      <c r="G258" s="9" t="n">
        <v>13685000</v>
      </c>
      <c r="H258" s="0" t="n">
        <f aca="false">PRODUCT(D258+1,1/(E258+1))</f>
        <v>8608401</v>
      </c>
      <c r="I258" s="0" t="n">
        <f aca="false">PRODUCT(F258+1,1/(G258+1))</f>
        <v>7.30727020041869E-008</v>
      </c>
    </row>
    <row r="259" customFormat="false" ht="14.25" hidden="false" customHeight="false" outlineLevel="0" collapsed="false">
      <c r="A259" s="0" t="s">
        <v>997</v>
      </c>
      <c r="B259" s="0" t="s">
        <v>998</v>
      </c>
      <c r="C259" s="0" t="s">
        <v>999</v>
      </c>
      <c r="D259" s="8" t="n">
        <v>8529600</v>
      </c>
      <c r="E259" s="9" t="n">
        <v>0</v>
      </c>
      <c r="F259" s="10" t="n">
        <v>8834300</v>
      </c>
      <c r="G259" s="9" t="n">
        <v>7220000</v>
      </c>
      <c r="H259" s="0" t="n">
        <f aca="false">PRODUCT(D259+1,1/(E259+1))</f>
        <v>8529601</v>
      </c>
      <c r="I259" s="0" t="n">
        <f aca="false">PRODUCT(F259+1,1/(G259+1))</f>
        <v>1.22358722664997</v>
      </c>
    </row>
    <row r="260" customFormat="false" ht="14.25" hidden="false" customHeight="false" outlineLevel="0" collapsed="false">
      <c r="A260" s="0" t="s">
        <v>1000</v>
      </c>
      <c r="B260" s="0" t="s">
        <v>1001</v>
      </c>
      <c r="C260" s="0" t="s">
        <v>1002</v>
      </c>
      <c r="D260" s="8" t="n">
        <v>7714900</v>
      </c>
      <c r="E260" s="9" t="n">
        <v>0</v>
      </c>
      <c r="F260" s="10" t="n">
        <v>0</v>
      </c>
      <c r="G260" s="9" t="n">
        <v>0</v>
      </c>
      <c r="H260" s="0" t="n">
        <f aca="false">PRODUCT(D260+1,1/(E260+1))</f>
        <v>7714901</v>
      </c>
      <c r="I260" s="0" t="n">
        <f aca="false">PRODUCT(F260+1,1/(G260+1))</f>
        <v>1</v>
      </c>
    </row>
    <row r="261" customFormat="false" ht="14.25" hidden="false" customHeight="false" outlineLevel="0" collapsed="false">
      <c r="A261" s="0" t="s">
        <v>1003</v>
      </c>
      <c r="B261" s="0" t="s">
        <v>1004</v>
      </c>
      <c r="C261" s="0" t="s">
        <v>1005</v>
      </c>
      <c r="D261" s="8" t="n">
        <v>7710000</v>
      </c>
      <c r="E261" s="9" t="n">
        <v>0</v>
      </c>
      <c r="F261" s="10" t="n">
        <v>0</v>
      </c>
      <c r="G261" s="9" t="n">
        <v>0</v>
      </c>
      <c r="H261" s="0" t="n">
        <f aca="false">PRODUCT(D261+1,1/(E261+1))</f>
        <v>7710001</v>
      </c>
      <c r="I261" s="0" t="n">
        <f aca="false">PRODUCT(F261+1,1/(G261+1))</f>
        <v>1</v>
      </c>
    </row>
    <row r="262" customFormat="false" ht="14.25" hidden="false" customHeight="false" outlineLevel="0" collapsed="false">
      <c r="A262" s="0" t="s">
        <v>1007</v>
      </c>
      <c r="B262" s="0" t="s">
        <v>1008</v>
      </c>
      <c r="C262" s="0" t="s">
        <v>1009</v>
      </c>
      <c r="D262" s="8" t="n">
        <v>7572500</v>
      </c>
      <c r="E262" s="9" t="n">
        <v>0</v>
      </c>
      <c r="F262" s="10" t="n">
        <v>0</v>
      </c>
      <c r="G262" s="9" t="n">
        <v>0</v>
      </c>
      <c r="H262" s="0" t="n">
        <f aca="false">PRODUCT(D262+1,1/(E262+1))</f>
        <v>7572501</v>
      </c>
      <c r="I262" s="0" t="n">
        <f aca="false">PRODUCT(F262+1,1/(G262+1))</f>
        <v>1</v>
      </c>
    </row>
    <row r="263" customFormat="false" ht="14.25" hidden="false" customHeight="false" outlineLevel="0" collapsed="false">
      <c r="A263" s="0" t="s">
        <v>1011</v>
      </c>
      <c r="C263" s="0" t="s">
        <v>1012</v>
      </c>
      <c r="D263" s="8" t="n">
        <v>6896500</v>
      </c>
      <c r="E263" s="9" t="n">
        <v>0</v>
      </c>
      <c r="F263" s="10" t="n">
        <v>8233100</v>
      </c>
      <c r="G263" s="9" t="n">
        <v>0</v>
      </c>
      <c r="H263" s="0" t="n">
        <f aca="false">PRODUCT(D263+1,1/(E263+1))</f>
        <v>6896501</v>
      </c>
      <c r="I263" s="0" t="n">
        <f aca="false">PRODUCT(F263+1,1/(G263+1))</f>
        <v>8233101</v>
      </c>
    </row>
    <row r="264" customFormat="false" ht="14.25" hidden="false" customHeight="false" outlineLevel="0" collapsed="false">
      <c r="A264" s="0" t="s">
        <v>1013</v>
      </c>
      <c r="C264" s="0" t="s">
        <v>1014</v>
      </c>
      <c r="D264" s="8" t="n">
        <v>6875000</v>
      </c>
      <c r="E264" s="9" t="n">
        <v>0</v>
      </c>
      <c r="F264" s="10" t="n">
        <v>0</v>
      </c>
      <c r="G264" s="9" t="n">
        <v>0</v>
      </c>
      <c r="H264" s="0" t="n">
        <f aca="false">PRODUCT(D264+1,1/(E264+1))</f>
        <v>6875001</v>
      </c>
      <c r="I264" s="0" t="n">
        <f aca="false">PRODUCT(F264+1,1/(G264+1))</f>
        <v>1</v>
      </c>
    </row>
    <row r="265" customFormat="false" ht="14.25" hidden="false" customHeight="false" outlineLevel="0" collapsed="false">
      <c r="A265" s="0" t="s">
        <v>1015</v>
      </c>
      <c r="B265" s="0" t="s">
        <v>1016</v>
      </c>
      <c r="C265" s="0" t="s">
        <v>1017</v>
      </c>
      <c r="D265" s="8" t="n">
        <v>6774800</v>
      </c>
      <c r="E265" s="9" t="n">
        <v>0</v>
      </c>
      <c r="F265" s="10" t="n">
        <v>0</v>
      </c>
      <c r="G265" s="9" t="n">
        <v>0</v>
      </c>
      <c r="H265" s="0" t="n">
        <f aca="false">PRODUCT(D265+1,1/(E265+1))</f>
        <v>6774801</v>
      </c>
      <c r="I265" s="0" t="n">
        <f aca="false">PRODUCT(F265+1,1/(G265+1))</f>
        <v>1</v>
      </c>
    </row>
    <row r="266" customFormat="false" ht="14.25" hidden="false" customHeight="false" outlineLevel="0" collapsed="false">
      <c r="A266" s="0" t="s">
        <v>1019</v>
      </c>
      <c r="B266" s="0" t="s">
        <v>1020</v>
      </c>
      <c r="C266" s="0" t="s">
        <v>1021</v>
      </c>
      <c r="D266" s="8" t="n">
        <v>6401900</v>
      </c>
      <c r="E266" s="9" t="n">
        <v>0</v>
      </c>
      <c r="F266" s="10" t="n">
        <v>0</v>
      </c>
      <c r="G266" s="9" t="n">
        <v>0</v>
      </c>
      <c r="H266" s="0" t="n">
        <f aca="false">PRODUCT(D266+1,1/(E266+1))</f>
        <v>6401901</v>
      </c>
      <c r="I266" s="0" t="n">
        <f aca="false">PRODUCT(F266+1,1/(G266+1))</f>
        <v>1</v>
      </c>
    </row>
    <row r="267" customFormat="false" ht="14.25" hidden="false" customHeight="false" outlineLevel="0" collapsed="false">
      <c r="A267" s="0" t="s">
        <v>1022</v>
      </c>
      <c r="B267" s="0" t="s">
        <v>1023</v>
      </c>
      <c r="C267" s="0" t="s">
        <v>1024</v>
      </c>
      <c r="D267" s="8" t="n">
        <v>5642500</v>
      </c>
      <c r="E267" s="9" t="n">
        <v>0</v>
      </c>
      <c r="F267" s="10" t="n">
        <v>0</v>
      </c>
      <c r="G267" s="9" t="n">
        <v>0</v>
      </c>
      <c r="H267" s="0" t="n">
        <f aca="false">PRODUCT(D267+1,1/(E267+1))</f>
        <v>5642501</v>
      </c>
      <c r="I267" s="0" t="n">
        <f aca="false">PRODUCT(F267+1,1/(G267+1))</f>
        <v>1</v>
      </c>
    </row>
    <row r="268" customFormat="false" ht="14.25" hidden="false" customHeight="false" outlineLevel="0" collapsed="false">
      <c r="A268" s="0" t="s">
        <v>1025</v>
      </c>
      <c r="B268" s="0" t="s">
        <v>1026</v>
      </c>
      <c r="C268" s="0" t="s">
        <v>1027</v>
      </c>
      <c r="D268" s="8" t="n">
        <v>5641700</v>
      </c>
      <c r="E268" s="9" t="n">
        <v>0</v>
      </c>
      <c r="F268" s="10" t="n">
        <v>8845200</v>
      </c>
      <c r="G268" s="9" t="n">
        <v>7401700</v>
      </c>
      <c r="H268" s="0" t="n">
        <f aca="false">PRODUCT(D268+1,1/(E268+1))</f>
        <v>5641701</v>
      </c>
      <c r="I268" s="0" t="n">
        <f aca="false">PRODUCT(F268+1,1/(G268+1))</f>
        <v>1.19502273869209</v>
      </c>
    </row>
    <row r="269" customFormat="false" ht="14.25" hidden="false" customHeight="false" outlineLevel="0" collapsed="false">
      <c r="A269" s="0" t="s">
        <v>1029</v>
      </c>
      <c r="C269" s="0" t="s">
        <v>1030</v>
      </c>
      <c r="D269" s="8" t="n">
        <v>5299900</v>
      </c>
      <c r="E269" s="9" t="n">
        <v>0</v>
      </c>
      <c r="F269" s="10" t="n">
        <v>0</v>
      </c>
      <c r="G269" s="9" t="n">
        <v>0</v>
      </c>
      <c r="H269" s="0" t="n">
        <f aca="false">PRODUCT(D269+1,1/(E269+1))</f>
        <v>5299901</v>
      </c>
      <c r="I269" s="0" t="n">
        <f aca="false">PRODUCT(F269+1,1/(G269+1))</f>
        <v>1</v>
      </c>
    </row>
    <row r="270" customFormat="false" ht="14.25" hidden="false" customHeight="false" outlineLevel="0" collapsed="false">
      <c r="A270" s="0" t="s">
        <v>1032</v>
      </c>
      <c r="D270" s="8" t="n">
        <v>5157800</v>
      </c>
      <c r="E270" s="9" t="n">
        <v>0</v>
      </c>
      <c r="F270" s="10" t="n">
        <v>0</v>
      </c>
      <c r="G270" s="9" t="n">
        <v>0</v>
      </c>
      <c r="H270" s="0" t="n">
        <f aca="false">PRODUCT(D270+1,1/(E270+1))</f>
        <v>5157801</v>
      </c>
      <c r="I270" s="0" t="n">
        <f aca="false">PRODUCT(F270+1,1/(G270+1))</f>
        <v>1</v>
      </c>
    </row>
    <row r="271" customFormat="false" ht="14.25" hidden="false" customHeight="false" outlineLevel="0" collapsed="false">
      <c r="A271" s="0" t="s">
        <v>1034</v>
      </c>
      <c r="B271" s="0" t="s">
        <v>1035</v>
      </c>
      <c r="C271" s="0" t="s">
        <v>1036</v>
      </c>
      <c r="D271" s="8" t="n">
        <v>4369400</v>
      </c>
      <c r="E271" s="9" t="n">
        <v>0</v>
      </c>
      <c r="F271" s="10" t="n">
        <v>0</v>
      </c>
      <c r="G271" s="9" t="n">
        <v>0</v>
      </c>
      <c r="H271" s="0" t="n">
        <f aca="false">PRODUCT(D271+1,1/(E271+1))</f>
        <v>4369401</v>
      </c>
      <c r="I271" s="0" t="n">
        <f aca="false">PRODUCT(F271+1,1/(G271+1))</f>
        <v>1</v>
      </c>
    </row>
    <row r="272" customFormat="false" ht="14.25" hidden="false" customHeight="false" outlineLevel="0" collapsed="false">
      <c r="A272" s="0" t="s">
        <v>1037</v>
      </c>
      <c r="B272" s="0" t="s">
        <v>1038</v>
      </c>
      <c r="C272" s="0" t="s">
        <v>1039</v>
      </c>
      <c r="D272" s="8" t="n">
        <v>4199600</v>
      </c>
      <c r="E272" s="9" t="n">
        <v>0</v>
      </c>
      <c r="F272" s="10" t="n">
        <v>0</v>
      </c>
      <c r="G272" s="9" t="n">
        <v>0</v>
      </c>
      <c r="H272" s="0" t="n">
        <f aca="false">PRODUCT(D272+1,1/(E272+1))</f>
        <v>4199601</v>
      </c>
      <c r="I272" s="0" t="n">
        <f aca="false">PRODUCT(F272+1,1/(G272+1))</f>
        <v>1</v>
      </c>
    </row>
    <row r="273" customFormat="false" ht="14.25" hidden="false" customHeight="false" outlineLevel="0" collapsed="false">
      <c r="A273" s="0" t="s">
        <v>1040</v>
      </c>
      <c r="B273" s="0" t="s">
        <v>1041</v>
      </c>
      <c r="C273" s="0" t="s">
        <v>1042</v>
      </c>
      <c r="D273" s="8" t="n">
        <v>3352400</v>
      </c>
      <c r="E273" s="9" t="n">
        <v>0</v>
      </c>
      <c r="F273" s="10" t="n">
        <v>0</v>
      </c>
      <c r="G273" s="9" t="n">
        <v>0</v>
      </c>
      <c r="H273" s="0" t="n">
        <f aca="false">PRODUCT(D273+1,1/(E273+1))</f>
        <v>3352401</v>
      </c>
      <c r="I273" s="0" t="n">
        <f aca="false">PRODUCT(F273+1,1/(G273+1))</f>
        <v>1</v>
      </c>
    </row>
    <row r="274" customFormat="false" ht="14.25" hidden="false" customHeight="false" outlineLevel="0" collapsed="false">
      <c r="A274" s="0" t="s">
        <v>1043</v>
      </c>
      <c r="B274" s="0" t="s">
        <v>1044</v>
      </c>
      <c r="C274" s="0" t="s">
        <v>1045</v>
      </c>
      <c r="D274" s="8" t="n">
        <v>3135900</v>
      </c>
      <c r="E274" s="9" t="n">
        <v>0</v>
      </c>
      <c r="F274" s="10" t="n">
        <v>0</v>
      </c>
      <c r="G274" s="9" t="n">
        <v>0</v>
      </c>
      <c r="H274" s="0" t="n">
        <f aca="false">PRODUCT(D274+1,1/(E274+1))</f>
        <v>3135901</v>
      </c>
      <c r="I274" s="0" t="n">
        <f aca="false">PRODUCT(F274+1,1/(G274+1))</f>
        <v>1</v>
      </c>
    </row>
    <row r="275" customFormat="false" ht="14.25" hidden="false" customHeight="false" outlineLevel="0" collapsed="false">
      <c r="A275" s="0" t="s">
        <v>1046</v>
      </c>
      <c r="D275" s="8" t="n">
        <v>2670000</v>
      </c>
      <c r="E275" s="9" t="n">
        <v>0</v>
      </c>
      <c r="F275" s="10" t="n">
        <v>0</v>
      </c>
      <c r="G275" s="9" t="n">
        <v>0</v>
      </c>
      <c r="H275" s="0" t="n">
        <f aca="false">PRODUCT(D275+1,1/(E275+1))</f>
        <v>2670001</v>
      </c>
      <c r="I275" s="0" t="n">
        <f aca="false">PRODUCT(F275+1,1/(G275+1))</f>
        <v>1</v>
      </c>
    </row>
    <row r="276" customFormat="false" ht="14.25" hidden="false" customHeight="false" outlineLevel="0" collapsed="false">
      <c r="A276" s="0" t="s">
        <v>1047</v>
      </c>
      <c r="C276" s="0" t="s">
        <v>1048</v>
      </c>
      <c r="D276" s="8" t="n">
        <v>2624600</v>
      </c>
      <c r="E276" s="9" t="n">
        <v>0</v>
      </c>
      <c r="F276" s="10" t="n">
        <v>0</v>
      </c>
      <c r="G276" s="9" t="n">
        <v>0</v>
      </c>
      <c r="H276" s="0" t="n">
        <f aca="false">PRODUCT(D276+1,1/(E276+1))</f>
        <v>2624601</v>
      </c>
      <c r="I276" s="0" t="n">
        <f aca="false">PRODUCT(F276+1,1/(G276+1))</f>
        <v>1</v>
      </c>
    </row>
    <row r="277" customFormat="false" ht="14.25" hidden="false" customHeight="false" outlineLevel="0" collapsed="false">
      <c r="A277" s="0" t="s">
        <v>1049</v>
      </c>
      <c r="B277" s="0" t="s">
        <v>1050</v>
      </c>
      <c r="C277" s="0" t="s">
        <v>1051</v>
      </c>
      <c r="D277" s="8" t="n">
        <v>2598300</v>
      </c>
      <c r="E277" s="9" t="n">
        <v>0</v>
      </c>
      <c r="F277" s="10" t="n">
        <v>0</v>
      </c>
      <c r="G277" s="9" t="n">
        <v>0</v>
      </c>
      <c r="H277" s="0" t="n">
        <f aca="false">PRODUCT(D277+1,1/(E277+1))</f>
        <v>2598301</v>
      </c>
      <c r="I277" s="0" t="n">
        <f aca="false">PRODUCT(F277+1,1/(G277+1))</f>
        <v>1</v>
      </c>
    </row>
    <row r="278" customFormat="false" ht="14.25" hidden="false" customHeight="false" outlineLevel="0" collapsed="false">
      <c r="A278" s="0" t="s">
        <v>1052</v>
      </c>
      <c r="B278" s="0" t="s">
        <v>1053</v>
      </c>
      <c r="C278" s="0" t="s">
        <v>1054</v>
      </c>
      <c r="D278" s="8" t="n">
        <v>2070300</v>
      </c>
      <c r="E278" s="9" t="n">
        <v>0</v>
      </c>
      <c r="F278" s="10" t="n">
        <v>0</v>
      </c>
      <c r="G278" s="9" t="n">
        <v>0</v>
      </c>
      <c r="H278" s="0" t="n">
        <f aca="false">PRODUCT(D278+1,1/(E278+1))</f>
        <v>2070301</v>
      </c>
      <c r="I278" s="0" t="n">
        <f aca="false">PRODUCT(F278+1,1/(G278+1))</f>
        <v>1</v>
      </c>
    </row>
    <row r="279" customFormat="false" ht="14.25" hidden="false" customHeight="false" outlineLevel="0" collapsed="false">
      <c r="A279" s="0" t="s">
        <v>1056</v>
      </c>
      <c r="B279" s="0" t="s">
        <v>1057</v>
      </c>
      <c r="C279" s="0" t="s">
        <v>1058</v>
      </c>
      <c r="D279" s="8" t="n">
        <v>1444300</v>
      </c>
      <c r="E279" s="9" t="n">
        <v>0</v>
      </c>
      <c r="F279" s="10" t="n">
        <v>0</v>
      </c>
      <c r="G279" s="9" t="n">
        <v>0</v>
      </c>
      <c r="H279" s="0" t="n">
        <f aca="false">PRODUCT(D279+1,1/(E279+1))</f>
        <v>1444301</v>
      </c>
      <c r="I279" s="0" t="n">
        <f aca="false">PRODUCT(F279+1,1/(G279+1))</f>
        <v>1</v>
      </c>
    </row>
    <row r="280" customFormat="false" ht="14.25" hidden="false" customHeight="false" outlineLevel="0" collapsed="false">
      <c r="A280" s="0" t="s">
        <v>1059</v>
      </c>
      <c r="C280" s="0" t="s">
        <v>1060</v>
      </c>
      <c r="D280" s="8" t="n">
        <v>937890</v>
      </c>
      <c r="E280" s="9" t="n">
        <v>0</v>
      </c>
      <c r="F280" s="10" t="n">
        <v>0</v>
      </c>
      <c r="G280" s="9" t="n">
        <v>0</v>
      </c>
      <c r="H280" s="0" t="n">
        <f aca="false">PRODUCT(D280+1,1/(E280+1))</f>
        <v>937891</v>
      </c>
      <c r="I280" s="0" t="n">
        <f aca="false">PRODUCT(F280+1,1/(G280+1))</f>
        <v>1</v>
      </c>
    </row>
    <row r="281" customFormat="false" ht="14.25" hidden="false" customHeight="false" outlineLevel="0" collapsed="false">
      <c r="A281" s="0" t="s">
        <v>1061</v>
      </c>
      <c r="B281" s="0" t="s">
        <v>1062</v>
      </c>
      <c r="C281" s="0" t="s">
        <v>1063</v>
      </c>
      <c r="D281" s="8" t="n">
        <v>861220</v>
      </c>
      <c r="E281" s="9" t="n">
        <v>0</v>
      </c>
      <c r="F281" s="10" t="n">
        <v>0</v>
      </c>
      <c r="G281" s="9" t="n">
        <v>0</v>
      </c>
      <c r="H281" s="0" t="n">
        <f aca="false">PRODUCT(D281+1,1/(E281+1))</f>
        <v>861221</v>
      </c>
      <c r="I281" s="0" t="n">
        <f aca="false">PRODUCT(F281+1,1/(G281+1))</f>
        <v>1</v>
      </c>
    </row>
    <row r="282" customFormat="false" ht="14.25" hidden="false" customHeight="false" outlineLevel="0" collapsed="false">
      <c r="A282" s="0" t="s">
        <v>107</v>
      </c>
      <c r="B282" s="0" t="s">
        <v>108</v>
      </c>
      <c r="C282" s="0" t="s">
        <v>109</v>
      </c>
      <c r="D282" s="8" t="n">
        <v>3366700000</v>
      </c>
      <c r="E282" s="9" t="n">
        <v>203450000</v>
      </c>
      <c r="F282" s="10" t="n">
        <v>1669900000</v>
      </c>
      <c r="G282" s="9" t="n">
        <v>195110000</v>
      </c>
      <c r="H282" s="8" t="n">
        <f aca="false">PRODUCT(D282+1,1/(E282+1))</f>
        <v>16.5480461265763</v>
      </c>
      <c r="I282" s="0" t="n">
        <f aca="false">PRODUCT(F282+1,1/(G282+1))</f>
        <v>8.55876168541458</v>
      </c>
    </row>
    <row r="283" customFormat="false" ht="14.25" hidden="false" customHeight="false" outlineLevel="0" collapsed="false">
      <c r="A283" s="0" t="s">
        <v>224</v>
      </c>
      <c r="B283" s="0" t="s">
        <v>225</v>
      </c>
      <c r="C283" s="0" t="s">
        <v>226</v>
      </c>
      <c r="D283" s="8" t="n">
        <v>947100000</v>
      </c>
      <c r="E283" s="9" t="n">
        <v>66934000</v>
      </c>
      <c r="F283" s="10" t="n">
        <v>660740000</v>
      </c>
      <c r="G283" s="9" t="n">
        <v>66555000</v>
      </c>
      <c r="H283" s="8" t="n">
        <f aca="false">PRODUCT(D283+1,1/(E283+1))</f>
        <v>14.1497592680886</v>
      </c>
      <c r="I283" s="0" t="n">
        <f aca="false">PRODUCT(F283+1,1/(G283+1))</f>
        <v>9.92772881184391</v>
      </c>
    </row>
    <row r="284" customFormat="false" ht="14.25" hidden="false" customHeight="false" outlineLevel="0" collapsed="false">
      <c r="A284" s="0" t="s">
        <v>297</v>
      </c>
      <c r="D284" s="8" t="n">
        <v>593650000</v>
      </c>
      <c r="E284" s="9" t="n">
        <v>70018000</v>
      </c>
      <c r="F284" s="10" t="n">
        <v>59419000</v>
      </c>
      <c r="G284" s="9" t="n">
        <v>97796000</v>
      </c>
      <c r="H284" s="0" t="n">
        <f aca="false">PRODUCT(D284+1,1/(E284+1))</f>
        <v>8.47853398442495</v>
      </c>
      <c r="I284" s="0" t="n">
        <f aca="false">PRODUCT(F284+1,1/(G284+1))</f>
        <v>0.607581091173656</v>
      </c>
    </row>
    <row r="285" customFormat="false" ht="14.25" hidden="false" customHeight="false" outlineLevel="0" collapsed="false">
      <c r="A285" s="0" t="s">
        <v>68</v>
      </c>
      <c r="B285" s="0" t="s">
        <v>69</v>
      </c>
      <c r="C285" s="0" t="s">
        <v>70</v>
      </c>
      <c r="D285" s="8" t="n">
        <v>10282000000</v>
      </c>
      <c r="E285" s="9" t="n">
        <v>1557900000</v>
      </c>
      <c r="F285" s="10" t="n">
        <v>9083200000</v>
      </c>
      <c r="G285" s="9" t="n">
        <v>22033000000</v>
      </c>
      <c r="H285" s="0" t="n">
        <f aca="false">PRODUCT(D285+1,1/(E285+1))</f>
        <v>6.59991013184421</v>
      </c>
      <c r="I285" s="0" t="n">
        <f aca="false">PRODUCT(F285+1,1/(G285+1))</f>
        <v>0.412254345780772</v>
      </c>
    </row>
    <row r="286" customFormat="false" ht="14.25" hidden="false" customHeight="false" outlineLevel="0" collapsed="false">
      <c r="A286" s="0" t="s">
        <v>125</v>
      </c>
      <c r="C286" s="0" t="s">
        <v>126</v>
      </c>
      <c r="D286" s="8" t="n">
        <v>1963700000</v>
      </c>
      <c r="E286" s="9" t="n">
        <v>327150000</v>
      </c>
      <c r="F286" s="10" t="n">
        <v>1983200000</v>
      </c>
      <c r="G286" s="9" t="n">
        <v>2008800000</v>
      </c>
      <c r="H286" s="0" t="n">
        <f aca="false">PRODUCT(D286+1,1/(E286+1))</f>
        <v>6.00244534616401</v>
      </c>
      <c r="I286" s="0" t="n">
        <f aca="false">PRODUCT(F286+1,1/(G286+1))</f>
        <v>0.987256073283923</v>
      </c>
    </row>
    <row r="287" customFormat="false" ht="14.25" hidden="false" customHeight="false" outlineLevel="0" collapsed="false">
      <c r="A287" s="0" t="s">
        <v>71</v>
      </c>
      <c r="B287" s="0" t="s">
        <v>72</v>
      </c>
      <c r="C287" s="0" t="s">
        <v>73</v>
      </c>
      <c r="D287" s="8" t="n">
        <v>9975300000</v>
      </c>
      <c r="E287" s="9" t="n">
        <v>1673900000</v>
      </c>
      <c r="F287" s="10" t="n">
        <v>6923000000</v>
      </c>
      <c r="G287" s="9" t="n">
        <v>1795700000</v>
      </c>
      <c r="H287" s="0" t="n">
        <f aca="false">PRODUCT(D287+1,1/(E287+1))</f>
        <v>5.95931656314038</v>
      </c>
      <c r="I287" s="0" t="n">
        <f aca="false">PRODUCT(F287+1,1/(G287+1))</f>
        <v>3.85532104312785</v>
      </c>
    </row>
    <row r="288" customFormat="false" ht="14.25" hidden="false" customHeight="false" outlineLevel="0" collapsed="false">
      <c r="A288" s="0" t="s">
        <v>186</v>
      </c>
      <c r="B288" s="0" t="s">
        <v>187</v>
      </c>
      <c r="C288" s="0" t="s">
        <v>188</v>
      </c>
      <c r="D288" s="8" t="n">
        <v>1273400000</v>
      </c>
      <c r="E288" s="9" t="n">
        <v>224950000</v>
      </c>
      <c r="F288" s="10" t="n">
        <v>1278700000</v>
      </c>
      <c r="G288" s="9" t="n">
        <v>81763000</v>
      </c>
      <c r="H288" s="0" t="n">
        <f aca="false">PRODUCT(D288+1,1/(E288+1))</f>
        <v>5.66081349339492</v>
      </c>
      <c r="I288" s="10" t="n">
        <f aca="false">PRODUCT(F288+1,1/(G288+1))</f>
        <v>15.6391030828235</v>
      </c>
    </row>
    <row r="289" customFormat="false" ht="14.25" hidden="false" customHeight="false" outlineLevel="0" collapsed="false">
      <c r="A289" s="0" t="s">
        <v>34</v>
      </c>
      <c r="B289" s="0" t="s">
        <v>35</v>
      </c>
      <c r="C289" s="0" t="s">
        <v>36</v>
      </c>
      <c r="D289" s="8" t="n">
        <v>30450000000</v>
      </c>
      <c r="E289" s="9" t="n">
        <v>6131700000</v>
      </c>
      <c r="F289" s="10" t="n">
        <v>45285000000</v>
      </c>
      <c r="G289" s="9" t="n">
        <v>26411000000</v>
      </c>
      <c r="H289" s="0" t="n">
        <f aca="false">PRODUCT(D289+1,1/(E289+1))</f>
        <v>4.96599637882382</v>
      </c>
      <c r="I289" s="0" t="n">
        <f aca="false">PRODUCT(F289+1,1/(G289+1))</f>
        <v>1.71462648136327</v>
      </c>
    </row>
    <row r="290" customFormat="false" ht="14.25" hidden="false" customHeight="false" outlineLevel="0" collapsed="false">
      <c r="A290" s="0" t="s">
        <v>294</v>
      </c>
      <c r="B290" s="0" t="s">
        <v>295</v>
      </c>
      <c r="C290" s="0" t="s">
        <v>296</v>
      </c>
      <c r="D290" s="8" t="n">
        <v>599650000</v>
      </c>
      <c r="E290" s="9" t="n">
        <v>125800000</v>
      </c>
      <c r="F290" s="10" t="n">
        <v>526770000</v>
      </c>
      <c r="G290" s="9" t="n">
        <v>855300000</v>
      </c>
      <c r="H290" s="0" t="n">
        <f aca="false">PRODUCT(D290+1,1/(E290+1))</f>
        <v>4.76669313381007</v>
      </c>
      <c r="I290" s="0" t="n">
        <f aca="false">PRODUCT(F290+1,1/(G290+1))</f>
        <v>0.615889162146745</v>
      </c>
    </row>
    <row r="291" customFormat="false" ht="14.25" hidden="false" customHeight="false" outlineLevel="0" collapsed="false">
      <c r="A291" s="0" t="s">
        <v>89</v>
      </c>
      <c r="B291" s="0" t="s">
        <v>90</v>
      </c>
      <c r="C291" s="0" t="s">
        <v>91</v>
      </c>
      <c r="D291" s="8" t="n">
        <v>5350400000</v>
      </c>
      <c r="E291" s="9" t="n">
        <v>1205000000</v>
      </c>
      <c r="F291" s="10" t="n">
        <v>7511400000</v>
      </c>
      <c r="G291" s="9" t="n">
        <v>7027000000</v>
      </c>
      <c r="H291" s="0" t="n">
        <f aca="false">PRODUCT(D291+1,1/(E291+1))</f>
        <v>4.44016597224883</v>
      </c>
      <c r="I291" s="0" t="n">
        <f aca="false">PRODUCT(F291+1,1/(G291+1))</f>
        <v>1.06893411127523</v>
      </c>
    </row>
    <row r="292" customFormat="false" ht="14.25" hidden="false" customHeight="false" outlineLevel="0" collapsed="false">
      <c r="A292" s="0" t="s">
        <v>76</v>
      </c>
      <c r="B292" s="0" t="s">
        <v>77</v>
      </c>
      <c r="C292" s="0" t="s">
        <v>78</v>
      </c>
      <c r="D292" s="8" t="n">
        <v>8645600000</v>
      </c>
      <c r="E292" s="9" t="n">
        <v>2157200000</v>
      </c>
      <c r="F292" s="10" t="n">
        <v>6801500000</v>
      </c>
      <c r="G292" s="9" t="n">
        <v>4221700000</v>
      </c>
      <c r="H292" s="0" t="n">
        <f aca="false">PRODUCT(D292+1,1/(E292+1))</f>
        <v>4.00778787177462</v>
      </c>
      <c r="I292" s="0" t="n">
        <f aca="false">PRODUCT(F292+1,1/(G292+1))</f>
        <v>1.61108084406493</v>
      </c>
    </row>
    <row r="293" customFormat="false" ht="14.25" hidden="false" customHeight="false" outlineLevel="0" collapsed="false">
      <c r="A293" s="0" t="s">
        <v>235</v>
      </c>
      <c r="D293" s="8" t="n">
        <v>894940000</v>
      </c>
      <c r="E293" s="9" t="n">
        <v>232970000</v>
      </c>
      <c r="F293" s="10" t="n">
        <v>405780000</v>
      </c>
      <c r="G293" s="9" t="n">
        <v>446880000</v>
      </c>
      <c r="H293" s="0" t="n">
        <f aca="false">PRODUCT(D293+1,1/(E293+1))</f>
        <v>3.8414387996676</v>
      </c>
      <c r="I293" s="0" t="n">
        <f aca="false">PRODUCT(F293+1,1/(G293+1))</f>
        <v>0.908029001279921</v>
      </c>
    </row>
    <row r="294" customFormat="false" ht="14.25" hidden="false" customHeight="false" outlineLevel="0" collapsed="false">
      <c r="A294" s="0" t="s">
        <v>30</v>
      </c>
      <c r="B294" s="0" t="s">
        <v>31</v>
      </c>
      <c r="C294" s="0" t="s">
        <v>32</v>
      </c>
      <c r="D294" s="8" t="n">
        <v>58850000000</v>
      </c>
      <c r="E294" s="9" t="n">
        <v>17828000000</v>
      </c>
      <c r="F294" s="10" t="n">
        <v>17047000000</v>
      </c>
      <c r="G294" s="9" t="n">
        <v>9650000000</v>
      </c>
      <c r="H294" s="0" t="n">
        <f aca="false">PRODUCT(D294+1,1/(E294+1))</f>
        <v>3.3009872109995</v>
      </c>
      <c r="I294" s="0" t="n">
        <f aca="false">PRODUCT(F294+1,1/(G294+1))</f>
        <v>1.76652849732989</v>
      </c>
    </row>
    <row r="295" customFormat="false" ht="14.25" hidden="false" customHeight="false" outlineLevel="0" collapsed="false">
      <c r="A295" s="0" t="s">
        <v>64</v>
      </c>
      <c r="B295" s="0" t="s">
        <v>65</v>
      </c>
      <c r="C295" s="0" t="s">
        <v>66</v>
      </c>
      <c r="D295" s="8" t="n">
        <v>12396000000</v>
      </c>
      <c r="E295" s="9" t="n">
        <v>3866800000</v>
      </c>
      <c r="F295" s="10" t="n">
        <v>6589000000</v>
      </c>
      <c r="G295" s="9" t="n">
        <v>7258900000</v>
      </c>
      <c r="H295" s="0" t="n">
        <f aca="false">PRODUCT(D295+1,1/(E295+1))</f>
        <v>3.20575152523902</v>
      </c>
      <c r="I295" s="0" t="n">
        <f aca="false">PRODUCT(F295+1,1/(G295+1))</f>
        <v>0.907713289905122</v>
      </c>
    </row>
    <row r="296" customFormat="false" ht="14.25" hidden="false" customHeight="false" outlineLevel="0" collapsed="false">
      <c r="A296" s="0" t="s">
        <v>703</v>
      </c>
      <c r="D296" s="8" t="n">
        <v>73056000</v>
      </c>
      <c r="E296" s="9" t="n">
        <v>28107000</v>
      </c>
      <c r="F296" s="10" t="n">
        <v>38336000</v>
      </c>
      <c r="G296" s="9" t="n">
        <v>60609000</v>
      </c>
      <c r="H296" s="0" t="n">
        <f aca="false">PRODUCT(D296+1,1/(E296+1))</f>
        <v>2.5992101042726</v>
      </c>
      <c r="I296" s="0" t="n">
        <f aca="false">PRODUCT(F296+1,1/(G296+1))</f>
        <v>0.632513329167065</v>
      </c>
    </row>
    <row r="297" customFormat="false" ht="14.25" hidden="false" customHeight="false" outlineLevel="0" collapsed="false">
      <c r="A297" s="0" t="s">
        <v>352</v>
      </c>
      <c r="B297" s="0" t="s">
        <v>353</v>
      </c>
      <c r="C297" s="0" t="s">
        <v>354</v>
      </c>
      <c r="D297" s="8" t="n">
        <v>385050000</v>
      </c>
      <c r="E297" s="9" t="n">
        <v>183110000</v>
      </c>
      <c r="F297" s="10" t="n">
        <v>366070000</v>
      </c>
      <c r="G297" s="9" t="n">
        <v>455550000</v>
      </c>
      <c r="H297" s="0" t="n">
        <f aca="false">PRODUCT(D297+1,1/(E297+1))</f>
        <v>2.1028343558362</v>
      </c>
      <c r="I297" s="0" t="n">
        <f aca="false">PRODUCT(F297+1,1/(G297+1))</f>
        <v>0.803578092846937</v>
      </c>
    </row>
    <row r="298" customFormat="false" ht="14.25" hidden="false" customHeight="false" outlineLevel="0" collapsed="false">
      <c r="A298" s="0" t="s">
        <v>40</v>
      </c>
      <c r="B298" s="0" t="s">
        <v>41</v>
      </c>
      <c r="C298" s="0" t="s">
        <v>42</v>
      </c>
      <c r="D298" s="8" t="n">
        <v>21323000000</v>
      </c>
      <c r="E298" s="9" t="n">
        <v>11110000000</v>
      </c>
      <c r="F298" s="10" t="n">
        <v>16631000000</v>
      </c>
      <c r="G298" s="9" t="n">
        <v>64090000000</v>
      </c>
      <c r="H298" s="0" t="n">
        <f aca="false">PRODUCT(D298+1,1/(E298+1))</f>
        <v>1.91926192610988</v>
      </c>
      <c r="I298" s="0" t="n">
        <f aca="false">PRODUCT(F298+1,1/(G298+1))</f>
        <v>0.259494460925893</v>
      </c>
    </row>
    <row r="299" customFormat="false" ht="14.25" hidden="false" customHeight="false" outlineLevel="0" collapsed="false">
      <c r="A299" s="0" t="s">
        <v>85</v>
      </c>
      <c r="B299" s="0" t="s">
        <v>86</v>
      </c>
      <c r="C299" s="0" t="s">
        <v>87</v>
      </c>
      <c r="D299" s="8" t="n">
        <v>7224700000</v>
      </c>
      <c r="E299" s="9" t="n">
        <v>3925500000</v>
      </c>
      <c r="F299" s="10" t="n">
        <v>3509500000</v>
      </c>
      <c r="G299" s="9" t="n">
        <v>2167800000</v>
      </c>
      <c r="H299" s="0" t="n">
        <f aca="false">PRODUCT(D299+1,1/(E299+1))</f>
        <v>1.84045344520686</v>
      </c>
      <c r="I299" s="0" t="n">
        <f aca="false">PRODUCT(F299+1,1/(G299+1))</f>
        <v>1.6189224095309</v>
      </c>
    </row>
    <row r="300" customFormat="false" ht="14.25" hidden="false" customHeight="false" outlineLevel="0" collapsed="false">
      <c r="A300" s="0" t="s">
        <v>232</v>
      </c>
      <c r="B300" s="0" t="s">
        <v>233</v>
      </c>
      <c r="C300" s="0" t="s">
        <v>234</v>
      </c>
      <c r="D300" s="8" t="n">
        <v>895000000</v>
      </c>
      <c r="E300" s="9" t="n">
        <v>503370000</v>
      </c>
      <c r="F300" s="10" t="n">
        <v>1457500000</v>
      </c>
      <c r="G300" s="9" t="n">
        <v>2928900000</v>
      </c>
      <c r="H300" s="0" t="n">
        <f aca="false">PRODUCT(D300+1,1/(E300+1))</f>
        <v>1.7780161694618</v>
      </c>
      <c r="I300" s="0" t="n">
        <f aca="false">PRODUCT(F300+1,1/(G300+1))</f>
        <v>0.497627095668126</v>
      </c>
    </row>
    <row r="301" customFormat="false" ht="14.25" hidden="false" customHeight="false" outlineLevel="0" collapsed="false">
      <c r="A301" s="0" t="s">
        <v>26</v>
      </c>
      <c r="B301" s="0" t="s">
        <v>27</v>
      </c>
      <c r="C301" s="0" t="s">
        <v>28</v>
      </c>
      <c r="D301" s="8" t="n">
        <v>91823000000</v>
      </c>
      <c r="E301" s="9" t="n">
        <v>52245000000</v>
      </c>
      <c r="F301" s="10" t="n">
        <v>86209000000</v>
      </c>
      <c r="G301" s="9" t="n">
        <v>42896000000</v>
      </c>
      <c r="H301" s="0" t="n">
        <f aca="false">PRODUCT(D301+1,1/(E301+1))</f>
        <v>1.75754617665312</v>
      </c>
      <c r="I301" s="0" t="n">
        <f aca="false">PRODUCT(F301+1,1/(G301+1))</f>
        <v>2.00972118610104</v>
      </c>
    </row>
    <row r="302" customFormat="false" ht="14.25" hidden="false" customHeight="false" outlineLevel="0" collapsed="false">
      <c r="A302" s="0" t="s">
        <v>44</v>
      </c>
      <c r="B302" s="0" t="s">
        <v>45</v>
      </c>
      <c r="C302" s="0" t="s">
        <v>46</v>
      </c>
      <c r="D302" s="8" t="n">
        <v>20582000000</v>
      </c>
      <c r="E302" s="9" t="n">
        <v>11743000000</v>
      </c>
      <c r="F302" s="10" t="n">
        <v>18771000000</v>
      </c>
      <c r="G302" s="9" t="n">
        <v>10867000000</v>
      </c>
      <c r="H302" s="0" t="n">
        <f aca="false">PRODUCT(D302+1,1/(E302+1))</f>
        <v>1.75270373833324</v>
      </c>
      <c r="I302" s="0" t="n">
        <f aca="false">PRODUCT(F302+1,1/(G302+1))</f>
        <v>1.72733965209098</v>
      </c>
    </row>
    <row r="303" customFormat="false" ht="14.25" hidden="false" customHeight="false" outlineLevel="0" collapsed="false">
      <c r="A303" s="0" t="s">
        <v>485</v>
      </c>
      <c r="D303" s="8" t="n">
        <v>205800000</v>
      </c>
      <c r="E303" s="9" t="n">
        <v>119490000</v>
      </c>
      <c r="F303" s="10" t="n">
        <v>93932000</v>
      </c>
      <c r="G303" s="9" t="n">
        <v>110140000</v>
      </c>
      <c r="H303" s="0" t="n">
        <f aca="false">PRODUCT(D303+1,1/(E303+1))</f>
        <v>1.72231985335744</v>
      </c>
      <c r="I303" s="0" t="n">
        <f aca="false">PRODUCT(F303+1,1/(G303+1))</f>
        <v>0.852841838997259</v>
      </c>
    </row>
    <row r="304" customFormat="false" ht="14.25" hidden="false" customHeight="false" outlineLevel="0" collapsed="false">
      <c r="A304" s="0" t="s">
        <v>592</v>
      </c>
      <c r="D304" s="8" t="n">
        <v>118870000</v>
      </c>
      <c r="E304" s="9" t="n">
        <v>72436000</v>
      </c>
      <c r="F304" s="10" t="n">
        <v>138360000</v>
      </c>
      <c r="G304" s="9" t="n">
        <v>83857000</v>
      </c>
      <c r="H304" s="0" t="n">
        <f aca="false">PRODUCT(D304+1,1/(E304+1))</f>
        <v>1.64103483570276</v>
      </c>
      <c r="I304" s="0" t="n">
        <f aca="false">PRODUCT(F304+1,1/(G304+1))</f>
        <v>1.64995169574452</v>
      </c>
    </row>
    <row r="305" customFormat="false" ht="14.25" hidden="false" customHeight="false" outlineLevel="0" collapsed="false">
      <c r="A305" s="0" t="s">
        <v>93</v>
      </c>
      <c r="B305" s="0" t="s">
        <v>94</v>
      </c>
      <c r="C305" s="0" t="s">
        <v>95</v>
      </c>
      <c r="D305" s="8" t="n">
        <v>5169100000</v>
      </c>
      <c r="E305" s="9" t="n">
        <v>3715400000</v>
      </c>
      <c r="F305" s="10" t="n">
        <v>3695600000</v>
      </c>
      <c r="G305" s="9" t="n">
        <v>4534200000</v>
      </c>
      <c r="H305" s="0" t="n">
        <f aca="false">PRODUCT(D305+1,1/(E305+1))</f>
        <v>1.3912633901084</v>
      </c>
      <c r="I305" s="0" t="n">
        <f aca="false">PRODUCT(F305+1,1/(G305+1))</f>
        <v>0.815050063999151</v>
      </c>
    </row>
    <row r="306" customFormat="false" ht="14.25" hidden="false" customHeight="false" outlineLevel="0" collapsed="false">
      <c r="A306" s="0" t="s">
        <v>81</v>
      </c>
      <c r="B306" s="0" t="s">
        <v>82</v>
      </c>
      <c r="C306" s="0" t="s">
        <v>83</v>
      </c>
      <c r="D306" s="8" t="n">
        <v>7329500000</v>
      </c>
      <c r="E306" s="9" t="n">
        <v>5841900000</v>
      </c>
      <c r="F306" s="10" t="n">
        <v>2503400000</v>
      </c>
      <c r="G306" s="9" t="n">
        <v>4642300000</v>
      </c>
      <c r="H306" s="0" t="n">
        <f aca="false">PRODUCT(D306+1,1/(E306+1))</f>
        <v>1.25464318111323</v>
      </c>
      <c r="I306" s="0" t="n">
        <f aca="false">PRODUCT(F306+1,1/(G306+1))</f>
        <v>0.539258557279956</v>
      </c>
    </row>
    <row r="307" customFormat="false" ht="14.25" hidden="false" customHeight="false" outlineLevel="0" collapsed="false">
      <c r="A307" s="0" t="s">
        <v>49</v>
      </c>
      <c r="B307" s="0" t="s">
        <v>50</v>
      </c>
      <c r="C307" s="0" t="s">
        <v>51</v>
      </c>
      <c r="D307" s="8" t="n">
        <v>18364000000</v>
      </c>
      <c r="E307" s="9" t="n">
        <v>15329000000</v>
      </c>
      <c r="F307" s="10" t="n">
        <v>12186000000</v>
      </c>
      <c r="G307" s="9" t="n">
        <v>11279000000</v>
      </c>
      <c r="H307" s="0" t="n">
        <f aca="false">PRODUCT(D307+1,1/(E307+1))</f>
        <v>1.19799073649958</v>
      </c>
      <c r="I307" s="0" t="n">
        <f aca="false">PRODUCT(F307+1,1/(G307+1))</f>
        <v>1.0804149303945</v>
      </c>
    </row>
    <row r="308" customFormat="false" ht="14.25" hidden="false" customHeight="false" outlineLevel="0" collapsed="false">
      <c r="A308" s="0" t="s">
        <v>37</v>
      </c>
      <c r="B308" s="0" t="s">
        <v>38</v>
      </c>
      <c r="C308" s="0" t="s">
        <v>39</v>
      </c>
      <c r="D308" s="8" t="n">
        <v>25297000000</v>
      </c>
      <c r="E308" s="9" t="n">
        <v>22655000000</v>
      </c>
      <c r="F308" s="10" t="n">
        <v>12607000000</v>
      </c>
      <c r="G308" s="9" t="n">
        <v>17464000000</v>
      </c>
      <c r="H308" s="0" t="n">
        <f aca="false">PRODUCT(D308+1,1/(E308+1))</f>
        <v>1.11661884793129</v>
      </c>
      <c r="I308" s="0" t="n">
        <f aca="false">PRODUCT(F308+1,1/(G308+1))</f>
        <v>0.721885020629759</v>
      </c>
    </row>
    <row r="309" customFormat="false" ht="14.25" hidden="false" customHeight="false" outlineLevel="0" collapsed="false">
      <c r="A309" s="0" t="s">
        <v>60</v>
      </c>
      <c r="B309" s="0" t="s">
        <v>61</v>
      </c>
      <c r="C309" s="0" t="s">
        <v>62</v>
      </c>
      <c r="D309" s="8" t="n">
        <v>13374000000</v>
      </c>
      <c r="E309" s="9" t="n">
        <v>12013000000</v>
      </c>
      <c r="F309" s="10" t="n">
        <v>7758500000</v>
      </c>
      <c r="G309" s="9" t="n">
        <v>10766000000</v>
      </c>
      <c r="H309" s="0" t="n">
        <f aca="false">PRODUCT(D309+1,1/(E309+1))</f>
        <v>1.1132939315647</v>
      </c>
      <c r="I309" s="0" t="n">
        <f aca="false">PRODUCT(F309+1,1/(G309+1))</f>
        <v>0.720648337384298</v>
      </c>
    </row>
    <row r="310" customFormat="false" ht="14.25" hidden="false" customHeight="false" outlineLevel="0" collapsed="false">
      <c r="A310" s="0" t="s">
        <v>52</v>
      </c>
      <c r="B310" s="0" t="s">
        <v>53</v>
      </c>
      <c r="C310" s="0" t="s">
        <v>54</v>
      </c>
      <c r="D310" s="8" t="n">
        <v>16565000000</v>
      </c>
      <c r="E310" s="9" t="n">
        <v>14987000000</v>
      </c>
      <c r="F310" s="10" t="n">
        <v>10935000000</v>
      </c>
      <c r="G310" s="9" t="n">
        <v>21437000000</v>
      </c>
      <c r="H310" s="0" t="n">
        <f aca="false">PRODUCT(D310+1,1/(E310+1))</f>
        <v>1.10529125241174</v>
      </c>
      <c r="I310" s="0" t="n">
        <f aca="false">PRODUCT(F310+1,1/(G310+1))</f>
        <v>0.510099360940892</v>
      </c>
    </row>
    <row r="311" customFormat="false" ht="14.25" hidden="false" customHeight="false" outlineLevel="0" collapsed="false">
      <c r="A311" s="0" t="s">
        <v>1313</v>
      </c>
      <c r="B311" s="0" t="s">
        <v>1314</v>
      </c>
      <c r="C311" s="0" t="s">
        <v>1315</v>
      </c>
      <c r="D311" s="8" t="n">
        <v>0</v>
      </c>
      <c r="E311" s="9" t="n">
        <v>0</v>
      </c>
      <c r="F311" s="10" t="n">
        <v>1227000000</v>
      </c>
      <c r="G311" s="9" t="n">
        <v>0</v>
      </c>
      <c r="H311" s="0" t="n">
        <f aca="false">PRODUCT(D311+1,1/(E311+1))</f>
        <v>1</v>
      </c>
      <c r="I311" s="0" t="n">
        <f aca="false">PRODUCT(F311+1,1/(G311+1))</f>
        <v>1227000001</v>
      </c>
    </row>
    <row r="312" customFormat="false" ht="14.25" hidden="false" customHeight="false" outlineLevel="0" collapsed="false">
      <c r="A312" s="0" t="s">
        <v>1120</v>
      </c>
      <c r="B312" s="0" t="s">
        <v>1121</v>
      </c>
      <c r="C312" s="0" t="s">
        <v>1122</v>
      </c>
      <c r="D312" s="8" t="n">
        <v>0</v>
      </c>
      <c r="E312" s="9" t="n">
        <v>0</v>
      </c>
      <c r="F312" s="10" t="n">
        <v>635190000</v>
      </c>
      <c r="G312" s="9" t="n">
        <v>0</v>
      </c>
      <c r="H312" s="0" t="n">
        <f aca="false">PRODUCT(D312+1,1/(E312+1))</f>
        <v>1</v>
      </c>
      <c r="I312" s="0" t="n">
        <f aca="false">PRODUCT(F312+1,1/(G312+1))</f>
        <v>635190001</v>
      </c>
    </row>
    <row r="313" customFormat="false" ht="14.25" hidden="false" customHeight="false" outlineLevel="0" collapsed="false">
      <c r="A313" s="0" t="s">
        <v>1471</v>
      </c>
      <c r="B313" s="0" t="s">
        <v>1472</v>
      </c>
      <c r="C313" s="0" t="s">
        <v>1473</v>
      </c>
      <c r="D313" s="8" t="n">
        <v>0</v>
      </c>
      <c r="E313" s="9" t="n">
        <v>0</v>
      </c>
      <c r="F313" s="10" t="n">
        <v>432620000</v>
      </c>
      <c r="G313" s="9" t="n">
        <v>0</v>
      </c>
      <c r="H313" s="0" t="n">
        <f aca="false">PRODUCT(D313+1,1/(E313+1))</f>
        <v>1</v>
      </c>
      <c r="I313" s="0" t="n">
        <f aca="false">PRODUCT(F313+1,1/(G313+1))</f>
        <v>432620001</v>
      </c>
    </row>
    <row r="314" customFormat="false" ht="14.25" hidden="false" customHeight="false" outlineLevel="0" collapsed="false">
      <c r="A314" s="0" t="s">
        <v>1767</v>
      </c>
      <c r="B314" s="0" t="s">
        <v>1768</v>
      </c>
      <c r="C314" s="0" t="s">
        <v>1769</v>
      </c>
      <c r="D314" s="8" t="n">
        <v>0</v>
      </c>
      <c r="E314" s="9" t="n">
        <v>0</v>
      </c>
      <c r="F314" s="10" t="n">
        <v>348380000</v>
      </c>
      <c r="G314" s="9" t="n">
        <v>0</v>
      </c>
      <c r="H314" s="0" t="n">
        <f aca="false">PRODUCT(D314+1,1/(E314+1))</f>
        <v>1</v>
      </c>
      <c r="I314" s="0" t="n">
        <f aca="false">PRODUCT(F314+1,1/(G314+1))</f>
        <v>348380001</v>
      </c>
    </row>
    <row r="315" customFormat="false" ht="14.25" hidden="false" customHeight="false" outlineLevel="0" collapsed="false">
      <c r="A315" s="0" t="s">
        <v>1253</v>
      </c>
      <c r="B315" s="0" t="s">
        <v>1254</v>
      </c>
      <c r="C315" s="0" t="s">
        <v>1255</v>
      </c>
      <c r="D315" s="8" t="n">
        <v>0</v>
      </c>
      <c r="E315" s="9" t="n">
        <v>0</v>
      </c>
      <c r="F315" s="10" t="n">
        <v>319480000</v>
      </c>
      <c r="G315" s="9" t="n">
        <v>0</v>
      </c>
      <c r="H315" s="0" t="n">
        <f aca="false">PRODUCT(D315+1,1/(E315+1))</f>
        <v>1</v>
      </c>
      <c r="I315" s="0" t="n">
        <f aca="false">PRODUCT(F315+1,1/(G315+1))</f>
        <v>319480001</v>
      </c>
    </row>
    <row r="316" customFormat="false" ht="14.25" hidden="false" customHeight="false" outlineLevel="0" collapsed="false">
      <c r="A316" s="0" t="s">
        <v>1263</v>
      </c>
      <c r="C316" s="0" t="s">
        <v>1264</v>
      </c>
      <c r="D316" s="8" t="n">
        <v>0</v>
      </c>
      <c r="E316" s="9" t="n">
        <v>0</v>
      </c>
      <c r="F316" s="10" t="n">
        <v>296110000</v>
      </c>
      <c r="G316" s="9" t="n">
        <v>0</v>
      </c>
      <c r="H316" s="0" t="n">
        <f aca="false">PRODUCT(D316+1,1/(E316+1))</f>
        <v>1</v>
      </c>
      <c r="I316" s="0" t="n">
        <f aca="false">PRODUCT(F316+1,1/(G316+1))</f>
        <v>296110001</v>
      </c>
    </row>
    <row r="317" customFormat="false" ht="14.25" hidden="false" customHeight="false" outlineLevel="0" collapsed="false">
      <c r="A317" s="0" t="s">
        <v>1177</v>
      </c>
      <c r="C317" s="0" t="s">
        <v>1178</v>
      </c>
      <c r="D317" s="8" t="n">
        <v>0</v>
      </c>
      <c r="E317" s="9" t="n">
        <v>0</v>
      </c>
      <c r="F317" s="10" t="n">
        <v>266550000</v>
      </c>
      <c r="G317" s="9" t="n">
        <v>0</v>
      </c>
      <c r="H317" s="0" t="n">
        <f aca="false">PRODUCT(D317+1,1/(E317+1))</f>
        <v>1</v>
      </c>
      <c r="I317" s="0" t="n">
        <f aca="false">PRODUCT(F317+1,1/(G317+1))</f>
        <v>266550001</v>
      </c>
    </row>
    <row r="318" customFormat="false" ht="14.25" hidden="false" customHeight="false" outlineLevel="0" collapsed="false">
      <c r="A318" s="0" t="s">
        <v>1573</v>
      </c>
      <c r="B318" s="0" t="s">
        <v>1574</v>
      </c>
      <c r="C318" s="0" t="s">
        <v>1575</v>
      </c>
      <c r="D318" s="8" t="n">
        <v>0</v>
      </c>
      <c r="E318" s="9" t="n">
        <v>0</v>
      </c>
      <c r="F318" s="10" t="n">
        <v>243070000</v>
      </c>
      <c r="G318" s="9" t="n">
        <v>0</v>
      </c>
      <c r="H318" s="0" t="n">
        <f aca="false">PRODUCT(D318+1,1/(E318+1))</f>
        <v>1</v>
      </c>
      <c r="I318" s="0" t="n">
        <f aca="false">PRODUCT(F318+1,1/(G318+1))</f>
        <v>243070001</v>
      </c>
    </row>
    <row r="319" customFormat="false" ht="14.25" hidden="false" customHeight="false" outlineLevel="0" collapsed="false">
      <c r="A319" s="0" t="s">
        <v>1614</v>
      </c>
      <c r="B319" s="0" t="s">
        <v>1615</v>
      </c>
      <c r="C319" s="0" t="s">
        <v>1616</v>
      </c>
      <c r="D319" s="8" t="n">
        <v>0</v>
      </c>
      <c r="E319" s="9" t="n">
        <v>0</v>
      </c>
      <c r="F319" s="10" t="n">
        <v>229310000</v>
      </c>
      <c r="G319" s="9" t="n">
        <v>0</v>
      </c>
      <c r="H319" s="0" t="n">
        <f aca="false">PRODUCT(D319+1,1/(E319+1))</f>
        <v>1</v>
      </c>
      <c r="I319" s="0" t="n">
        <f aca="false">PRODUCT(F319+1,1/(G319+1))</f>
        <v>229310001</v>
      </c>
    </row>
    <row r="320" customFormat="false" ht="14.25" hidden="false" customHeight="false" outlineLevel="0" collapsed="false">
      <c r="A320" s="0" t="s">
        <v>1350</v>
      </c>
      <c r="B320" s="0" t="s">
        <v>1351</v>
      </c>
      <c r="C320" s="0" t="s">
        <v>1352</v>
      </c>
      <c r="D320" s="8" t="n">
        <v>0</v>
      </c>
      <c r="E320" s="9" t="n">
        <v>0</v>
      </c>
      <c r="F320" s="10" t="n">
        <v>226050000</v>
      </c>
      <c r="G320" s="9" t="n">
        <v>0</v>
      </c>
      <c r="H320" s="0" t="n">
        <f aca="false">PRODUCT(D320+1,1/(E320+1))</f>
        <v>1</v>
      </c>
      <c r="I320" s="0" t="n">
        <f aca="false">PRODUCT(F320+1,1/(G320+1))</f>
        <v>226050001</v>
      </c>
    </row>
    <row r="321" customFormat="false" ht="14.25" hidden="false" customHeight="false" outlineLevel="0" collapsed="false">
      <c r="A321" s="0" t="s">
        <v>1651</v>
      </c>
      <c r="B321" s="0" t="s">
        <v>1652</v>
      </c>
      <c r="C321" s="0" t="s">
        <v>1653</v>
      </c>
      <c r="D321" s="8" t="n">
        <v>0</v>
      </c>
      <c r="E321" s="9" t="n">
        <v>0</v>
      </c>
      <c r="F321" s="10" t="n">
        <v>217270000</v>
      </c>
      <c r="G321" s="9" t="n">
        <v>0</v>
      </c>
      <c r="H321" s="0" t="n">
        <f aca="false">PRODUCT(D321+1,1/(E321+1))</f>
        <v>1</v>
      </c>
      <c r="I321" s="0" t="n">
        <f aca="false">PRODUCT(F321+1,1/(G321+1))</f>
        <v>217270001</v>
      </c>
    </row>
    <row r="322" customFormat="false" ht="14.25" hidden="false" customHeight="false" outlineLevel="0" collapsed="false">
      <c r="A322" s="0" t="s">
        <v>1580</v>
      </c>
      <c r="B322" s="0" t="s">
        <v>1581</v>
      </c>
      <c r="C322" s="0" t="s">
        <v>1582</v>
      </c>
      <c r="D322" s="8" t="n">
        <v>0</v>
      </c>
      <c r="E322" s="9" t="n">
        <v>0</v>
      </c>
      <c r="F322" s="10" t="n">
        <v>215480000</v>
      </c>
      <c r="G322" s="9" t="n">
        <v>0</v>
      </c>
      <c r="H322" s="0" t="n">
        <f aca="false">PRODUCT(D322+1,1/(E322+1))</f>
        <v>1</v>
      </c>
      <c r="I322" s="0" t="n">
        <f aca="false">PRODUCT(F322+1,1/(G322+1))</f>
        <v>215480001</v>
      </c>
    </row>
    <row r="323" customFormat="false" ht="14.25" hidden="false" customHeight="false" outlineLevel="0" collapsed="false">
      <c r="A323" s="0" t="s">
        <v>1429</v>
      </c>
      <c r="C323" s="0" t="s">
        <v>1430</v>
      </c>
      <c r="D323" s="8" t="n">
        <v>0</v>
      </c>
      <c r="E323" s="9" t="n">
        <v>0</v>
      </c>
      <c r="F323" s="10" t="n">
        <v>199440000</v>
      </c>
      <c r="G323" s="9" t="n">
        <v>0</v>
      </c>
      <c r="H323" s="0" t="n">
        <f aca="false">PRODUCT(D323+1,1/(E323+1))</f>
        <v>1</v>
      </c>
      <c r="I323" s="0" t="n">
        <f aca="false">PRODUCT(F323+1,1/(G323+1))</f>
        <v>199440001</v>
      </c>
    </row>
    <row r="324" customFormat="false" ht="14.25" hidden="false" customHeight="false" outlineLevel="0" collapsed="false">
      <c r="A324" s="0" t="s">
        <v>1591</v>
      </c>
      <c r="B324" s="0" t="s">
        <v>1592</v>
      </c>
      <c r="C324" s="0" t="s">
        <v>1593</v>
      </c>
      <c r="D324" s="8" t="n">
        <v>0</v>
      </c>
      <c r="E324" s="9" t="n">
        <v>0</v>
      </c>
      <c r="F324" s="10" t="n">
        <v>157070000</v>
      </c>
      <c r="G324" s="9" t="n">
        <v>0</v>
      </c>
      <c r="H324" s="0" t="n">
        <f aca="false">PRODUCT(D324+1,1/(E324+1))</f>
        <v>1</v>
      </c>
      <c r="I324" s="0" t="n">
        <f aca="false">PRODUCT(F324+1,1/(G324+1))</f>
        <v>157070001</v>
      </c>
    </row>
    <row r="325" customFormat="false" ht="14.25" hidden="false" customHeight="false" outlineLevel="0" collapsed="false">
      <c r="A325" s="0" t="s">
        <v>1726</v>
      </c>
      <c r="B325" s="0" t="s">
        <v>1727</v>
      </c>
      <c r="C325" s="0" t="s">
        <v>1728</v>
      </c>
      <c r="D325" s="8" t="n">
        <v>0</v>
      </c>
      <c r="E325" s="9" t="n">
        <v>0</v>
      </c>
      <c r="F325" s="10" t="n">
        <v>147620000</v>
      </c>
      <c r="G325" s="9" t="n">
        <v>0</v>
      </c>
      <c r="H325" s="0" t="n">
        <f aca="false">PRODUCT(D325+1,1/(E325+1))</f>
        <v>1</v>
      </c>
      <c r="I325" s="0" t="n">
        <f aca="false">PRODUCT(F325+1,1/(G325+1))</f>
        <v>147620001</v>
      </c>
    </row>
    <row r="326" customFormat="false" ht="14.25" hidden="false" customHeight="false" outlineLevel="0" collapsed="false">
      <c r="A326" s="0" t="s">
        <v>1091</v>
      </c>
      <c r="C326" s="0" t="s">
        <v>1092</v>
      </c>
      <c r="D326" s="8" t="n">
        <v>0</v>
      </c>
      <c r="E326" s="9" t="n">
        <v>0</v>
      </c>
      <c r="F326" s="10" t="n">
        <v>132990000</v>
      </c>
      <c r="G326" s="9" t="n">
        <v>0</v>
      </c>
      <c r="H326" s="0" t="n">
        <f aca="false">PRODUCT(D326+1,1/(E326+1))</f>
        <v>1</v>
      </c>
      <c r="I326" s="0" t="n">
        <f aca="false">PRODUCT(F326+1,1/(G326+1))</f>
        <v>132990001</v>
      </c>
    </row>
    <row r="327" customFormat="false" ht="14.25" hidden="false" customHeight="false" outlineLevel="0" collapsed="false">
      <c r="A327" s="0" t="s">
        <v>1208</v>
      </c>
      <c r="C327" s="0" t="s">
        <v>1209</v>
      </c>
      <c r="D327" s="8" t="n">
        <v>0</v>
      </c>
      <c r="E327" s="9" t="n">
        <v>0</v>
      </c>
      <c r="F327" s="10" t="n">
        <v>116520000</v>
      </c>
      <c r="G327" s="9" t="n">
        <v>0</v>
      </c>
      <c r="H327" s="0" t="n">
        <f aca="false">PRODUCT(D327+1,1/(E327+1))</f>
        <v>1</v>
      </c>
      <c r="I327" s="0" t="n">
        <f aca="false">PRODUCT(F327+1,1/(G327+1))</f>
        <v>116520001</v>
      </c>
    </row>
    <row r="328" customFormat="false" ht="14.25" hidden="false" customHeight="false" outlineLevel="0" collapsed="false">
      <c r="A328" s="0" t="s">
        <v>1571</v>
      </c>
      <c r="C328" s="0" t="s">
        <v>1572</v>
      </c>
      <c r="D328" s="8" t="n">
        <v>0</v>
      </c>
      <c r="E328" s="9" t="n">
        <v>0</v>
      </c>
      <c r="F328" s="10" t="n">
        <v>113830000</v>
      </c>
      <c r="G328" s="9" t="n">
        <v>0</v>
      </c>
      <c r="H328" s="0" t="n">
        <f aca="false">PRODUCT(D328+1,1/(E328+1))</f>
        <v>1</v>
      </c>
      <c r="I328" s="0" t="n">
        <f aca="false">PRODUCT(F328+1,1/(G328+1))</f>
        <v>113830001</v>
      </c>
    </row>
    <row r="329" customFormat="false" ht="14.25" hidden="false" customHeight="false" outlineLevel="0" collapsed="false">
      <c r="A329" s="0" t="s">
        <v>1224</v>
      </c>
      <c r="C329" s="0" t="s">
        <v>1225</v>
      </c>
      <c r="D329" s="8" t="n">
        <v>0</v>
      </c>
      <c r="E329" s="9" t="n">
        <v>0</v>
      </c>
      <c r="F329" s="10" t="n">
        <v>113060000</v>
      </c>
      <c r="G329" s="9" t="n">
        <v>0</v>
      </c>
      <c r="H329" s="0" t="n">
        <f aca="false">PRODUCT(D329+1,1/(E329+1))</f>
        <v>1</v>
      </c>
      <c r="I329" s="0" t="n">
        <f aca="false">PRODUCT(F329+1,1/(G329+1))</f>
        <v>113060001</v>
      </c>
    </row>
    <row r="330" customFormat="false" ht="14.25" hidden="false" customHeight="false" outlineLevel="0" collapsed="false">
      <c r="A330" s="0" t="s">
        <v>1137</v>
      </c>
      <c r="C330" s="0" t="s">
        <v>1138</v>
      </c>
      <c r="D330" s="8" t="n">
        <v>0</v>
      </c>
      <c r="E330" s="9" t="n">
        <v>0</v>
      </c>
      <c r="F330" s="10" t="n">
        <v>110080000</v>
      </c>
      <c r="G330" s="9" t="n">
        <v>0</v>
      </c>
      <c r="H330" s="0" t="n">
        <f aca="false">PRODUCT(D330+1,1/(E330+1))</f>
        <v>1</v>
      </c>
      <c r="I330" s="0" t="n">
        <f aca="false">PRODUCT(F330+1,1/(G330+1))</f>
        <v>110080001</v>
      </c>
    </row>
    <row r="331" customFormat="false" ht="14.25" hidden="false" customHeight="false" outlineLevel="0" collapsed="false">
      <c r="A331" s="0" t="s">
        <v>1327</v>
      </c>
      <c r="B331" s="0" t="s">
        <v>1328</v>
      </c>
      <c r="C331" s="0" t="s">
        <v>1329</v>
      </c>
      <c r="D331" s="8" t="n">
        <v>0</v>
      </c>
      <c r="E331" s="9" t="n">
        <v>0</v>
      </c>
      <c r="F331" s="10" t="n">
        <v>107470000</v>
      </c>
      <c r="G331" s="9" t="n">
        <v>0</v>
      </c>
      <c r="H331" s="0" t="n">
        <f aca="false">PRODUCT(D331+1,1/(E331+1))</f>
        <v>1</v>
      </c>
      <c r="I331" s="0" t="n">
        <f aca="false">PRODUCT(F331+1,1/(G331+1))</f>
        <v>107470001</v>
      </c>
    </row>
    <row r="332" customFormat="false" ht="14.25" hidden="false" customHeight="false" outlineLevel="0" collapsed="false">
      <c r="A332" s="0" t="s">
        <v>1544</v>
      </c>
      <c r="C332" s="0" t="s">
        <v>1545</v>
      </c>
      <c r="D332" s="8" t="n">
        <v>0</v>
      </c>
      <c r="E332" s="9" t="n">
        <v>0</v>
      </c>
      <c r="F332" s="10" t="n">
        <v>106810000</v>
      </c>
      <c r="G332" s="9" t="n">
        <v>0</v>
      </c>
      <c r="H332" s="0" t="n">
        <f aca="false">PRODUCT(D332+1,1/(E332+1))</f>
        <v>1</v>
      </c>
      <c r="I332" s="0" t="n">
        <f aca="false">PRODUCT(F332+1,1/(G332+1))</f>
        <v>106810001</v>
      </c>
    </row>
    <row r="333" customFormat="false" ht="14.25" hidden="false" customHeight="false" outlineLevel="0" collapsed="false">
      <c r="A333" s="0" t="s">
        <v>1166</v>
      </c>
      <c r="B333" s="0" t="s">
        <v>1167</v>
      </c>
      <c r="D333" s="8" t="n">
        <v>0</v>
      </c>
      <c r="E333" s="9" t="n">
        <v>0</v>
      </c>
      <c r="F333" s="10" t="n">
        <v>90776000</v>
      </c>
      <c r="G333" s="9" t="n">
        <v>0</v>
      </c>
      <c r="H333" s="0" t="n">
        <f aca="false">PRODUCT(D333+1,1/(E333+1))</f>
        <v>1</v>
      </c>
      <c r="I333" s="0" t="n">
        <f aca="false">PRODUCT(F333+1,1/(G333+1))</f>
        <v>90776001</v>
      </c>
    </row>
    <row r="334" customFormat="false" ht="14.25" hidden="false" customHeight="false" outlineLevel="0" collapsed="false">
      <c r="A334" s="0" t="s">
        <v>1541</v>
      </c>
      <c r="B334" s="0" t="s">
        <v>1542</v>
      </c>
      <c r="C334" s="0" t="s">
        <v>1543</v>
      </c>
      <c r="D334" s="8" t="n">
        <v>0</v>
      </c>
      <c r="E334" s="9" t="n">
        <v>0</v>
      </c>
      <c r="F334" s="10" t="n">
        <v>87458000</v>
      </c>
      <c r="G334" s="9" t="n">
        <v>0</v>
      </c>
      <c r="H334" s="0" t="n">
        <f aca="false">PRODUCT(D334+1,1/(E334+1))</f>
        <v>1</v>
      </c>
      <c r="I334" s="0" t="n">
        <f aca="false">PRODUCT(F334+1,1/(G334+1))</f>
        <v>87458001</v>
      </c>
    </row>
    <row r="335" customFormat="false" ht="14.25" hidden="false" customHeight="false" outlineLevel="0" collapsed="false">
      <c r="A335" s="0" t="s">
        <v>1072</v>
      </c>
      <c r="B335" s="0" t="s">
        <v>1073</v>
      </c>
      <c r="C335" s="0" t="s">
        <v>1074</v>
      </c>
      <c r="D335" s="8" t="n">
        <v>0</v>
      </c>
      <c r="E335" s="9" t="n">
        <v>0</v>
      </c>
      <c r="F335" s="10" t="n">
        <v>83480000</v>
      </c>
      <c r="G335" s="9" t="n">
        <v>0</v>
      </c>
      <c r="H335" s="0" t="n">
        <f aca="false">PRODUCT(D335+1,1/(E335+1))</f>
        <v>1</v>
      </c>
      <c r="I335" s="0" t="n">
        <f aca="false">PRODUCT(F335+1,1/(G335+1))</f>
        <v>83480001</v>
      </c>
    </row>
    <row r="336" customFormat="false" ht="14.25" hidden="false" customHeight="false" outlineLevel="0" collapsed="false">
      <c r="A336" s="0" t="s">
        <v>1663</v>
      </c>
      <c r="C336" s="0" t="s">
        <v>1664</v>
      </c>
      <c r="D336" s="8" t="n">
        <v>0</v>
      </c>
      <c r="E336" s="9" t="n">
        <v>0</v>
      </c>
      <c r="F336" s="10" t="n">
        <v>77897000</v>
      </c>
      <c r="G336" s="9" t="n">
        <v>0</v>
      </c>
      <c r="H336" s="0" t="n">
        <f aca="false">PRODUCT(D336+1,1/(E336+1))</f>
        <v>1</v>
      </c>
      <c r="I336" s="0" t="n">
        <f aca="false">PRODUCT(F336+1,1/(G336+1))</f>
        <v>77897001</v>
      </c>
    </row>
    <row r="337" customFormat="false" ht="14.25" hidden="false" customHeight="false" outlineLevel="0" collapsed="false">
      <c r="A337" s="0" t="s">
        <v>1368</v>
      </c>
      <c r="C337" s="0" t="s">
        <v>1369</v>
      </c>
      <c r="D337" s="8" t="n">
        <v>0</v>
      </c>
      <c r="E337" s="9" t="n">
        <v>0</v>
      </c>
      <c r="F337" s="10" t="n">
        <v>71299000</v>
      </c>
      <c r="G337" s="9" t="n">
        <v>0</v>
      </c>
      <c r="H337" s="0" t="n">
        <f aca="false">PRODUCT(D337+1,1/(E337+1))</f>
        <v>1</v>
      </c>
      <c r="I337" s="0" t="n">
        <f aca="false">PRODUCT(F337+1,1/(G337+1))</f>
        <v>71299001</v>
      </c>
    </row>
    <row r="338" customFormat="false" ht="14.25" hidden="false" customHeight="false" outlineLevel="0" collapsed="false">
      <c r="A338" s="0" t="s">
        <v>1070</v>
      </c>
      <c r="C338" s="0" t="s">
        <v>1071</v>
      </c>
      <c r="D338" s="8" t="n">
        <v>0</v>
      </c>
      <c r="E338" s="9" t="n">
        <v>0</v>
      </c>
      <c r="F338" s="10" t="n">
        <v>71207000</v>
      </c>
      <c r="G338" s="9" t="n">
        <v>0</v>
      </c>
      <c r="H338" s="0" t="n">
        <f aca="false">PRODUCT(D338+1,1/(E338+1))</f>
        <v>1</v>
      </c>
      <c r="I338" s="0" t="n">
        <f aca="false">PRODUCT(F338+1,1/(G338+1))</f>
        <v>71207001</v>
      </c>
    </row>
    <row r="339" customFormat="false" ht="14.25" hidden="false" customHeight="false" outlineLevel="0" collapsed="false">
      <c r="A339" s="0" t="s">
        <v>1286</v>
      </c>
      <c r="B339" s="0" t="s">
        <v>1287</v>
      </c>
      <c r="C339" s="0" t="s">
        <v>1288</v>
      </c>
      <c r="D339" s="8" t="n">
        <v>0</v>
      </c>
      <c r="E339" s="9" t="n">
        <v>0</v>
      </c>
      <c r="F339" s="10" t="n">
        <v>68243000</v>
      </c>
      <c r="G339" s="9" t="n">
        <v>0</v>
      </c>
      <c r="H339" s="0" t="n">
        <f aca="false">PRODUCT(D339+1,1/(E339+1))</f>
        <v>1</v>
      </c>
      <c r="I339" s="0" t="n">
        <f aca="false">PRODUCT(F339+1,1/(G339+1))</f>
        <v>68243001</v>
      </c>
    </row>
    <row r="340" customFormat="false" ht="14.25" hidden="false" customHeight="false" outlineLevel="0" collapsed="false">
      <c r="A340" s="0" t="s">
        <v>1366</v>
      </c>
      <c r="C340" s="0" t="s">
        <v>1367</v>
      </c>
      <c r="D340" s="8" t="n">
        <v>0</v>
      </c>
      <c r="E340" s="9" t="n">
        <v>0</v>
      </c>
      <c r="F340" s="10" t="n">
        <v>68183000</v>
      </c>
      <c r="G340" s="9" t="n">
        <v>0</v>
      </c>
      <c r="H340" s="0" t="n">
        <f aca="false">PRODUCT(D340+1,1/(E340+1))</f>
        <v>1</v>
      </c>
      <c r="I340" s="0" t="n">
        <f aca="false">PRODUCT(F340+1,1/(G340+1))</f>
        <v>68183001</v>
      </c>
    </row>
    <row r="341" customFormat="false" ht="14.25" hidden="false" customHeight="false" outlineLevel="0" collapsed="false">
      <c r="A341" s="0" t="s">
        <v>1632</v>
      </c>
      <c r="C341" s="0" t="s">
        <v>1633</v>
      </c>
      <c r="D341" s="8" t="n">
        <v>0</v>
      </c>
      <c r="E341" s="9" t="n">
        <v>0</v>
      </c>
      <c r="F341" s="10" t="n">
        <v>66951000</v>
      </c>
      <c r="G341" s="9" t="n">
        <v>0</v>
      </c>
      <c r="H341" s="0" t="n">
        <f aca="false">PRODUCT(D341+1,1/(E341+1))</f>
        <v>1</v>
      </c>
      <c r="I341" s="0" t="n">
        <f aca="false">PRODUCT(F341+1,1/(G341+1))</f>
        <v>66951001</v>
      </c>
    </row>
    <row r="342" customFormat="false" ht="14.25" hidden="false" customHeight="false" outlineLevel="0" collapsed="false">
      <c r="A342" s="0" t="s">
        <v>1093</v>
      </c>
      <c r="C342" s="0" t="s">
        <v>1094</v>
      </c>
      <c r="D342" s="8" t="n">
        <v>0</v>
      </c>
      <c r="E342" s="9" t="n">
        <v>0</v>
      </c>
      <c r="F342" s="10" t="n">
        <v>64955000</v>
      </c>
      <c r="G342" s="9" t="n">
        <v>0</v>
      </c>
      <c r="H342" s="0" t="n">
        <f aca="false">PRODUCT(D342+1,1/(E342+1))</f>
        <v>1</v>
      </c>
      <c r="I342" s="0" t="n">
        <f aca="false">PRODUCT(F342+1,1/(G342+1))</f>
        <v>64955001</v>
      </c>
    </row>
    <row r="343" customFormat="false" ht="14.25" hidden="false" customHeight="false" outlineLevel="0" collapsed="false">
      <c r="A343" s="0" t="s">
        <v>1377</v>
      </c>
      <c r="B343" s="0" t="s">
        <v>1378</v>
      </c>
      <c r="C343" s="0" t="s">
        <v>1379</v>
      </c>
      <c r="D343" s="8" t="n">
        <v>0</v>
      </c>
      <c r="E343" s="9" t="n">
        <v>0</v>
      </c>
      <c r="F343" s="10" t="n">
        <v>64226000</v>
      </c>
      <c r="G343" s="9" t="n">
        <v>0</v>
      </c>
      <c r="H343" s="0" t="n">
        <f aca="false">PRODUCT(D343+1,1/(E343+1))</f>
        <v>1</v>
      </c>
      <c r="I343" s="0" t="n">
        <f aca="false">PRODUCT(F343+1,1/(G343+1))</f>
        <v>64226001</v>
      </c>
    </row>
    <row r="344" customFormat="false" ht="14.25" hidden="false" customHeight="false" outlineLevel="0" collapsed="false">
      <c r="A344" s="0" t="s">
        <v>1448</v>
      </c>
      <c r="B344" s="0" t="s">
        <v>1449</v>
      </c>
      <c r="C344" s="0" t="s">
        <v>1450</v>
      </c>
      <c r="D344" s="8" t="n">
        <v>0</v>
      </c>
      <c r="E344" s="9" t="n">
        <v>0</v>
      </c>
      <c r="F344" s="10" t="n">
        <v>62685000</v>
      </c>
      <c r="G344" s="9" t="n">
        <v>0</v>
      </c>
      <c r="H344" s="0" t="n">
        <f aca="false">PRODUCT(D344+1,1/(E344+1))</f>
        <v>1</v>
      </c>
      <c r="I344" s="0" t="n">
        <f aca="false">PRODUCT(F344+1,1/(G344+1))</f>
        <v>62685001</v>
      </c>
    </row>
    <row r="345" customFormat="false" ht="14.25" hidden="false" customHeight="false" outlineLevel="0" collapsed="false">
      <c r="A345" s="0" t="s">
        <v>1197</v>
      </c>
      <c r="B345" s="0" t="s">
        <v>1198</v>
      </c>
      <c r="C345" s="0" t="s">
        <v>1199</v>
      </c>
      <c r="D345" s="8" t="n">
        <v>0</v>
      </c>
      <c r="E345" s="9" t="n">
        <v>0</v>
      </c>
      <c r="F345" s="10" t="n">
        <v>62041000</v>
      </c>
      <c r="G345" s="9" t="n">
        <v>0</v>
      </c>
      <c r="H345" s="0" t="n">
        <f aca="false">PRODUCT(D345+1,1/(E345+1))</f>
        <v>1</v>
      </c>
      <c r="I345" s="0" t="n">
        <f aca="false">PRODUCT(F345+1,1/(G345+1))</f>
        <v>62041001</v>
      </c>
    </row>
    <row r="346" customFormat="false" ht="14.25" hidden="false" customHeight="false" outlineLevel="0" collapsed="false">
      <c r="A346" s="0" t="s">
        <v>1613</v>
      </c>
      <c r="D346" s="8" t="n">
        <v>0</v>
      </c>
      <c r="E346" s="9" t="n">
        <v>0</v>
      </c>
      <c r="F346" s="10" t="n">
        <v>61407000</v>
      </c>
      <c r="G346" s="9" t="n">
        <v>0</v>
      </c>
      <c r="H346" s="0" t="n">
        <f aca="false">PRODUCT(D346+1,1/(E346+1))</f>
        <v>1</v>
      </c>
      <c r="I346" s="0" t="n">
        <f aca="false">PRODUCT(F346+1,1/(G346+1))</f>
        <v>61407001</v>
      </c>
    </row>
    <row r="347" customFormat="false" ht="14.25" hidden="false" customHeight="false" outlineLevel="0" collapsed="false">
      <c r="A347" s="0" t="s">
        <v>1183</v>
      </c>
      <c r="C347" s="0" t="s">
        <v>1184</v>
      </c>
      <c r="D347" s="8" t="n">
        <v>0</v>
      </c>
      <c r="E347" s="9" t="n">
        <v>0</v>
      </c>
      <c r="F347" s="10" t="n">
        <v>57140000</v>
      </c>
      <c r="G347" s="9" t="n">
        <v>0</v>
      </c>
      <c r="H347" s="0" t="n">
        <f aca="false">PRODUCT(D347+1,1/(E347+1))</f>
        <v>1</v>
      </c>
      <c r="I347" s="0" t="n">
        <f aca="false">PRODUCT(F347+1,1/(G347+1))</f>
        <v>57140001</v>
      </c>
    </row>
    <row r="348" customFormat="false" ht="14.25" hidden="false" customHeight="false" outlineLevel="0" collapsed="false">
      <c r="A348" s="0" t="s">
        <v>1095</v>
      </c>
      <c r="B348" s="0" t="s">
        <v>1096</v>
      </c>
      <c r="C348" s="0" t="s">
        <v>1097</v>
      </c>
      <c r="D348" s="8" t="n">
        <v>0</v>
      </c>
      <c r="E348" s="9" t="n">
        <v>0</v>
      </c>
      <c r="F348" s="10" t="n">
        <v>54873000</v>
      </c>
      <c r="G348" s="9" t="n">
        <v>0</v>
      </c>
      <c r="H348" s="0" t="n">
        <f aca="false">PRODUCT(D348+1,1/(E348+1))</f>
        <v>1</v>
      </c>
      <c r="I348" s="0" t="n">
        <f aca="false">PRODUCT(F348+1,1/(G348+1))</f>
        <v>54873001</v>
      </c>
    </row>
    <row r="349" customFormat="false" ht="14.25" hidden="false" customHeight="false" outlineLevel="0" collapsed="false">
      <c r="A349" s="0" t="s">
        <v>1140</v>
      </c>
      <c r="B349" s="0" t="s">
        <v>1141</v>
      </c>
      <c r="C349" s="0" t="s">
        <v>1142</v>
      </c>
      <c r="D349" s="8" t="n">
        <v>0</v>
      </c>
      <c r="E349" s="9" t="n">
        <v>0</v>
      </c>
      <c r="F349" s="10" t="n">
        <v>54741000</v>
      </c>
      <c r="G349" s="9" t="n">
        <v>0</v>
      </c>
      <c r="H349" s="0" t="n">
        <f aca="false">PRODUCT(D349+1,1/(E349+1))</f>
        <v>1</v>
      </c>
      <c r="I349" s="0" t="n">
        <f aca="false">PRODUCT(F349+1,1/(G349+1))</f>
        <v>54741001</v>
      </c>
    </row>
    <row r="350" customFormat="false" ht="14.25" hidden="false" customHeight="false" outlineLevel="0" collapsed="false">
      <c r="A350" s="0" t="s">
        <v>1143</v>
      </c>
      <c r="B350" s="0" t="s">
        <v>1144</v>
      </c>
      <c r="C350" s="0" t="s">
        <v>1145</v>
      </c>
      <c r="D350" s="8" t="n">
        <v>0</v>
      </c>
      <c r="E350" s="9" t="n">
        <v>0</v>
      </c>
      <c r="F350" s="10" t="n">
        <v>54169000</v>
      </c>
      <c r="G350" s="9" t="n">
        <v>0</v>
      </c>
      <c r="H350" s="0" t="n">
        <f aca="false">PRODUCT(D350+1,1/(E350+1))</f>
        <v>1</v>
      </c>
      <c r="I350" s="0" t="n">
        <f aca="false">PRODUCT(F350+1,1/(G350+1))</f>
        <v>54169001</v>
      </c>
    </row>
    <row r="351" customFormat="false" ht="14.25" hidden="false" customHeight="false" outlineLevel="0" collapsed="false">
      <c r="A351" s="0" t="s">
        <v>1162</v>
      </c>
      <c r="C351" s="0" t="s">
        <v>1163</v>
      </c>
      <c r="D351" s="8" t="n">
        <v>0</v>
      </c>
      <c r="E351" s="9" t="n">
        <v>0</v>
      </c>
      <c r="F351" s="10" t="n">
        <v>53981000</v>
      </c>
      <c r="G351" s="9" t="n">
        <v>0</v>
      </c>
      <c r="H351" s="0" t="n">
        <f aca="false">PRODUCT(D351+1,1/(E351+1))</f>
        <v>1</v>
      </c>
      <c r="I351" s="0" t="n">
        <f aca="false">PRODUCT(F351+1,1/(G351+1))</f>
        <v>53981001</v>
      </c>
    </row>
    <row r="352" customFormat="false" ht="14.25" hidden="false" customHeight="false" outlineLevel="0" collapsed="false">
      <c r="A352" s="0" t="s">
        <v>1641</v>
      </c>
      <c r="B352" s="0" t="s">
        <v>1642</v>
      </c>
      <c r="C352" s="0" t="s">
        <v>1643</v>
      </c>
      <c r="D352" s="8" t="n">
        <v>0</v>
      </c>
      <c r="E352" s="9" t="n">
        <v>0</v>
      </c>
      <c r="F352" s="10" t="n">
        <v>51496000</v>
      </c>
      <c r="G352" s="9" t="n">
        <v>0</v>
      </c>
      <c r="H352" s="0" t="n">
        <f aca="false">PRODUCT(D352+1,1/(E352+1))</f>
        <v>1</v>
      </c>
      <c r="I352" s="0" t="n">
        <f aca="false">PRODUCT(F352+1,1/(G352+1))</f>
        <v>51496001</v>
      </c>
    </row>
    <row r="353" customFormat="false" ht="14.25" hidden="false" customHeight="false" outlineLevel="0" collapsed="false">
      <c r="A353" s="0" t="s">
        <v>1239</v>
      </c>
      <c r="C353" s="0" t="s">
        <v>1240</v>
      </c>
      <c r="D353" s="8" t="n">
        <v>0</v>
      </c>
      <c r="E353" s="9" t="n">
        <v>0</v>
      </c>
      <c r="F353" s="10" t="n">
        <v>47931000</v>
      </c>
      <c r="G353" s="9" t="n">
        <v>0</v>
      </c>
      <c r="H353" s="0" t="n">
        <f aca="false">PRODUCT(D353+1,1/(E353+1))</f>
        <v>1</v>
      </c>
      <c r="I353" s="0" t="n">
        <f aca="false">PRODUCT(F353+1,1/(G353+1))</f>
        <v>47931001</v>
      </c>
    </row>
    <row r="354" customFormat="false" ht="14.25" hidden="false" customHeight="false" outlineLevel="0" collapsed="false">
      <c r="A354" s="0" t="s">
        <v>1348</v>
      </c>
      <c r="C354" s="0" t="s">
        <v>1349</v>
      </c>
      <c r="D354" s="8" t="n">
        <v>0</v>
      </c>
      <c r="E354" s="9" t="n">
        <v>0</v>
      </c>
      <c r="F354" s="10" t="n">
        <v>47805000</v>
      </c>
      <c r="G354" s="9" t="n">
        <v>0</v>
      </c>
      <c r="H354" s="0" t="n">
        <f aca="false">PRODUCT(D354+1,1/(E354+1))</f>
        <v>1</v>
      </c>
      <c r="I354" s="0" t="n">
        <f aca="false">PRODUCT(F354+1,1/(G354+1))</f>
        <v>47805001</v>
      </c>
    </row>
    <row r="355" customFormat="false" ht="14.25" hidden="false" customHeight="false" outlineLevel="0" collapsed="false">
      <c r="A355" s="0" t="s">
        <v>1478</v>
      </c>
      <c r="B355" s="0" t="s">
        <v>1479</v>
      </c>
      <c r="C355" s="0" t="s">
        <v>1480</v>
      </c>
      <c r="D355" s="8" t="n">
        <v>0</v>
      </c>
      <c r="E355" s="9" t="n">
        <v>0</v>
      </c>
      <c r="F355" s="10" t="n">
        <v>47377000</v>
      </c>
      <c r="G355" s="9" t="n">
        <v>0</v>
      </c>
      <c r="H355" s="0" t="n">
        <f aca="false">PRODUCT(D355+1,1/(E355+1))</f>
        <v>1</v>
      </c>
      <c r="I355" s="0" t="n">
        <f aca="false">PRODUCT(F355+1,1/(G355+1))</f>
        <v>47377001</v>
      </c>
    </row>
    <row r="356" customFormat="false" ht="14.25" hidden="false" customHeight="false" outlineLevel="0" collapsed="false">
      <c r="A356" s="0" t="s">
        <v>1546</v>
      </c>
      <c r="B356" s="0" t="s">
        <v>1547</v>
      </c>
      <c r="C356" s="0" t="s">
        <v>1548</v>
      </c>
      <c r="D356" s="8" t="n">
        <v>0</v>
      </c>
      <c r="E356" s="9" t="n">
        <v>0</v>
      </c>
      <c r="F356" s="10" t="n">
        <v>45224000</v>
      </c>
      <c r="G356" s="9" t="n">
        <v>0</v>
      </c>
      <c r="H356" s="0" t="n">
        <f aca="false">PRODUCT(D356+1,1/(E356+1))</f>
        <v>1</v>
      </c>
      <c r="I356" s="0" t="n">
        <f aca="false">PRODUCT(F356+1,1/(G356+1))</f>
        <v>45224001</v>
      </c>
    </row>
    <row r="357" customFormat="false" ht="14.25" hidden="false" customHeight="false" outlineLevel="0" collapsed="false">
      <c r="A357" s="0" t="s">
        <v>1682</v>
      </c>
      <c r="B357" s="0" t="s">
        <v>1683</v>
      </c>
      <c r="C357" s="0" t="s">
        <v>1684</v>
      </c>
      <c r="D357" s="8" t="n">
        <v>0</v>
      </c>
      <c r="E357" s="9" t="n">
        <v>0</v>
      </c>
      <c r="F357" s="10" t="n">
        <v>43078000</v>
      </c>
      <c r="G357" s="9" t="n">
        <v>0</v>
      </c>
      <c r="H357" s="0" t="n">
        <f aca="false">PRODUCT(D357+1,1/(E357+1))</f>
        <v>1</v>
      </c>
      <c r="I357" s="0" t="n">
        <f aca="false">PRODUCT(F357+1,1/(G357+1))</f>
        <v>43078001</v>
      </c>
    </row>
    <row r="358" customFormat="false" ht="14.25" hidden="false" customHeight="false" outlineLevel="0" collapsed="false">
      <c r="A358" s="0" t="s">
        <v>2042</v>
      </c>
      <c r="C358" s="0" t="s">
        <v>2043</v>
      </c>
      <c r="D358" s="8" t="n">
        <v>0</v>
      </c>
      <c r="E358" s="9" t="n">
        <v>0</v>
      </c>
      <c r="F358" s="10" t="n">
        <v>42386000</v>
      </c>
      <c r="G358" s="9" t="n">
        <v>0</v>
      </c>
      <c r="H358" s="0" t="n">
        <f aca="false">PRODUCT(D358+1,1/(E358+1))</f>
        <v>1</v>
      </c>
      <c r="I358" s="0" t="n">
        <f aca="false">PRODUCT(F358+1,1/(G358+1))</f>
        <v>42386001</v>
      </c>
    </row>
    <row r="359" customFormat="false" ht="14.25" hidden="false" customHeight="false" outlineLevel="0" collapsed="false">
      <c r="A359" s="0" t="s">
        <v>1816</v>
      </c>
      <c r="B359" s="0" t="s">
        <v>1817</v>
      </c>
      <c r="C359" s="0" t="s">
        <v>1818</v>
      </c>
      <c r="D359" s="8" t="n">
        <v>0</v>
      </c>
      <c r="E359" s="9" t="n">
        <v>0</v>
      </c>
      <c r="F359" s="10" t="n">
        <v>42302000</v>
      </c>
      <c r="G359" s="9" t="n">
        <v>0</v>
      </c>
      <c r="H359" s="0" t="n">
        <f aca="false">PRODUCT(D359+1,1/(E359+1))</f>
        <v>1</v>
      </c>
      <c r="I359" s="0" t="n">
        <f aca="false">PRODUCT(F359+1,1/(G359+1))</f>
        <v>42302001</v>
      </c>
    </row>
    <row r="360" customFormat="false" ht="14.25" hidden="false" customHeight="false" outlineLevel="0" collapsed="false">
      <c r="A360" s="0" t="s">
        <v>1706</v>
      </c>
      <c r="B360" s="0" t="s">
        <v>1707</v>
      </c>
      <c r="C360" s="0" t="s">
        <v>1708</v>
      </c>
      <c r="D360" s="8" t="n">
        <v>0</v>
      </c>
      <c r="E360" s="9" t="n">
        <v>0</v>
      </c>
      <c r="F360" s="10" t="n">
        <v>39344000</v>
      </c>
      <c r="G360" s="9" t="n">
        <v>0</v>
      </c>
      <c r="H360" s="0" t="n">
        <f aca="false">PRODUCT(D360+1,1/(E360+1))</f>
        <v>1</v>
      </c>
      <c r="I360" s="0" t="n">
        <f aca="false">PRODUCT(F360+1,1/(G360+1))</f>
        <v>39344001</v>
      </c>
    </row>
    <row r="361" customFormat="false" ht="14.25" hidden="false" customHeight="false" outlineLevel="0" collapsed="false">
      <c r="A361" s="0" t="s">
        <v>1665</v>
      </c>
      <c r="B361" s="0" t="s">
        <v>1666</v>
      </c>
      <c r="C361" s="0" t="s">
        <v>1667</v>
      </c>
      <c r="D361" s="8" t="n">
        <v>0</v>
      </c>
      <c r="E361" s="9" t="n">
        <v>0</v>
      </c>
      <c r="F361" s="10" t="n">
        <v>39009000</v>
      </c>
      <c r="G361" s="9" t="n">
        <v>0</v>
      </c>
      <c r="H361" s="0" t="n">
        <f aca="false">PRODUCT(D361+1,1/(E361+1))</f>
        <v>1</v>
      </c>
      <c r="I361" s="0" t="n">
        <f aca="false">PRODUCT(F361+1,1/(G361+1))</f>
        <v>39009001</v>
      </c>
    </row>
    <row r="362" customFormat="false" ht="14.25" hidden="false" customHeight="false" outlineLevel="0" collapsed="false">
      <c r="A362" s="0" t="s">
        <v>1905</v>
      </c>
      <c r="B362" s="0" t="s">
        <v>1906</v>
      </c>
      <c r="C362" s="0" t="s">
        <v>1907</v>
      </c>
      <c r="D362" s="8" t="n">
        <v>0</v>
      </c>
      <c r="E362" s="9" t="n">
        <v>0</v>
      </c>
      <c r="F362" s="10" t="n">
        <v>36283000</v>
      </c>
      <c r="G362" s="9" t="n">
        <v>0</v>
      </c>
      <c r="H362" s="0" t="n">
        <f aca="false">PRODUCT(D362+1,1/(E362+1))</f>
        <v>1</v>
      </c>
      <c r="I362" s="0" t="n">
        <f aca="false">PRODUCT(F362+1,1/(G362+1))</f>
        <v>36283001</v>
      </c>
    </row>
    <row r="363" customFormat="false" ht="14.25" hidden="false" customHeight="false" outlineLevel="0" collapsed="false">
      <c r="A363" s="0" t="s">
        <v>2102</v>
      </c>
      <c r="B363" s="0" t="s">
        <v>2103</v>
      </c>
      <c r="C363" s="0" t="s">
        <v>2104</v>
      </c>
      <c r="D363" s="8" t="n">
        <v>0</v>
      </c>
      <c r="E363" s="9" t="n">
        <v>0</v>
      </c>
      <c r="F363" s="10" t="n">
        <v>34290000</v>
      </c>
      <c r="G363" s="9" t="n">
        <v>0</v>
      </c>
      <c r="H363" s="0" t="n">
        <f aca="false">PRODUCT(D363+1,1/(E363+1))</f>
        <v>1</v>
      </c>
      <c r="I363" s="0" t="n">
        <f aca="false">PRODUCT(F363+1,1/(G363+1))</f>
        <v>34290001</v>
      </c>
    </row>
    <row r="364" customFormat="false" ht="14.25" hidden="false" customHeight="false" outlineLevel="0" collapsed="false">
      <c r="A364" s="0" t="s">
        <v>1850</v>
      </c>
      <c r="B364" s="0" t="s">
        <v>1851</v>
      </c>
      <c r="C364" s="0" t="s">
        <v>1852</v>
      </c>
      <c r="D364" s="8" t="n">
        <v>0</v>
      </c>
      <c r="E364" s="9" t="n">
        <v>0</v>
      </c>
      <c r="F364" s="10" t="n">
        <v>33996000</v>
      </c>
      <c r="G364" s="9" t="n">
        <v>0</v>
      </c>
      <c r="H364" s="0" t="n">
        <f aca="false">PRODUCT(D364+1,1/(E364+1))</f>
        <v>1</v>
      </c>
      <c r="I364" s="0" t="n">
        <f aca="false">PRODUCT(F364+1,1/(G364+1))</f>
        <v>33996001</v>
      </c>
    </row>
    <row r="365" customFormat="false" ht="14.25" hidden="false" customHeight="false" outlineLevel="0" collapsed="false">
      <c r="A365" s="0" t="s">
        <v>1898</v>
      </c>
      <c r="B365" s="0" t="s">
        <v>1899</v>
      </c>
      <c r="C365" s="0" t="s">
        <v>1900</v>
      </c>
      <c r="D365" s="8" t="n">
        <v>0</v>
      </c>
      <c r="E365" s="9" t="n">
        <v>0</v>
      </c>
      <c r="F365" s="10" t="n">
        <v>32947000</v>
      </c>
      <c r="G365" s="9" t="n">
        <v>0</v>
      </c>
      <c r="H365" s="0" t="n">
        <f aca="false">PRODUCT(D365+1,1/(E365+1))</f>
        <v>1</v>
      </c>
      <c r="I365" s="0" t="n">
        <f aca="false">PRODUCT(F365+1,1/(G365+1))</f>
        <v>32947001</v>
      </c>
    </row>
    <row r="366" customFormat="false" ht="14.25" hidden="false" customHeight="false" outlineLevel="0" collapsed="false">
      <c r="A366" s="0" t="s">
        <v>1559</v>
      </c>
      <c r="B366" s="0" t="s">
        <v>1560</v>
      </c>
      <c r="C366" s="0" t="s">
        <v>1561</v>
      </c>
      <c r="D366" s="8" t="n">
        <v>0</v>
      </c>
      <c r="E366" s="9" t="n">
        <v>0</v>
      </c>
      <c r="F366" s="10" t="n">
        <v>30361000</v>
      </c>
      <c r="G366" s="9" t="n">
        <v>0</v>
      </c>
      <c r="H366" s="0" t="n">
        <f aca="false">PRODUCT(D366+1,1/(E366+1))</f>
        <v>1</v>
      </c>
      <c r="I366" s="0" t="n">
        <f aca="false">PRODUCT(F366+1,1/(G366+1))</f>
        <v>30361001</v>
      </c>
    </row>
    <row r="367" customFormat="false" ht="14.25" hidden="false" customHeight="false" outlineLevel="0" collapsed="false">
      <c r="A367" s="0" t="s">
        <v>1773</v>
      </c>
      <c r="B367" s="0" t="s">
        <v>1774</v>
      </c>
      <c r="C367" s="0" t="s">
        <v>1775</v>
      </c>
      <c r="D367" s="8" t="n">
        <v>0</v>
      </c>
      <c r="E367" s="9" t="n">
        <v>0</v>
      </c>
      <c r="F367" s="10" t="n">
        <v>29930000</v>
      </c>
      <c r="G367" s="9" t="n">
        <v>0</v>
      </c>
      <c r="H367" s="0" t="n">
        <f aca="false">PRODUCT(D367+1,1/(E367+1))</f>
        <v>1</v>
      </c>
      <c r="I367" s="0" t="n">
        <f aca="false">PRODUCT(F367+1,1/(G367+1))</f>
        <v>29930001</v>
      </c>
    </row>
    <row r="368" customFormat="false" ht="14.25" hidden="false" customHeight="false" outlineLevel="0" collapsed="false">
      <c r="A368" s="0" t="s">
        <v>2183</v>
      </c>
      <c r="B368" s="0" t="s">
        <v>2184</v>
      </c>
      <c r="C368" s="0" t="s">
        <v>2185</v>
      </c>
      <c r="D368" s="8" t="n">
        <v>0</v>
      </c>
      <c r="E368" s="9" t="n">
        <v>0</v>
      </c>
      <c r="F368" s="10" t="n">
        <v>28558000</v>
      </c>
      <c r="G368" s="9" t="n">
        <v>0</v>
      </c>
      <c r="H368" s="0" t="n">
        <f aca="false">PRODUCT(D368+1,1/(E368+1))</f>
        <v>1</v>
      </c>
      <c r="I368" s="0" t="n">
        <f aca="false">PRODUCT(F368+1,1/(G368+1))</f>
        <v>28558001</v>
      </c>
    </row>
    <row r="369" customFormat="false" ht="14.25" hidden="false" customHeight="false" outlineLevel="0" collapsed="false">
      <c r="A369" s="0" t="s">
        <v>1164</v>
      </c>
      <c r="C369" s="0" t="s">
        <v>1165</v>
      </c>
      <c r="D369" s="8" t="n">
        <v>0</v>
      </c>
      <c r="E369" s="9" t="n">
        <v>0</v>
      </c>
      <c r="F369" s="10" t="n">
        <v>28095000</v>
      </c>
      <c r="G369" s="9" t="n">
        <v>0</v>
      </c>
      <c r="H369" s="0" t="n">
        <f aca="false">PRODUCT(D369+1,1/(E369+1))</f>
        <v>1</v>
      </c>
      <c r="I369" s="0" t="n">
        <f aca="false">PRODUCT(F369+1,1/(G369+1))</f>
        <v>28095001</v>
      </c>
    </row>
    <row r="370" customFormat="false" ht="14.25" hidden="false" customHeight="false" outlineLevel="0" collapsed="false">
      <c r="A370" s="0" t="s">
        <v>1972</v>
      </c>
      <c r="C370" s="0" t="s">
        <v>1973</v>
      </c>
      <c r="D370" s="8" t="n">
        <v>0</v>
      </c>
      <c r="E370" s="9" t="n">
        <v>0</v>
      </c>
      <c r="F370" s="10" t="n">
        <v>26850000</v>
      </c>
      <c r="G370" s="9" t="n">
        <v>0</v>
      </c>
      <c r="H370" s="0" t="n">
        <f aca="false">PRODUCT(D370+1,1/(E370+1))</f>
        <v>1</v>
      </c>
      <c r="I370" s="0" t="n">
        <f aca="false">PRODUCT(F370+1,1/(G370+1))</f>
        <v>26850001</v>
      </c>
    </row>
    <row r="371" customFormat="false" ht="14.25" hidden="false" customHeight="false" outlineLevel="0" collapsed="false">
      <c r="A371" s="0" t="s">
        <v>1628</v>
      </c>
      <c r="B371" s="0" t="s">
        <v>1629</v>
      </c>
      <c r="C371" s="0" t="s">
        <v>1630</v>
      </c>
      <c r="D371" s="8" t="n">
        <v>0</v>
      </c>
      <c r="E371" s="9" t="n">
        <v>0</v>
      </c>
      <c r="F371" s="10" t="n">
        <v>26804000</v>
      </c>
      <c r="G371" s="9" t="n">
        <v>0</v>
      </c>
      <c r="H371" s="0" t="n">
        <f aca="false">PRODUCT(D371+1,1/(E371+1))</f>
        <v>1</v>
      </c>
      <c r="I371" s="0" t="n">
        <f aca="false">PRODUCT(F371+1,1/(G371+1))</f>
        <v>26804001</v>
      </c>
    </row>
    <row r="372" customFormat="false" ht="14.25" hidden="false" customHeight="false" outlineLevel="0" collapsed="false">
      <c r="A372" s="0" t="s">
        <v>2118</v>
      </c>
      <c r="B372" s="0" t="s">
        <v>2119</v>
      </c>
      <c r="C372" s="0" t="s">
        <v>285</v>
      </c>
      <c r="D372" s="8" t="n">
        <v>0</v>
      </c>
      <c r="E372" s="9" t="n">
        <v>0</v>
      </c>
      <c r="F372" s="10" t="n">
        <v>26698000</v>
      </c>
      <c r="G372" s="9" t="n">
        <v>0</v>
      </c>
      <c r="H372" s="0" t="n">
        <f aca="false">PRODUCT(D372+1,1/(E372+1))</f>
        <v>1</v>
      </c>
      <c r="I372" s="0" t="n">
        <f aca="false">PRODUCT(F372+1,1/(G372+1))</f>
        <v>26698001</v>
      </c>
    </row>
    <row r="373" customFormat="false" ht="14.25" hidden="false" customHeight="false" outlineLevel="0" collapsed="false">
      <c r="A373" s="0" t="s">
        <v>2110</v>
      </c>
      <c r="B373" s="0" t="s">
        <v>2111</v>
      </c>
      <c r="C373" s="0" t="s">
        <v>2112</v>
      </c>
      <c r="D373" s="8" t="n">
        <v>0</v>
      </c>
      <c r="E373" s="9" t="n">
        <v>0</v>
      </c>
      <c r="F373" s="10" t="n">
        <v>26552000</v>
      </c>
      <c r="G373" s="9" t="n">
        <v>0</v>
      </c>
      <c r="H373" s="0" t="n">
        <f aca="false">PRODUCT(D373+1,1/(E373+1))</f>
        <v>1</v>
      </c>
      <c r="I373" s="0" t="n">
        <f aca="false">PRODUCT(F373+1,1/(G373+1))</f>
        <v>26552001</v>
      </c>
    </row>
    <row r="374" customFormat="false" ht="14.25" hidden="false" customHeight="false" outlineLevel="0" collapsed="false">
      <c r="A374" s="0" t="s">
        <v>1655</v>
      </c>
      <c r="B374" s="0" t="s">
        <v>1656</v>
      </c>
      <c r="C374" s="0" t="s">
        <v>1657</v>
      </c>
      <c r="D374" s="8" t="n">
        <v>0</v>
      </c>
      <c r="E374" s="9" t="n">
        <v>0</v>
      </c>
      <c r="F374" s="10" t="n">
        <v>26315000</v>
      </c>
      <c r="G374" s="9" t="n">
        <v>0</v>
      </c>
      <c r="H374" s="0" t="n">
        <f aca="false">PRODUCT(D374+1,1/(E374+1))</f>
        <v>1</v>
      </c>
      <c r="I374" s="0" t="n">
        <f aca="false">PRODUCT(F374+1,1/(G374+1))</f>
        <v>26315001</v>
      </c>
    </row>
    <row r="375" customFormat="false" ht="14.25" hidden="false" customHeight="false" outlineLevel="0" collapsed="false">
      <c r="A375" s="0" t="s">
        <v>1814</v>
      </c>
      <c r="C375" s="0" t="s">
        <v>1815</v>
      </c>
      <c r="D375" s="8" t="n">
        <v>0</v>
      </c>
      <c r="E375" s="9" t="n">
        <v>0</v>
      </c>
      <c r="F375" s="10" t="n">
        <v>26211000</v>
      </c>
      <c r="G375" s="9" t="n">
        <v>0</v>
      </c>
      <c r="H375" s="0" t="n">
        <f aca="false">PRODUCT(D375+1,1/(E375+1))</f>
        <v>1</v>
      </c>
      <c r="I375" s="0" t="n">
        <f aca="false">PRODUCT(F375+1,1/(G375+1))</f>
        <v>26211001</v>
      </c>
    </row>
    <row r="376" customFormat="false" ht="14.25" hidden="false" customHeight="false" outlineLevel="0" collapsed="false">
      <c r="A376" s="0" t="s">
        <v>1265</v>
      </c>
      <c r="C376" s="0" t="s">
        <v>1266</v>
      </c>
      <c r="D376" s="8" t="n">
        <v>0</v>
      </c>
      <c r="E376" s="9" t="n">
        <v>0</v>
      </c>
      <c r="F376" s="10" t="n">
        <v>26130000</v>
      </c>
      <c r="G376" s="9" t="n">
        <v>0</v>
      </c>
      <c r="H376" s="0" t="n">
        <f aca="false">PRODUCT(D376+1,1/(E376+1))</f>
        <v>1</v>
      </c>
      <c r="I376" s="0" t="n">
        <f aca="false">PRODUCT(F376+1,1/(G376+1))</f>
        <v>26130001</v>
      </c>
    </row>
    <row r="377" customFormat="false" ht="14.25" hidden="false" customHeight="false" outlineLevel="0" collapsed="false">
      <c r="A377" s="0" t="s">
        <v>1282</v>
      </c>
      <c r="B377" s="0" t="s">
        <v>1283</v>
      </c>
      <c r="C377" s="0" t="s">
        <v>1284</v>
      </c>
      <c r="D377" s="8" t="n">
        <v>0</v>
      </c>
      <c r="E377" s="9" t="n">
        <v>0</v>
      </c>
      <c r="F377" s="10" t="n">
        <v>26083000</v>
      </c>
      <c r="G377" s="9" t="n">
        <v>0</v>
      </c>
      <c r="H377" s="0" t="n">
        <f aca="false">PRODUCT(D377+1,1/(E377+1))</f>
        <v>1</v>
      </c>
      <c r="I377" s="0" t="n">
        <f aca="false">PRODUCT(F377+1,1/(G377+1))</f>
        <v>26083001</v>
      </c>
    </row>
    <row r="378" customFormat="false" ht="14.25" hidden="false" customHeight="false" outlineLevel="0" collapsed="false">
      <c r="A378" s="0" t="s">
        <v>1690</v>
      </c>
      <c r="B378" s="0" t="s">
        <v>1691</v>
      </c>
      <c r="C378" s="0" t="s">
        <v>1692</v>
      </c>
      <c r="D378" s="8" t="n">
        <v>0</v>
      </c>
      <c r="E378" s="9" t="n">
        <v>0</v>
      </c>
      <c r="F378" s="10" t="n">
        <v>25012000</v>
      </c>
      <c r="G378" s="9" t="n">
        <v>0</v>
      </c>
      <c r="H378" s="0" t="n">
        <f aca="false">PRODUCT(D378+1,1/(E378+1))</f>
        <v>1</v>
      </c>
      <c r="I378" s="0" t="n">
        <f aca="false">PRODUCT(F378+1,1/(G378+1))</f>
        <v>25012001</v>
      </c>
    </row>
    <row r="379" customFormat="false" ht="14.25" hidden="false" customHeight="false" outlineLevel="0" collapsed="false">
      <c r="A379" s="0" t="s">
        <v>1861</v>
      </c>
      <c r="B379" s="0" t="s">
        <v>1862</v>
      </c>
      <c r="C379" s="0" t="s">
        <v>1863</v>
      </c>
      <c r="D379" s="8" t="n">
        <v>0</v>
      </c>
      <c r="E379" s="9" t="n">
        <v>0</v>
      </c>
      <c r="F379" s="10" t="n">
        <v>24846000</v>
      </c>
      <c r="G379" s="9" t="n">
        <v>0</v>
      </c>
      <c r="H379" s="0" t="n">
        <f aca="false">PRODUCT(D379+1,1/(E379+1))</f>
        <v>1</v>
      </c>
      <c r="I379" s="0" t="n">
        <f aca="false">PRODUCT(F379+1,1/(G379+1))</f>
        <v>24846001</v>
      </c>
    </row>
    <row r="380" customFormat="false" ht="14.25" hidden="false" customHeight="false" outlineLevel="0" collapsed="false">
      <c r="A380" s="0" t="s">
        <v>2153</v>
      </c>
      <c r="B380" s="0" t="s">
        <v>2154</v>
      </c>
      <c r="C380" s="0" t="s">
        <v>2155</v>
      </c>
      <c r="D380" s="8" t="n">
        <v>0</v>
      </c>
      <c r="E380" s="9" t="n">
        <v>0</v>
      </c>
      <c r="F380" s="10" t="n">
        <v>23956000</v>
      </c>
      <c r="G380" s="9" t="n">
        <v>0</v>
      </c>
      <c r="H380" s="0" t="n">
        <f aca="false">PRODUCT(D380+1,1/(E380+1))</f>
        <v>1</v>
      </c>
      <c r="I380" s="0" t="n">
        <f aca="false">PRODUCT(F380+1,1/(G380+1))</f>
        <v>23956001</v>
      </c>
    </row>
    <row r="381" customFormat="false" ht="14.25" hidden="false" customHeight="false" outlineLevel="0" collapsed="false">
      <c r="A381" s="0" t="s">
        <v>1242</v>
      </c>
      <c r="B381" s="0" t="s">
        <v>1243</v>
      </c>
      <c r="C381" s="0" t="s">
        <v>1244</v>
      </c>
      <c r="D381" s="8" t="n">
        <v>0</v>
      </c>
      <c r="E381" s="9" t="n">
        <v>0</v>
      </c>
      <c r="F381" s="10" t="n">
        <v>23291000</v>
      </c>
      <c r="G381" s="9" t="n">
        <v>0</v>
      </c>
      <c r="H381" s="0" t="n">
        <f aca="false">PRODUCT(D381+1,1/(E381+1))</f>
        <v>1</v>
      </c>
      <c r="I381" s="0" t="n">
        <f aca="false">PRODUCT(F381+1,1/(G381+1))</f>
        <v>23291001</v>
      </c>
    </row>
    <row r="382" customFormat="false" ht="14.25" hidden="false" customHeight="false" outlineLevel="0" collapsed="false">
      <c r="A382" s="0" t="s">
        <v>1784</v>
      </c>
      <c r="B382" s="0" t="s">
        <v>1785</v>
      </c>
      <c r="C382" s="0" t="s">
        <v>1786</v>
      </c>
      <c r="D382" s="8" t="n">
        <v>0</v>
      </c>
      <c r="E382" s="9" t="n">
        <v>0</v>
      </c>
      <c r="F382" s="10" t="n">
        <v>22670000</v>
      </c>
      <c r="G382" s="9" t="n">
        <v>0</v>
      </c>
      <c r="H382" s="0" t="n">
        <f aca="false">PRODUCT(D382+1,1/(E382+1))</f>
        <v>1</v>
      </c>
      <c r="I382" s="0" t="n">
        <f aca="false">PRODUCT(F382+1,1/(G382+1))</f>
        <v>22670001</v>
      </c>
    </row>
    <row r="383" customFormat="false" ht="14.25" hidden="false" customHeight="false" outlineLevel="0" collapsed="false">
      <c r="A383" s="0" t="s">
        <v>1997</v>
      </c>
      <c r="B383" s="0" t="s">
        <v>1998</v>
      </c>
      <c r="C383" s="0" t="s">
        <v>1999</v>
      </c>
      <c r="D383" s="8" t="n">
        <v>0</v>
      </c>
      <c r="E383" s="9" t="n">
        <v>0</v>
      </c>
      <c r="F383" s="10" t="n">
        <v>22542000</v>
      </c>
      <c r="G383" s="9" t="n">
        <v>0</v>
      </c>
      <c r="H383" s="0" t="n">
        <f aca="false">PRODUCT(D383+1,1/(E383+1))</f>
        <v>1</v>
      </c>
      <c r="I383" s="0" t="n">
        <f aca="false">PRODUCT(F383+1,1/(G383+1))</f>
        <v>22542001</v>
      </c>
    </row>
    <row r="384" customFormat="false" ht="14.25" hidden="false" customHeight="false" outlineLevel="0" collapsed="false">
      <c r="A384" s="0" t="s">
        <v>1718</v>
      </c>
      <c r="C384" s="0" t="s">
        <v>1719</v>
      </c>
      <c r="D384" s="8" t="n">
        <v>0</v>
      </c>
      <c r="E384" s="9" t="n">
        <v>0</v>
      </c>
      <c r="F384" s="10" t="n">
        <v>22051000</v>
      </c>
      <c r="G384" s="9" t="n">
        <v>0</v>
      </c>
      <c r="H384" s="0" t="n">
        <f aca="false">PRODUCT(D384+1,1/(E384+1))</f>
        <v>1</v>
      </c>
      <c r="I384" s="0" t="n">
        <f aca="false">PRODUCT(F384+1,1/(G384+1))</f>
        <v>22051001</v>
      </c>
    </row>
    <row r="385" customFormat="false" ht="14.25" hidden="false" customHeight="false" outlineLevel="0" collapsed="false">
      <c r="A385" s="0" t="s">
        <v>2120</v>
      </c>
      <c r="B385" s="0" t="s">
        <v>2121</v>
      </c>
      <c r="C385" s="0" t="s">
        <v>2122</v>
      </c>
      <c r="D385" s="8" t="n">
        <v>0</v>
      </c>
      <c r="E385" s="9" t="n">
        <v>0</v>
      </c>
      <c r="F385" s="10" t="n">
        <v>21662000</v>
      </c>
      <c r="G385" s="9" t="n">
        <v>0</v>
      </c>
      <c r="H385" s="0" t="n">
        <f aca="false">PRODUCT(D385+1,1/(E385+1))</f>
        <v>1</v>
      </c>
      <c r="I385" s="0" t="n">
        <f aca="false">PRODUCT(F385+1,1/(G385+1))</f>
        <v>21662001</v>
      </c>
    </row>
    <row r="386" customFormat="false" ht="14.25" hidden="false" customHeight="false" outlineLevel="0" collapsed="false">
      <c r="A386" s="0" t="s">
        <v>2084</v>
      </c>
      <c r="C386" s="0" t="s">
        <v>2085</v>
      </c>
      <c r="D386" s="8" t="n">
        <v>0</v>
      </c>
      <c r="E386" s="9" t="n">
        <v>0</v>
      </c>
      <c r="F386" s="10" t="n">
        <v>21643000</v>
      </c>
      <c r="G386" s="9" t="n">
        <v>0</v>
      </c>
      <c r="H386" s="0" t="n">
        <f aca="false">PRODUCT(D386+1,1/(E386+1))</f>
        <v>1</v>
      </c>
      <c r="I386" s="0" t="n">
        <f aca="false">PRODUCT(F386+1,1/(G386+1))</f>
        <v>21643001</v>
      </c>
    </row>
    <row r="387" customFormat="false" ht="14.25" hidden="false" customHeight="false" outlineLevel="0" collapsed="false">
      <c r="A387" s="0" t="s">
        <v>1158</v>
      </c>
      <c r="B387" s="0" t="s">
        <v>1159</v>
      </c>
      <c r="C387" s="0" t="s">
        <v>1160</v>
      </c>
      <c r="D387" s="8" t="n">
        <v>0</v>
      </c>
      <c r="E387" s="9" t="n">
        <v>0</v>
      </c>
      <c r="F387" s="10" t="n">
        <v>20786000</v>
      </c>
      <c r="G387" s="9" t="n">
        <v>0</v>
      </c>
      <c r="H387" s="0" t="n">
        <f aca="false">PRODUCT(D387+1,1/(E387+1))</f>
        <v>1</v>
      </c>
      <c r="I387" s="0" t="n">
        <f aca="false">PRODUCT(F387+1,1/(G387+1))</f>
        <v>20786001</v>
      </c>
    </row>
    <row r="388" customFormat="false" ht="14.25" hidden="false" customHeight="false" outlineLevel="0" collapsed="false">
      <c r="A388" s="0" t="s">
        <v>1381</v>
      </c>
      <c r="B388" s="0" t="s">
        <v>1382</v>
      </c>
      <c r="C388" s="0" t="s">
        <v>1383</v>
      </c>
      <c r="D388" s="8" t="n">
        <v>0</v>
      </c>
      <c r="E388" s="9" t="n">
        <v>0</v>
      </c>
      <c r="F388" s="10" t="n">
        <v>19637000</v>
      </c>
      <c r="G388" s="9" t="n">
        <v>0</v>
      </c>
      <c r="H388" s="0" t="n">
        <f aca="false">PRODUCT(D388+1,1/(E388+1))</f>
        <v>1</v>
      </c>
      <c r="I388" s="0" t="n">
        <f aca="false">PRODUCT(F388+1,1/(G388+1))</f>
        <v>19637001</v>
      </c>
    </row>
    <row r="389" customFormat="false" ht="14.25" hidden="false" customHeight="false" outlineLevel="0" collapsed="false">
      <c r="A389" s="0" t="s">
        <v>1764</v>
      </c>
      <c r="B389" s="0" t="s">
        <v>1765</v>
      </c>
      <c r="C389" s="0" t="s">
        <v>1766</v>
      </c>
      <c r="D389" s="8" t="n">
        <v>0</v>
      </c>
      <c r="E389" s="9" t="n">
        <v>0</v>
      </c>
      <c r="F389" s="10" t="n">
        <v>18350000</v>
      </c>
      <c r="G389" s="9" t="n">
        <v>0</v>
      </c>
      <c r="H389" s="0" t="n">
        <f aca="false">PRODUCT(D389+1,1/(E389+1))</f>
        <v>1</v>
      </c>
      <c r="I389" s="0" t="n">
        <f aca="false">PRODUCT(F389+1,1/(G389+1))</f>
        <v>18350001</v>
      </c>
    </row>
    <row r="390" customFormat="false" ht="14.25" hidden="false" customHeight="false" outlineLevel="0" collapsed="false">
      <c r="A390" s="0" t="s">
        <v>1206</v>
      </c>
      <c r="C390" s="0" t="s">
        <v>1207</v>
      </c>
      <c r="D390" s="8" t="n">
        <v>0</v>
      </c>
      <c r="E390" s="9" t="n">
        <v>0</v>
      </c>
      <c r="F390" s="10" t="n">
        <v>18277000</v>
      </c>
      <c r="G390" s="9" t="n">
        <v>0</v>
      </c>
      <c r="H390" s="0" t="n">
        <f aca="false">PRODUCT(D390+1,1/(E390+1))</f>
        <v>1</v>
      </c>
      <c r="I390" s="0" t="n">
        <f aca="false">PRODUCT(F390+1,1/(G390+1))</f>
        <v>18277001</v>
      </c>
    </row>
    <row r="391" customFormat="false" ht="14.25" hidden="false" customHeight="false" outlineLevel="0" collapsed="false">
      <c r="A391" s="0" t="s">
        <v>1824</v>
      </c>
      <c r="B391" s="0" t="s">
        <v>1825</v>
      </c>
      <c r="C391" s="0" t="s">
        <v>1826</v>
      </c>
      <c r="D391" s="8" t="n">
        <v>0</v>
      </c>
      <c r="E391" s="9" t="n">
        <v>0</v>
      </c>
      <c r="F391" s="10" t="n">
        <v>18019000</v>
      </c>
      <c r="G391" s="9" t="n">
        <v>0</v>
      </c>
      <c r="H391" s="0" t="n">
        <f aca="false">PRODUCT(D391+1,1/(E391+1))</f>
        <v>1</v>
      </c>
      <c r="I391" s="0" t="n">
        <f aca="false">PRODUCT(F391+1,1/(G391+1))</f>
        <v>18019001</v>
      </c>
    </row>
    <row r="392" customFormat="false" ht="14.25" hidden="false" customHeight="false" outlineLevel="0" collapsed="false">
      <c r="A392" s="0" t="s">
        <v>1638</v>
      </c>
      <c r="B392" s="0" t="s">
        <v>1639</v>
      </c>
      <c r="C392" s="0" t="s">
        <v>1640</v>
      </c>
      <c r="D392" s="8" t="n">
        <v>0</v>
      </c>
      <c r="E392" s="9" t="n">
        <v>0</v>
      </c>
      <c r="F392" s="10" t="n">
        <v>17810000</v>
      </c>
      <c r="G392" s="9" t="n">
        <v>0</v>
      </c>
      <c r="H392" s="0" t="n">
        <f aca="false">PRODUCT(D392+1,1/(E392+1))</f>
        <v>1</v>
      </c>
      <c r="I392" s="0" t="n">
        <f aca="false">PRODUCT(F392+1,1/(G392+1))</f>
        <v>17810001</v>
      </c>
    </row>
    <row r="393" customFormat="false" ht="14.25" hidden="false" customHeight="false" outlineLevel="0" collapsed="false">
      <c r="A393" s="0" t="s">
        <v>1151</v>
      </c>
      <c r="B393" s="0" t="s">
        <v>1152</v>
      </c>
      <c r="C393" s="0" t="s">
        <v>1153</v>
      </c>
      <c r="D393" s="8" t="n">
        <v>0</v>
      </c>
      <c r="E393" s="9" t="n">
        <v>0</v>
      </c>
      <c r="F393" s="10" t="n">
        <v>17537000</v>
      </c>
      <c r="G393" s="9" t="n">
        <v>0</v>
      </c>
      <c r="H393" s="0" t="n">
        <f aca="false">PRODUCT(D393+1,1/(E393+1))</f>
        <v>1</v>
      </c>
      <c r="I393" s="0" t="n">
        <f aca="false">PRODUCT(F393+1,1/(G393+1))</f>
        <v>17537001</v>
      </c>
    </row>
    <row r="394" customFormat="false" ht="14.25" hidden="false" customHeight="false" outlineLevel="0" collapsed="false">
      <c r="A394" s="0" t="s">
        <v>1226</v>
      </c>
      <c r="B394" s="0" t="s">
        <v>1227</v>
      </c>
      <c r="C394" s="0" t="s">
        <v>1228</v>
      </c>
      <c r="D394" s="8" t="n">
        <v>0</v>
      </c>
      <c r="E394" s="9" t="n">
        <v>0</v>
      </c>
      <c r="F394" s="10" t="n">
        <v>16877000</v>
      </c>
      <c r="G394" s="9" t="n">
        <v>0</v>
      </c>
      <c r="H394" s="0" t="n">
        <f aca="false">PRODUCT(D394+1,1/(E394+1))</f>
        <v>1</v>
      </c>
      <c r="I394" s="0" t="n">
        <f aca="false">PRODUCT(F394+1,1/(G394+1))</f>
        <v>16877001</v>
      </c>
    </row>
    <row r="395" customFormat="false" ht="14.25" hidden="false" customHeight="false" outlineLevel="0" collapsed="false">
      <c r="A395" s="0" t="s">
        <v>1330</v>
      </c>
      <c r="B395" s="0" t="s">
        <v>1331</v>
      </c>
      <c r="C395" s="0" t="s">
        <v>1332</v>
      </c>
      <c r="D395" s="8" t="n">
        <v>0</v>
      </c>
      <c r="E395" s="9" t="n">
        <v>0</v>
      </c>
      <c r="F395" s="10" t="n">
        <v>16813000</v>
      </c>
      <c r="G395" s="9" t="n">
        <v>0</v>
      </c>
      <c r="H395" s="0" t="n">
        <f aca="false">PRODUCT(D395+1,1/(E395+1))</f>
        <v>1</v>
      </c>
      <c r="I395" s="0" t="n">
        <f aca="false">PRODUCT(F395+1,1/(G395+1))</f>
        <v>16813001</v>
      </c>
    </row>
    <row r="396" customFormat="false" ht="14.25" hidden="false" customHeight="false" outlineLevel="0" collapsed="false">
      <c r="A396" s="0" t="s">
        <v>1374</v>
      </c>
      <c r="B396" s="0" t="s">
        <v>1375</v>
      </c>
      <c r="C396" s="0" t="s">
        <v>1376</v>
      </c>
      <c r="D396" s="8" t="n">
        <v>0</v>
      </c>
      <c r="E396" s="9" t="n">
        <v>0</v>
      </c>
      <c r="F396" s="10" t="n">
        <v>16477000</v>
      </c>
      <c r="G396" s="9" t="n">
        <v>0</v>
      </c>
      <c r="H396" s="0" t="n">
        <f aca="false">PRODUCT(D396+1,1/(E396+1))</f>
        <v>1</v>
      </c>
      <c r="I396" s="0" t="n">
        <f aca="false">PRODUCT(F396+1,1/(G396+1))</f>
        <v>16477001</v>
      </c>
    </row>
    <row r="397" customFormat="false" ht="14.25" hidden="false" customHeight="false" outlineLevel="0" collapsed="false">
      <c r="A397" s="0" t="s">
        <v>1338</v>
      </c>
      <c r="B397" s="0" t="s">
        <v>1339</v>
      </c>
      <c r="C397" s="0" t="s">
        <v>1340</v>
      </c>
      <c r="D397" s="8" t="n">
        <v>0</v>
      </c>
      <c r="E397" s="9" t="n">
        <v>0</v>
      </c>
      <c r="F397" s="10" t="n">
        <v>16137000</v>
      </c>
      <c r="G397" s="9" t="n">
        <v>0</v>
      </c>
      <c r="H397" s="0" t="n">
        <f aca="false">PRODUCT(D397+1,1/(E397+1))</f>
        <v>1</v>
      </c>
      <c r="I397" s="0" t="n">
        <f aca="false">PRODUCT(F397+1,1/(G397+1))</f>
        <v>16137001</v>
      </c>
    </row>
    <row r="398" customFormat="false" ht="14.25" hidden="false" customHeight="false" outlineLevel="0" collapsed="false">
      <c r="A398" s="0" t="s">
        <v>1743</v>
      </c>
      <c r="C398" s="0" t="s">
        <v>1744</v>
      </c>
      <c r="D398" s="8" t="n">
        <v>0</v>
      </c>
      <c r="E398" s="9" t="n">
        <v>0</v>
      </c>
      <c r="F398" s="10" t="n">
        <v>15823000</v>
      </c>
      <c r="G398" s="9" t="n">
        <v>0</v>
      </c>
      <c r="H398" s="0" t="n">
        <f aca="false">PRODUCT(D398+1,1/(E398+1))</f>
        <v>1</v>
      </c>
      <c r="I398" s="0" t="n">
        <f aca="false">PRODUCT(F398+1,1/(G398+1))</f>
        <v>15823001</v>
      </c>
    </row>
    <row r="399" customFormat="false" ht="14.25" hidden="false" customHeight="false" outlineLevel="0" collapsed="false">
      <c r="A399" s="0" t="s">
        <v>1290</v>
      </c>
      <c r="C399" s="0" t="s">
        <v>1291</v>
      </c>
      <c r="D399" s="8" t="n">
        <v>0</v>
      </c>
      <c r="E399" s="9" t="n">
        <v>0</v>
      </c>
      <c r="F399" s="10" t="n">
        <v>15788000</v>
      </c>
      <c r="G399" s="9" t="n">
        <v>0</v>
      </c>
      <c r="H399" s="0" t="n">
        <f aca="false">PRODUCT(D399+1,1/(E399+1))</f>
        <v>1</v>
      </c>
      <c r="I399" s="0" t="n">
        <f aca="false">PRODUCT(F399+1,1/(G399+1))</f>
        <v>15788001</v>
      </c>
    </row>
    <row r="400" customFormat="false" ht="14.25" hidden="false" customHeight="false" outlineLevel="0" collapsed="false">
      <c r="A400" s="0" t="s">
        <v>1192</v>
      </c>
      <c r="B400" s="0" t="s">
        <v>1193</v>
      </c>
      <c r="C400" s="0" t="s">
        <v>1194</v>
      </c>
      <c r="D400" s="8" t="n">
        <v>0</v>
      </c>
      <c r="E400" s="9" t="n">
        <v>0</v>
      </c>
      <c r="F400" s="10" t="n">
        <v>15100000</v>
      </c>
      <c r="G400" s="9" t="n">
        <v>0</v>
      </c>
      <c r="H400" s="0" t="n">
        <f aca="false">PRODUCT(D400+1,1/(E400+1))</f>
        <v>1</v>
      </c>
      <c r="I400" s="0" t="n">
        <f aca="false">PRODUCT(F400+1,1/(G400+1))</f>
        <v>15100001</v>
      </c>
    </row>
    <row r="401" customFormat="false" ht="14.25" hidden="false" customHeight="false" outlineLevel="0" collapsed="false">
      <c r="A401" s="0" t="s">
        <v>1084</v>
      </c>
      <c r="B401" s="0" t="s">
        <v>1085</v>
      </c>
      <c r="C401" s="0" t="s">
        <v>1086</v>
      </c>
      <c r="D401" s="8" t="n">
        <v>0</v>
      </c>
      <c r="E401" s="9" t="n">
        <v>0</v>
      </c>
      <c r="F401" s="10" t="n">
        <v>14876000</v>
      </c>
      <c r="G401" s="9" t="n">
        <v>0</v>
      </c>
      <c r="H401" s="0" t="n">
        <f aca="false">PRODUCT(D401+1,1/(E401+1))</f>
        <v>1</v>
      </c>
      <c r="I401" s="0" t="n">
        <f aca="false">PRODUCT(F401+1,1/(G401+1))</f>
        <v>14876001</v>
      </c>
    </row>
    <row r="402" customFormat="false" ht="14.25" hidden="false" customHeight="false" outlineLevel="0" collapsed="false">
      <c r="A402" s="0" t="s">
        <v>1796</v>
      </c>
      <c r="B402" s="0" t="s">
        <v>1797</v>
      </c>
      <c r="C402" s="0" t="s">
        <v>1798</v>
      </c>
      <c r="D402" s="8" t="n">
        <v>0</v>
      </c>
      <c r="E402" s="9" t="n">
        <v>0</v>
      </c>
      <c r="F402" s="10" t="n">
        <v>14825000</v>
      </c>
      <c r="G402" s="9" t="n">
        <v>0</v>
      </c>
      <c r="H402" s="0" t="n">
        <f aca="false">PRODUCT(D402+1,1/(E402+1))</f>
        <v>1</v>
      </c>
      <c r="I402" s="0" t="n">
        <f aca="false">PRODUCT(F402+1,1/(G402+1))</f>
        <v>14825001</v>
      </c>
    </row>
    <row r="403" customFormat="false" ht="14.25" hidden="false" customHeight="false" outlineLevel="0" collapsed="false">
      <c r="A403" s="0" t="s">
        <v>1674</v>
      </c>
      <c r="B403" s="0" t="s">
        <v>1675</v>
      </c>
      <c r="C403" s="0" t="s">
        <v>1676</v>
      </c>
      <c r="D403" s="8" t="n">
        <v>0</v>
      </c>
      <c r="E403" s="9" t="n">
        <v>0</v>
      </c>
      <c r="F403" s="10" t="n">
        <v>14669000</v>
      </c>
      <c r="G403" s="9" t="n">
        <v>0</v>
      </c>
      <c r="H403" s="0" t="n">
        <f aca="false">PRODUCT(D403+1,1/(E403+1))</f>
        <v>1</v>
      </c>
      <c r="I403" s="0" t="n">
        <f aca="false">PRODUCT(F403+1,1/(G403+1))</f>
        <v>14669001</v>
      </c>
    </row>
    <row r="404" customFormat="false" ht="14.25" hidden="false" customHeight="false" outlineLevel="0" collapsed="false">
      <c r="A404" s="0" t="s">
        <v>1700</v>
      </c>
      <c r="C404" s="0" t="s">
        <v>1701</v>
      </c>
      <c r="D404" s="8" t="n">
        <v>0</v>
      </c>
      <c r="E404" s="9" t="n">
        <v>0</v>
      </c>
      <c r="F404" s="10" t="n">
        <v>14280000</v>
      </c>
      <c r="G404" s="9" t="n">
        <v>0</v>
      </c>
      <c r="H404" s="0" t="n">
        <f aca="false">PRODUCT(D404+1,1/(E404+1))</f>
        <v>1</v>
      </c>
      <c r="I404" s="0" t="n">
        <f aca="false">PRODUCT(F404+1,1/(G404+1))</f>
        <v>14280001</v>
      </c>
    </row>
    <row r="405" customFormat="false" ht="14.25" hidden="false" customHeight="false" outlineLevel="0" collapsed="false">
      <c r="A405" s="0" t="s">
        <v>1853</v>
      </c>
      <c r="B405" s="0" t="s">
        <v>1854</v>
      </c>
      <c r="C405" s="0" t="s">
        <v>1855</v>
      </c>
      <c r="D405" s="8" t="n">
        <v>0</v>
      </c>
      <c r="E405" s="9" t="n">
        <v>0</v>
      </c>
      <c r="F405" s="10" t="n">
        <v>14210000</v>
      </c>
      <c r="G405" s="9" t="n">
        <v>0</v>
      </c>
      <c r="H405" s="0" t="n">
        <f aca="false">PRODUCT(D405+1,1/(E405+1))</f>
        <v>1</v>
      </c>
      <c r="I405" s="0" t="n">
        <f aca="false">PRODUCT(F405+1,1/(G405+1))</f>
        <v>14210001</v>
      </c>
    </row>
    <row r="406" customFormat="false" ht="14.25" hidden="false" customHeight="false" outlineLevel="0" collapsed="false">
      <c r="A406" s="0" t="s">
        <v>1799</v>
      </c>
      <c r="C406" s="0" t="s">
        <v>1800</v>
      </c>
      <c r="D406" s="8" t="n">
        <v>0</v>
      </c>
      <c r="E406" s="9" t="n">
        <v>0</v>
      </c>
      <c r="F406" s="10" t="n">
        <v>13377000</v>
      </c>
      <c r="G406" s="9" t="n">
        <v>0</v>
      </c>
      <c r="H406" s="0" t="n">
        <f aca="false">PRODUCT(D406+1,1/(E406+1))</f>
        <v>1</v>
      </c>
      <c r="I406" s="0" t="n">
        <f aca="false">PRODUCT(F406+1,1/(G406+1))</f>
        <v>13377001</v>
      </c>
    </row>
    <row r="407" customFormat="false" ht="14.25" hidden="false" customHeight="false" outlineLevel="0" collapsed="false">
      <c r="A407" s="0" t="s">
        <v>1296</v>
      </c>
      <c r="B407" s="0" t="s">
        <v>809</v>
      </c>
      <c r="C407" s="0" t="s">
        <v>1297</v>
      </c>
      <c r="D407" s="8" t="n">
        <v>0</v>
      </c>
      <c r="E407" s="9" t="n">
        <v>0</v>
      </c>
      <c r="F407" s="10" t="n">
        <v>12958000</v>
      </c>
      <c r="G407" s="9" t="n">
        <v>0</v>
      </c>
      <c r="H407" s="0" t="n">
        <f aca="false">PRODUCT(D407+1,1/(E407+1))</f>
        <v>1</v>
      </c>
      <c r="I407" s="0" t="n">
        <f aca="false">PRODUCT(F407+1,1/(G407+1))</f>
        <v>12958001</v>
      </c>
    </row>
    <row r="408" customFormat="false" ht="14.25" hidden="false" customHeight="false" outlineLevel="0" collapsed="false">
      <c r="A408" s="0" t="s">
        <v>1635</v>
      </c>
      <c r="C408" s="0" t="s">
        <v>1636</v>
      </c>
      <c r="D408" s="8" t="n">
        <v>0</v>
      </c>
      <c r="E408" s="9" t="n">
        <v>0</v>
      </c>
      <c r="F408" s="10" t="n">
        <v>12649000</v>
      </c>
      <c r="G408" s="9" t="n">
        <v>0</v>
      </c>
      <c r="H408" s="0" t="n">
        <f aca="false">PRODUCT(D408+1,1/(E408+1))</f>
        <v>1</v>
      </c>
      <c r="I408" s="0" t="n">
        <f aca="false">PRODUCT(F408+1,1/(G408+1))</f>
        <v>12649001</v>
      </c>
    </row>
    <row r="409" customFormat="false" ht="14.25" hidden="false" customHeight="false" outlineLevel="0" collapsed="false">
      <c r="A409" s="0" t="s">
        <v>1983</v>
      </c>
      <c r="B409" s="0" t="s">
        <v>1984</v>
      </c>
      <c r="C409" s="0" t="s">
        <v>1985</v>
      </c>
      <c r="D409" s="8" t="n">
        <v>0</v>
      </c>
      <c r="E409" s="9" t="n">
        <v>0</v>
      </c>
      <c r="F409" s="10" t="n">
        <v>12535000</v>
      </c>
      <c r="G409" s="9" t="n">
        <v>0</v>
      </c>
      <c r="H409" s="0" t="n">
        <f aca="false">PRODUCT(D409+1,1/(E409+1))</f>
        <v>1</v>
      </c>
      <c r="I409" s="0" t="n">
        <f aca="false">PRODUCT(F409+1,1/(G409+1))</f>
        <v>12535001</v>
      </c>
    </row>
    <row r="410" customFormat="false" ht="14.25" hidden="false" customHeight="false" outlineLevel="0" collapsed="false">
      <c r="A410" s="0" t="s">
        <v>1918</v>
      </c>
      <c r="C410" s="0" t="s">
        <v>1919</v>
      </c>
      <c r="D410" s="8" t="n">
        <v>0</v>
      </c>
      <c r="E410" s="9" t="n">
        <v>0</v>
      </c>
      <c r="F410" s="10" t="n">
        <v>12450000</v>
      </c>
      <c r="G410" s="9" t="n">
        <v>0</v>
      </c>
      <c r="H410" s="0" t="n">
        <f aca="false">PRODUCT(D410+1,1/(E410+1))</f>
        <v>1</v>
      </c>
      <c r="I410" s="0" t="n">
        <f aca="false">PRODUCT(F410+1,1/(G410+1))</f>
        <v>12450001</v>
      </c>
    </row>
    <row r="411" customFormat="false" ht="14.25" hidden="false" customHeight="false" outlineLevel="0" collapsed="false">
      <c r="A411" s="0" t="s">
        <v>2058</v>
      </c>
      <c r="B411" s="0" t="s">
        <v>2059</v>
      </c>
      <c r="C411" s="0" t="s">
        <v>2060</v>
      </c>
      <c r="D411" s="8" t="n">
        <v>0</v>
      </c>
      <c r="E411" s="9" t="n">
        <v>0</v>
      </c>
      <c r="F411" s="10" t="n">
        <v>12306000</v>
      </c>
      <c r="G411" s="9" t="n">
        <v>0</v>
      </c>
      <c r="H411" s="0" t="n">
        <f aca="false">PRODUCT(D411+1,1/(E411+1))</f>
        <v>1</v>
      </c>
      <c r="I411" s="0" t="n">
        <f aca="false">PRODUCT(F411+1,1/(G411+1))</f>
        <v>12306001</v>
      </c>
    </row>
    <row r="412" customFormat="false" ht="14.25" hidden="false" customHeight="false" outlineLevel="0" collapsed="false">
      <c r="A412" s="0" t="s">
        <v>1947</v>
      </c>
      <c r="C412" s="0" t="s">
        <v>1948</v>
      </c>
      <c r="D412" s="8" t="n">
        <v>0</v>
      </c>
      <c r="E412" s="9" t="n">
        <v>0</v>
      </c>
      <c r="F412" s="10" t="n">
        <v>12095000</v>
      </c>
      <c r="G412" s="9" t="n">
        <v>0</v>
      </c>
      <c r="H412" s="0" t="n">
        <f aca="false">PRODUCT(D412+1,1/(E412+1))</f>
        <v>1</v>
      </c>
      <c r="I412" s="0" t="n">
        <f aca="false">PRODUCT(F412+1,1/(G412+1))</f>
        <v>12095001</v>
      </c>
    </row>
    <row r="413" customFormat="false" ht="14.25" hidden="false" customHeight="false" outlineLevel="0" collapsed="false">
      <c r="A413" s="0" t="s">
        <v>1154</v>
      </c>
      <c r="C413" s="0" t="s">
        <v>1155</v>
      </c>
      <c r="D413" s="8" t="n">
        <v>0</v>
      </c>
      <c r="E413" s="9" t="n">
        <v>0</v>
      </c>
      <c r="F413" s="10" t="n">
        <v>11753000</v>
      </c>
      <c r="G413" s="9" t="n">
        <v>0</v>
      </c>
      <c r="H413" s="0" t="n">
        <f aca="false">PRODUCT(D413+1,1/(E413+1))</f>
        <v>1</v>
      </c>
      <c r="I413" s="0" t="n">
        <f aca="false">PRODUCT(F413+1,1/(G413+1))</f>
        <v>11753001</v>
      </c>
    </row>
    <row r="414" customFormat="false" ht="14.25" hidden="false" customHeight="false" outlineLevel="0" collapsed="false">
      <c r="A414" s="0" t="s">
        <v>1949</v>
      </c>
      <c r="B414" s="0" t="s">
        <v>1950</v>
      </c>
      <c r="C414" s="0" t="s">
        <v>1951</v>
      </c>
      <c r="D414" s="8" t="n">
        <v>0</v>
      </c>
      <c r="E414" s="9" t="n">
        <v>0</v>
      </c>
      <c r="F414" s="10" t="n">
        <v>11444000</v>
      </c>
      <c r="G414" s="9" t="n">
        <v>0</v>
      </c>
      <c r="H414" s="0" t="n">
        <f aca="false">PRODUCT(D414+1,1/(E414+1))</f>
        <v>1</v>
      </c>
      <c r="I414" s="0" t="n">
        <f aca="false">PRODUCT(F414+1,1/(G414+1))</f>
        <v>11444001</v>
      </c>
    </row>
    <row r="415" customFormat="false" ht="14.25" hidden="false" customHeight="false" outlineLevel="0" collapsed="false">
      <c r="A415" s="0" t="s">
        <v>2166</v>
      </c>
      <c r="C415" s="0" t="s">
        <v>2167</v>
      </c>
      <c r="D415" s="8" t="n">
        <v>0</v>
      </c>
      <c r="E415" s="9" t="n">
        <v>0</v>
      </c>
      <c r="F415" s="10" t="n">
        <v>11203000</v>
      </c>
      <c r="G415" s="9" t="n">
        <v>0</v>
      </c>
      <c r="H415" s="0" t="n">
        <f aca="false">PRODUCT(D415+1,1/(E415+1))</f>
        <v>1</v>
      </c>
      <c r="I415" s="0" t="n">
        <f aca="false">PRODUCT(F415+1,1/(G415+1))</f>
        <v>11203001</v>
      </c>
    </row>
    <row r="416" customFormat="false" ht="14.25" hidden="false" customHeight="false" outlineLevel="0" collapsed="false">
      <c r="A416" s="0" t="s">
        <v>1245</v>
      </c>
      <c r="C416" s="0" t="s">
        <v>1246</v>
      </c>
      <c r="D416" s="8" t="n">
        <v>0</v>
      </c>
      <c r="E416" s="9" t="n">
        <v>0</v>
      </c>
      <c r="F416" s="10" t="n">
        <v>10942000</v>
      </c>
      <c r="G416" s="9" t="n">
        <v>0</v>
      </c>
      <c r="H416" s="0" t="n">
        <f aca="false">PRODUCT(D416+1,1/(E416+1))</f>
        <v>1</v>
      </c>
      <c r="I416" s="0" t="n">
        <f aca="false">PRODUCT(F416+1,1/(G416+1))</f>
        <v>10942001</v>
      </c>
    </row>
    <row r="417" customFormat="false" ht="14.25" hidden="false" customHeight="false" outlineLevel="0" collapsed="false">
      <c r="A417" s="0" t="s">
        <v>1965</v>
      </c>
      <c r="B417" s="0" t="s">
        <v>1966</v>
      </c>
      <c r="C417" s="0" t="s">
        <v>1967</v>
      </c>
      <c r="D417" s="8" t="n">
        <v>0</v>
      </c>
      <c r="E417" s="9" t="n">
        <v>0</v>
      </c>
      <c r="F417" s="10" t="n">
        <v>10836000</v>
      </c>
      <c r="G417" s="9" t="n">
        <v>0</v>
      </c>
      <c r="H417" s="0" t="n">
        <f aca="false">PRODUCT(D417+1,1/(E417+1))</f>
        <v>1</v>
      </c>
      <c r="I417" s="0" t="n">
        <f aca="false">PRODUCT(F417+1,1/(G417+1))</f>
        <v>10836001</v>
      </c>
    </row>
    <row r="418" customFormat="false" ht="14.25" hidden="false" customHeight="false" outlineLevel="0" collapsed="false">
      <c r="A418" s="0" t="s">
        <v>2151</v>
      </c>
      <c r="C418" s="0" t="s">
        <v>2152</v>
      </c>
      <c r="D418" s="8" t="n">
        <v>0</v>
      </c>
      <c r="E418" s="9" t="n">
        <v>0</v>
      </c>
      <c r="F418" s="10" t="n">
        <v>10703000</v>
      </c>
      <c r="G418" s="9" t="n">
        <v>0</v>
      </c>
      <c r="H418" s="0" t="n">
        <f aca="false">PRODUCT(D418+1,1/(E418+1))</f>
        <v>1</v>
      </c>
      <c r="I418" s="0" t="n">
        <f aca="false">PRODUCT(F418+1,1/(G418+1))</f>
        <v>10703001</v>
      </c>
    </row>
    <row r="419" customFormat="false" ht="14.25" hidden="false" customHeight="false" outlineLevel="0" collapsed="false">
      <c r="A419" s="0" t="s">
        <v>1425</v>
      </c>
      <c r="B419" s="0" t="s">
        <v>1426</v>
      </c>
      <c r="C419" s="0" t="s">
        <v>1427</v>
      </c>
      <c r="D419" s="8" t="n">
        <v>0</v>
      </c>
      <c r="E419" s="9" t="n">
        <v>0</v>
      </c>
      <c r="F419" s="10" t="n">
        <v>10677000</v>
      </c>
      <c r="G419" s="9" t="n">
        <v>0</v>
      </c>
      <c r="H419" s="0" t="n">
        <f aca="false">PRODUCT(D419+1,1/(E419+1))</f>
        <v>1</v>
      </c>
      <c r="I419" s="0" t="n">
        <f aca="false">PRODUCT(F419+1,1/(G419+1))</f>
        <v>10677001</v>
      </c>
    </row>
    <row r="420" customFormat="false" ht="14.25" hidden="false" customHeight="false" outlineLevel="0" collapsed="false">
      <c r="A420" s="0" t="s">
        <v>2055</v>
      </c>
      <c r="B420" s="0" t="s">
        <v>2056</v>
      </c>
      <c r="C420" s="0" t="s">
        <v>2057</v>
      </c>
      <c r="D420" s="8" t="n">
        <v>0</v>
      </c>
      <c r="E420" s="9" t="n">
        <v>0</v>
      </c>
      <c r="F420" s="10" t="n">
        <v>10565000</v>
      </c>
      <c r="G420" s="9" t="n">
        <v>0</v>
      </c>
      <c r="H420" s="0" t="n">
        <f aca="false">PRODUCT(D420+1,1/(E420+1))</f>
        <v>1</v>
      </c>
      <c r="I420" s="0" t="n">
        <f aca="false">PRODUCT(F420+1,1/(G420+1))</f>
        <v>10565001</v>
      </c>
    </row>
    <row r="421" customFormat="false" ht="14.25" hidden="false" customHeight="false" outlineLevel="0" collapsed="false">
      <c r="A421" s="0" t="s">
        <v>1974</v>
      </c>
      <c r="C421" s="0" t="s">
        <v>1975</v>
      </c>
      <c r="D421" s="8" t="n">
        <v>0</v>
      </c>
      <c r="E421" s="9" t="n">
        <v>0</v>
      </c>
      <c r="F421" s="10" t="n">
        <v>10075000</v>
      </c>
      <c r="G421" s="9" t="n">
        <v>0</v>
      </c>
      <c r="H421" s="0" t="n">
        <f aca="false">PRODUCT(D421+1,1/(E421+1))</f>
        <v>1</v>
      </c>
      <c r="I421" s="0" t="n">
        <f aca="false">PRODUCT(F421+1,1/(G421+1))</f>
        <v>10075001</v>
      </c>
    </row>
    <row r="422" customFormat="false" ht="14.25" hidden="false" customHeight="false" outlineLevel="0" collapsed="false">
      <c r="A422" s="0" t="s">
        <v>1782</v>
      </c>
      <c r="C422" s="0" t="s">
        <v>1783</v>
      </c>
      <c r="D422" s="8" t="n">
        <v>0</v>
      </c>
      <c r="E422" s="9" t="n">
        <v>0</v>
      </c>
      <c r="F422" s="10" t="n">
        <v>9902500</v>
      </c>
      <c r="G422" s="9" t="n">
        <v>0</v>
      </c>
      <c r="H422" s="0" t="n">
        <f aca="false">PRODUCT(D422+1,1/(E422+1))</f>
        <v>1</v>
      </c>
      <c r="I422" s="0" t="n">
        <f aca="false">PRODUCT(F422+1,1/(G422+1))</f>
        <v>9902501</v>
      </c>
    </row>
    <row r="423" customFormat="false" ht="14.25" hidden="false" customHeight="false" outlineLevel="0" collapsed="false">
      <c r="A423" s="0" t="s">
        <v>1625</v>
      </c>
      <c r="B423" s="0" t="s">
        <v>1626</v>
      </c>
      <c r="C423" s="0" t="s">
        <v>1627</v>
      </c>
      <c r="D423" s="8" t="n">
        <v>0</v>
      </c>
      <c r="E423" s="9" t="n">
        <v>0</v>
      </c>
      <c r="F423" s="10" t="n">
        <v>9660100</v>
      </c>
      <c r="G423" s="9" t="n">
        <v>0</v>
      </c>
      <c r="H423" s="0" t="n">
        <f aca="false">PRODUCT(D423+1,1/(E423+1))</f>
        <v>1</v>
      </c>
      <c r="I423" s="0" t="n">
        <f aca="false">PRODUCT(F423+1,1/(G423+1))</f>
        <v>9660101</v>
      </c>
    </row>
    <row r="424" customFormat="false" ht="14.25" hidden="false" customHeight="false" outlineLevel="0" collapsed="false">
      <c r="A424" s="0" t="s">
        <v>2106</v>
      </c>
      <c r="B424" s="0" t="s">
        <v>2107</v>
      </c>
      <c r="C424" s="0" t="s">
        <v>2108</v>
      </c>
      <c r="D424" s="8" t="n">
        <v>0</v>
      </c>
      <c r="E424" s="9" t="n">
        <v>0</v>
      </c>
      <c r="F424" s="10" t="n">
        <v>9443100</v>
      </c>
      <c r="G424" s="9" t="n">
        <v>0</v>
      </c>
      <c r="H424" s="0" t="n">
        <f aca="false">PRODUCT(D424+1,1/(E424+1))</f>
        <v>1</v>
      </c>
      <c r="I424" s="0" t="n">
        <f aca="false">PRODUCT(F424+1,1/(G424+1))</f>
        <v>9443101</v>
      </c>
    </row>
    <row r="425" customFormat="false" ht="14.25" hidden="false" customHeight="false" outlineLevel="0" collapsed="false">
      <c r="A425" s="0" t="s">
        <v>2035</v>
      </c>
      <c r="D425" s="8" t="n">
        <v>0</v>
      </c>
      <c r="E425" s="9" t="n">
        <v>0</v>
      </c>
      <c r="F425" s="10" t="n">
        <v>8956000</v>
      </c>
      <c r="G425" s="9" t="n">
        <v>0</v>
      </c>
      <c r="H425" s="0" t="n">
        <f aca="false">PRODUCT(D425+1,1/(E425+1))</f>
        <v>1</v>
      </c>
      <c r="I425" s="0" t="n">
        <f aca="false">PRODUCT(F425+1,1/(G425+1))</f>
        <v>8956001</v>
      </c>
    </row>
    <row r="426" customFormat="false" ht="14.25" hidden="false" customHeight="false" outlineLevel="0" collapsed="false">
      <c r="A426" s="0" t="s">
        <v>2039</v>
      </c>
      <c r="C426" s="0" t="s">
        <v>2040</v>
      </c>
      <c r="D426" s="8" t="n">
        <v>0</v>
      </c>
      <c r="E426" s="9" t="n">
        <v>0</v>
      </c>
      <c r="F426" s="10" t="n">
        <v>8893000</v>
      </c>
      <c r="G426" s="9" t="n">
        <v>0</v>
      </c>
      <c r="H426" s="0" t="n">
        <f aca="false">PRODUCT(D426+1,1/(E426+1))</f>
        <v>1</v>
      </c>
      <c r="I426" s="0" t="n">
        <f aca="false">PRODUCT(F426+1,1/(G426+1))</f>
        <v>8893001</v>
      </c>
    </row>
    <row r="427" customFormat="false" ht="14.25" hidden="false" customHeight="false" outlineLevel="0" collapsed="false">
      <c r="A427" s="0" t="s">
        <v>1567</v>
      </c>
      <c r="B427" s="0" t="s">
        <v>1568</v>
      </c>
      <c r="C427" s="0" t="s">
        <v>1569</v>
      </c>
      <c r="D427" s="8" t="n">
        <v>0</v>
      </c>
      <c r="E427" s="9" t="n">
        <v>0</v>
      </c>
      <c r="F427" s="10" t="n">
        <v>8259800</v>
      </c>
      <c r="G427" s="9" t="n">
        <v>0</v>
      </c>
      <c r="H427" s="0" t="n">
        <f aca="false">PRODUCT(D427+1,1/(E427+1))</f>
        <v>1</v>
      </c>
      <c r="I427" s="0" t="n">
        <f aca="false">PRODUCT(F427+1,1/(G427+1))</f>
        <v>8259801</v>
      </c>
    </row>
    <row r="428" customFormat="false" ht="14.25" hidden="false" customHeight="false" outlineLevel="0" collapsed="false">
      <c r="A428" s="0" t="s">
        <v>1400</v>
      </c>
      <c r="B428" s="0" t="s">
        <v>1401</v>
      </c>
      <c r="C428" s="0" t="s">
        <v>1402</v>
      </c>
      <c r="D428" s="8" t="n">
        <v>0</v>
      </c>
      <c r="E428" s="9" t="n">
        <v>0</v>
      </c>
      <c r="F428" s="10" t="n">
        <v>8186400</v>
      </c>
      <c r="G428" s="9" t="n">
        <v>0</v>
      </c>
      <c r="H428" s="0" t="n">
        <f aca="false">PRODUCT(D428+1,1/(E428+1))</f>
        <v>1</v>
      </c>
      <c r="I428" s="0" t="n">
        <f aca="false">PRODUCT(F428+1,1/(G428+1))</f>
        <v>8186401</v>
      </c>
    </row>
    <row r="429" customFormat="false" ht="14.25" hidden="false" customHeight="false" outlineLevel="0" collapsed="false">
      <c r="A429" s="0" t="s">
        <v>1599</v>
      </c>
      <c r="C429" s="0" t="s">
        <v>1600</v>
      </c>
      <c r="D429" s="8" t="n">
        <v>0</v>
      </c>
      <c r="E429" s="9" t="n">
        <v>0</v>
      </c>
      <c r="F429" s="10" t="n">
        <v>8051500</v>
      </c>
      <c r="G429" s="9" t="n">
        <v>0</v>
      </c>
      <c r="H429" s="0" t="n">
        <f aca="false">PRODUCT(D429+1,1/(E429+1))</f>
        <v>1</v>
      </c>
      <c r="I429" s="0" t="n">
        <f aca="false">PRODUCT(F429+1,1/(G429+1))</f>
        <v>8051501</v>
      </c>
    </row>
    <row r="430" customFormat="false" ht="14.25" hidden="false" customHeight="false" outlineLevel="0" collapsed="false">
      <c r="A430" s="0" t="s">
        <v>1082</v>
      </c>
      <c r="C430" s="0" t="s">
        <v>1083</v>
      </c>
      <c r="D430" s="8" t="n">
        <v>0</v>
      </c>
      <c r="E430" s="9" t="n">
        <v>0</v>
      </c>
      <c r="F430" s="10" t="n">
        <v>7119100</v>
      </c>
      <c r="G430" s="9" t="n">
        <v>0</v>
      </c>
      <c r="H430" s="0" t="n">
        <f aca="false">PRODUCT(D430+1,1/(E430+1))</f>
        <v>1</v>
      </c>
      <c r="I430" s="0" t="n">
        <f aca="false">PRODUCT(F430+1,1/(G430+1))</f>
        <v>7119101</v>
      </c>
    </row>
    <row r="431" customFormat="false" ht="14.25" hidden="false" customHeight="false" outlineLevel="0" collapsed="false">
      <c r="A431" s="0" t="s">
        <v>1828</v>
      </c>
      <c r="C431" s="0" t="s">
        <v>1829</v>
      </c>
      <c r="D431" s="8" t="n">
        <v>0</v>
      </c>
      <c r="E431" s="9" t="n">
        <v>0</v>
      </c>
      <c r="F431" s="10" t="n">
        <v>7116800</v>
      </c>
      <c r="G431" s="9" t="n">
        <v>0</v>
      </c>
      <c r="H431" s="0" t="n">
        <f aca="false">PRODUCT(D431+1,1/(E431+1))</f>
        <v>1</v>
      </c>
      <c r="I431" s="0" t="n">
        <f aca="false">PRODUCT(F431+1,1/(G431+1))</f>
        <v>7116801</v>
      </c>
    </row>
    <row r="432" customFormat="false" ht="14.25" hidden="false" customHeight="false" outlineLevel="0" collapsed="false">
      <c r="A432" s="0" t="s">
        <v>2032</v>
      </c>
      <c r="B432" s="0" t="s">
        <v>2033</v>
      </c>
      <c r="C432" s="0" t="s">
        <v>2034</v>
      </c>
      <c r="D432" s="8" t="n">
        <v>0</v>
      </c>
      <c r="E432" s="9" t="n">
        <v>0</v>
      </c>
      <c r="F432" s="10" t="n">
        <v>6608300</v>
      </c>
      <c r="G432" s="9" t="n">
        <v>0</v>
      </c>
      <c r="H432" s="0" t="n">
        <f aca="false">PRODUCT(D432+1,1/(E432+1))</f>
        <v>1</v>
      </c>
      <c r="I432" s="0" t="n">
        <f aca="false">PRODUCT(F432+1,1/(G432+1))</f>
        <v>6608301</v>
      </c>
    </row>
    <row r="433" customFormat="false" ht="14.25" hidden="false" customHeight="false" outlineLevel="0" collapsed="false">
      <c r="A433" s="0" t="s">
        <v>1078</v>
      </c>
      <c r="B433" s="0" t="s">
        <v>1079</v>
      </c>
      <c r="C433" s="0" t="s">
        <v>1080</v>
      </c>
      <c r="D433" s="8" t="n">
        <v>0</v>
      </c>
      <c r="E433" s="9" t="n">
        <v>0</v>
      </c>
      <c r="F433" s="10" t="n">
        <v>6558300</v>
      </c>
      <c r="G433" s="9" t="n">
        <v>0</v>
      </c>
      <c r="H433" s="0" t="n">
        <f aca="false">PRODUCT(D433+1,1/(E433+1))</f>
        <v>1</v>
      </c>
      <c r="I433" s="0" t="n">
        <f aca="false">PRODUCT(F433+1,1/(G433+1))</f>
        <v>6558301</v>
      </c>
    </row>
    <row r="434" customFormat="false" ht="14.25" hidden="false" customHeight="false" outlineLevel="0" collapsed="false">
      <c r="A434" s="0" t="s">
        <v>1456</v>
      </c>
      <c r="B434" s="0" t="s">
        <v>1457</v>
      </c>
      <c r="C434" s="0" t="s">
        <v>1458</v>
      </c>
      <c r="D434" s="8" t="n">
        <v>0</v>
      </c>
      <c r="E434" s="9" t="n">
        <v>0</v>
      </c>
      <c r="F434" s="10" t="n">
        <v>6408300</v>
      </c>
      <c r="G434" s="9" t="n">
        <v>0</v>
      </c>
      <c r="H434" s="0" t="n">
        <f aca="false">PRODUCT(D434+1,1/(E434+1))</f>
        <v>1</v>
      </c>
      <c r="I434" s="0" t="n">
        <f aca="false">PRODUCT(F434+1,1/(G434+1))</f>
        <v>6408301</v>
      </c>
    </row>
    <row r="435" customFormat="false" ht="14.25" hidden="false" customHeight="false" outlineLevel="0" collapsed="false">
      <c r="A435" s="0" t="s">
        <v>1777</v>
      </c>
      <c r="C435" s="0" t="s">
        <v>1778</v>
      </c>
      <c r="D435" s="8" t="n">
        <v>0</v>
      </c>
      <c r="E435" s="9" t="n">
        <v>0</v>
      </c>
      <c r="F435" s="10" t="n">
        <v>6336900</v>
      </c>
      <c r="G435" s="9" t="n">
        <v>0</v>
      </c>
      <c r="H435" s="0" t="n">
        <f aca="false">PRODUCT(D435+1,1/(E435+1))</f>
        <v>1</v>
      </c>
      <c r="I435" s="0" t="n">
        <f aca="false">PRODUCT(F435+1,1/(G435+1))</f>
        <v>6336901</v>
      </c>
    </row>
    <row r="436" customFormat="false" ht="14.25" hidden="false" customHeight="false" outlineLevel="0" collapsed="false">
      <c r="A436" s="0" t="s">
        <v>1820</v>
      </c>
      <c r="B436" s="0" t="s">
        <v>1821</v>
      </c>
      <c r="C436" s="0" t="s">
        <v>1822</v>
      </c>
      <c r="D436" s="8" t="n">
        <v>0</v>
      </c>
      <c r="E436" s="9" t="n">
        <v>0</v>
      </c>
      <c r="F436" s="10" t="n">
        <v>6237600</v>
      </c>
      <c r="G436" s="9" t="n">
        <v>0</v>
      </c>
      <c r="H436" s="0" t="n">
        <f aca="false">PRODUCT(D436+1,1/(E436+1))</f>
        <v>1</v>
      </c>
      <c r="I436" s="0" t="n">
        <f aca="false">PRODUCT(F436+1,1/(G436+1))</f>
        <v>6237601</v>
      </c>
    </row>
    <row r="437" customFormat="false" ht="14.25" hidden="false" customHeight="false" outlineLevel="0" collapsed="false">
      <c r="A437" s="0" t="s">
        <v>1413</v>
      </c>
      <c r="B437" s="0" t="s">
        <v>1414</v>
      </c>
      <c r="C437" s="0" t="s">
        <v>1415</v>
      </c>
      <c r="D437" s="8" t="n">
        <v>0</v>
      </c>
      <c r="E437" s="9" t="n">
        <v>0</v>
      </c>
      <c r="F437" s="10" t="n">
        <v>6181800</v>
      </c>
      <c r="G437" s="9" t="n">
        <v>0</v>
      </c>
      <c r="H437" s="0" t="n">
        <f aca="false">PRODUCT(D437+1,1/(E437+1))</f>
        <v>1</v>
      </c>
      <c r="I437" s="0" t="n">
        <f aca="false">PRODUCT(F437+1,1/(G437+1))</f>
        <v>6181801</v>
      </c>
    </row>
    <row r="438" customFormat="false" ht="14.25" hidden="false" customHeight="false" outlineLevel="0" collapsed="false">
      <c r="A438" s="0" t="s">
        <v>1920</v>
      </c>
      <c r="B438" s="0" t="s">
        <v>1921</v>
      </c>
      <c r="C438" s="0" t="s">
        <v>1922</v>
      </c>
      <c r="D438" s="8" t="n">
        <v>0</v>
      </c>
      <c r="E438" s="9" t="n">
        <v>0</v>
      </c>
      <c r="F438" s="10" t="n">
        <v>6003900</v>
      </c>
      <c r="G438" s="9" t="n">
        <v>0</v>
      </c>
      <c r="H438" s="0" t="n">
        <f aca="false">PRODUCT(D438+1,1/(E438+1))</f>
        <v>1</v>
      </c>
      <c r="I438" s="0" t="n">
        <f aca="false">PRODUCT(F438+1,1/(G438+1))</f>
        <v>6003901</v>
      </c>
    </row>
    <row r="439" customFormat="false" ht="14.25" hidden="false" customHeight="false" outlineLevel="0" collapsed="false">
      <c r="A439" s="0" t="s">
        <v>2036</v>
      </c>
      <c r="B439" s="0" t="s">
        <v>2037</v>
      </c>
      <c r="C439" s="0" t="s">
        <v>2038</v>
      </c>
      <c r="D439" s="8" t="n">
        <v>0</v>
      </c>
      <c r="E439" s="9" t="n">
        <v>0</v>
      </c>
      <c r="F439" s="10" t="n">
        <v>5845800</v>
      </c>
      <c r="G439" s="9" t="n">
        <v>0</v>
      </c>
      <c r="H439" s="0" t="n">
        <f aca="false">PRODUCT(D439+1,1/(E439+1))</f>
        <v>1</v>
      </c>
      <c r="I439" s="0" t="n">
        <f aca="false">PRODUCT(F439+1,1/(G439+1))</f>
        <v>5845801</v>
      </c>
    </row>
    <row r="440" customFormat="false" ht="14.25" hidden="false" customHeight="false" outlineLevel="0" collapsed="false">
      <c r="A440" s="0" t="s">
        <v>2051</v>
      </c>
      <c r="B440" s="0" t="s">
        <v>2052</v>
      </c>
      <c r="C440" s="0" t="s">
        <v>2053</v>
      </c>
      <c r="D440" s="8" t="n">
        <v>0</v>
      </c>
      <c r="E440" s="9" t="n">
        <v>0</v>
      </c>
      <c r="F440" s="10" t="n">
        <v>5496900</v>
      </c>
      <c r="G440" s="9" t="n">
        <v>0</v>
      </c>
      <c r="H440" s="0" t="n">
        <f aca="false">PRODUCT(D440+1,1/(E440+1))</f>
        <v>1</v>
      </c>
      <c r="I440" s="0" t="n">
        <f aca="false">PRODUCT(F440+1,1/(G440+1))</f>
        <v>5496901</v>
      </c>
    </row>
    <row r="441" customFormat="false" ht="14.25" hidden="false" customHeight="false" outlineLevel="0" collapsed="false">
      <c r="A441" s="0" t="s">
        <v>1911</v>
      </c>
      <c r="B441" s="0" t="s">
        <v>1912</v>
      </c>
      <c r="C441" s="0" t="s">
        <v>1913</v>
      </c>
      <c r="D441" s="8" t="n">
        <v>0</v>
      </c>
      <c r="E441" s="9" t="n">
        <v>0</v>
      </c>
      <c r="F441" s="10" t="n">
        <v>5480300</v>
      </c>
      <c r="G441" s="9" t="n">
        <v>0</v>
      </c>
      <c r="H441" s="0" t="n">
        <f aca="false">PRODUCT(D441+1,1/(E441+1))</f>
        <v>1</v>
      </c>
      <c r="I441" s="0" t="n">
        <f aca="false">PRODUCT(F441+1,1/(G441+1))</f>
        <v>5480301</v>
      </c>
    </row>
    <row r="442" customFormat="false" ht="14.25" hidden="false" customHeight="false" outlineLevel="0" collapsed="false">
      <c r="A442" s="0" t="s">
        <v>1389</v>
      </c>
      <c r="B442" s="0" t="s">
        <v>1390</v>
      </c>
      <c r="C442" s="0" t="s">
        <v>1391</v>
      </c>
      <c r="D442" s="8" t="n">
        <v>0</v>
      </c>
      <c r="E442" s="9" t="n">
        <v>0</v>
      </c>
      <c r="F442" s="10" t="n">
        <v>5419700</v>
      </c>
      <c r="G442" s="9" t="n">
        <v>0</v>
      </c>
      <c r="H442" s="0" t="n">
        <f aca="false">PRODUCT(D442+1,1/(E442+1))</f>
        <v>1</v>
      </c>
      <c r="I442" s="0" t="n">
        <f aca="false">PRODUCT(F442+1,1/(G442+1))</f>
        <v>5419701</v>
      </c>
    </row>
    <row r="443" customFormat="false" ht="14.25" hidden="false" customHeight="false" outlineLevel="0" collapsed="false">
      <c r="A443" s="0" t="s">
        <v>2048</v>
      </c>
      <c r="B443" s="0" t="s">
        <v>2049</v>
      </c>
      <c r="C443" s="0" t="s">
        <v>2050</v>
      </c>
      <c r="D443" s="8" t="n">
        <v>0</v>
      </c>
      <c r="E443" s="9" t="n">
        <v>0</v>
      </c>
      <c r="F443" s="10" t="n">
        <v>5190400</v>
      </c>
      <c r="G443" s="9" t="n">
        <v>0</v>
      </c>
      <c r="H443" s="0" t="n">
        <f aca="false">PRODUCT(D443+1,1/(E443+1))</f>
        <v>1</v>
      </c>
      <c r="I443" s="0" t="n">
        <f aca="false">PRODUCT(F443+1,1/(G443+1))</f>
        <v>5190401</v>
      </c>
    </row>
    <row r="444" customFormat="false" ht="14.25" hidden="false" customHeight="false" outlineLevel="0" collapsed="false">
      <c r="A444" s="0" t="s">
        <v>2124</v>
      </c>
      <c r="C444" s="0" t="s">
        <v>2125</v>
      </c>
      <c r="D444" s="8" t="n">
        <v>0</v>
      </c>
      <c r="E444" s="9" t="n">
        <v>0</v>
      </c>
      <c r="F444" s="10" t="n">
        <v>5172700</v>
      </c>
      <c r="G444" s="9" t="n">
        <v>0</v>
      </c>
      <c r="H444" s="0" t="n">
        <f aca="false">PRODUCT(D444+1,1/(E444+1))</f>
        <v>1</v>
      </c>
      <c r="I444" s="0" t="n">
        <f aca="false">PRODUCT(F444+1,1/(G444+1))</f>
        <v>5172701</v>
      </c>
    </row>
    <row r="445" customFormat="false" ht="14.25" hidden="false" customHeight="false" outlineLevel="0" collapsed="false">
      <c r="A445" s="0" t="s">
        <v>1672</v>
      </c>
      <c r="C445" s="0" t="s">
        <v>1673</v>
      </c>
      <c r="D445" s="8" t="n">
        <v>0</v>
      </c>
      <c r="E445" s="9" t="n">
        <v>0</v>
      </c>
      <c r="F445" s="10" t="n">
        <v>5157400</v>
      </c>
      <c r="G445" s="9" t="n">
        <v>0</v>
      </c>
      <c r="H445" s="0" t="n">
        <f aca="false">PRODUCT(D445+1,1/(E445+1))</f>
        <v>1</v>
      </c>
      <c r="I445" s="0" t="n">
        <f aca="false">PRODUCT(F445+1,1/(G445+1))</f>
        <v>5157401</v>
      </c>
    </row>
    <row r="446" customFormat="false" ht="14.25" hidden="false" customHeight="false" outlineLevel="0" collapsed="false">
      <c r="A446" s="0" t="s">
        <v>1886</v>
      </c>
      <c r="B446" s="0" t="s">
        <v>1887</v>
      </c>
      <c r="C446" s="0" t="s">
        <v>1888</v>
      </c>
      <c r="D446" s="8" t="n">
        <v>0</v>
      </c>
      <c r="E446" s="9" t="n">
        <v>0</v>
      </c>
      <c r="F446" s="10" t="n">
        <v>5106200</v>
      </c>
      <c r="G446" s="9" t="n">
        <v>0</v>
      </c>
      <c r="H446" s="0" t="n">
        <f aca="false">PRODUCT(D446+1,1/(E446+1))</f>
        <v>1</v>
      </c>
      <c r="I446" s="0" t="n">
        <f aca="false">PRODUCT(F446+1,1/(G446+1))</f>
        <v>5106201</v>
      </c>
    </row>
    <row r="447" customFormat="false" ht="14.25" hidden="false" customHeight="false" outlineLevel="0" collapsed="false">
      <c r="A447" s="0" t="s">
        <v>1970</v>
      </c>
      <c r="C447" s="0" t="s">
        <v>1971</v>
      </c>
      <c r="D447" s="8" t="n">
        <v>0</v>
      </c>
      <c r="E447" s="9" t="n">
        <v>0</v>
      </c>
      <c r="F447" s="10" t="n">
        <v>5074700</v>
      </c>
      <c r="G447" s="9" t="n">
        <v>0</v>
      </c>
      <c r="H447" s="0" t="n">
        <f aca="false">PRODUCT(D447+1,1/(E447+1))</f>
        <v>1</v>
      </c>
      <c r="I447" s="0" t="n">
        <f aca="false">PRODUCT(F447+1,1/(G447+1))</f>
        <v>5074701</v>
      </c>
    </row>
    <row r="448" customFormat="false" ht="14.25" hidden="false" customHeight="false" outlineLevel="0" collapsed="false">
      <c r="A448" s="0" t="s">
        <v>1714</v>
      </c>
      <c r="D448" s="8" t="n">
        <v>0</v>
      </c>
      <c r="E448" s="9" t="n">
        <v>0</v>
      </c>
      <c r="F448" s="10" t="n">
        <v>5064600</v>
      </c>
      <c r="G448" s="9" t="n">
        <v>0</v>
      </c>
      <c r="H448" s="0" t="n">
        <f aca="false">PRODUCT(D448+1,1/(E448+1))</f>
        <v>1</v>
      </c>
      <c r="I448" s="0" t="n">
        <f aca="false">PRODUCT(F448+1,1/(G448+1))</f>
        <v>5064601</v>
      </c>
    </row>
    <row r="449" customFormat="false" ht="14.25" hidden="false" customHeight="false" outlineLevel="0" collapsed="false">
      <c r="A449" s="0" t="s">
        <v>1292</v>
      </c>
      <c r="B449" s="0" t="s">
        <v>1293</v>
      </c>
      <c r="C449" s="0" t="s">
        <v>1294</v>
      </c>
      <c r="D449" s="8" t="n">
        <v>0</v>
      </c>
      <c r="E449" s="9" t="n">
        <v>0</v>
      </c>
      <c r="F449" s="10" t="n">
        <v>5003400</v>
      </c>
      <c r="G449" s="9" t="n">
        <v>0</v>
      </c>
      <c r="H449" s="0" t="n">
        <f aca="false">PRODUCT(D449+1,1/(E449+1))</f>
        <v>1</v>
      </c>
      <c r="I449" s="0" t="n">
        <f aca="false">PRODUCT(F449+1,1/(G449+1))</f>
        <v>5003401</v>
      </c>
    </row>
    <row r="450" customFormat="false" ht="14.25" hidden="false" customHeight="false" outlineLevel="0" collapsed="false">
      <c r="A450" s="0" t="s">
        <v>1792</v>
      </c>
      <c r="B450" s="0" t="s">
        <v>1793</v>
      </c>
      <c r="C450" s="0" t="s">
        <v>1794</v>
      </c>
      <c r="D450" s="8" t="n">
        <v>0</v>
      </c>
      <c r="E450" s="9" t="n">
        <v>0</v>
      </c>
      <c r="F450" s="10" t="n">
        <v>4825700</v>
      </c>
      <c r="G450" s="9" t="n">
        <v>0</v>
      </c>
      <c r="H450" s="0" t="n">
        <f aca="false">PRODUCT(D450+1,1/(E450+1))</f>
        <v>1</v>
      </c>
      <c r="I450" s="0" t="n">
        <f aca="false">PRODUCT(F450+1,1/(G450+1))</f>
        <v>4825701</v>
      </c>
    </row>
    <row r="451" customFormat="false" ht="14.25" hidden="false" customHeight="false" outlineLevel="0" collapsed="false">
      <c r="A451" s="0" t="s">
        <v>1771</v>
      </c>
      <c r="C451" s="0" t="s">
        <v>1772</v>
      </c>
      <c r="D451" s="8" t="n">
        <v>0</v>
      </c>
      <c r="E451" s="9" t="n">
        <v>0</v>
      </c>
      <c r="F451" s="10" t="n">
        <v>4683500</v>
      </c>
      <c r="G451" s="9" t="n">
        <v>0</v>
      </c>
      <c r="H451" s="0" t="n">
        <f aca="false">PRODUCT(D451+1,1/(E451+1))</f>
        <v>1</v>
      </c>
      <c r="I451" s="0" t="n">
        <f aca="false">PRODUCT(F451+1,1/(G451+1))</f>
        <v>4683501</v>
      </c>
    </row>
    <row r="452" customFormat="false" ht="14.25" hidden="false" customHeight="false" outlineLevel="0" collapsed="false">
      <c r="A452" s="0" t="s">
        <v>1405</v>
      </c>
      <c r="B452" s="0" t="s">
        <v>1406</v>
      </c>
      <c r="C452" s="0" t="s">
        <v>1407</v>
      </c>
      <c r="D452" s="8" t="n">
        <v>0</v>
      </c>
      <c r="E452" s="9" t="n">
        <v>0</v>
      </c>
      <c r="F452" s="10" t="n">
        <v>4463400</v>
      </c>
      <c r="G452" s="9" t="n">
        <v>0</v>
      </c>
      <c r="H452" s="0" t="n">
        <f aca="false">PRODUCT(D452+1,1/(E452+1))</f>
        <v>1</v>
      </c>
      <c r="I452" s="0" t="n">
        <f aca="false">PRODUCT(F452+1,1/(G452+1))</f>
        <v>4463401</v>
      </c>
    </row>
    <row r="453" customFormat="false" ht="14.25" hidden="false" customHeight="false" outlineLevel="0" collapsed="false">
      <c r="A453" s="0" t="s">
        <v>1278</v>
      </c>
      <c r="B453" s="0" t="s">
        <v>1279</v>
      </c>
      <c r="C453" s="0" t="s">
        <v>1280</v>
      </c>
      <c r="D453" s="8" t="n">
        <v>0</v>
      </c>
      <c r="E453" s="9" t="n">
        <v>0</v>
      </c>
      <c r="F453" s="10" t="n">
        <v>4452200</v>
      </c>
      <c r="G453" s="9" t="n">
        <v>0</v>
      </c>
      <c r="H453" s="0" t="n">
        <f aca="false">PRODUCT(D453+1,1/(E453+1))</f>
        <v>1</v>
      </c>
      <c r="I453" s="0" t="n">
        <f aca="false">PRODUCT(F453+1,1/(G453+1))</f>
        <v>4452201</v>
      </c>
    </row>
    <row r="454" customFormat="false" ht="14.25" hidden="false" customHeight="false" outlineLevel="0" collapsed="false">
      <c r="A454" s="0" t="s">
        <v>2008</v>
      </c>
      <c r="B454" s="0" t="s">
        <v>2009</v>
      </c>
      <c r="C454" s="0" t="s">
        <v>2010</v>
      </c>
      <c r="D454" s="8" t="n">
        <v>0</v>
      </c>
      <c r="E454" s="9" t="n">
        <v>0</v>
      </c>
      <c r="F454" s="10" t="n">
        <v>4374400</v>
      </c>
      <c r="G454" s="9" t="n">
        <v>0</v>
      </c>
      <c r="H454" s="0" t="n">
        <f aca="false">PRODUCT(D454+1,1/(E454+1))</f>
        <v>1</v>
      </c>
      <c r="I454" s="0" t="n">
        <f aca="false">PRODUCT(F454+1,1/(G454+1))</f>
        <v>4374401</v>
      </c>
    </row>
    <row r="455" customFormat="false" ht="14.25" hidden="false" customHeight="false" outlineLevel="0" collapsed="false">
      <c r="A455" s="0" t="s">
        <v>2003</v>
      </c>
      <c r="B455" s="0" t="s">
        <v>2004</v>
      </c>
      <c r="D455" s="8" t="n">
        <v>0</v>
      </c>
      <c r="E455" s="9" t="n">
        <v>0</v>
      </c>
      <c r="F455" s="10" t="n">
        <v>4268600</v>
      </c>
      <c r="G455" s="9" t="n">
        <v>0</v>
      </c>
      <c r="H455" s="0" t="n">
        <f aca="false">PRODUCT(D455+1,1/(E455+1))</f>
        <v>1</v>
      </c>
      <c r="I455" s="0" t="n">
        <f aca="false">PRODUCT(F455+1,1/(G455+1))</f>
        <v>4268601</v>
      </c>
    </row>
    <row r="456" customFormat="false" ht="14.25" hidden="false" customHeight="false" outlineLevel="0" collapsed="false">
      <c r="A456" s="0" t="s">
        <v>1957</v>
      </c>
      <c r="B456" s="0" t="s">
        <v>1958</v>
      </c>
      <c r="C456" s="0" t="s">
        <v>1959</v>
      </c>
      <c r="D456" s="8" t="n">
        <v>0</v>
      </c>
      <c r="E456" s="9" t="n">
        <v>0</v>
      </c>
      <c r="F456" s="10" t="n">
        <v>4178500</v>
      </c>
      <c r="G456" s="9" t="n">
        <v>0</v>
      </c>
      <c r="H456" s="0" t="n">
        <f aca="false">PRODUCT(D456+1,1/(E456+1))</f>
        <v>1</v>
      </c>
      <c r="I456" s="0" t="n">
        <f aca="false">PRODUCT(F456+1,1/(G456+1))</f>
        <v>4178501</v>
      </c>
    </row>
    <row r="457" customFormat="false" ht="14.25" hidden="false" customHeight="false" outlineLevel="0" collapsed="false">
      <c r="A457" s="0" t="s">
        <v>1606</v>
      </c>
      <c r="B457" s="0" t="s">
        <v>1607</v>
      </c>
      <c r="C457" s="0" t="s">
        <v>1608</v>
      </c>
      <c r="D457" s="8" t="n">
        <v>0</v>
      </c>
      <c r="E457" s="9" t="n">
        <v>0</v>
      </c>
      <c r="F457" s="10" t="n">
        <v>4131800</v>
      </c>
      <c r="G457" s="9" t="n">
        <v>0</v>
      </c>
      <c r="H457" s="0" t="n">
        <f aca="false">PRODUCT(D457+1,1/(E457+1))</f>
        <v>1</v>
      </c>
      <c r="I457" s="0" t="n">
        <f aca="false">PRODUCT(F457+1,1/(G457+1))</f>
        <v>4131801</v>
      </c>
    </row>
    <row r="458" customFormat="false" ht="14.25" hidden="false" customHeight="false" outlineLevel="0" collapsed="false">
      <c r="A458" s="0" t="s">
        <v>2094</v>
      </c>
      <c r="B458" s="0" t="s">
        <v>2095</v>
      </c>
      <c r="C458" s="0" t="s">
        <v>2096</v>
      </c>
      <c r="D458" s="8" t="n">
        <v>0</v>
      </c>
      <c r="E458" s="9" t="n">
        <v>0</v>
      </c>
      <c r="F458" s="10" t="n">
        <v>4126400</v>
      </c>
      <c r="G458" s="9" t="n">
        <v>0</v>
      </c>
      <c r="H458" s="0" t="n">
        <f aca="false">PRODUCT(D458+1,1/(E458+1))</f>
        <v>1</v>
      </c>
      <c r="I458" s="0" t="n">
        <f aca="false">PRODUCT(F458+1,1/(G458+1))</f>
        <v>4126401</v>
      </c>
    </row>
    <row r="459" customFormat="false" ht="14.25" hidden="false" customHeight="false" outlineLevel="0" collapsed="false">
      <c r="A459" s="0" t="s">
        <v>1857</v>
      </c>
      <c r="B459" s="0" t="s">
        <v>1858</v>
      </c>
      <c r="C459" s="0" t="s">
        <v>1859</v>
      </c>
      <c r="D459" s="8" t="n">
        <v>0</v>
      </c>
      <c r="E459" s="9" t="n">
        <v>0</v>
      </c>
      <c r="F459" s="10" t="n">
        <v>3919200</v>
      </c>
      <c r="G459" s="9" t="n">
        <v>0</v>
      </c>
      <c r="H459" s="0" t="n">
        <f aca="false">PRODUCT(D459+1,1/(E459+1))</f>
        <v>1</v>
      </c>
      <c r="I459" s="0" t="n">
        <f aca="false">PRODUCT(F459+1,1/(G459+1))</f>
        <v>3919201</v>
      </c>
    </row>
    <row r="460" customFormat="false" ht="14.25" hidden="false" customHeight="false" outlineLevel="0" collapsed="false">
      <c r="A460" s="0" t="s">
        <v>2171</v>
      </c>
      <c r="C460" s="0" t="s">
        <v>2172</v>
      </c>
      <c r="D460" s="8" t="n">
        <v>0</v>
      </c>
      <c r="E460" s="9" t="n">
        <v>0</v>
      </c>
      <c r="F460" s="10" t="n">
        <v>3822000</v>
      </c>
      <c r="G460" s="9" t="n">
        <v>0</v>
      </c>
      <c r="H460" s="0" t="n">
        <f aca="false">PRODUCT(D460+1,1/(E460+1))</f>
        <v>1</v>
      </c>
      <c r="I460" s="0" t="n">
        <f aca="false">PRODUCT(F460+1,1/(G460+1))</f>
        <v>3822001</v>
      </c>
    </row>
    <row r="461" customFormat="false" ht="14.25" hidden="false" customHeight="false" outlineLevel="0" collapsed="false">
      <c r="A461" s="0" t="s">
        <v>1895</v>
      </c>
      <c r="B461" s="0" t="s">
        <v>1896</v>
      </c>
      <c r="C461" s="0" t="s">
        <v>1897</v>
      </c>
      <c r="D461" s="8" t="n">
        <v>0</v>
      </c>
      <c r="E461" s="9" t="n">
        <v>0</v>
      </c>
      <c r="F461" s="10" t="n">
        <v>3787400</v>
      </c>
      <c r="G461" s="9" t="n">
        <v>0</v>
      </c>
      <c r="H461" s="0" t="n">
        <f aca="false">PRODUCT(D461+1,1/(E461+1))</f>
        <v>1</v>
      </c>
      <c r="I461" s="0" t="n">
        <f aca="false">PRODUCT(F461+1,1/(G461+1))</f>
        <v>3787401</v>
      </c>
    </row>
    <row r="462" customFormat="false" ht="14.25" hidden="false" customHeight="false" outlineLevel="0" collapsed="false">
      <c r="A462" s="0" t="s">
        <v>2157</v>
      </c>
      <c r="B462" s="0" t="s">
        <v>2158</v>
      </c>
      <c r="C462" s="0" t="s">
        <v>2159</v>
      </c>
      <c r="D462" s="8" t="n">
        <v>0</v>
      </c>
      <c r="E462" s="9" t="n">
        <v>0</v>
      </c>
      <c r="F462" s="10" t="n">
        <v>3781500</v>
      </c>
      <c r="G462" s="9" t="n">
        <v>0</v>
      </c>
      <c r="H462" s="0" t="n">
        <f aca="false">PRODUCT(D462+1,1/(E462+1))</f>
        <v>1</v>
      </c>
      <c r="I462" s="0" t="n">
        <f aca="false">PRODUCT(F462+1,1/(G462+1))</f>
        <v>3781501</v>
      </c>
    </row>
    <row r="463" customFormat="false" ht="14.25" hidden="false" customHeight="false" outlineLevel="0" collapsed="false">
      <c r="A463" s="0" t="s">
        <v>2078</v>
      </c>
      <c r="B463" s="0" t="s">
        <v>2079</v>
      </c>
      <c r="C463" s="0" t="s">
        <v>2080</v>
      </c>
      <c r="D463" s="8" t="n">
        <v>0</v>
      </c>
      <c r="E463" s="9" t="n">
        <v>0</v>
      </c>
      <c r="F463" s="10" t="n">
        <v>3748500</v>
      </c>
      <c r="G463" s="9" t="n">
        <v>0</v>
      </c>
      <c r="H463" s="0" t="n">
        <f aca="false">PRODUCT(D463+1,1/(E463+1))</f>
        <v>1</v>
      </c>
      <c r="I463" s="0" t="n">
        <f aca="false">PRODUCT(F463+1,1/(G463+1))</f>
        <v>3748501</v>
      </c>
    </row>
    <row r="464" customFormat="false" ht="14.25" hidden="false" customHeight="false" outlineLevel="0" collapsed="false">
      <c r="A464" s="0" t="s">
        <v>1864</v>
      </c>
      <c r="D464" s="8" t="n">
        <v>0</v>
      </c>
      <c r="E464" s="9" t="n">
        <v>0</v>
      </c>
      <c r="F464" s="10" t="n">
        <v>3603000</v>
      </c>
      <c r="G464" s="9" t="n">
        <v>0</v>
      </c>
      <c r="H464" s="0" t="n">
        <f aca="false">PRODUCT(D464+1,1/(E464+1))</f>
        <v>1</v>
      </c>
      <c r="I464" s="0" t="n">
        <f aca="false">PRODUCT(F464+1,1/(G464+1))</f>
        <v>3603001</v>
      </c>
    </row>
    <row r="465" customFormat="false" ht="14.25" hidden="false" customHeight="false" outlineLevel="0" collapsed="false">
      <c r="A465" s="0" t="s">
        <v>2126</v>
      </c>
      <c r="B465" s="0" t="s">
        <v>2127</v>
      </c>
      <c r="C465" s="0" t="s">
        <v>2128</v>
      </c>
      <c r="D465" s="8" t="n">
        <v>0</v>
      </c>
      <c r="E465" s="9" t="n">
        <v>0</v>
      </c>
      <c r="F465" s="10" t="n">
        <v>3573700</v>
      </c>
      <c r="G465" s="9" t="n">
        <v>0</v>
      </c>
      <c r="H465" s="0" t="n">
        <f aca="false">PRODUCT(D465+1,1/(E465+1))</f>
        <v>1</v>
      </c>
      <c r="I465" s="0" t="n">
        <f aca="false">PRODUCT(F465+1,1/(G465+1))</f>
        <v>3573701</v>
      </c>
    </row>
    <row r="466" customFormat="false" ht="14.25" hidden="false" customHeight="false" outlineLevel="0" collapsed="false">
      <c r="A466" s="0" t="s">
        <v>1990</v>
      </c>
      <c r="C466" s="0" t="s">
        <v>1991</v>
      </c>
      <c r="D466" s="8" t="n">
        <v>0</v>
      </c>
      <c r="E466" s="9" t="n">
        <v>0</v>
      </c>
      <c r="F466" s="10" t="n">
        <v>3559500</v>
      </c>
      <c r="G466" s="9" t="n">
        <v>0</v>
      </c>
      <c r="H466" s="0" t="n">
        <f aca="false">PRODUCT(D466+1,1/(E466+1))</f>
        <v>1</v>
      </c>
      <c r="I466" s="0" t="n">
        <f aca="false">PRODUCT(F466+1,1/(G466+1))</f>
        <v>3559501</v>
      </c>
    </row>
    <row r="467" customFormat="false" ht="14.25" hidden="false" customHeight="false" outlineLevel="0" collapsed="false">
      <c r="A467" s="0" t="s">
        <v>1409</v>
      </c>
      <c r="B467" s="0" t="s">
        <v>1410</v>
      </c>
      <c r="C467" s="0" t="s">
        <v>1411</v>
      </c>
      <c r="D467" s="8" t="n">
        <v>0</v>
      </c>
      <c r="E467" s="9" t="n">
        <v>0</v>
      </c>
      <c r="F467" s="10" t="n">
        <v>3518700</v>
      </c>
      <c r="G467" s="9" t="n">
        <v>0</v>
      </c>
      <c r="H467" s="0" t="n">
        <f aca="false">PRODUCT(D467+1,1/(E467+1))</f>
        <v>1</v>
      </c>
      <c r="I467" s="0" t="n">
        <f aca="false">PRODUCT(F467+1,1/(G467+1))</f>
        <v>3518701</v>
      </c>
    </row>
    <row r="468" customFormat="false" ht="14.25" hidden="false" customHeight="false" outlineLevel="0" collapsed="false">
      <c r="A468" s="0" t="s">
        <v>2098</v>
      </c>
      <c r="B468" s="0" t="s">
        <v>2099</v>
      </c>
      <c r="C468" s="0" t="s">
        <v>2100</v>
      </c>
      <c r="D468" s="8" t="n">
        <v>0</v>
      </c>
      <c r="E468" s="9" t="n">
        <v>0</v>
      </c>
      <c r="F468" s="10" t="n">
        <v>3465700</v>
      </c>
      <c r="G468" s="9" t="n">
        <v>0</v>
      </c>
      <c r="H468" s="0" t="n">
        <f aca="false">PRODUCT(D468+1,1/(E468+1))</f>
        <v>1</v>
      </c>
      <c r="I468" s="0" t="n">
        <f aca="false">PRODUCT(F468+1,1/(G468+1))</f>
        <v>3465701</v>
      </c>
    </row>
    <row r="469" customFormat="false" ht="14.25" hidden="false" customHeight="false" outlineLevel="0" collapsed="false">
      <c r="A469" s="0" t="s">
        <v>2086</v>
      </c>
      <c r="C469" s="0" t="s">
        <v>2087</v>
      </c>
      <c r="D469" s="8" t="n">
        <v>0</v>
      </c>
      <c r="E469" s="9" t="n">
        <v>0</v>
      </c>
      <c r="F469" s="10" t="n">
        <v>3341500</v>
      </c>
      <c r="G469" s="9" t="n">
        <v>0</v>
      </c>
      <c r="H469" s="0" t="n">
        <f aca="false">PRODUCT(D469+1,1/(E469+1))</f>
        <v>1</v>
      </c>
      <c r="I469" s="0" t="n">
        <f aca="false">PRODUCT(F469+1,1/(G469+1))</f>
        <v>3341501</v>
      </c>
    </row>
    <row r="470" customFormat="false" ht="14.25" hidden="false" customHeight="false" outlineLevel="0" collapsed="false">
      <c r="A470" s="0" t="s">
        <v>1901</v>
      </c>
      <c r="B470" s="0" t="s">
        <v>1902</v>
      </c>
      <c r="C470" s="0" t="s">
        <v>1903</v>
      </c>
      <c r="D470" s="8" t="n">
        <v>0</v>
      </c>
      <c r="E470" s="9" t="n">
        <v>0</v>
      </c>
      <c r="F470" s="10" t="n">
        <v>3252800</v>
      </c>
      <c r="G470" s="9" t="n">
        <v>0</v>
      </c>
      <c r="H470" s="0" t="n">
        <f aca="false">PRODUCT(D470+1,1/(E470+1))</f>
        <v>1</v>
      </c>
      <c r="I470" s="0" t="n">
        <f aca="false">PRODUCT(F470+1,1/(G470+1))</f>
        <v>3252801</v>
      </c>
    </row>
    <row r="471" customFormat="false" ht="14.25" hidden="false" customHeight="false" outlineLevel="0" collapsed="false">
      <c r="A471" s="0" t="s">
        <v>2065</v>
      </c>
      <c r="C471" s="0" t="s">
        <v>2066</v>
      </c>
      <c r="D471" s="8" t="n">
        <v>0</v>
      </c>
      <c r="E471" s="9" t="n">
        <v>0</v>
      </c>
      <c r="F471" s="10" t="n">
        <v>3014200</v>
      </c>
      <c r="G471" s="9" t="n">
        <v>0</v>
      </c>
      <c r="H471" s="0" t="n">
        <f aca="false">PRODUCT(D471+1,1/(E471+1))</f>
        <v>1</v>
      </c>
      <c r="I471" s="0" t="n">
        <f aca="false">PRODUCT(F471+1,1/(G471+1))</f>
        <v>3014201</v>
      </c>
    </row>
    <row r="472" customFormat="false" ht="14.25" hidden="false" customHeight="false" outlineLevel="0" collapsed="false">
      <c r="A472" s="0" t="s">
        <v>2028</v>
      </c>
      <c r="B472" s="0" t="s">
        <v>2029</v>
      </c>
      <c r="C472" s="0" t="s">
        <v>2030</v>
      </c>
      <c r="D472" s="8" t="n">
        <v>0</v>
      </c>
      <c r="E472" s="9" t="n">
        <v>0</v>
      </c>
      <c r="F472" s="10" t="n">
        <v>2857600</v>
      </c>
      <c r="G472" s="9" t="n">
        <v>0</v>
      </c>
      <c r="H472" s="0" t="n">
        <f aca="false">PRODUCT(D472+1,1/(E472+1))</f>
        <v>1</v>
      </c>
      <c r="I472" s="0" t="n">
        <f aca="false">PRODUCT(F472+1,1/(G472+1))</f>
        <v>2857601</v>
      </c>
    </row>
    <row r="473" customFormat="false" ht="14.25" hidden="false" customHeight="false" outlineLevel="0" collapsed="false">
      <c r="A473" s="0" t="s">
        <v>2114</v>
      </c>
      <c r="C473" s="0" t="s">
        <v>2115</v>
      </c>
      <c r="D473" s="8" t="n">
        <v>0</v>
      </c>
      <c r="E473" s="9" t="n">
        <v>0</v>
      </c>
      <c r="F473" s="10" t="n">
        <v>2778200</v>
      </c>
      <c r="G473" s="9" t="n">
        <v>0</v>
      </c>
      <c r="H473" s="0" t="n">
        <f aca="false">PRODUCT(D473+1,1/(E473+1))</f>
        <v>1</v>
      </c>
      <c r="I473" s="0" t="n">
        <f aca="false">PRODUCT(F473+1,1/(G473+1))</f>
        <v>2778201</v>
      </c>
    </row>
    <row r="474" customFormat="false" ht="14.25" hidden="false" customHeight="false" outlineLevel="0" collapsed="false">
      <c r="A474" s="0" t="s">
        <v>1908</v>
      </c>
      <c r="B474" s="0" t="s">
        <v>1909</v>
      </c>
      <c r="C474" s="0" t="s">
        <v>1910</v>
      </c>
      <c r="D474" s="8" t="n">
        <v>0</v>
      </c>
      <c r="E474" s="9" t="n">
        <v>0</v>
      </c>
      <c r="F474" s="10" t="n">
        <v>2701800</v>
      </c>
      <c r="G474" s="9" t="n">
        <v>0</v>
      </c>
      <c r="H474" s="0" t="n">
        <f aca="false">PRODUCT(D474+1,1/(E474+1))</f>
        <v>1</v>
      </c>
      <c r="I474" s="0" t="n">
        <f aca="false">PRODUCT(F474+1,1/(G474+1))</f>
        <v>2701801</v>
      </c>
    </row>
    <row r="475" customFormat="false" ht="14.25" hidden="false" customHeight="false" outlineLevel="0" collapsed="false">
      <c r="A475" s="0" t="s">
        <v>2138</v>
      </c>
      <c r="B475" s="0" t="s">
        <v>2139</v>
      </c>
      <c r="C475" s="0" t="s">
        <v>2140</v>
      </c>
      <c r="D475" s="8" t="n">
        <v>0</v>
      </c>
      <c r="E475" s="9" t="n">
        <v>0</v>
      </c>
      <c r="F475" s="10" t="n">
        <v>2471500</v>
      </c>
      <c r="G475" s="9" t="n">
        <v>0</v>
      </c>
      <c r="H475" s="0" t="n">
        <f aca="false">PRODUCT(D475+1,1/(E475+1))</f>
        <v>1</v>
      </c>
      <c r="I475" s="0" t="n">
        <f aca="false">PRODUCT(F475+1,1/(G475+1))</f>
        <v>2471501</v>
      </c>
    </row>
    <row r="476" customFormat="false" ht="14.25" hidden="false" customHeight="false" outlineLevel="0" collapsed="false">
      <c r="A476" s="0" t="s">
        <v>1495</v>
      </c>
      <c r="B476" s="0" t="s">
        <v>1496</v>
      </c>
      <c r="C476" s="0" t="s">
        <v>1497</v>
      </c>
      <c r="D476" s="8" t="n">
        <v>0</v>
      </c>
      <c r="E476" s="9" t="n">
        <v>0</v>
      </c>
      <c r="F476" s="10" t="n">
        <v>2384700</v>
      </c>
      <c r="G476" s="9" t="n">
        <v>0</v>
      </c>
      <c r="H476" s="0" t="n">
        <f aca="false">PRODUCT(D476+1,1/(E476+1))</f>
        <v>1</v>
      </c>
      <c r="I476" s="0" t="n">
        <f aca="false">PRODUCT(F476+1,1/(G476+1))</f>
        <v>2384701</v>
      </c>
    </row>
    <row r="477" customFormat="false" ht="14.25" hidden="false" customHeight="false" outlineLevel="0" collapsed="false">
      <c r="A477" s="0" t="s">
        <v>1459</v>
      </c>
      <c r="C477" s="0" t="s">
        <v>1460</v>
      </c>
      <c r="D477" s="8" t="n">
        <v>0</v>
      </c>
      <c r="E477" s="9" t="n">
        <v>0</v>
      </c>
      <c r="F477" s="10" t="n">
        <v>2302000</v>
      </c>
      <c r="G477" s="9" t="n">
        <v>0</v>
      </c>
      <c r="H477" s="0" t="n">
        <f aca="false">PRODUCT(D477+1,1/(E477+1))</f>
        <v>1</v>
      </c>
      <c r="I477" s="0" t="n">
        <f aca="false">PRODUCT(F477+1,1/(G477+1))</f>
        <v>2302001</v>
      </c>
    </row>
    <row r="478" customFormat="false" ht="14.25" hidden="false" customHeight="false" outlineLevel="0" collapsed="false">
      <c r="A478" s="0" t="s">
        <v>1353</v>
      </c>
      <c r="B478" s="0" t="s">
        <v>1354</v>
      </c>
      <c r="C478" s="0" t="s">
        <v>1355</v>
      </c>
      <c r="D478" s="8" t="n">
        <v>0</v>
      </c>
      <c r="E478" s="9" t="n">
        <v>0</v>
      </c>
      <c r="F478" s="10" t="n">
        <v>2163900</v>
      </c>
      <c r="G478" s="9" t="n">
        <v>0</v>
      </c>
      <c r="H478" s="0" t="n">
        <f aca="false">PRODUCT(D478+1,1/(E478+1))</f>
        <v>1</v>
      </c>
      <c r="I478" s="0" t="n">
        <f aca="false">PRODUCT(F478+1,1/(G478+1))</f>
        <v>2163901</v>
      </c>
    </row>
    <row r="479" customFormat="false" ht="14.25" hidden="false" customHeight="false" outlineLevel="0" collapsed="false">
      <c r="A479" s="0" t="s">
        <v>2169</v>
      </c>
      <c r="C479" s="0" t="s">
        <v>2170</v>
      </c>
      <c r="D479" s="8" t="n">
        <v>0</v>
      </c>
      <c r="E479" s="9" t="n">
        <v>0</v>
      </c>
      <c r="F479" s="10" t="n">
        <v>2094700</v>
      </c>
      <c r="G479" s="9" t="n">
        <v>0</v>
      </c>
      <c r="H479" s="0" t="n">
        <f aca="false">PRODUCT(D479+1,1/(E479+1))</f>
        <v>1</v>
      </c>
      <c r="I479" s="0" t="n">
        <f aca="false">PRODUCT(F479+1,1/(G479+1))</f>
        <v>2094701</v>
      </c>
    </row>
    <row r="480" customFormat="false" ht="14.25" hidden="false" customHeight="false" outlineLevel="0" collapsed="false">
      <c r="A480" s="0" t="s">
        <v>2016</v>
      </c>
      <c r="B480" s="0" t="s">
        <v>2017</v>
      </c>
      <c r="D480" s="8" t="n">
        <v>0</v>
      </c>
      <c r="E480" s="9" t="n">
        <v>0</v>
      </c>
      <c r="F480" s="10" t="n">
        <v>1985900</v>
      </c>
      <c r="G480" s="9" t="n">
        <v>0</v>
      </c>
      <c r="H480" s="0" t="n">
        <f aca="false">PRODUCT(D480+1,1/(E480+1))</f>
        <v>1</v>
      </c>
      <c r="I480" s="0" t="n">
        <f aca="false">PRODUCT(F480+1,1/(G480+1))</f>
        <v>1985901</v>
      </c>
    </row>
    <row r="481" customFormat="false" ht="14.25" hidden="false" customHeight="false" outlineLevel="0" collapsed="false">
      <c r="A481" s="0" t="s">
        <v>1416</v>
      </c>
      <c r="B481" s="0" t="s">
        <v>1417</v>
      </c>
      <c r="C481" s="0" t="s">
        <v>1418</v>
      </c>
      <c r="D481" s="8" t="n">
        <v>0</v>
      </c>
      <c r="E481" s="9" t="n">
        <v>0</v>
      </c>
      <c r="F481" s="10" t="n">
        <v>1589900</v>
      </c>
      <c r="G481" s="9" t="n">
        <v>0</v>
      </c>
      <c r="H481" s="0" t="n">
        <f aca="false">PRODUCT(D481+1,1/(E481+1))</f>
        <v>1</v>
      </c>
      <c r="I481" s="0" t="n">
        <f aca="false">PRODUCT(F481+1,1/(G481+1))</f>
        <v>1589901</v>
      </c>
    </row>
    <row r="482" customFormat="false" ht="14.25" hidden="false" customHeight="false" outlineLevel="0" collapsed="false">
      <c r="A482" s="0" t="s">
        <v>2088</v>
      </c>
      <c r="C482" s="0" t="s">
        <v>2089</v>
      </c>
      <c r="D482" s="8" t="n">
        <v>0</v>
      </c>
      <c r="E482" s="9" t="n">
        <v>0</v>
      </c>
      <c r="F482" s="10" t="n">
        <v>1584100</v>
      </c>
      <c r="G482" s="9" t="n">
        <v>0</v>
      </c>
      <c r="H482" s="0" t="n">
        <f aca="false">PRODUCT(D482+1,1/(E482+1))</f>
        <v>1</v>
      </c>
      <c r="I482" s="0" t="n">
        <f aca="false">PRODUCT(F482+1,1/(G482+1))</f>
        <v>1584101</v>
      </c>
    </row>
    <row r="483" customFormat="false" ht="14.25" hidden="false" customHeight="false" outlineLevel="0" collapsed="false">
      <c r="A483" s="0" t="s">
        <v>1835</v>
      </c>
      <c r="B483" s="0" t="s">
        <v>1836</v>
      </c>
      <c r="C483" s="0" t="s">
        <v>1837</v>
      </c>
      <c r="D483" s="8" t="n">
        <v>0</v>
      </c>
      <c r="E483" s="9" t="n">
        <v>0</v>
      </c>
      <c r="F483" s="10" t="n">
        <v>1344400</v>
      </c>
      <c r="G483" s="9" t="n">
        <v>0</v>
      </c>
      <c r="H483" s="0" t="n">
        <f aca="false">PRODUCT(D483+1,1/(E483+1))</f>
        <v>1</v>
      </c>
      <c r="I483" s="0" t="n">
        <f aca="false">PRODUCT(F483+1,1/(G483+1))</f>
        <v>1344401</v>
      </c>
    </row>
    <row r="484" customFormat="false" ht="14.25" hidden="false" customHeight="false" outlineLevel="0" collapsed="false">
      <c r="A484" s="0" t="s">
        <v>2129</v>
      </c>
      <c r="C484" s="0" t="s">
        <v>2130</v>
      </c>
      <c r="D484" s="8" t="n">
        <v>0</v>
      </c>
      <c r="E484" s="9" t="n">
        <v>0</v>
      </c>
      <c r="F484" s="10" t="n">
        <v>1329500</v>
      </c>
      <c r="G484" s="9" t="n">
        <v>0</v>
      </c>
      <c r="H484" s="0" t="n">
        <f aca="false">PRODUCT(D484+1,1/(E484+1))</f>
        <v>1</v>
      </c>
      <c r="I484" s="0" t="n">
        <f aca="false">PRODUCT(F484+1,1/(G484+1))</f>
        <v>1329501</v>
      </c>
    </row>
    <row r="485" customFormat="false" ht="14.25" hidden="false" customHeight="false" outlineLevel="0" collapsed="false">
      <c r="A485" s="0" t="s">
        <v>2145</v>
      </c>
      <c r="B485" s="0" t="s">
        <v>2146</v>
      </c>
      <c r="C485" s="0" t="s">
        <v>2147</v>
      </c>
      <c r="D485" s="8" t="n">
        <v>0</v>
      </c>
      <c r="E485" s="9" t="n">
        <v>0</v>
      </c>
      <c r="F485" s="10" t="n">
        <v>1124200</v>
      </c>
      <c r="G485" s="9" t="n">
        <v>0</v>
      </c>
      <c r="H485" s="0" t="n">
        <f aca="false">PRODUCT(D485+1,1/(E485+1))</f>
        <v>1</v>
      </c>
      <c r="I485" s="0" t="n">
        <f aca="false">PRODUCT(F485+1,1/(G485+1))</f>
        <v>1124201</v>
      </c>
    </row>
    <row r="486" customFormat="false" ht="14.25" hidden="false" customHeight="false" outlineLevel="0" collapsed="false">
      <c r="A486" s="0" t="s">
        <v>1421</v>
      </c>
      <c r="B486" s="0" t="s">
        <v>1422</v>
      </c>
      <c r="C486" s="0" t="s">
        <v>1423</v>
      </c>
      <c r="D486" s="8" t="n">
        <v>0</v>
      </c>
      <c r="E486" s="9" t="n">
        <v>0</v>
      </c>
      <c r="F486" s="10" t="n">
        <v>1015900</v>
      </c>
      <c r="G486" s="9" t="n">
        <v>0</v>
      </c>
      <c r="H486" s="0" t="n">
        <f aca="false">PRODUCT(D486+1,1/(E486+1))</f>
        <v>1</v>
      </c>
      <c r="I486" s="0" t="n">
        <f aca="false">PRODUCT(F486+1,1/(G486+1))</f>
        <v>1015901</v>
      </c>
    </row>
    <row r="487" customFormat="false" ht="14.25" hidden="false" customHeight="false" outlineLevel="0" collapsed="false">
      <c r="A487" s="0" t="s">
        <v>2006</v>
      </c>
      <c r="C487" s="0" t="s">
        <v>2007</v>
      </c>
      <c r="D487" s="8" t="n">
        <v>0</v>
      </c>
      <c r="E487" s="9" t="n">
        <v>0</v>
      </c>
      <c r="F487" s="10" t="n">
        <v>771100</v>
      </c>
      <c r="G487" s="9" t="n">
        <v>0</v>
      </c>
      <c r="H487" s="0" t="n">
        <f aca="false">PRODUCT(D487+1,1/(E487+1))</f>
        <v>1</v>
      </c>
      <c r="I487" s="0" t="n">
        <f aca="false">PRODUCT(F487+1,1/(G487+1))</f>
        <v>771101</v>
      </c>
    </row>
    <row r="488" customFormat="false" ht="14.25" hidden="false" customHeight="false" outlineLevel="0" collapsed="false">
      <c r="A488" s="0" t="s">
        <v>1398</v>
      </c>
      <c r="C488" s="0" t="s">
        <v>1399</v>
      </c>
      <c r="D488" s="8" t="n">
        <v>0</v>
      </c>
      <c r="E488" s="9" t="n">
        <v>0</v>
      </c>
      <c r="F488" s="10" t="n">
        <v>636180</v>
      </c>
      <c r="G488" s="9" t="n">
        <v>0</v>
      </c>
      <c r="H488" s="0" t="n">
        <f aca="false">PRODUCT(D488+1,1/(E488+1))</f>
        <v>1</v>
      </c>
      <c r="I488" s="0" t="n">
        <f aca="false">PRODUCT(F488+1,1/(G488+1))</f>
        <v>636181</v>
      </c>
    </row>
    <row r="489" customFormat="false" ht="14.25" hidden="false" customHeight="false" outlineLevel="0" collapsed="false">
      <c r="A489" s="0" t="s">
        <v>1993</v>
      </c>
      <c r="B489" s="0" t="s">
        <v>1994</v>
      </c>
      <c r="C489" s="0" t="s">
        <v>1995</v>
      </c>
      <c r="D489" s="8" t="n">
        <v>0</v>
      </c>
      <c r="E489" s="9" t="n">
        <v>0</v>
      </c>
      <c r="F489" s="10" t="n">
        <v>616740</v>
      </c>
      <c r="G489" s="9" t="n">
        <v>0</v>
      </c>
      <c r="H489" s="0" t="n">
        <f aca="false">PRODUCT(D489+1,1/(E489+1))</f>
        <v>1</v>
      </c>
      <c r="I489" s="0" t="n">
        <f aca="false">PRODUCT(F489+1,1/(G489+1))</f>
        <v>616741</v>
      </c>
    </row>
    <row r="490" customFormat="false" ht="14.25" hidden="false" customHeight="false" outlineLevel="0" collapsed="false">
      <c r="A490" s="0" t="s">
        <v>2163</v>
      </c>
      <c r="C490" s="0" t="s">
        <v>2164</v>
      </c>
      <c r="D490" s="8" t="n">
        <v>0</v>
      </c>
      <c r="E490" s="9" t="n">
        <v>0</v>
      </c>
      <c r="F490" s="10" t="n">
        <v>369230</v>
      </c>
      <c r="G490" s="9" t="n">
        <v>0</v>
      </c>
      <c r="H490" s="0" t="n">
        <f aca="false">PRODUCT(D490+1,1/(E490+1))</f>
        <v>1</v>
      </c>
      <c r="I490" s="0" t="n">
        <f aca="false">PRODUCT(F490+1,1/(G490+1))</f>
        <v>369231</v>
      </c>
    </row>
    <row r="491" customFormat="false" ht="14.25" hidden="false" customHeight="false" outlineLevel="0" collapsed="false">
      <c r="A491" s="0" t="s">
        <v>1439</v>
      </c>
      <c r="B491" s="0" t="s">
        <v>1440</v>
      </c>
      <c r="C491" s="0" t="s">
        <v>1441</v>
      </c>
      <c r="D491" s="8" t="n">
        <v>0</v>
      </c>
      <c r="E491" s="9" t="n">
        <v>0</v>
      </c>
      <c r="F491" s="10" t="n">
        <v>329980</v>
      </c>
      <c r="G491" s="9" t="n">
        <v>0</v>
      </c>
      <c r="H491" s="0" t="n">
        <f aca="false">PRODUCT(D491+1,1/(E491+1))</f>
        <v>1</v>
      </c>
      <c r="I491" s="0" t="n">
        <f aca="false">PRODUCT(F491+1,1/(G491+1))</f>
        <v>329981</v>
      </c>
    </row>
    <row r="492" customFormat="false" ht="14.25" hidden="false" customHeight="false" outlineLevel="0" collapsed="false">
      <c r="A492" s="0" t="s">
        <v>1487</v>
      </c>
      <c r="B492" s="0" t="s">
        <v>1488</v>
      </c>
      <c r="C492" s="0" t="s">
        <v>1489</v>
      </c>
      <c r="D492" s="8" t="n">
        <v>0</v>
      </c>
      <c r="E492" s="9" t="n">
        <v>0</v>
      </c>
      <c r="F492" s="10" t="n">
        <v>244630000</v>
      </c>
      <c r="G492" s="9" t="n">
        <v>15478000</v>
      </c>
      <c r="H492" s="0" t="n">
        <f aca="false">PRODUCT(D492+1,1/(E492+1))</f>
        <v>1</v>
      </c>
      <c r="I492" s="10" t="n">
        <f aca="false">PRODUCT(F492+1,1/(G492+1))</f>
        <v>15.8050126111247</v>
      </c>
    </row>
    <row r="493" customFormat="false" ht="14.25" hidden="false" customHeight="false" outlineLevel="0" collapsed="false">
      <c r="A493" s="0" t="s">
        <v>1247</v>
      </c>
      <c r="B493" s="0" t="s">
        <v>1248</v>
      </c>
      <c r="C493" s="0" t="s">
        <v>1249</v>
      </c>
      <c r="D493" s="8" t="n">
        <v>0</v>
      </c>
      <c r="E493" s="9" t="n">
        <v>0</v>
      </c>
      <c r="F493" s="10" t="n">
        <v>172070000</v>
      </c>
      <c r="G493" s="9" t="n">
        <v>69064000</v>
      </c>
      <c r="H493" s="0" t="n">
        <f aca="false">PRODUCT(D493+1,1/(E493+1))</f>
        <v>1</v>
      </c>
      <c r="I493" s="0" t="n">
        <f aca="false">PRODUCT(F493+1,1/(G493+1))</f>
        <v>2.49145717752437</v>
      </c>
    </row>
    <row r="494" customFormat="false" ht="14.25" hidden="false" customHeight="false" outlineLevel="0" collapsed="false">
      <c r="A494" s="0" t="s">
        <v>1762</v>
      </c>
      <c r="C494" s="0" t="s">
        <v>1763</v>
      </c>
      <c r="D494" s="8" t="n">
        <v>0</v>
      </c>
      <c r="E494" s="9" t="n">
        <v>0</v>
      </c>
      <c r="F494" s="10" t="n">
        <v>8932300</v>
      </c>
      <c r="G494" s="9" t="n">
        <v>4039400</v>
      </c>
      <c r="H494" s="0" t="n">
        <f aca="false">PRODUCT(D494+1,1/(E494+1))</f>
        <v>1</v>
      </c>
      <c r="I494" s="0" t="n">
        <f aca="false">PRODUCT(F494+1,1/(G494+1))</f>
        <v>2.21129345662884</v>
      </c>
    </row>
    <row r="495" customFormat="false" ht="14.25" hidden="false" customHeight="false" outlineLevel="0" collapsed="false">
      <c r="A495" s="0" t="s">
        <v>1498</v>
      </c>
      <c r="B495" s="0" t="s">
        <v>1499</v>
      </c>
      <c r="C495" s="0" t="s">
        <v>1500</v>
      </c>
      <c r="D495" s="8" t="n">
        <v>0</v>
      </c>
      <c r="E495" s="9" t="n">
        <v>0</v>
      </c>
      <c r="F495" s="10" t="n">
        <v>82844000</v>
      </c>
      <c r="G495" s="9" t="n">
        <v>51968000</v>
      </c>
      <c r="H495" s="0" t="n">
        <f aca="false">PRODUCT(D495+1,1/(E495+1))</f>
        <v>1</v>
      </c>
      <c r="I495" s="0" t="n">
        <f aca="false">PRODUCT(F495+1,1/(G495+1))</f>
        <v>1.59413484078404</v>
      </c>
    </row>
    <row r="496" customFormat="false" ht="14.25" hidden="false" customHeight="false" outlineLevel="0" collapsed="false">
      <c r="A496" s="0" t="s">
        <v>1320</v>
      </c>
      <c r="B496" s="0" t="s">
        <v>1321</v>
      </c>
      <c r="C496" s="0" t="s">
        <v>1322</v>
      </c>
      <c r="D496" s="8" t="n">
        <v>0</v>
      </c>
      <c r="E496" s="9" t="n">
        <v>0</v>
      </c>
      <c r="F496" s="10" t="n">
        <v>71839000</v>
      </c>
      <c r="G496" s="9" t="n">
        <v>45505000</v>
      </c>
      <c r="H496" s="0" t="n">
        <f aca="false">PRODUCT(D496+1,1/(E496+1))</f>
        <v>1</v>
      </c>
      <c r="I496" s="0" t="n">
        <f aca="false">PRODUCT(F496+1,1/(G496+1))</f>
        <v>1.57870562402581</v>
      </c>
    </row>
    <row r="497" customFormat="false" ht="14.25" hidden="false" customHeight="false" outlineLevel="0" collapsed="false">
      <c r="A497" s="0" t="s">
        <v>1215</v>
      </c>
      <c r="B497" s="0" t="s">
        <v>1216</v>
      </c>
      <c r="C497" s="0" t="s">
        <v>1217</v>
      </c>
      <c r="D497" s="8" t="n">
        <v>0</v>
      </c>
      <c r="E497" s="9" t="n">
        <v>0</v>
      </c>
      <c r="F497" s="10" t="n">
        <v>9556100</v>
      </c>
      <c r="G497" s="9" t="n">
        <v>6654100</v>
      </c>
      <c r="H497" s="0" t="n">
        <f aca="false">PRODUCT(D497+1,1/(E497+1))</f>
        <v>1</v>
      </c>
      <c r="I497" s="0" t="n">
        <f aca="false">PRODUCT(F497+1,1/(G497+1))</f>
        <v>1.43612202459806</v>
      </c>
    </row>
    <row r="498" customFormat="false" ht="14.25" hidden="false" customHeight="false" outlineLevel="0" collapsed="false">
      <c r="A498" s="0" t="s">
        <v>1270</v>
      </c>
      <c r="B498" s="0" t="s">
        <v>1271</v>
      </c>
      <c r="C498" s="0" t="s">
        <v>1272</v>
      </c>
      <c r="D498" s="8" t="n">
        <v>0</v>
      </c>
      <c r="E498" s="9" t="n">
        <v>0</v>
      </c>
      <c r="F498" s="10" t="n">
        <v>41081000</v>
      </c>
      <c r="G498" s="9" t="n">
        <v>29222000</v>
      </c>
      <c r="H498" s="0" t="n">
        <f aca="false">PRODUCT(D498+1,1/(E498+1))</f>
        <v>1</v>
      </c>
      <c r="I498" s="0" t="n">
        <f aca="false">PRODUCT(F498+1,1/(G498+1))</f>
        <v>1.40582436500498</v>
      </c>
    </row>
    <row r="499" customFormat="false" ht="14.25" hidden="false" customHeight="false" outlineLevel="0" collapsed="false">
      <c r="A499" s="0" t="s">
        <v>1491</v>
      </c>
      <c r="B499" s="0" t="s">
        <v>1492</v>
      </c>
      <c r="C499" s="0" t="s">
        <v>1493</v>
      </c>
      <c r="D499" s="8" t="n">
        <v>0</v>
      </c>
      <c r="E499" s="9" t="n">
        <v>0</v>
      </c>
      <c r="F499" s="10" t="n">
        <v>133240000</v>
      </c>
      <c r="G499" s="9" t="n">
        <v>96393000</v>
      </c>
      <c r="H499" s="0" t="n">
        <f aca="false">PRODUCT(D499+1,1/(E499+1))</f>
        <v>1</v>
      </c>
      <c r="I499" s="0" t="n">
        <f aca="false">PRODUCT(F499+1,1/(G499+1))</f>
        <v>1.38225804381793</v>
      </c>
    </row>
    <row r="500" customFormat="false" ht="14.25" hidden="false" customHeight="false" outlineLevel="0" collapsed="false">
      <c r="A500" s="0" t="s">
        <v>1324</v>
      </c>
      <c r="B500" s="0" t="s">
        <v>1325</v>
      </c>
      <c r="C500" s="0" t="s">
        <v>1326</v>
      </c>
      <c r="D500" s="8" t="n">
        <v>0</v>
      </c>
      <c r="E500" s="9" t="n">
        <v>0</v>
      </c>
      <c r="F500" s="10" t="n">
        <v>80916000</v>
      </c>
      <c r="G500" s="9" t="n">
        <v>62896000</v>
      </c>
      <c r="H500" s="0" t="n">
        <f aca="false">PRODUCT(D500+1,1/(E500+1))</f>
        <v>1</v>
      </c>
      <c r="I500" s="0" t="n">
        <f aca="false">PRODUCT(F500+1,1/(G500+1))</f>
        <v>1.28650470162642</v>
      </c>
    </row>
    <row r="501" customFormat="false" ht="14.25" hidden="false" customHeight="false" outlineLevel="0" collapsed="false">
      <c r="A501" s="0" t="s">
        <v>1475</v>
      </c>
      <c r="B501" s="0" t="s">
        <v>1476</v>
      </c>
      <c r="C501" s="0" t="s">
        <v>1477</v>
      </c>
      <c r="D501" s="8" t="n">
        <v>0</v>
      </c>
      <c r="E501" s="9" t="n">
        <v>0</v>
      </c>
      <c r="F501" s="10" t="n">
        <v>122460000</v>
      </c>
      <c r="G501" s="9" t="n">
        <v>99309000</v>
      </c>
      <c r="H501" s="0" t="n">
        <f aca="false">PRODUCT(D501+1,1/(E501+1))</f>
        <v>1</v>
      </c>
      <c r="I501" s="0" t="n">
        <f aca="false">PRODUCT(F501+1,1/(G501+1))</f>
        <v>1.23312086283095</v>
      </c>
    </row>
    <row r="502" customFormat="false" ht="14.25" hidden="false" customHeight="false" outlineLevel="0" collapsed="false">
      <c r="A502" s="0" t="s">
        <v>1064</v>
      </c>
      <c r="B502" s="0" t="s">
        <v>1065</v>
      </c>
      <c r="C502" s="0" t="s">
        <v>1066</v>
      </c>
      <c r="D502" s="8" t="n">
        <v>0</v>
      </c>
      <c r="E502" s="9" t="n">
        <v>0</v>
      </c>
      <c r="F502" s="10" t="n">
        <v>61137000</v>
      </c>
      <c r="G502" s="9" t="n">
        <v>49886000</v>
      </c>
      <c r="H502" s="0" t="n">
        <f aca="false">PRODUCT(D502+1,1/(E502+1))</f>
        <v>1</v>
      </c>
      <c r="I502" s="0" t="n">
        <f aca="false">PRODUCT(F502+1,1/(G502+1))</f>
        <v>1.22553421349609</v>
      </c>
    </row>
    <row r="503" customFormat="false" ht="14.25" hidden="false" customHeight="false" outlineLevel="0" collapsed="false">
      <c r="A503" s="0" t="s">
        <v>1230</v>
      </c>
      <c r="B503" s="0" t="s">
        <v>1231</v>
      </c>
      <c r="C503" s="0" t="s">
        <v>1232</v>
      </c>
      <c r="D503" s="8" t="n">
        <v>0</v>
      </c>
      <c r="E503" s="9" t="n">
        <v>0</v>
      </c>
      <c r="F503" s="10" t="n">
        <v>146810000</v>
      </c>
      <c r="G503" s="9" t="n">
        <v>131450000</v>
      </c>
      <c r="H503" s="0" t="n">
        <f aca="false">PRODUCT(D503+1,1/(E503+1))</f>
        <v>1</v>
      </c>
      <c r="I503" s="0" t="n">
        <f aca="false">PRODUCT(F503+1,1/(G503+1))</f>
        <v>1.1168505126143</v>
      </c>
    </row>
    <row r="504" customFormat="false" ht="14.25" hidden="false" customHeight="false" outlineLevel="0" collapsed="false">
      <c r="A504" s="0" t="s">
        <v>1306</v>
      </c>
      <c r="C504" s="0" t="s">
        <v>1307</v>
      </c>
      <c r="D504" s="8" t="n">
        <v>0</v>
      </c>
      <c r="E504" s="9" t="n">
        <v>0</v>
      </c>
      <c r="F504" s="10" t="n">
        <v>575600000</v>
      </c>
      <c r="G504" s="9" t="n">
        <v>516660000</v>
      </c>
      <c r="H504" s="0" t="n">
        <f aca="false">PRODUCT(D504+1,1/(E504+1))</f>
        <v>1</v>
      </c>
      <c r="I504" s="0" t="n">
        <f aca="false">PRODUCT(F504+1,1/(G504+1))</f>
        <v>1.11407889111973</v>
      </c>
    </row>
    <row r="505" customFormat="false" ht="14.25" hidden="false" customHeight="false" outlineLevel="0" collapsed="false">
      <c r="A505" s="0" t="s">
        <v>1609</v>
      </c>
      <c r="B505" s="0" t="s">
        <v>1610</v>
      </c>
      <c r="C505" s="0" t="s">
        <v>1611</v>
      </c>
      <c r="D505" s="8" t="n">
        <v>0</v>
      </c>
      <c r="E505" s="9" t="n">
        <v>0</v>
      </c>
      <c r="F505" s="10" t="n">
        <v>14147000</v>
      </c>
      <c r="G505" s="9" t="n">
        <v>13311000</v>
      </c>
      <c r="H505" s="0" t="n">
        <f aca="false">PRODUCT(D505+1,1/(E505+1))</f>
        <v>1</v>
      </c>
      <c r="I505" s="0" t="n">
        <f aca="false">PRODUCT(F505+1,1/(G505+1))</f>
        <v>1.06280519398954</v>
      </c>
    </row>
    <row r="506" customFormat="false" ht="14.25" hidden="false" customHeight="false" outlineLevel="0" collapsed="false">
      <c r="A506" s="0" t="s">
        <v>1250</v>
      </c>
      <c r="C506" s="0" t="s">
        <v>1251</v>
      </c>
      <c r="D506" s="8" t="n">
        <v>0</v>
      </c>
      <c r="E506" s="9" t="n">
        <v>0</v>
      </c>
      <c r="F506" s="10" t="n">
        <v>94519000</v>
      </c>
      <c r="G506" s="9" t="n">
        <v>93109000</v>
      </c>
      <c r="H506" s="0" t="n">
        <f aca="false">PRODUCT(D506+1,1/(E506+1))</f>
        <v>1</v>
      </c>
      <c r="I506" s="0" t="n">
        <f aca="false">PRODUCT(F506+1,1/(G506+1))</f>
        <v>1.01514354127803</v>
      </c>
    </row>
    <row r="507" customFormat="false" ht="14.25" hidden="false" customHeight="false" outlineLevel="0" collapsed="false">
      <c r="A507" s="0" t="s">
        <v>1508</v>
      </c>
      <c r="B507" s="0" t="s">
        <v>1509</v>
      </c>
      <c r="C507" s="0" t="s">
        <v>1510</v>
      </c>
      <c r="D507" s="8" t="n">
        <v>0</v>
      </c>
      <c r="E507" s="9" t="n">
        <v>0</v>
      </c>
      <c r="F507" s="10" t="n">
        <v>64360000</v>
      </c>
      <c r="G507" s="9" t="n">
        <v>65140000</v>
      </c>
      <c r="H507" s="0" t="n">
        <f aca="false">PRODUCT(D507+1,1/(E507+1))</f>
        <v>1</v>
      </c>
      <c r="I507" s="0" t="n">
        <f aca="false">PRODUCT(F507+1,1/(G507+1))</f>
        <v>0.988025790788674</v>
      </c>
    </row>
    <row r="508" customFormat="false" ht="14.25" hidden="false" customHeight="false" outlineLevel="0" collapsed="false">
      <c r="A508" s="0" t="s">
        <v>1356</v>
      </c>
      <c r="B508" s="0" t="s">
        <v>1357</v>
      </c>
      <c r="C508" s="0" t="s">
        <v>1358</v>
      </c>
      <c r="D508" s="8" t="n">
        <v>0</v>
      </c>
      <c r="E508" s="9" t="n">
        <v>0</v>
      </c>
      <c r="F508" s="10" t="n">
        <v>15720000</v>
      </c>
      <c r="G508" s="9" t="n">
        <v>16636000</v>
      </c>
      <c r="H508" s="0" t="n">
        <f aca="false">PRODUCT(D508+1,1/(E508+1))</f>
        <v>1</v>
      </c>
      <c r="I508" s="0" t="n">
        <f aca="false">PRODUCT(F508+1,1/(G508+1))</f>
        <v>0.944938690494188</v>
      </c>
    </row>
    <row r="509" customFormat="false" ht="14.25" hidden="false" customHeight="false" outlineLevel="0" collapsed="false">
      <c r="A509" s="0" t="s">
        <v>1485</v>
      </c>
      <c r="C509" s="0" t="s">
        <v>1486</v>
      </c>
      <c r="D509" s="8" t="n">
        <v>0</v>
      </c>
      <c r="E509" s="9" t="n">
        <v>0</v>
      </c>
      <c r="F509" s="10" t="n">
        <v>221150000</v>
      </c>
      <c r="G509" s="9" t="n">
        <v>242510000</v>
      </c>
      <c r="H509" s="0" t="n">
        <f aca="false">PRODUCT(D509+1,1/(E509+1))</f>
        <v>1</v>
      </c>
      <c r="I509" s="0" t="n">
        <f aca="false">PRODUCT(F509+1,1/(G509+1))</f>
        <v>0.911921158253593</v>
      </c>
    </row>
    <row r="510" customFormat="false" ht="14.25" hidden="false" customHeight="false" outlineLevel="0" collapsed="false">
      <c r="A510" s="0" t="s">
        <v>1195</v>
      </c>
      <c r="D510" s="8" t="n">
        <v>0</v>
      </c>
      <c r="E510" s="9" t="n">
        <v>0</v>
      </c>
      <c r="F510" s="10" t="n">
        <v>90948000</v>
      </c>
      <c r="G510" s="9" t="n">
        <v>102870000</v>
      </c>
      <c r="H510" s="0" t="n">
        <f aca="false">PRODUCT(D510+1,1/(E510+1))</f>
        <v>1</v>
      </c>
      <c r="I510" s="0" t="n">
        <f aca="false">PRODUCT(F510+1,1/(G510+1))</f>
        <v>0.884106154524097</v>
      </c>
    </row>
    <row r="511" customFormat="false" ht="14.25" hidden="false" customHeight="false" outlineLevel="0" collapsed="false">
      <c r="A511" s="0" t="s">
        <v>1186</v>
      </c>
      <c r="C511" s="0" t="s">
        <v>1187</v>
      </c>
      <c r="D511" s="8" t="n">
        <v>0</v>
      </c>
      <c r="E511" s="9" t="n">
        <v>0</v>
      </c>
      <c r="F511" s="10" t="n">
        <v>3201700</v>
      </c>
      <c r="G511" s="9" t="n">
        <v>4069200</v>
      </c>
      <c r="H511" s="0" t="n">
        <f aca="false">PRODUCT(D511+1,1/(E511+1))</f>
        <v>1</v>
      </c>
      <c r="I511" s="0" t="n">
        <f aca="false">PRODUCT(F511+1,1/(G511+1))</f>
        <v>0.786813185192867</v>
      </c>
    </row>
    <row r="512" customFormat="false" ht="14.25" hidden="false" customHeight="false" outlineLevel="0" collapsed="false">
      <c r="A512" s="0" t="s">
        <v>1274</v>
      </c>
      <c r="B512" s="0" t="s">
        <v>1275</v>
      </c>
      <c r="C512" s="0" t="s">
        <v>1276</v>
      </c>
      <c r="D512" s="8" t="n">
        <v>0</v>
      </c>
      <c r="E512" s="9" t="n">
        <v>0</v>
      </c>
      <c r="F512" s="10" t="n">
        <v>57105000</v>
      </c>
      <c r="G512" s="9" t="n">
        <v>73682000</v>
      </c>
      <c r="H512" s="0" t="n">
        <f aca="false">PRODUCT(D512+1,1/(E512+1))</f>
        <v>1</v>
      </c>
      <c r="I512" s="0" t="n">
        <f aca="false">PRODUCT(F512+1,1/(G512+1))</f>
        <v>0.775019682215199</v>
      </c>
    </row>
    <row r="513" customFormat="false" ht="14.25" hidden="false" customHeight="false" outlineLevel="0" collapsed="false">
      <c r="A513" s="0" t="s">
        <v>1342</v>
      </c>
      <c r="C513" s="0" t="s">
        <v>1343</v>
      </c>
      <c r="D513" s="8" t="n">
        <v>0</v>
      </c>
      <c r="E513" s="9" t="n">
        <v>0</v>
      </c>
      <c r="F513" s="10" t="n">
        <v>29589000</v>
      </c>
      <c r="G513" s="9" t="n">
        <v>38584000</v>
      </c>
      <c r="H513" s="0" t="n">
        <f aca="false">PRODUCT(D513+1,1/(E513+1))</f>
        <v>1</v>
      </c>
      <c r="I513" s="0" t="n">
        <f aca="false">PRODUCT(F513+1,1/(G513+1))</f>
        <v>0.766872284706814</v>
      </c>
    </row>
    <row r="514" customFormat="false" ht="14.25" hidden="false" customHeight="false" outlineLevel="0" collapsed="false">
      <c r="A514" s="0" t="s">
        <v>1134</v>
      </c>
      <c r="B514" s="0" t="s">
        <v>1135</v>
      </c>
      <c r="C514" s="0" t="s">
        <v>1136</v>
      </c>
      <c r="D514" s="8" t="n">
        <v>0</v>
      </c>
      <c r="E514" s="9" t="n">
        <v>0</v>
      </c>
      <c r="F514" s="10" t="n">
        <v>43582000</v>
      </c>
      <c r="G514" s="9" t="n">
        <v>56906000</v>
      </c>
      <c r="H514" s="0" t="n">
        <f aca="false">PRODUCT(D514+1,1/(E514+1))</f>
        <v>1</v>
      </c>
      <c r="I514" s="0" t="n">
        <f aca="false">PRODUCT(F514+1,1/(G514+1))</f>
        <v>0.765859491690516</v>
      </c>
    </row>
    <row r="515" customFormat="false" ht="14.25" hidden="false" customHeight="false" outlineLevel="0" collapsed="false">
      <c r="A515" s="0" t="s">
        <v>1512</v>
      </c>
      <c r="B515" s="0" t="s">
        <v>1513</v>
      </c>
      <c r="C515" s="0" t="s">
        <v>1514</v>
      </c>
      <c r="D515" s="8" t="n">
        <v>0</v>
      </c>
      <c r="E515" s="9" t="n">
        <v>0</v>
      </c>
      <c r="F515" s="10" t="n">
        <v>20727000</v>
      </c>
      <c r="G515" s="9" t="n">
        <v>27868000</v>
      </c>
      <c r="H515" s="0" t="n">
        <f aca="false">PRODUCT(D515+1,1/(E515+1))</f>
        <v>1</v>
      </c>
      <c r="I515" s="0" t="n">
        <f aca="false">PRODUCT(F515+1,1/(G515+1))</f>
        <v>0.743756288798755</v>
      </c>
    </row>
    <row r="516" customFormat="false" ht="14.25" hidden="false" customHeight="false" outlineLevel="0" collapsed="false">
      <c r="A516" s="0" t="s">
        <v>1534</v>
      </c>
      <c r="B516" s="0" t="s">
        <v>1535</v>
      </c>
      <c r="C516" s="0" t="s">
        <v>1536</v>
      </c>
      <c r="D516" s="8" t="n">
        <v>0</v>
      </c>
      <c r="E516" s="9" t="n">
        <v>0</v>
      </c>
      <c r="F516" s="10" t="n">
        <v>39306000</v>
      </c>
      <c r="G516" s="9" t="n">
        <v>53171000</v>
      </c>
      <c r="H516" s="0" t="n">
        <f aca="false">PRODUCT(D516+1,1/(E516+1))</f>
        <v>1</v>
      </c>
      <c r="I516" s="0" t="n">
        <f aca="false">PRODUCT(F516+1,1/(G516+1))</f>
        <v>0.739237559210142</v>
      </c>
    </row>
    <row r="517" customFormat="false" ht="14.25" hidden="false" customHeight="false" outlineLevel="0" collapsed="false">
      <c r="A517" s="0" t="s">
        <v>1461</v>
      </c>
      <c r="B517" s="0" t="s">
        <v>1462</v>
      </c>
      <c r="C517" s="0" t="s">
        <v>1463</v>
      </c>
      <c r="D517" s="8" t="n">
        <v>0</v>
      </c>
      <c r="E517" s="9" t="n">
        <v>0</v>
      </c>
      <c r="F517" s="10" t="n">
        <v>313280000</v>
      </c>
      <c r="G517" s="9" t="n">
        <v>428480000</v>
      </c>
      <c r="H517" s="0" t="n">
        <f aca="false">PRODUCT(D517+1,1/(E517+1))</f>
        <v>1</v>
      </c>
      <c r="I517" s="0" t="n">
        <f aca="false">PRODUCT(F517+1,1/(G517+1))</f>
        <v>0.731142644391471</v>
      </c>
    </row>
    <row r="518" customFormat="false" ht="14.25" hidden="false" customHeight="false" outlineLevel="0" collapsed="false">
      <c r="A518" s="0" t="s">
        <v>1678</v>
      </c>
      <c r="B518" s="0" t="s">
        <v>1679</v>
      </c>
      <c r="C518" s="0" t="s">
        <v>1680</v>
      </c>
      <c r="D518" s="8" t="n">
        <v>0</v>
      </c>
      <c r="E518" s="9" t="n">
        <v>0</v>
      </c>
      <c r="F518" s="10" t="n">
        <v>41748000</v>
      </c>
      <c r="G518" s="9" t="n">
        <v>57165000</v>
      </c>
      <c r="H518" s="0" t="n">
        <f aca="false">PRODUCT(D518+1,1/(E518+1))</f>
        <v>1</v>
      </c>
      <c r="I518" s="0" t="n">
        <f aca="false">PRODUCT(F518+1,1/(G518+1))</f>
        <v>0.730307010752961</v>
      </c>
    </row>
    <row r="519" customFormat="false" ht="14.25" hidden="false" customHeight="false" outlineLevel="0" collapsed="false">
      <c r="A519" s="0" t="s">
        <v>1259</v>
      </c>
      <c r="B519" s="0" t="s">
        <v>1260</v>
      </c>
      <c r="C519" s="0" t="s">
        <v>1261</v>
      </c>
      <c r="D519" s="8" t="n">
        <v>0</v>
      </c>
      <c r="E519" s="9" t="n">
        <v>0</v>
      </c>
      <c r="F519" s="10" t="n">
        <v>42724000</v>
      </c>
      <c r="G519" s="9" t="n">
        <v>59304000</v>
      </c>
      <c r="H519" s="0" t="n">
        <f aca="false">PRODUCT(D519+1,1/(E519+1))</f>
        <v>1</v>
      </c>
      <c r="I519" s="0" t="n">
        <f aca="false">PRODUCT(F519+1,1/(G519+1))</f>
        <v>0.720423584911244</v>
      </c>
    </row>
    <row r="520" customFormat="false" ht="14.25" hidden="false" customHeight="false" outlineLevel="0" collapsed="false">
      <c r="A520" s="0" t="s">
        <v>1549</v>
      </c>
      <c r="B520" s="0" t="s">
        <v>1550</v>
      </c>
      <c r="C520" s="0" t="s">
        <v>1551</v>
      </c>
      <c r="D520" s="8" t="n">
        <v>0</v>
      </c>
      <c r="E520" s="9" t="n">
        <v>0</v>
      </c>
      <c r="F520" s="10" t="n">
        <v>140900000</v>
      </c>
      <c r="G520" s="9" t="n">
        <v>212060000</v>
      </c>
      <c r="H520" s="0" t="n">
        <f aca="false">PRODUCT(D520+1,1/(E520+1))</f>
        <v>1</v>
      </c>
      <c r="I520" s="0" t="n">
        <f aca="false">PRODUCT(F520+1,1/(G520+1))</f>
        <v>0.664434595565243</v>
      </c>
    </row>
    <row r="521" customFormat="false" ht="14.25" hidden="false" customHeight="false" outlineLevel="0" collapsed="false">
      <c r="A521" s="0" t="s">
        <v>1502</v>
      </c>
      <c r="B521" s="0" t="s">
        <v>1503</v>
      </c>
      <c r="C521" s="0" t="s">
        <v>1504</v>
      </c>
      <c r="D521" s="8" t="n">
        <v>0</v>
      </c>
      <c r="E521" s="9" t="n">
        <v>0</v>
      </c>
      <c r="F521" s="10" t="n">
        <v>64170000</v>
      </c>
      <c r="G521" s="9" t="n">
        <v>97447000</v>
      </c>
      <c r="H521" s="0" t="n">
        <f aca="false">PRODUCT(D521+1,1/(E521+1))</f>
        <v>1</v>
      </c>
      <c r="I521" s="0" t="n">
        <f aca="false">PRODUCT(F521+1,1/(G521+1))</f>
        <v>0.658511809922196</v>
      </c>
    </row>
    <row r="522" customFormat="false" ht="14.25" hidden="false" customHeight="false" outlineLevel="0" collapsed="false">
      <c r="A522" s="0" t="s">
        <v>1668</v>
      </c>
      <c r="B522" s="0" t="s">
        <v>1669</v>
      </c>
      <c r="C522" s="0" t="s">
        <v>1670</v>
      </c>
      <c r="D522" s="8" t="n">
        <v>0</v>
      </c>
      <c r="E522" s="9" t="n">
        <v>0</v>
      </c>
      <c r="F522" s="10" t="n">
        <v>43197000</v>
      </c>
      <c r="G522" s="9" t="n">
        <v>66554000</v>
      </c>
      <c r="H522" s="0" t="n">
        <f aca="false">PRODUCT(D522+1,1/(E522+1))</f>
        <v>1</v>
      </c>
      <c r="I522" s="0" t="n">
        <f aca="false">PRODUCT(F522+1,1/(G522+1))</f>
        <v>0.649051902980258</v>
      </c>
    </row>
    <row r="523" customFormat="false" ht="14.25" hidden="false" customHeight="false" outlineLevel="0" collapsed="false">
      <c r="A523" s="0" t="s">
        <v>1865</v>
      </c>
      <c r="B523" s="0" t="s">
        <v>1866</v>
      </c>
      <c r="C523" s="0" t="s">
        <v>1867</v>
      </c>
      <c r="D523" s="8" t="n">
        <v>0</v>
      </c>
      <c r="E523" s="9" t="n">
        <v>0</v>
      </c>
      <c r="F523" s="10" t="n">
        <v>23016000</v>
      </c>
      <c r="G523" s="9" t="n">
        <v>36343000</v>
      </c>
      <c r="H523" s="0" t="n">
        <f aca="false">PRODUCT(D523+1,1/(E523+1))</f>
        <v>1</v>
      </c>
      <c r="I523" s="0" t="n">
        <f aca="false">PRODUCT(F523+1,1/(G523+1))</f>
        <v>0.633299407498021</v>
      </c>
    </row>
    <row r="524" customFormat="false" ht="14.25" hidden="false" customHeight="false" outlineLevel="0" collapsed="false">
      <c r="A524" s="0" t="s">
        <v>1698</v>
      </c>
      <c r="C524" s="0" t="s">
        <v>1699</v>
      </c>
      <c r="D524" s="8" t="n">
        <v>0</v>
      </c>
      <c r="E524" s="9" t="n">
        <v>0</v>
      </c>
      <c r="F524" s="10" t="n">
        <v>20334000</v>
      </c>
      <c r="G524" s="9" t="n">
        <v>32331000</v>
      </c>
      <c r="H524" s="0" t="n">
        <f aca="false">PRODUCT(D524+1,1/(E524+1))</f>
        <v>1</v>
      </c>
      <c r="I524" s="0" t="n">
        <f aca="false">PRODUCT(F524+1,1/(G524+1))</f>
        <v>0.628931996259565</v>
      </c>
    </row>
    <row r="525" customFormat="false" ht="14.25" hidden="false" customHeight="false" outlineLevel="0" collapsed="false">
      <c r="A525" s="0" t="s">
        <v>1893</v>
      </c>
      <c r="C525" s="0" t="s">
        <v>1894</v>
      </c>
      <c r="D525" s="8" t="n">
        <v>0</v>
      </c>
      <c r="E525" s="9" t="n">
        <v>0</v>
      </c>
      <c r="F525" s="10" t="n">
        <v>20211000</v>
      </c>
      <c r="G525" s="9" t="n">
        <v>33891000</v>
      </c>
      <c r="H525" s="0" t="n">
        <f aca="false">PRODUCT(D525+1,1/(E525+1))</f>
        <v>1</v>
      </c>
      <c r="I525" s="0" t="n">
        <f aca="false">PRODUCT(F525+1,1/(G525+1))</f>
        <v>0.596353025984685</v>
      </c>
    </row>
    <row r="526" customFormat="false" ht="14.25" hidden="false" customHeight="false" outlineLevel="0" collapsed="false">
      <c r="A526" s="0" t="s">
        <v>1126</v>
      </c>
      <c r="B526" s="0" t="s">
        <v>1127</v>
      </c>
      <c r="C526" s="0" t="s">
        <v>1128</v>
      </c>
      <c r="D526" s="8" t="n">
        <v>0</v>
      </c>
      <c r="E526" s="9" t="n">
        <v>0</v>
      </c>
      <c r="F526" s="10" t="n">
        <v>84762000</v>
      </c>
      <c r="G526" s="9" t="n">
        <v>145770000</v>
      </c>
      <c r="H526" s="0" t="n">
        <f aca="false">PRODUCT(D526+1,1/(E526+1))</f>
        <v>1</v>
      </c>
      <c r="I526" s="0" t="n">
        <f aca="false">PRODUCT(F526+1,1/(G526+1))</f>
        <v>0.581477673173646</v>
      </c>
    </row>
    <row r="527" customFormat="false" ht="14.25" hidden="false" customHeight="false" outlineLevel="0" collapsed="false">
      <c r="A527" s="0" t="s">
        <v>1563</v>
      </c>
      <c r="B527" s="0" t="s">
        <v>1564</v>
      </c>
      <c r="C527" s="0" t="s">
        <v>1565</v>
      </c>
      <c r="D527" s="8" t="n">
        <v>0</v>
      </c>
      <c r="E527" s="9" t="n">
        <v>0</v>
      </c>
      <c r="F527" s="10" t="n">
        <v>73696000</v>
      </c>
      <c r="G527" s="9" t="n">
        <v>136380000</v>
      </c>
      <c r="H527" s="0" t="n">
        <f aca="false">PRODUCT(D527+1,1/(E527+1))</f>
        <v>1</v>
      </c>
      <c r="I527" s="0" t="n">
        <f aca="false">PRODUCT(F527+1,1/(G527+1))</f>
        <v>0.540372492004895</v>
      </c>
    </row>
    <row r="528" customFormat="false" ht="14.25" hidden="false" customHeight="false" outlineLevel="0" collapsed="false">
      <c r="A528" s="0" t="s">
        <v>1576</v>
      </c>
      <c r="B528" s="0" t="s">
        <v>1577</v>
      </c>
      <c r="C528" s="0" t="s">
        <v>1578</v>
      </c>
      <c r="D528" s="8" t="n">
        <v>0</v>
      </c>
      <c r="E528" s="9" t="n">
        <v>0</v>
      </c>
      <c r="F528" s="10" t="n">
        <v>37300000</v>
      </c>
      <c r="G528" s="9" t="n">
        <v>71821000</v>
      </c>
      <c r="H528" s="0" t="n">
        <f aca="false">PRODUCT(D528+1,1/(E528+1))</f>
        <v>1</v>
      </c>
      <c r="I528" s="0" t="n">
        <f aca="false">PRODUCT(F528+1,1/(G528+1))</f>
        <v>0.519346715872144</v>
      </c>
    </row>
    <row r="529" customFormat="false" ht="14.25" hidden="false" customHeight="false" outlineLevel="0" collapsed="false">
      <c r="A529" s="0" t="s">
        <v>1179</v>
      </c>
      <c r="B529" s="0" t="s">
        <v>1180</v>
      </c>
      <c r="C529" s="0" t="s">
        <v>1181</v>
      </c>
      <c r="D529" s="8" t="n">
        <v>0</v>
      </c>
      <c r="E529" s="9" t="n">
        <v>0</v>
      </c>
      <c r="F529" s="10" t="n">
        <v>114950000</v>
      </c>
      <c r="G529" s="9" t="n">
        <v>232530000</v>
      </c>
      <c r="H529" s="0" t="n">
        <f aca="false">PRODUCT(D529+1,1/(E529+1))</f>
        <v>1</v>
      </c>
      <c r="I529" s="0" t="n">
        <f aca="false">PRODUCT(F529+1,1/(G529+1))</f>
        <v>0.494344817897283</v>
      </c>
    </row>
    <row r="530" customFormat="false" ht="14.25" hidden="false" customHeight="false" outlineLevel="0" collapsed="false">
      <c r="A530" s="0" t="s">
        <v>1916</v>
      </c>
      <c r="C530" s="0" t="s">
        <v>1917</v>
      </c>
      <c r="D530" s="8" t="n">
        <v>0</v>
      </c>
      <c r="E530" s="9" t="n">
        <v>0</v>
      </c>
      <c r="F530" s="10" t="n">
        <v>14621000</v>
      </c>
      <c r="G530" s="9" t="n">
        <v>29773000</v>
      </c>
      <c r="H530" s="0" t="n">
        <f aca="false">PRODUCT(D530+1,1/(E530+1))</f>
        <v>1</v>
      </c>
      <c r="I530" s="0" t="n">
        <f aca="false">PRODUCT(F530+1,1/(G530+1))</f>
        <v>0.491082541528145</v>
      </c>
    </row>
    <row r="531" customFormat="false" ht="14.25" hidden="false" customHeight="false" outlineLevel="0" collapsed="false">
      <c r="A531" s="0" t="s">
        <v>1846</v>
      </c>
      <c r="B531" s="0" t="s">
        <v>1847</v>
      </c>
      <c r="C531" s="0" t="s">
        <v>1848</v>
      </c>
      <c r="D531" s="8" t="n">
        <v>0</v>
      </c>
      <c r="E531" s="9" t="n">
        <v>0</v>
      </c>
      <c r="F531" s="10" t="n">
        <v>1138400</v>
      </c>
      <c r="G531" s="9" t="n">
        <v>2568200</v>
      </c>
      <c r="H531" s="0" t="n">
        <f aca="false">PRODUCT(D531+1,1/(E531+1))</f>
        <v>1</v>
      </c>
      <c r="I531" s="0" t="n">
        <f aca="false">PRODUCT(F531+1,1/(G531+1))</f>
        <v>0.443267875061181</v>
      </c>
    </row>
    <row r="532" customFormat="false" ht="14.25" hidden="false" customHeight="false" outlineLevel="0" collapsed="false">
      <c r="A532" s="0" t="s">
        <v>1316</v>
      </c>
      <c r="B532" s="0" t="s">
        <v>1317</v>
      </c>
      <c r="C532" s="0" t="s">
        <v>1318</v>
      </c>
      <c r="D532" s="8" t="n">
        <v>0</v>
      </c>
      <c r="E532" s="9" t="n">
        <v>0</v>
      </c>
      <c r="F532" s="10" t="n">
        <v>505670000</v>
      </c>
      <c r="G532" s="9" t="n">
        <v>1545400000</v>
      </c>
      <c r="H532" s="0" t="n">
        <f aca="false">PRODUCT(D532+1,1/(E532+1))</f>
        <v>1</v>
      </c>
      <c r="I532" s="0" t="n">
        <f aca="false">PRODUCT(F532+1,1/(G532+1))</f>
        <v>0.327209784310075</v>
      </c>
    </row>
    <row r="533" customFormat="false" ht="14.25" hidden="false" customHeight="false" outlineLevel="0" collapsed="false">
      <c r="A533" s="0" t="s">
        <v>1481</v>
      </c>
      <c r="B533" s="0" t="s">
        <v>1482</v>
      </c>
      <c r="C533" s="0" t="s">
        <v>1483</v>
      </c>
      <c r="D533" s="8" t="n">
        <v>0</v>
      </c>
      <c r="E533" s="9" t="n">
        <v>0</v>
      </c>
      <c r="F533" s="10" t="n">
        <v>42492000</v>
      </c>
      <c r="G533" s="9" t="n">
        <v>131380000</v>
      </c>
      <c r="H533" s="0" t="n">
        <f aca="false">PRODUCT(D533+1,1/(E533+1))</f>
        <v>1</v>
      </c>
      <c r="I533" s="0" t="n">
        <f aca="false">PRODUCT(F533+1,1/(G533+1))</f>
        <v>0.323428228623624</v>
      </c>
    </row>
    <row r="534" customFormat="false" ht="14.25" hidden="false" customHeight="false" outlineLevel="0" collapsed="false">
      <c r="A534" s="0" t="s">
        <v>1168</v>
      </c>
      <c r="B534" s="0" t="s">
        <v>1169</v>
      </c>
      <c r="C534" s="0" t="s">
        <v>1170</v>
      </c>
      <c r="D534" s="8" t="n">
        <v>0</v>
      </c>
      <c r="E534" s="9" t="n">
        <v>0</v>
      </c>
      <c r="F534" s="10" t="n">
        <v>60750000</v>
      </c>
      <c r="G534" s="9" t="n">
        <v>195970000</v>
      </c>
      <c r="H534" s="0" t="n">
        <f aca="false">PRODUCT(D534+1,1/(E534+1))</f>
        <v>1</v>
      </c>
      <c r="I534" s="0" t="n">
        <f aca="false">PRODUCT(F534+1,1/(G534+1))</f>
        <v>0.309996431545663</v>
      </c>
    </row>
    <row r="535" customFormat="false" ht="14.25" hidden="false" customHeight="false" outlineLevel="0" collapsed="false">
      <c r="A535" s="0" t="s">
        <v>1087</v>
      </c>
      <c r="B535" s="0" t="s">
        <v>1088</v>
      </c>
      <c r="C535" s="0" t="s">
        <v>1089</v>
      </c>
      <c r="D535" s="8" t="n">
        <v>0</v>
      </c>
      <c r="E535" s="9" t="n">
        <v>0</v>
      </c>
      <c r="F535" s="10" t="n">
        <v>1360700000</v>
      </c>
      <c r="G535" s="9" t="n">
        <v>6996600000</v>
      </c>
      <c r="H535" s="0" t="n">
        <f aca="false">PRODUCT(D535+1,1/(E535+1))</f>
        <v>1</v>
      </c>
      <c r="I535" s="0" t="n">
        <f aca="false">PRODUCT(F535+1,1/(G535+1))</f>
        <v>0.194480176200657</v>
      </c>
    </row>
    <row r="536" customFormat="false" ht="14.25" hidden="false" customHeight="false" outlineLevel="0" collapsed="false">
      <c r="A536" s="0" t="s">
        <v>1303</v>
      </c>
      <c r="C536" s="0" t="s">
        <v>1304</v>
      </c>
      <c r="D536" s="8" t="n">
        <v>0</v>
      </c>
      <c r="E536" s="9" t="n">
        <v>0</v>
      </c>
      <c r="F536" s="10" t="n">
        <v>37857000</v>
      </c>
      <c r="G536" s="9" t="n">
        <v>355560000</v>
      </c>
      <c r="H536" s="0" t="n">
        <f aca="false">PRODUCT(D536+1,1/(E536+1))</f>
        <v>1</v>
      </c>
      <c r="I536" s="0" t="n">
        <f aca="false">PRODUCT(F536+1,1/(G536+1))</f>
        <v>0.106471484119497</v>
      </c>
    </row>
    <row r="537" customFormat="false" ht="14.25" hidden="false" customHeight="false" outlineLevel="0" collapsed="false">
      <c r="A537" s="0" t="s">
        <v>79</v>
      </c>
      <c r="D537" s="8" t="n">
        <v>8245200000</v>
      </c>
      <c r="E537" s="9" t="n">
        <v>8799200000</v>
      </c>
      <c r="F537" s="10" t="n">
        <v>7585800000</v>
      </c>
      <c r="G537" s="9" t="n">
        <v>8102600000</v>
      </c>
      <c r="H537" s="0" t="n">
        <f aca="false">PRODUCT(D537+1,1/(E537+1))</f>
        <v>0.937039730891781</v>
      </c>
      <c r="I537" s="0" t="n">
        <f aca="false">PRODUCT(F537+1,1/(G537+1))</f>
        <v>0.936218004105322</v>
      </c>
    </row>
    <row r="538" customFormat="false" ht="14.25" hidden="false" customHeight="false" outlineLevel="0" collapsed="false">
      <c r="A538" s="0" t="s">
        <v>33</v>
      </c>
      <c r="D538" s="8" t="n">
        <v>40746000000</v>
      </c>
      <c r="E538" s="9" t="n">
        <v>44527000000</v>
      </c>
      <c r="F538" s="10" t="n">
        <v>41279000000</v>
      </c>
      <c r="G538" s="9" t="n">
        <v>42351000000</v>
      </c>
      <c r="H538" s="0" t="n">
        <f aca="false">PRODUCT(D538+1,1/(E538+1))</f>
        <v>0.915085229188693</v>
      </c>
      <c r="I538" s="0" t="n">
        <f aca="false">PRODUCT(F538+1,1/(G538+1))</f>
        <v>0.974687728743721</v>
      </c>
    </row>
    <row r="539" customFormat="false" ht="14.25" hidden="false" customHeight="false" outlineLevel="0" collapsed="false">
      <c r="A539" s="0" t="s">
        <v>142</v>
      </c>
      <c r="B539" s="0" t="s">
        <v>143</v>
      </c>
      <c r="C539" s="0" t="s">
        <v>144</v>
      </c>
      <c r="D539" s="8" t="n">
        <v>1851500000</v>
      </c>
      <c r="E539" s="9" t="n">
        <v>2190600000</v>
      </c>
      <c r="F539" s="10" t="n">
        <v>1839100000</v>
      </c>
      <c r="G539" s="9" t="n">
        <v>2049800000</v>
      </c>
      <c r="H539" s="0" t="n">
        <f aca="false">PRODUCT(D539+1,1/(E539+1))</f>
        <v>0.845202227770838</v>
      </c>
      <c r="I539" s="0" t="n">
        <f aca="false">PRODUCT(F539+1,1/(G539+1))</f>
        <v>0.89720948390223</v>
      </c>
    </row>
    <row r="540" customFormat="false" ht="14.25" hidden="false" customHeight="false" outlineLevel="0" collapsed="false">
      <c r="A540" s="0" t="s">
        <v>75</v>
      </c>
      <c r="D540" s="8" t="n">
        <v>9299800000</v>
      </c>
      <c r="E540" s="9" t="n">
        <v>11149000000</v>
      </c>
      <c r="F540" s="10" t="n">
        <v>11883000000</v>
      </c>
      <c r="G540" s="9" t="n">
        <v>12345000000</v>
      </c>
      <c r="H540" s="0" t="n">
        <f aca="false">PRODUCT(D540+1,1/(E540+1))</f>
        <v>0.834137590830197</v>
      </c>
      <c r="I540" s="0" t="n">
        <f aca="false">PRODUCT(F540+1,1/(G540+1))</f>
        <v>0.962575941679824</v>
      </c>
    </row>
    <row r="541" customFormat="false" ht="14.25" hidden="false" customHeight="false" outlineLevel="0" collapsed="false">
      <c r="A541" s="0" t="s">
        <v>47</v>
      </c>
      <c r="D541" s="8" t="n">
        <v>18373000000</v>
      </c>
      <c r="E541" s="9" t="n">
        <v>23162000000</v>
      </c>
      <c r="F541" s="10" t="n">
        <v>20883000000</v>
      </c>
      <c r="G541" s="9" t="n">
        <v>17099000000</v>
      </c>
      <c r="H541" s="0" t="n">
        <f aca="false">PRODUCT(D541+1,1/(E541+1))</f>
        <v>0.793238925835712</v>
      </c>
      <c r="I541" s="0" t="n">
        <f aca="false">PRODUCT(F541+1,1/(G541+1))</f>
        <v>1.22129949118537</v>
      </c>
    </row>
    <row r="542" customFormat="false" ht="14.25" hidden="false" customHeight="false" outlineLevel="0" collapsed="false">
      <c r="A542" s="0" t="s">
        <v>338</v>
      </c>
      <c r="B542" s="0" t="s">
        <v>339</v>
      </c>
      <c r="C542" s="0" t="s">
        <v>340</v>
      </c>
      <c r="D542" s="8" t="n">
        <v>447150000</v>
      </c>
      <c r="E542" s="9" t="n">
        <v>602710000</v>
      </c>
      <c r="F542" s="10" t="n">
        <v>132540000</v>
      </c>
      <c r="G542" s="9" t="n">
        <v>235420000</v>
      </c>
      <c r="H542" s="0" t="n">
        <f aca="false">PRODUCT(D542+1,1/(E542+1))</f>
        <v>0.741899089542402</v>
      </c>
      <c r="I542" s="0" t="n">
        <f aca="false">PRODUCT(F542+1,1/(G542+1))</f>
        <v>0.562993800174183</v>
      </c>
    </row>
    <row r="543" customFormat="false" ht="14.25" hidden="false" customHeight="false" outlineLevel="0" collapsed="false">
      <c r="A543" s="0" t="s">
        <v>835</v>
      </c>
      <c r="B543" s="0" t="s">
        <v>836</v>
      </c>
      <c r="C543" s="0" t="s">
        <v>837</v>
      </c>
      <c r="D543" s="8" t="n">
        <v>35894000</v>
      </c>
      <c r="E543" s="9" t="n">
        <v>56180000</v>
      </c>
      <c r="F543" s="10" t="n">
        <v>96331000</v>
      </c>
      <c r="G543" s="9" t="n">
        <v>0</v>
      </c>
      <c r="H543" s="0" t="n">
        <f aca="false">PRODUCT(D543+1,1/(E543+1))</f>
        <v>0.638910650784787</v>
      </c>
      <c r="I543" s="0" t="n">
        <f aca="false">PRODUCT(F543+1,1/(G543+1))</f>
        <v>96331001</v>
      </c>
    </row>
    <row r="544" customFormat="false" ht="14.25" hidden="false" customHeight="false" outlineLevel="0" collapsed="false">
      <c r="A544" s="0" t="s">
        <v>56</v>
      </c>
      <c r="B544" s="0" t="s">
        <v>57</v>
      </c>
      <c r="C544" s="0" t="s">
        <v>58</v>
      </c>
      <c r="D544" s="8" t="n">
        <v>15235000000</v>
      </c>
      <c r="E544" s="9" t="n">
        <v>50079000000</v>
      </c>
      <c r="F544" s="10" t="n">
        <v>24504000000</v>
      </c>
      <c r="G544" s="9" t="n">
        <v>25913000000</v>
      </c>
      <c r="H544" s="0" t="n">
        <f aca="false">PRODUCT(D544+1,1/(E544+1))</f>
        <v>0.304219333467038</v>
      </c>
      <c r="I544" s="0" t="n">
        <f aca="false">PRODUCT(F544+1,1/(G544+1))</f>
        <v>0.945625747696306</v>
      </c>
    </row>
    <row r="545" customFormat="false" ht="14.25" hidden="false" customHeight="false" outlineLevel="0" collapsed="false">
      <c r="A545" s="0" t="s">
        <v>279</v>
      </c>
      <c r="D545" s="8" t="n">
        <v>657760000</v>
      </c>
      <c r="E545" s="9" t="n">
        <v>2889700000</v>
      </c>
      <c r="F545" s="10" t="n">
        <v>1296200000</v>
      </c>
      <c r="G545" s="9" t="n">
        <v>2369100000</v>
      </c>
      <c r="H545" s="0" t="n">
        <f aca="false">PRODUCT(D545+1,1/(E545+1))</f>
        <v>0.227622244790939</v>
      </c>
      <c r="I545" s="0" t="n">
        <f aca="false">PRODUCT(F545+1,1/(G545+1))</f>
        <v>0.547127601389925</v>
      </c>
    </row>
    <row r="546" customFormat="false" ht="14.25" hidden="false" customHeight="false" outlineLevel="0" collapsed="false">
      <c r="A546" s="0" t="s">
        <v>873</v>
      </c>
      <c r="D546" s="8" t="n">
        <v>29622000</v>
      </c>
      <c r="E546" s="9" t="n">
        <v>179630000</v>
      </c>
      <c r="F546" s="10" t="n">
        <v>25303000</v>
      </c>
      <c r="G546" s="9" t="n">
        <v>39873000</v>
      </c>
      <c r="H546" s="0" t="n">
        <f aca="false">PRODUCT(D546+1,1/(E546+1))</f>
        <v>0.164905644018785</v>
      </c>
      <c r="I546" s="0" t="n">
        <f aca="false">PRODUCT(F546+1,1/(G546+1))</f>
        <v>0.634589831851382</v>
      </c>
    </row>
    <row r="547" customFormat="false" ht="14.25" hidden="false" customHeight="false" outlineLevel="0" collapsed="false">
      <c r="A547" s="0" t="s">
        <v>1602</v>
      </c>
      <c r="D547" s="8" t="n">
        <v>0</v>
      </c>
      <c r="E547" s="9" t="n">
        <v>29089000</v>
      </c>
      <c r="F547" s="10" t="n">
        <v>43642000</v>
      </c>
      <c r="G547" s="9" t="n">
        <v>15395000</v>
      </c>
      <c r="H547" s="0" t="n">
        <f aca="false">PRODUCT(D547+1,1/(E547+1))</f>
        <v>3.43772548256298E-008</v>
      </c>
      <c r="I547" s="0" t="n">
        <f aca="false">PRODUCT(F547+1,1/(G547+1))</f>
        <v>2.834816379680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6T10:09:51Z</dcterms:created>
  <dc:creator>Mary Doherty</dc:creator>
  <dc:description/>
  <dc:language>en-US</dc:language>
  <cp:lastModifiedBy>amorgan</cp:lastModifiedBy>
  <dcterms:modified xsi:type="dcterms:W3CDTF">2017-04-12T17:12:50Z</dcterms:modified>
  <cp:revision>0</cp:revision>
  <dc:subject/>
  <dc:title/>
</cp:coreProperties>
</file>